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autoCompressPictures="0" defaultThemeVersion="124226"/>
  <mc:AlternateContent xmlns:mc="http://schemas.openxmlformats.org/markup-compatibility/2006">
    <mc:Choice Requires="x15">
      <x15ac:absPath xmlns:x15ac="http://schemas.microsoft.com/office/spreadsheetml/2010/11/ac" url="G:\IGEH\Anina\keratins\publication\_Revision_1\"/>
    </mc:Choice>
  </mc:AlternateContent>
  <bookViews>
    <workbookView xWindow="720" yWindow="375" windowWidth="24885" windowHeight="15345"/>
  </bookViews>
  <sheets>
    <sheet name="sheet1" sheetId="4" r:id="rId1"/>
  </sheets>
  <definedNames>
    <definedName name="_xlnm._FilterDatabase" localSheetId="0" hidden="1">sheet1!$J$1:$J$1406</definedName>
  </definedNames>
  <calcPr calcId="152511" concurrentCalc="0"/>
  <extLst>
    <ext xmlns:mx="http://schemas.microsoft.com/office/mac/excel/2008/main" uri="{7523E5D3-25F3-A5E0-1632-64F254C22452}">
      <mx:ArchID Flags="2"/>
    </ext>
  </extLst>
</workbook>
</file>

<file path=xl/calcChain.xml><?xml version="1.0" encoding="utf-8"?>
<calcChain xmlns="http://schemas.openxmlformats.org/spreadsheetml/2006/main">
  <c r="O834" i="4" l="1"/>
  <c r="O835" i="4"/>
  <c r="O836" i="4"/>
  <c r="O837" i="4"/>
  <c r="O838" i="4"/>
  <c r="O839" i="4"/>
  <c r="O840" i="4"/>
  <c r="O841" i="4"/>
  <c r="O842" i="4"/>
  <c r="O843" i="4"/>
  <c r="O844" i="4"/>
  <c r="O845" i="4"/>
  <c r="O846" i="4"/>
  <c r="O847" i="4"/>
  <c r="O848" i="4"/>
  <c r="O849" i="4"/>
  <c r="O852" i="4"/>
  <c r="O853" i="4"/>
  <c r="O854" i="4"/>
  <c r="O855" i="4"/>
  <c r="O856" i="4"/>
  <c r="O857" i="4"/>
  <c r="O858" i="4"/>
  <c r="O859" i="4"/>
  <c r="O860" i="4"/>
  <c r="O861" i="4"/>
  <c r="O862" i="4"/>
  <c r="O863" i="4"/>
  <c r="O864" i="4"/>
  <c r="O865" i="4"/>
  <c r="O866" i="4"/>
  <c r="O867" i="4"/>
  <c r="O868" i="4"/>
  <c r="O869" i="4"/>
  <c r="O870" i="4"/>
  <c r="O871" i="4"/>
  <c r="O873" i="4"/>
  <c r="G1406" i="4"/>
  <c r="G1362" i="4"/>
  <c r="G1340" i="4"/>
  <c r="G1318" i="4"/>
  <c r="G1316" i="4"/>
  <c r="G1294" i="4"/>
  <c r="G1272" i="4"/>
  <c r="G1250" i="4"/>
  <c r="O1230" i="4"/>
  <c r="G834" i="4"/>
  <c r="V224" i="4"/>
  <c r="G1230" i="4"/>
  <c r="G876" i="4"/>
  <c r="V84" i="4"/>
  <c r="V85" i="4"/>
  <c r="V86" i="4"/>
  <c r="V87" i="4"/>
  <c r="V88" i="4"/>
  <c r="V83" i="4"/>
  <c r="V71" i="4"/>
  <c r="V72" i="4"/>
  <c r="V73" i="4"/>
  <c r="V74" i="4"/>
  <c r="V75" i="4"/>
  <c r="V76" i="4"/>
  <c r="V70" i="4"/>
  <c r="O1387" i="4"/>
  <c r="V852" i="4"/>
  <c r="O1318" i="4"/>
  <c r="O1336" i="4"/>
  <c r="O1335" i="4"/>
  <c r="O1334" i="4"/>
  <c r="O1333" i="4"/>
  <c r="O1332" i="4"/>
  <c r="O1331" i="4"/>
  <c r="O1330" i="4"/>
  <c r="O1329" i="4"/>
  <c r="O1328" i="4"/>
  <c r="O1327" i="4"/>
  <c r="O1326" i="4"/>
  <c r="O1325" i="4"/>
  <c r="O1324" i="4"/>
  <c r="O1323" i="4"/>
  <c r="O1322" i="4"/>
  <c r="O1321" i="4"/>
  <c r="O1320" i="4"/>
  <c r="O1319" i="4"/>
  <c r="V826" i="4"/>
  <c r="V825" i="4"/>
  <c r="V824" i="4"/>
  <c r="V823" i="4"/>
  <c r="V822" i="4"/>
  <c r="V821" i="4"/>
  <c r="V820" i="4"/>
  <c r="V819" i="4"/>
  <c r="V818" i="4"/>
  <c r="V817" i="4"/>
  <c r="V816" i="4"/>
  <c r="V815" i="4"/>
  <c r="V814" i="4"/>
  <c r="V813" i="4"/>
  <c r="V812" i="4"/>
  <c r="O826" i="4"/>
  <c r="O825" i="4"/>
  <c r="O824" i="4"/>
  <c r="O823" i="4"/>
  <c r="O822" i="4"/>
  <c r="O821" i="4"/>
  <c r="O820" i="4"/>
  <c r="O819" i="4"/>
  <c r="O818" i="4"/>
  <c r="O817" i="4"/>
  <c r="O816" i="4"/>
  <c r="O815" i="4"/>
  <c r="O814" i="4"/>
  <c r="O813" i="4"/>
  <c r="O812" i="4"/>
  <c r="V1312" i="4"/>
  <c r="O1312" i="4"/>
  <c r="V1311" i="4"/>
  <c r="O1311" i="4"/>
  <c r="V1310" i="4"/>
  <c r="O1310" i="4"/>
  <c r="V1309" i="4"/>
  <c r="O1309" i="4"/>
  <c r="V1308" i="4"/>
  <c r="O1308" i="4"/>
  <c r="V1307" i="4"/>
  <c r="O1307" i="4"/>
  <c r="V1306" i="4"/>
  <c r="O1306" i="4"/>
  <c r="V1305" i="4"/>
  <c r="O1305" i="4"/>
  <c r="V1304" i="4"/>
  <c r="O1304" i="4"/>
  <c r="V1303" i="4"/>
  <c r="O1303" i="4"/>
  <c r="V1302" i="4"/>
  <c r="O1302" i="4"/>
  <c r="V1301" i="4"/>
  <c r="O1301" i="4"/>
  <c r="V1300" i="4"/>
  <c r="O1300" i="4"/>
  <c r="V1299" i="4"/>
  <c r="O1299" i="4"/>
  <c r="V1298" i="4"/>
  <c r="O1298" i="4"/>
  <c r="V1297" i="4"/>
  <c r="O1297" i="4"/>
  <c r="V1296" i="4"/>
  <c r="O1296" i="4"/>
  <c r="V1295" i="4"/>
  <c r="V1314" i="4"/>
  <c r="O1295" i="4"/>
  <c r="V1290" i="4"/>
  <c r="O1290" i="4"/>
  <c r="V1289" i="4"/>
  <c r="O1289" i="4"/>
  <c r="U1288" i="4"/>
  <c r="T1288" i="4"/>
  <c r="O1288" i="4"/>
  <c r="V1287" i="4"/>
  <c r="O1287" i="4"/>
  <c r="U1286" i="4"/>
  <c r="T1286" i="4"/>
  <c r="O1286" i="4"/>
  <c r="V1285" i="4"/>
  <c r="O1285" i="4"/>
  <c r="U1284" i="4"/>
  <c r="T1284" i="4"/>
  <c r="O1284" i="4"/>
  <c r="V1283" i="4"/>
  <c r="O1283" i="4"/>
  <c r="U1282" i="4"/>
  <c r="T1282" i="4"/>
  <c r="O1282" i="4"/>
  <c r="V1281" i="4"/>
  <c r="O1281" i="4"/>
  <c r="U1280" i="4"/>
  <c r="T1280" i="4"/>
  <c r="O1280" i="4"/>
  <c r="V1279" i="4"/>
  <c r="O1279" i="4"/>
  <c r="U1278" i="4"/>
  <c r="T1278" i="4"/>
  <c r="O1278" i="4"/>
  <c r="V1277" i="4"/>
  <c r="O1277" i="4"/>
  <c r="U1276" i="4"/>
  <c r="T1276" i="4"/>
  <c r="O1276" i="4"/>
  <c r="V1275" i="4"/>
  <c r="O1275" i="4"/>
  <c r="U1274" i="4"/>
  <c r="T1274" i="4"/>
  <c r="O1274" i="4"/>
  <c r="V1273" i="4"/>
  <c r="O1273" i="4"/>
  <c r="V1272" i="4"/>
  <c r="O1272" i="4"/>
  <c r="V1268" i="4"/>
  <c r="V1267" i="4"/>
  <c r="V1266" i="4"/>
  <c r="V1265" i="4"/>
  <c r="V1264" i="4"/>
  <c r="V1263" i="4"/>
  <c r="V1262" i="4"/>
  <c r="V1261" i="4"/>
  <c r="V1260" i="4"/>
  <c r="O1260" i="4"/>
  <c r="V1259" i="4"/>
  <c r="O1259" i="4"/>
  <c r="V1258" i="4"/>
  <c r="O1258" i="4"/>
  <c r="V1257" i="4"/>
  <c r="O1257" i="4"/>
  <c r="V1256" i="4"/>
  <c r="O1256" i="4"/>
  <c r="V1255" i="4"/>
  <c r="O1255" i="4"/>
  <c r="V1254" i="4"/>
  <c r="O1254" i="4"/>
  <c r="V1253" i="4"/>
  <c r="O1253" i="4"/>
  <c r="V1252" i="4"/>
  <c r="O1252" i="4"/>
  <c r="V1251" i="4"/>
  <c r="O1251" i="4"/>
  <c r="O1250" i="4"/>
  <c r="V1244" i="4"/>
  <c r="V1243" i="4"/>
  <c r="V1242" i="4"/>
  <c r="V1241" i="4"/>
  <c r="V1239" i="4"/>
  <c r="V1238" i="4"/>
  <c r="V1235" i="4"/>
  <c r="V1234" i="4"/>
  <c r="V1233" i="4"/>
  <c r="V1232" i="4"/>
  <c r="V1231" i="4"/>
  <c r="V848" i="4"/>
  <c r="V847" i="4"/>
  <c r="V846" i="4"/>
  <c r="V845" i="4"/>
  <c r="V844" i="4"/>
  <c r="V843" i="4"/>
  <c r="V842" i="4"/>
  <c r="V841" i="4"/>
  <c r="V840" i="4"/>
  <c r="V839" i="4"/>
  <c r="V838" i="4"/>
  <c r="V837" i="4"/>
  <c r="V836" i="4"/>
  <c r="V835" i="4"/>
  <c r="V834" i="4"/>
  <c r="O1358" i="4"/>
  <c r="O1357" i="4"/>
  <c r="O1356" i="4"/>
  <c r="O1355" i="4"/>
  <c r="O1354" i="4"/>
  <c r="O1353" i="4"/>
  <c r="O1352" i="4"/>
  <c r="O1351" i="4"/>
  <c r="O1350" i="4"/>
  <c r="O1349" i="4"/>
  <c r="O1348" i="4"/>
  <c r="O1347" i="4"/>
  <c r="O1346" i="4"/>
  <c r="O1345" i="4"/>
  <c r="O1344" i="4"/>
  <c r="O1343" i="4"/>
  <c r="O1342" i="4"/>
  <c r="O1341" i="4"/>
  <c r="O1340" i="4"/>
  <c r="V1381" i="4"/>
  <c r="V1380" i="4"/>
  <c r="V1379" i="4"/>
  <c r="V1378" i="4"/>
  <c r="V1377" i="4"/>
  <c r="V1376" i="4"/>
  <c r="V1375" i="4"/>
  <c r="V1374" i="4"/>
  <c r="V1373" i="4"/>
  <c r="V1372" i="4"/>
  <c r="V1371" i="4"/>
  <c r="V1370" i="4"/>
  <c r="V1369" i="4"/>
  <c r="V1368" i="4"/>
  <c r="V1367" i="4"/>
  <c r="V1366" i="4"/>
  <c r="V1365" i="4"/>
  <c r="V1364" i="4"/>
  <c r="V1363" i="4"/>
  <c r="O1402" i="4"/>
  <c r="O1401" i="4"/>
  <c r="O1400" i="4"/>
  <c r="O1399" i="4"/>
  <c r="V1398" i="4"/>
  <c r="O1398" i="4"/>
  <c r="G1398" i="4"/>
  <c r="V1397" i="4"/>
  <c r="O1397" i="4"/>
  <c r="G1397" i="4"/>
  <c r="V1396" i="4"/>
  <c r="O1396" i="4"/>
  <c r="G1396" i="4"/>
  <c r="V1395" i="4"/>
  <c r="O1395" i="4"/>
  <c r="G1395" i="4"/>
  <c r="V1394" i="4"/>
  <c r="O1394" i="4"/>
  <c r="G1394" i="4"/>
  <c r="V1393" i="4"/>
  <c r="O1393" i="4"/>
  <c r="G1393" i="4"/>
  <c r="V1392" i="4"/>
  <c r="O1392" i="4"/>
  <c r="G1392" i="4"/>
  <c r="V1391" i="4"/>
  <c r="O1391" i="4"/>
  <c r="G1391" i="4"/>
  <c r="V1390" i="4"/>
  <c r="O1390" i="4"/>
  <c r="G1390" i="4"/>
  <c r="V1389" i="4"/>
  <c r="O1389" i="4"/>
  <c r="G1389" i="4"/>
  <c r="V1388" i="4"/>
  <c r="O1388" i="4"/>
  <c r="G1388" i="4"/>
  <c r="V1387" i="4"/>
  <c r="G1387" i="4"/>
  <c r="O1386" i="4"/>
  <c r="G1386" i="4"/>
  <c r="O872" i="4"/>
  <c r="G872" i="4"/>
  <c r="G871" i="4"/>
  <c r="G870" i="4"/>
  <c r="G869" i="4"/>
  <c r="V868" i="4"/>
  <c r="G868" i="4"/>
  <c r="V867" i="4"/>
  <c r="G867" i="4"/>
  <c r="V866" i="4"/>
  <c r="G866" i="4"/>
  <c r="V865" i="4"/>
  <c r="G865" i="4"/>
  <c r="V864" i="4"/>
  <c r="G864" i="4"/>
  <c r="V863" i="4"/>
  <c r="G863" i="4"/>
  <c r="V862" i="4"/>
  <c r="G862" i="4"/>
  <c r="V861" i="4"/>
  <c r="G861" i="4"/>
  <c r="V860" i="4"/>
  <c r="G860" i="4"/>
  <c r="V859" i="4"/>
  <c r="G859" i="4"/>
  <c r="V858" i="4"/>
  <c r="G858" i="4"/>
  <c r="V857" i="4"/>
  <c r="G857" i="4"/>
  <c r="V856" i="4"/>
  <c r="G856" i="4"/>
  <c r="V855" i="4"/>
  <c r="G855" i="4"/>
  <c r="V854" i="4"/>
  <c r="G854" i="4"/>
  <c r="V853" i="4"/>
  <c r="V870" i="4"/>
  <c r="G853" i="4"/>
  <c r="G852" i="4"/>
  <c r="V1226" i="4"/>
  <c r="O1226" i="4"/>
  <c r="G1226" i="4"/>
  <c r="V1225" i="4"/>
  <c r="O1225" i="4"/>
  <c r="G1225" i="4"/>
  <c r="V1224" i="4"/>
  <c r="O1224" i="4"/>
  <c r="G1224" i="4"/>
  <c r="V1223" i="4"/>
  <c r="O1223" i="4"/>
  <c r="G1223" i="4"/>
  <c r="V1222" i="4"/>
  <c r="O1222" i="4"/>
  <c r="G1222" i="4"/>
  <c r="V1221" i="4"/>
  <c r="O1221" i="4"/>
  <c r="G1221" i="4"/>
  <c r="V1220" i="4"/>
  <c r="O1220" i="4"/>
  <c r="G1220" i="4"/>
  <c r="V1219" i="4"/>
  <c r="O1219" i="4"/>
  <c r="G1219" i="4"/>
  <c r="V1218" i="4"/>
  <c r="O1218" i="4"/>
  <c r="G1218" i="4"/>
  <c r="V1217" i="4"/>
  <c r="O1217" i="4"/>
  <c r="G1217" i="4"/>
  <c r="V1216" i="4"/>
  <c r="O1216" i="4"/>
  <c r="G1216" i="4"/>
  <c r="V1215" i="4"/>
  <c r="O1215" i="4"/>
  <c r="G1215" i="4"/>
  <c r="V1214" i="4"/>
  <c r="O1214" i="4"/>
  <c r="G1214" i="4"/>
  <c r="V1213" i="4"/>
  <c r="O1213" i="4"/>
  <c r="G1213" i="4"/>
  <c r="V1212" i="4"/>
  <c r="O1212" i="4"/>
  <c r="G1212" i="4"/>
  <c r="V1211" i="4"/>
  <c r="O1211" i="4"/>
  <c r="G1211" i="4"/>
  <c r="V1210" i="4"/>
  <c r="O1210" i="4"/>
  <c r="G1210" i="4"/>
  <c r="V1209" i="4"/>
  <c r="O1209" i="4"/>
  <c r="G1209" i="4"/>
  <c r="V1208" i="4"/>
  <c r="O1208" i="4"/>
  <c r="G1208" i="4"/>
  <c r="V1204" i="4"/>
  <c r="O1204" i="4"/>
  <c r="G1204" i="4"/>
  <c r="V1203" i="4"/>
  <c r="O1203" i="4"/>
  <c r="G1203" i="4"/>
  <c r="V1202" i="4"/>
  <c r="O1202" i="4"/>
  <c r="G1202" i="4"/>
  <c r="V1201" i="4"/>
  <c r="O1201" i="4"/>
  <c r="G1201" i="4"/>
  <c r="O1200" i="4"/>
  <c r="G1200" i="4"/>
  <c r="O1199" i="4"/>
  <c r="G1199" i="4"/>
  <c r="V1198" i="4"/>
  <c r="O1198" i="4"/>
  <c r="G1198" i="4"/>
  <c r="V1197" i="4"/>
  <c r="O1197" i="4"/>
  <c r="G1197" i="4"/>
  <c r="V1196" i="4"/>
  <c r="O1196" i="4"/>
  <c r="G1196" i="4"/>
  <c r="V1195" i="4"/>
  <c r="O1195" i="4"/>
  <c r="G1195" i="4"/>
  <c r="V1194" i="4"/>
  <c r="O1194" i="4"/>
  <c r="G1194" i="4"/>
  <c r="V1193" i="4"/>
  <c r="O1193" i="4"/>
  <c r="G1193" i="4"/>
  <c r="V1192" i="4"/>
  <c r="O1192" i="4"/>
  <c r="G1192" i="4"/>
  <c r="V1191" i="4"/>
  <c r="O1191" i="4"/>
  <c r="G1191" i="4"/>
  <c r="V1190" i="4"/>
  <c r="O1190" i="4"/>
  <c r="G1190" i="4"/>
  <c r="V1189" i="4"/>
  <c r="O1189" i="4"/>
  <c r="G1189" i="4"/>
  <c r="V1188" i="4"/>
  <c r="O1188" i="4"/>
  <c r="G1188" i="4"/>
  <c r="V1187" i="4"/>
  <c r="O1187" i="4"/>
  <c r="G1187" i="4"/>
  <c r="V1186" i="4"/>
  <c r="O1186" i="4"/>
  <c r="G1186" i="4"/>
  <c r="V1182" i="4"/>
  <c r="O1182" i="4"/>
  <c r="G1182" i="4"/>
  <c r="V1181" i="4"/>
  <c r="O1181" i="4"/>
  <c r="G1181" i="4"/>
  <c r="V1180" i="4"/>
  <c r="O1180" i="4"/>
  <c r="G1180" i="4"/>
  <c r="V1179" i="4"/>
  <c r="O1179" i="4"/>
  <c r="G1179" i="4"/>
  <c r="V1178" i="4"/>
  <c r="O1178" i="4"/>
  <c r="G1178" i="4"/>
  <c r="V1177" i="4"/>
  <c r="O1177" i="4"/>
  <c r="G1177" i="4"/>
  <c r="V1176" i="4"/>
  <c r="O1176" i="4"/>
  <c r="G1176" i="4"/>
  <c r="V1175" i="4"/>
  <c r="O1175" i="4"/>
  <c r="G1175" i="4"/>
  <c r="V1174" i="4"/>
  <c r="O1174" i="4"/>
  <c r="G1174" i="4"/>
  <c r="V1173" i="4"/>
  <c r="O1173" i="4"/>
  <c r="G1173" i="4"/>
  <c r="V1172" i="4"/>
  <c r="O1172" i="4"/>
  <c r="G1172" i="4"/>
  <c r="V1171" i="4"/>
  <c r="O1171" i="4"/>
  <c r="G1171" i="4"/>
  <c r="V1170" i="4"/>
  <c r="O1170" i="4"/>
  <c r="G1170" i="4"/>
  <c r="V1169" i="4"/>
  <c r="O1169" i="4"/>
  <c r="G1169" i="4"/>
  <c r="V1168" i="4"/>
  <c r="O1168" i="4"/>
  <c r="G1168" i="4"/>
  <c r="V1167" i="4"/>
  <c r="O1167" i="4"/>
  <c r="G1167" i="4"/>
  <c r="V1166" i="4"/>
  <c r="O1166" i="4"/>
  <c r="G1166" i="4"/>
  <c r="V1165" i="4"/>
  <c r="V1184" i="4"/>
  <c r="O1165" i="4"/>
  <c r="G1165" i="4"/>
  <c r="V1164" i="4"/>
  <c r="O1164" i="4"/>
  <c r="G1164" i="4"/>
  <c r="V1160" i="4"/>
  <c r="O1160" i="4"/>
  <c r="G1160" i="4"/>
  <c r="V1159" i="4"/>
  <c r="O1159" i="4"/>
  <c r="G1159" i="4"/>
  <c r="V1158" i="4"/>
  <c r="O1158" i="4"/>
  <c r="G1158" i="4"/>
  <c r="V1157" i="4"/>
  <c r="O1157" i="4"/>
  <c r="G1157" i="4"/>
  <c r="V1156" i="4"/>
  <c r="O1156" i="4"/>
  <c r="G1156" i="4"/>
  <c r="V1155" i="4"/>
  <c r="O1155" i="4"/>
  <c r="G1155" i="4"/>
  <c r="V1154" i="4"/>
  <c r="O1154" i="4"/>
  <c r="G1154" i="4"/>
  <c r="V1153" i="4"/>
  <c r="O1153" i="4"/>
  <c r="G1153" i="4"/>
  <c r="V1152" i="4"/>
  <c r="O1152" i="4"/>
  <c r="G1152" i="4"/>
  <c r="V1151" i="4"/>
  <c r="O1151" i="4"/>
  <c r="G1151" i="4"/>
  <c r="V1150" i="4"/>
  <c r="O1150" i="4"/>
  <c r="G1150" i="4"/>
  <c r="V1149" i="4"/>
  <c r="O1149" i="4"/>
  <c r="G1149" i="4"/>
  <c r="V1148" i="4"/>
  <c r="O1148" i="4"/>
  <c r="G1148" i="4"/>
  <c r="V1147" i="4"/>
  <c r="O1147" i="4"/>
  <c r="G1147" i="4"/>
  <c r="V1146" i="4"/>
  <c r="O1146" i="4"/>
  <c r="G1146" i="4"/>
  <c r="V1145" i="4"/>
  <c r="O1145" i="4"/>
  <c r="G1145" i="4"/>
  <c r="V1144" i="4"/>
  <c r="O1144" i="4"/>
  <c r="G1144" i="4"/>
  <c r="V1143" i="4"/>
  <c r="O1143" i="4"/>
  <c r="G1143" i="4"/>
  <c r="G1162" i="4"/>
  <c r="V1142" i="4"/>
  <c r="O1142" i="4"/>
  <c r="G1142" i="4"/>
  <c r="V1138" i="4"/>
  <c r="O1138" i="4"/>
  <c r="G1138" i="4"/>
  <c r="V1137" i="4"/>
  <c r="O1137" i="4"/>
  <c r="G1137" i="4"/>
  <c r="V1136" i="4"/>
  <c r="O1136" i="4"/>
  <c r="G1136" i="4"/>
  <c r="V1135" i="4"/>
  <c r="O1135" i="4"/>
  <c r="G1135" i="4"/>
  <c r="V1134" i="4"/>
  <c r="O1134" i="4"/>
  <c r="G1134" i="4"/>
  <c r="V1133" i="4"/>
  <c r="O1133" i="4"/>
  <c r="G1133" i="4"/>
  <c r="V1132" i="4"/>
  <c r="O1132" i="4"/>
  <c r="G1132" i="4"/>
  <c r="V1131" i="4"/>
  <c r="O1131" i="4"/>
  <c r="G1131" i="4"/>
  <c r="V1130" i="4"/>
  <c r="O1130" i="4"/>
  <c r="G1130" i="4"/>
  <c r="V1129" i="4"/>
  <c r="O1129" i="4"/>
  <c r="G1129" i="4"/>
  <c r="V1128" i="4"/>
  <c r="O1128" i="4"/>
  <c r="G1128" i="4"/>
  <c r="V1127" i="4"/>
  <c r="O1127" i="4"/>
  <c r="G1127" i="4"/>
  <c r="V1126" i="4"/>
  <c r="O1126" i="4"/>
  <c r="G1126" i="4"/>
  <c r="V1125" i="4"/>
  <c r="O1125" i="4"/>
  <c r="G1125" i="4"/>
  <c r="V1124" i="4"/>
  <c r="O1124" i="4"/>
  <c r="G1124" i="4"/>
  <c r="V1123" i="4"/>
  <c r="O1123" i="4"/>
  <c r="G1123" i="4"/>
  <c r="V1122" i="4"/>
  <c r="O1122" i="4"/>
  <c r="G1122" i="4"/>
  <c r="V1121" i="4"/>
  <c r="O1121" i="4"/>
  <c r="G1121" i="4"/>
  <c r="V1120" i="4"/>
  <c r="O1120" i="4"/>
  <c r="G1120" i="4"/>
  <c r="V1116" i="4"/>
  <c r="O1116" i="4"/>
  <c r="G1116" i="4"/>
  <c r="V1115" i="4"/>
  <c r="O1115" i="4"/>
  <c r="G1115" i="4"/>
  <c r="V1114" i="4"/>
  <c r="O1114" i="4"/>
  <c r="G1114" i="4"/>
  <c r="V1113" i="4"/>
  <c r="O1113" i="4"/>
  <c r="G1113" i="4"/>
  <c r="V1112" i="4"/>
  <c r="O1112" i="4"/>
  <c r="G1112" i="4"/>
  <c r="V1111" i="4"/>
  <c r="O1111" i="4"/>
  <c r="G1111" i="4"/>
  <c r="V1110" i="4"/>
  <c r="O1110" i="4"/>
  <c r="G1110" i="4"/>
  <c r="V1109" i="4"/>
  <c r="O1109" i="4"/>
  <c r="G1109" i="4"/>
  <c r="V1108" i="4"/>
  <c r="O1108" i="4"/>
  <c r="G1108" i="4"/>
  <c r="V1107" i="4"/>
  <c r="O1107" i="4"/>
  <c r="G1107" i="4"/>
  <c r="V1106" i="4"/>
  <c r="O1106" i="4"/>
  <c r="G1106" i="4"/>
  <c r="V1105" i="4"/>
  <c r="O1105" i="4"/>
  <c r="G1105" i="4"/>
  <c r="V1104" i="4"/>
  <c r="O1104" i="4"/>
  <c r="G1104" i="4"/>
  <c r="V1103" i="4"/>
  <c r="O1103" i="4"/>
  <c r="G1103" i="4"/>
  <c r="V1102" i="4"/>
  <c r="O1102" i="4"/>
  <c r="G1102" i="4"/>
  <c r="V1101" i="4"/>
  <c r="O1101" i="4"/>
  <c r="G1101" i="4"/>
  <c r="V1100" i="4"/>
  <c r="O1100" i="4"/>
  <c r="G1100" i="4"/>
  <c r="V1099" i="4"/>
  <c r="O1099" i="4"/>
  <c r="G1099" i="4"/>
  <c r="V1098" i="4"/>
  <c r="O1098" i="4"/>
  <c r="G1098" i="4"/>
  <c r="V1094" i="4"/>
  <c r="O1094" i="4"/>
  <c r="G1094" i="4"/>
  <c r="V1093" i="4"/>
  <c r="O1093" i="4"/>
  <c r="G1093" i="4"/>
  <c r="V1092" i="4"/>
  <c r="O1092" i="4"/>
  <c r="G1092" i="4"/>
  <c r="V1091" i="4"/>
  <c r="O1091" i="4"/>
  <c r="G1091" i="4"/>
  <c r="V1090" i="4"/>
  <c r="O1090" i="4"/>
  <c r="G1090" i="4"/>
  <c r="V1089" i="4"/>
  <c r="O1089" i="4"/>
  <c r="G1089" i="4"/>
  <c r="V1088" i="4"/>
  <c r="O1088" i="4"/>
  <c r="G1088" i="4"/>
  <c r="V1087" i="4"/>
  <c r="O1087" i="4"/>
  <c r="G1087" i="4"/>
  <c r="V1086" i="4"/>
  <c r="O1086" i="4"/>
  <c r="G1086" i="4"/>
  <c r="V1085" i="4"/>
  <c r="O1085" i="4"/>
  <c r="G1085" i="4"/>
  <c r="V1084" i="4"/>
  <c r="O1084" i="4"/>
  <c r="G1084" i="4"/>
  <c r="V1083" i="4"/>
  <c r="O1083" i="4"/>
  <c r="G1083" i="4"/>
  <c r="V1082" i="4"/>
  <c r="O1082" i="4"/>
  <c r="G1082" i="4"/>
  <c r="V1081" i="4"/>
  <c r="O1081" i="4"/>
  <c r="G1081" i="4"/>
  <c r="V1080" i="4"/>
  <c r="O1080" i="4"/>
  <c r="G1080" i="4"/>
  <c r="V1079" i="4"/>
  <c r="O1079" i="4"/>
  <c r="G1079" i="4"/>
  <c r="V1078" i="4"/>
  <c r="O1078" i="4"/>
  <c r="G1078" i="4"/>
  <c r="V1077" i="4"/>
  <c r="V1096" i="4"/>
  <c r="O1077" i="4"/>
  <c r="G1077" i="4"/>
  <c r="V1076" i="4"/>
  <c r="O1076" i="4"/>
  <c r="G1076" i="4"/>
  <c r="V1072" i="4"/>
  <c r="O1072" i="4"/>
  <c r="G1072" i="4"/>
  <c r="V1071" i="4"/>
  <c r="O1071" i="4"/>
  <c r="G1071" i="4"/>
  <c r="V1070" i="4"/>
  <c r="O1070" i="4"/>
  <c r="G1070" i="4"/>
  <c r="V1069" i="4"/>
  <c r="O1069" i="4"/>
  <c r="G1069" i="4"/>
  <c r="V1068" i="4"/>
  <c r="O1068" i="4"/>
  <c r="G1068" i="4"/>
  <c r="V1067" i="4"/>
  <c r="O1067" i="4"/>
  <c r="G1067" i="4"/>
  <c r="V1066" i="4"/>
  <c r="O1066" i="4"/>
  <c r="G1066" i="4"/>
  <c r="V1065" i="4"/>
  <c r="O1065" i="4"/>
  <c r="G1065" i="4"/>
  <c r="V1064" i="4"/>
  <c r="O1064" i="4"/>
  <c r="G1064" i="4"/>
  <c r="V1063" i="4"/>
  <c r="O1063" i="4"/>
  <c r="G1063" i="4"/>
  <c r="V1062" i="4"/>
  <c r="O1062" i="4"/>
  <c r="G1062" i="4"/>
  <c r="V1061" i="4"/>
  <c r="O1061" i="4"/>
  <c r="G1061" i="4"/>
  <c r="V1060" i="4"/>
  <c r="O1060" i="4"/>
  <c r="G1060" i="4"/>
  <c r="V1059" i="4"/>
  <c r="O1059" i="4"/>
  <c r="G1059" i="4"/>
  <c r="V1058" i="4"/>
  <c r="O1058" i="4"/>
  <c r="G1058" i="4"/>
  <c r="V1057" i="4"/>
  <c r="O1057" i="4"/>
  <c r="G1057" i="4"/>
  <c r="V1056" i="4"/>
  <c r="O1056" i="4"/>
  <c r="G1056" i="4"/>
  <c r="V1055" i="4"/>
  <c r="O1055" i="4"/>
  <c r="G1055" i="4"/>
  <c r="V1054" i="4"/>
  <c r="O1054" i="4"/>
  <c r="G1054" i="4"/>
  <c r="V1050" i="4"/>
  <c r="O1050" i="4"/>
  <c r="G1050" i="4"/>
  <c r="V1049" i="4"/>
  <c r="O1049" i="4"/>
  <c r="G1049" i="4"/>
  <c r="V1048" i="4"/>
  <c r="O1048" i="4"/>
  <c r="G1048" i="4"/>
  <c r="V1047" i="4"/>
  <c r="O1047" i="4"/>
  <c r="G1047" i="4"/>
  <c r="V1046" i="4"/>
  <c r="O1046" i="4"/>
  <c r="G1046" i="4"/>
  <c r="V1045" i="4"/>
  <c r="O1045" i="4"/>
  <c r="G1045" i="4"/>
  <c r="V1044" i="4"/>
  <c r="O1044" i="4"/>
  <c r="G1044" i="4"/>
  <c r="V1043" i="4"/>
  <c r="O1043" i="4"/>
  <c r="G1043" i="4"/>
  <c r="V1042" i="4"/>
  <c r="O1042" i="4"/>
  <c r="G1042" i="4"/>
  <c r="V1041" i="4"/>
  <c r="O1041" i="4"/>
  <c r="G1041" i="4"/>
  <c r="V1040" i="4"/>
  <c r="O1040" i="4"/>
  <c r="G1040" i="4"/>
  <c r="V1039" i="4"/>
  <c r="O1039" i="4"/>
  <c r="G1039" i="4"/>
  <c r="V1038" i="4"/>
  <c r="O1038" i="4"/>
  <c r="G1038" i="4"/>
  <c r="V1037" i="4"/>
  <c r="O1037" i="4"/>
  <c r="G1037" i="4"/>
  <c r="V1036" i="4"/>
  <c r="O1036" i="4"/>
  <c r="G1036" i="4"/>
  <c r="V1035" i="4"/>
  <c r="O1035" i="4"/>
  <c r="G1035" i="4"/>
  <c r="V1034" i="4"/>
  <c r="O1034" i="4"/>
  <c r="G1034" i="4"/>
  <c r="V1033" i="4"/>
  <c r="O1033" i="4"/>
  <c r="G1033" i="4"/>
  <c r="V1032" i="4"/>
  <c r="O1032" i="4"/>
  <c r="G1032" i="4"/>
  <c r="V1028" i="4"/>
  <c r="O1028" i="4"/>
  <c r="G1028" i="4"/>
  <c r="V1027" i="4"/>
  <c r="O1027" i="4"/>
  <c r="G1027" i="4"/>
  <c r="V1026" i="4"/>
  <c r="O1026" i="4"/>
  <c r="G1026" i="4"/>
  <c r="V1025" i="4"/>
  <c r="O1025" i="4"/>
  <c r="G1025" i="4"/>
  <c r="V1024" i="4"/>
  <c r="O1024" i="4"/>
  <c r="G1024" i="4"/>
  <c r="V1023" i="4"/>
  <c r="O1023" i="4"/>
  <c r="G1023" i="4"/>
  <c r="V1022" i="4"/>
  <c r="O1022" i="4"/>
  <c r="G1022" i="4"/>
  <c r="V1021" i="4"/>
  <c r="O1021" i="4"/>
  <c r="G1021" i="4"/>
  <c r="V1020" i="4"/>
  <c r="O1020" i="4"/>
  <c r="G1020" i="4"/>
  <c r="V1019" i="4"/>
  <c r="O1019" i="4"/>
  <c r="G1019" i="4"/>
  <c r="V1018" i="4"/>
  <c r="O1018" i="4"/>
  <c r="G1018" i="4"/>
  <c r="V1017" i="4"/>
  <c r="O1017" i="4"/>
  <c r="G1017" i="4"/>
  <c r="V1016" i="4"/>
  <c r="O1016" i="4"/>
  <c r="G1016" i="4"/>
  <c r="V1015" i="4"/>
  <c r="O1015" i="4"/>
  <c r="G1015" i="4"/>
  <c r="V1014" i="4"/>
  <c r="O1014" i="4"/>
  <c r="G1014" i="4"/>
  <c r="V1013" i="4"/>
  <c r="O1013" i="4"/>
  <c r="G1013" i="4"/>
  <c r="V1012" i="4"/>
  <c r="O1012" i="4"/>
  <c r="G1012" i="4"/>
  <c r="V1011" i="4"/>
  <c r="O1011" i="4"/>
  <c r="G1011" i="4"/>
  <c r="V1010" i="4"/>
  <c r="O1010" i="4"/>
  <c r="G1010" i="4"/>
  <c r="O1006" i="4"/>
  <c r="G1006" i="4"/>
  <c r="V1005" i="4"/>
  <c r="O1005" i="4"/>
  <c r="G1005" i="4"/>
  <c r="V1004" i="4"/>
  <c r="O1004" i="4"/>
  <c r="G1004" i="4"/>
  <c r="V1003" i="4"/>
  <c r="O1003" i="4"/>
  <c r="G1003" i="4"/>
  <c r="V1002" i="4"/>
  <c r="O1002" i="4"/>
  <c r="G1002" i="4"/>
  <c r="V1001" i="4"/>
  <c r="O1001" i="4"/>
  <c r="G1001" i="4"/>
  <c r="V1000" i="4"/>
  <c r="O1000" i="4"/>
  <c r="G1000" i="4"/>
  <c r="V999" i="4"/>
  <c r="O999" i="4"/>
  <c r="G999" i="4"/>
  <c r="V998" i="4"/>
  <c r="O998" i="4"/>
  <c r="G998" i="4"/>
  <c r="V997" i="4"/>
  <c r="O997" i="4"/>
  <c r="G997" i="4"/>
  <c r="V996" i="4"/>
  <c r="O996" i="4"/>
  <c r="G996" i="4"/>
  <c r="V995" i="4"/>
  <c r="O995" i="4"/>
  <c r="G995" i="4"/>
  <c r="V994" i="4"/>
  <c r="O994" i="4"/>
  <c r="G994" i="4"/>
  <c r="V993" i="4"/>
  <c r="O993" i="4"/>
  <c r="G993" i="4"/>
  <c r="V992" i="4"/>
  <c r="O992" i="4"/>
  <c r="G992" i="4"/>
  <c r="V991" i="4"/>
  <c r="O991" i="4"/>
  <c r="G991" i="4"/>
  <c r="V990" i="4"/>
  <c r="O990" i="4"/>
  <c r="G990" i="4"/>
  <c r="V989" i="4"/>
  <c r="V1008" i="4"/>
  <c r="O989" i="4"/>
  <c r="G989" i="4"/>
  <c r="O988" i="4"/>
  <c r="G988" i="4"/>
  <c r="V984" i="4"/>
  <c r="O984" i="4"/>
  <c r="G984" i="4"/>
  <c r="V983" i="4"/>
  <c r="O983" i="4"/>
  <c r="G983" i="4"/>
  <c r="V982" i="4"/>
  <c r="O982" i="4"/>
  <c r="G982" i="4"/>
  <c r="V981" i="4"/>
  <c r="O981" i="4"/>
  <c r="G981" i="4"/>
  <c r="V980" i="4"/>
  <c r="O980" i="4"/>
  <c r="G980" i="4"/>
  <c r="V979" i="4"/>
  <c r="O979" i="4"/>
  <c r="G979" i="4"/>
  <c r="V978" i="4"/>
  <c r="O978" i="4"/>
  <c r="G978" i="4"/>
  <c r="V977" i="4"/>
  <c r="O977" i="4"/>
  <c r="G977" i="4"/>
  <c r="V976" i="4"/>
  <c r="O976" i="4"/>
  <c r="G976" i="4"/>
  <c r="V975" i="4"/>
  <c r="O975" i="4"/>
  <c r="G975" i="4"/>
  <c r="V974" i="4"/>
  <c r="O974" i="4"/>
  <c r="G974" i="4"/>
  <c r="V973" i="4"/>
  <c r="O973" i="4"/>
  <c r="G973" i="4"/>
  <c r="V972" i="4"/>
  <c r="O972" i="4"/>
  <c r="G972" i="4"/>
  <c r="V971" i="4"/>
  <c r="O971" i="4"/>
  <c r="G971" i="4"/>
  <c r="V970" i="4"/>
  <c r="O970" i="4"/>
  <c r="G970" i="4"/>
  <c r="V969" i="4"/>
  <c r="O969" i="4"/>
  <c r="G969" i="4"/>
  <c r="V968" i="4"/>
  <c r="O968" i="4"/>
  <c r="G968" i="4"/>
  <c r="V967" i="4"/>
  <c r="O967" i="4"/>
  <c r="G967" i="4"/>
  <c r="V966" i="4"/>
  <c r="O966" i="4"/>
  <c r="G966" i="4"/>
  <c r="O962" i="4"/>
  <c r="G962" i="4"/>
  <c r="O961" i="4"/>
  <c r="G961" i="4"/>
  <c r="O960" i="4"/>
  <c r="G960" i="4"/>
  <c r="O959" i="4"/>
  <c r="G959" i="4"/>
  <c r="O958" i="4"/>
  <c r="G958" i="4"/>
  <c r="O957" i="4"/>
  <c r="G957" i="4"/>
  <c r="O956" i="4"/>
  <c r="G956" i="4"/>
  <c r="V955" i="4"/>
  <c r="O955" i="4"/>
  <c r="G955" i="4"/>
  <c r="V954" i="4"/>
  <c r="O954" i="4"/>
  <c r="G954" i="4"/>
  <c r="V953" i="4"/>
  <c r="O953" i="4"/>
  <c r="G953" i="4"/>
  <c r="V952" i="4"/>
  <c r="O952" i="4"/>
  <c r="G952" i="4"/>
  <c r="V951" i="4"/>
  <c r="O951" i="4"/>
  <c r="G951" i="4"/>
  <c r="V950" i="4"/>
  <c r="O950" i="4"/>
  <c r="G950" i="4"/>
  <c r="V949" i="4"/>
  <c r="O949" i="4"/>
  <c r="G949" i="4"/>
  <c r="V948" i="4"/>
  <c r="O948" i="4"/>
  <c r="G948" i="4"/>
  <c r="V947" i="4"/>
  <c r="O947" i="4"/>
  <c r="G947" i="4"/>
  <c r="V946" i="4"/>
  <c r="O946" i="4"/>
  <c r="G946" i="4"/>
  <c r="V945" i="4"/>
  <c r="O945" i="4"/>
  <c r="G945" i="4"/>
  <c r="O944" i="4"/>
  <c r="G944" i="4"/>
  <c r="V940" i="4"/>
  <c r="O940" i="4"/>
  <c r="G940" i="4"/>
  <c r="V939" i="4"/>
  <c r="O939" i="4"/>
  <c r="G939" i="4"/>
  <c r="V938" i="4"/>
  <c r="O938" i="4"/>
  <c r="G938" i="4"/>
  <c r="V937" i="4"/>
  <c r="O937" i="4"/>
  <c r="G937" i="4"/>
  <c r="V936" i="4"/>
  <c r="O936" i="4"/>
  <c r="G936" i="4"/>
  <c r="V935" i="4"/>
  <c r="O935" i="4"/>
  <c r="G935" i="4"/>
  <c r="V934" i="4"/>
  <c r="O934" i="4"/>
  <c r="G934" i="4"/>
  <c r="V933" i="4"/>
  <c r="O933" i="4"/>
  <c r="G933" i="4"/>
  <c r="V932" i="4"/>
  <c r="O932" i="4"/>
  <c r="G932" i="4"/>
  <c r="V931" i="4"/>
  <c r="O931" i="4"/>
  <c r="G931" i="4"/>
  <c r="V930" i="4"/>
  <c r="O930" i="4"/>
  <c r="G930" i="4"/>
  <c r="V929" i="4"/>
  <c r="O929" i="4"/>
  <c r="G929" i="4"/>
  <c r="V928" i="4"/>
  <c r="O928" i="4"/>
  <c r="G928" i="4"/>
  <c r="V927" i="4"/>
  <c r="O927" i="4"/>
  <c r="G927" i="4"/>
  <c r="V926" i="4"/>
  <c r="O926" i="4"/>
  <c r="G926" i="4"/>
  <c r="V925" i="4"/>
  <c r="O925" i="4"/>
  <c r="G925" i="4"/>
  <c r="V924" i="4"/>
  <c r="O924" i="4"/>
  <c r="G924" i="4"/>
  <c r="V923" i="4"/>
  <c r="O923" i="4"/>
  <c r="G923" i="4"/>
  <c r="V922" i="4"/>
  <c r="O922" i="4"/>
  <c r="G922" i="4"/>
  <c r="V918" i="4"/>
  <c r="O918" i="4"/>
  <c r="G918" i="4"/>
  <c r="V917" i="4"/>
  <c r="O917" i="4"/>
  <c r="G917" i="4"/>
  <c r="V916" i="4"/>
  <c r="O916" i="4"/>
  <c r="G916" i="4"/>
  <c r="V915" i="4"/>
  <c r="O915" i="4"/>
  <c r="G915" i="4"/>
  <c r="V914" i="4"/>
  <c r="O914" i="4"/>
  <c r="G914" i="4"/>
  <c r="V913" i="4"/>
  <c r="O913" i="4"/>
  <c r="G913" i="4"/>
  <c r="V912" i="4"/>
  <c r="O912" i="4"/>
  <c r="G912" i="4"/>
  <c r="V911" i="4"/>
  <c r="O911" i="4"/>
  <c r="G911" i="4"/>
  <c r="V910" i="4"/>
  <c r="O910" i="4"/>
  <c r="G910" i="4"/>
  <c r="V909" i="4"/>
  <c r="O909" i="4"/>
  <c r="G909" i="4"/>
  <c r="V908" i="4"/>
  <c r="O908" i="4"/>
  <c r="G908" i="4"/>
  <c r="V907" i="4"/>
  <c r="O907" i="4"/>
  <c r="G907" i="4"/>
  <c r="V906" i="4"/>
  <c r="O906" i="4"/>
  <c r="G906" i="4"/>
  <c r="V905" i="4"/>
  <c r="O905" i="4"/>
  <c r="G905" i="4"/>
  <c r="V904" i="4"/>
  <c r="O904" i="4"/>
  <c r="G904" i="4"/>
  <c r="V903" i="4"/>
  <c r="O903" i="4"/>
  <c r="G903" i="4"/>
  <c r="V902" i="4"/>
  <c r="O902" i="4"/>
  <c r="G902" i="4"/>
  <c r="V901" i="4"/>
  <c r="O901" i="4"/>
  <c r="G901" i="4"/>
  <c r="V900" i="4"/>
  <c r="O900" i="4"/>
  <c r="G900" i="4"/>
  <c r="V896" i="4"/>
  <c r="O896" i="4"/>
  <c r="G896" i="4"/>
  <c r="V895" i="4"/>
  <c r="O895" i="4"/>
  <c r="G895" i="4"/>
  <c r="V894" i="4"/>
  <c r="O894" i="4"/>
  <c r="G894" i="4"/>
  <c r="V893" i="4"/>
  <c r="O893" i="4"/>
  <c r="G893" i="4"/>
  <c r="V892" i="4"/>
  <c r="O892" i="4"/>
  <c r="G892" i="4"/>
  <c r="V891" i="4"/>
  <c r="O891" i="4"/>
  <c r="G891" i="4"/>
  <c r="V890" i="4"/>
  <c r="O890" i="4"/>
  <c r="G890" i="4"/>
  <c r="V889" i="4"/>
  <c r="O889" i="4"/>
  <c r="G889" i="4"/>
  <c r="V888" i="4"/>
  <c r="O888" i="4"/>
  <c r="G888" i="4"/>
  <c r="V887" i="4"/>
  <c r="O887" i="4"/>
  <c r="G887" i="4"/>
  <c r="V886" i="4"/>
  <c r="O886" i="4"/>
  <c r="G886" i="4"/>
  <c r="V885" i="4"/>
  <c r="O885" i="4"/>
  <c r="G885" i="4"/>
  <c r="V884" i="4"/>
  <c r="O884" i="4"/>
  <c r="G884" i="4"/>
  <c r="V883" i="4"/>
  <c r="O883" i="4"/>
  <c r="G883" i="4"/>
  <c r="V882" i="4"/>
  <c r="O882" i="4"/>
  <c r="G882" i="4"/>
  <c r="V881" i="4"/>
  <c r="O881" i="4"/>
  <c r="G881" i="4"/>
  <c r="V880" i="4"/>
  <c r="O880" i="4"/>
  <c r="G880" i="4"/>
  <c r="V879" i="4"/>
  <c r="O879" i="4"/>
  <c r="G879" i="4"/>
  <c r="V878" i="4"/>
  <c r="O878" i="4"/>
  <c r="G878" i="4"/>
  <c r="G830" i="4"/>
  <c r="G829" i="4"/>
  <c r="G828" i="4"/>
  <c r="G827" i="4"/>
  <c r="G826" i="4"/>
  <c r="G825" i="4"/>
  <c r="G824" i="4"/>
  <c r="G823" i="4"/>
  <c r="G822" i="4"/>
  <c r="G821" i="4"/>
  <c r="G820" i="4"/>
  <c r="G819" i="4"/>
  <c r="G818" i="4"/>
  <c r="G817" i="4"/>
  <c r="G816" i="4"/>
  <c r="G815" i="4"/>
  <c r="G814" i="4"/>
  <c r="G813" i="4"/>
  <c r="G812" i="4"/>
  <c r="V808" i="4"/>
  <c r="O808" i="4"/>
  <c r="G808" i="4"/>
  <c r="V807" i="4"/>
  <c r="O807" i="4"/>
  <c r="G807" i="4"/>
  <c r="V806" i="4"/>
  <c r="O806" i="4"/>
  <c r="G806" i="4"/>
  <c r="V805" i="4"/>
  <c r="O805" i="4"/>
  <c r="G805" i="4"/>
  <c r="V804" i="4"/>
  <c r="O804" i="4"/>
  <c r="G804" i="4"/>
  <c r="V803" i="4"/>
  <c r="O803" i="4"/>
  <c r="G803" i="4"/>
  <c r="V802" i="4"/>
  <c r="O802" i="4"/>
  <c r="G802" i="4"/>
  <c r="V801" i="4"/>
  <c r="O801" i="4"/>
  <c r="G801" i="4"/>
  <c r="V800" i="4"/>
  <c r="O800" i="4"/>
  <c r="G800" i="4"/>
  <c r="V799" i="4"/>
  <c r="O799" i="4"/>
  <c r="G799" i="4"/>
  <c r="V798" i="4"/>
  <c r="O798" i="4"/>
  <c r="G798" i="4"/>
  <c r="V797" i="4"/>
  <c r="O797" i="4"/>
  <c r="G797" i="4"/>
  <c r="V796" i="4"/>
  <c r="O796" i="4"/>
  <c r="G796" i="4"/>
  <c r="V795" i="4"/>
  <c r="O795" i="4"/>
  <c r="G795" i="4"/>
  <c r="V794" i="4"/>
  <c r="O794" i="4"/>
  <c r="G794" i="4"/>
  <c r="O790" i="4"/>
  <c r="G790" i="4"/>
  <c r="O789" i="4"/>
  <c r="G789" i="4"/>
  <c r="O788" i="4"/>
  <c r="G788" i="4"/>
  <c r="O787" i="4"/>
  <c r="G787" i="4"/>
  <c r="O786" i="4"/>
  <c r="G786" i="4"/>
  <c r="O785" i="4"/>
  <c r="G785" i="4"/>
  <c r="O784" i="4"/>
  <c r="G784" i="4"/>
  <c r="O783" i="4"/>
  <c r="G783" i="4"/>
  <c r="O782" i="4"/>
  <c r="G782" i="4"/>
  <c r="O781" i="4"/>
  <c r="G781" i="4"/>
  <c r="O780" i="4"/>
  <c r="G780" i="4"/>
  <c r="O779" i="4"/>
  <c r="G779" i="4"/>
  <c r="O778" i="4"/>
  <c r="G778" i="4"/>
  <c r="O777" i="4"/>
  <c r="O792" i="4"/>
  <c r="G777" i="4"/>
  <c r="O776" i="4"/>
  <c r="G776" i="4"/>
  <c r="V772" i="4"/>
  <c r="O772" i="4"/>
  <c r="G772" i="4"/>
  <c r="V771" i="4"/>
  <c r="O771" i="4"/>
  <c r="G771" i="4"/>
  <c r="V770" i="4"/>
  <c r="O770" i="4"/>
  <c r="G770" i="4"/>
  <c r="V769" i="4"/>
  <c r="O769" i="4"/>
  <c r="G769" i="4"/>
  <c r="V768" i="4"/>
  <c r="O768" i="4"/>
  <c r="G768" i="4"/>
  <c r="V767" i="4"/>
  <c r="O767" i="4"/>
  <c r="G767" i="4"/>
  <c r="V766" i="4"/>
  <c r="O766" i="4"/>
  <c r="G766" i="4"/>
  <c r="V765" i="4"/>
  <c r="O765" i="4"/>
  <c r="G765" i="4"/>
  <c r="V764" i="4"/>
  <c r="O764" i="4"/>
  <c r="G764" i="4"/>
  <c r="V763" i="4"/>
  <c r="O763" i="4"/>
  <c r="G763" i="4"/>
  <c r="V762" i="4"/>
  <c r="O762" i="4"/>
  <c r="G762" i="4"/>
  <c r="V761" i="4"/>
  <c r="O761" i="4"/>
  <c r="G761" i="4"/>
  <c r="V760" i="4"/>
  <c r="O760" i="4"/>
  <c r="G760" i="4"/>
  <c r="V759" i="4"/>
  <c r="O759" i="4"/>
  <c r="G759" i="4"/>
  <c r="V758" i="4"/>
  <c r="O758" i="4"/>
  <c r="G758" i="4"/>
  <c r="V754" i="4"/>
  <c r="O754" i="4"/>
  <c r="G754" i="4"/>
  <c r="V753" i="4"/>
  <c r="O753" i="4"/>
  <c r="G753" i="4"/>
  <c r="V752" i="4"/>
  <c r="O752" i="4"/>
  <c r="G752" i="4"/>
  <c r="V751" i="4"/>
  <c r="O751" i="4"/>
  <c r="G751" i="4"/>
  <c r="V750" i="4"/>
  <c r="O750" i="4"/>
  <c r="G750" i="4"/>
  <c r="V749" i="4"/>
  <c r="O749" i="4"/>
  <c r="G749" i="4"/>
  <c r="V748" i="4"/>
  <c r="O748" i="4"/>
  <c r="G748" i="4"/>
  <c r="V747" i="4"/>
  <c r="O747" i="4"/>
  <c r="G747" i="4"/>
  <c r="V746" i="4"/>
  <c r="O746" i="4"/>
  <c r="G746" i="4"/>
  <c r="V745" i="4"/>
  <c r="O745" i="4"/>
  <c r="G745" i="4"/>
  <c r="V744" i="4"/>
  <c r="O744" i="4"/>
  <c r="G744" i="4"/>
  <c r="V743" i="4"/>
  <c r="O743" i="4"/>
  <c r="G743" i="4"/>
  <c r="V742" i="4"/>
  <c r="O742" i="4"/>
  <c r="G742" i="4"/>
  <c r="V741" i="4"/>
  <c r="O741" i="4"/>
  <c r="G741" i="4"/>
  <c r="V740" i="4"/>
  <c r="O740" i="4"/>
  <c r="G736" i="4"/>
  <c r="G735" i="4"/>
  <c r="V734" i="4"/>
  <c r="O734" i="4"/>
  <c r="G734" i="4"/>
  <c r="V733" i="4"/>
  <c r="O733" i="4"/>
  <c r="G733" i="4"/>
  <c r="V732" i="4"/>
  <c r="O732" i="4"/>
  <c r="G732" i="4"/>
  <c r="V731" i="4"/>
  <c r="O731" i="4"/>
  <c r="G731" i="4"/>
  <c r="V730" i="4"/>
  <c r="O730" i="4"/>
  <c r="G730" i="4"/>
  <c r="V729" i="4"/>
  <c r="O729" i="4"/>
  <c r="G729" i="4"/>
  <c r="V728" i="4"/>
  <c r="O728" i="4"/>
  <c r="G728" i="4"/>
  <c r="V727" i="4"/>
  <c r="O727" i="4"/>
  <c r="G727" i="4"/>
  <c r="V726" i="4"/>
  <c r="O726" i="4"/>
  <c r="G726" i="4"/>
  <c r="V725" i="4"/>
  <c r="O725" i="4"/>
  <c r="G725" i="4"/>
  <c r="V724" i="4"/>
  <c r="O724" i="4"/>
  <c r="G724" i="4"/>
  <c r="V723" i="4"/>
  <c r="O723" i="4"/>
  <c r="G723" i="4"/>
  <c r="G721" i="4"/>
  <c r="G738" i="4"/>
  <c r="V722" i="4"/>
  <c r="O722" i="4"/>
  <c r="G722" i="4"/>
  <c r="V721" i="4"/>
  <c r="V736" i="4"/>
  <c r="O721" i="4"/>
  <c r="V720" i="4"/>
  <c r="O720" i="4"/>
  <c r="G720" i="4"/>
  <c r="V716" i="4"/>
  <c r="O716" i="4"/>
  <c r="G716" i="4"/>
  <c r="V715" i="4"/>
  <c r="O715" i="4"/>
  <c r="G715" i="4"/>
  <c r="V714" i="4"/>
  <c r="O714" i="4"/>
  <c r="G714" i="4"/>
  <c r="V713" i="4"/>
  <c r="O713" i="4"/>
  <c r="G713" i="4"/>
  <c r="V712" i="4"/>
  <c r="O712" i="4"/>
  <c r="G712" i="4"/>
  <c r="V711" i="4"/>
  <c r="O711" i="4"/>
  <c r="G711" i="4"/>
  <c r="V710" i="4"/>
  <c r="O710" i="4"/>
  <c r="G710" i="4"/>
  <c r="V709" i="4"/>
  <c r="O709" i="4"/>
  <c r="G709" i="4"/>
  <c r="V708" i="4"/>
  <c r="O708" i="4"/>
  <c r="G708" i="4"/>
  <c r="V707" i="4"/>
  <c r="O707" i="4"/>
  <c r="G707" i="4"/>
  <c r="V706" i="4"/>
  <c r="O706" i="4"/>
  <c r="G706" i="4"/>
  <c r="V705" i="4"/>
  <c r="O705" i="4"/>
  <c r="G705" i="4"/>
  <c r="V704" i="4"/>
  <c r="O704" i="4"/>
  <c r="G704" i="4"/>
  <c r="V703" i="4"/>
  <c r="O703" i="4"/>
  <c r="G703" i="4"/>
  <c r="V702" i="4"/>
  <c r="O702" i="4"/>
  <c r="G702" i="4"/>
  <c r="V698" i="4"/>
  <c r="O698" i="4"/>
  <c r="G698" i="4"/>
  <c r="V697" i="4"/>
  <c r="O697" i="4"/>
  <c r="G697" i="4"/>
  <c r="V696" i="4"/>
  <c r="O696" i="4"/>
  <c r="G696" i="4"/>
  <c r="V695" i="4"/>
  <c r="O695" i="4"/>
  <c r="G695" i="4"/>
  <c r="V694" i="4"/>
  <c r="O694" i="4"/>
  <c r="G694" i="4"/>
  <c r="V693" i="4"/>
  <c r="O693" i="4"/>
  <c r="G693" i="4"/>
  <c r="V692" i="4"/>
  <c r="O692" i="4"/>
  <c r="G692" i="4"/>
  <c r="V691" i="4"/>
  <c r="O691" i="4"/>
  <c r="G691" i="4"/>
  <c r="V690" i="4"/>
  <c r="O690" i="4"/>
  <c r="G690" i="4"/>
  <c r="V689" i="4"/>
  <c r="O689" i="4"/>
  <c r="G689" i="4"/>
  <c r="V688" i="4"/>
  <c r="O688" i="4"/>
  <c r="G688" i="4"/>
  <c r="V687" i="4"/>
  <c r="O687" i="4"/>
  <c r="G687" i="4"/>
  <c r="V686" i="4"/>
  <c r="O686" i="4"/>
  <c r="G686" i="4"/>
  <c r="V685" i="4"/>
  <c r="O685" i="4"/>
  <c r="G685" i="4"/>
  <c r="G700" i="4"/>
  <c r="V684" i="4"/>
  <c r="O684" i="4"/>
  <c r="G684" i="4"/>
  <c r="V680" i="4"/>
  <c r="O680" i="4"/>
  <c r="G680" i="4"/>
  <c r="V679" i="4"/>
  <c r="O679" i="4"/>
  <c r="G679" i="4"/>
  <c r="V678" i="4"/>
  <c r="O678" i="4"/>
  <c r="G678" i="4"/>
  <c r="V677" i="4"/>
  <c r="O677" i="4"/>
  <c r="G677" i="4"/>
  <c r="V676" i="4"/>
  <c r="O676" i="4"/>
  <c r="G676" i="4"/>
  <c r="V675" i="4"/>
  <c r="O675" i="4"/>
  <c r="G675" i="4"/>
  <c r="V674" i="4"/>
  <c r="O674" i="4"/>
  <c r="G674" i="4"/>
  <c r="V673" i="4"/>
  <c r="O673" i="4"/>
  <c r="G673" i="4"/>
  <c r="V672" i="4"/>
  <c r="O672" i="4"/>
  <c r="G672" i="4"/>
  <c r="V671" i="4"/>
  <c r="O671" i="4"/>
  <c r="G671" i="4"/>
  <c r="V670" i="4"/>
  <c r="O670" i="4"/>
  <c r="G670" i="4"/>
  <c r="V669" i="4"/>
  <c r="O669" i="4"/>
  <c r="G669" i="4"/>
  <c r="V668" i="4"/>
  <c r="O668" i="4"/>
  <c r="G668" i="4"/>
  <c r="V667" i="4"/>
  <c r="O667" i="4"/>
  <c r="G667" i="4"/>
  <c r="V666" i="4"/>
  <c r="O666" i="4"/>
  <c r="G666" i="4"/>
  <c r="V662" i="4"/>
  <c r="O662" i="4"/>
  <c r="G662" i="4"/>
  <c r="V661" i="4"/>
  <c r="O661" i="4"/>
  <c r="G661" i="4"/>
  <c r="V660" i="4"/>
  <c r="O660" i="4"/>
  <c r="G660" i="4"/>
  <c r="V659" i="4"/>
  <c r="O659" i="4"/>
  <c r="G659" i="4"/>
  <c r="V658" i="4"/>
  <c r="O658" i="4"/>
  <c r="G658" i="4"/>
  <c r="V657" i="4"/>
  <c r="O657" i="4"/>
  <c r="G657" i="4"/>
  <c r="V656" i="4"/>
  <c r="O656" i="4"/>
  <c r="G656" i="4"/>
  <c r="V655" i="4"/>
  <c r="O655" i="4"/>
  <c r="G655" i="4"/>
  <c r="V654" i="4"/>
  <c r="O654" i="4"/>
  <c r="G654" i="4"/>
  <c r="V653" i="4"/>
  <c r="O653" i="4"/>
  <c r="G653" i="4"/>
  <c r="V652" i="4"/>
  <c r="O652" i="4"/>
  <c r="G652" i="4"/>
  <c r="V651" i="4"/>
  <c r="O651" i="4"/>
  <c r="G651" i="4"/>
  <c r="V650" i="4"/>
  <c r="O650" i="4"/>
  <c r="G650" i="4"/>
  <c r="V649" i="4"/>
  <c r="V664" i="4"/>
  <c r="O649" i="4"/>
  <c r="G649" i="4"/>
  <c r="V648" i="4"/>
  <c r="O648" i="4"/>
  <c r="G648" i="4"/>
  <c r="V644" i="4"/>
  <c r="O644" i="4"/>
  <c r="G644" i="4"/>
  <c r="V643" i="4"/>
  <c r="O643" i="4"/>
  <c r="G643" i="4"/>
  <c r="V642" i="4"/>
  <c r="O642" i="4"/>
  <c r="G642" i="4"/>
  <c r="V641" i="4"/>
  <c r="O641" i="4"/>
  <c r="G641" i="4"/>
  <c r="V640" i="4"/>
  <c r="O640" i="4"/>
  <c r="G640" i="4"/>
  <c r="V639" i="4"/>
  <c r="O639" i="4"/>
  <c r="G639" i="4"/>
  <c r="V638" i="4"/>
  <c r="O638" i="4"/>
  <c r="G638" i="4"/>
  <c r="V637" i="4"/>
  <c r="O637" i="4"/>
  <c r="G637" i="4"/>
  <c r="V636" i="4"/>
  <c r="O636" i="4"/>
  <c r="G636" i="4"/>
  <c r="V635" i="4"/>
  <c r="O635" i="4"/>
  <c r="G635" i="4"/>
  <c r="V634" i="4"/>
  <c r="O634" i="4"/>
  <c r="G634" i="4"/>
  <c r="V633" i="4"/>
  <c r="O633" i="4"/>
  <c r="G633" i="4"/>
  <c r="V632" i="4"/>
  <c r="O632" i="4"/>
  <c r="G632" i="4"/>
  <c r="V631" i="4"/>
  <c r="V646" i="4"/>
  <c r="O631" i="4"/>
  <c r="G631" i="4"/>
  <c r="V630" i="4"/>
  <c r="O630" i="4"/>
  <c r="G630" i="4"/>
  <c r="V626" i="4"/>
  <c r="O626" i="4"/>
  <c r="G626" i="4"/>
  <c r="V625" i="4"/>
  <c r="O625" i="4"/>
  <c r="G625" i="4"/>
  <c r="V624" i="4"/>
  <c r="O624" i="4"/>
  <c r="G624" i="4"/>
  <c r="V623" i="4"/>
  <c r="O623" i="4"/>
  <c r="G623" i="4"/>
  <c r="V622" i="4"/>
  <c r="O622" i="4"/>
  <c r="G622" i="4"/>
  <c r="V621" i="4"/>
  <c r="O621" i="4"/>
  <c r="G621" i="4"/>
  <c r="V620" i="4"/>
  <c r="O620" i="4"/>
  <c r="G620" i="4"/>
  <c r="V619" i="4"/>
  <c r="O619" i="4"/>
  <c r="G619" i="4"/>
  <c r="V618" i="4"/>
  <c r="O618" i="4"/>
  <c r="G618" i="4"/>
  <c r="V617" i="4"/>
  <c r="O617" i="4"/>
  <c r="G617" i="4"/>
  <c r="V616" i="4"/>
  <c r="O616" i="4"/>
  <c r="G616" i="4"/>
  <c r="V615" i="4"/>
  <c r="O615" i="4"/>
  <c r="G615" i="4"/>
  <c r="V614" i="4"/>
  <c r="O614" i="4"/>
  <c r="G614" i="4"/>
  <c r="V613" i="4"/>
  <c r="O613" i="4"/>
  <c r="G613" i="4"/>
  <c r="G611" i="4"/>
  <c r="G628" i="4"/>
  <c r="V612" i="4"/>
  <c r="O612" i="4"/>
  <c r="G612" i="4"/>
  <c r="V611" i="4"/>
  <c r="V628" i="4"/>
  <c r="O611" i="4"/>
  <c r="V610" i="4"/>
  <c r="O610" i="4"/>
  <c r="G610" i="4"/>
  <c r="V606" i="4"/>
  <c r="O606" i="4"/>
  <c r="G606" i="4"/>
  <c r="V605" i="4"/>
  <c r="O605" i="4"/>
  <c r="G605" i="4"/>
  <c r="V604" i="4"/>
  <c r="O604" i="4"/>
  <c r="G604" i="4"/>
  <c r="V603" i="4"/>
  <c r="O603" i="4"/>
  <c r="G603" i="4"/>
  <c r="V602" i="4"/>
  <c r="O602" i="4"/>
  <c r="G602" i="4"/>
  <c r="V601" i="4"/>
  <c r="O601" i="4"/>
  <c r="G601" i="4"/>
  <c r="V600" i="4"/>
  <c r="O600" i="4"/>
  <c r="G600" i="4"/>
  <c r="V599" i="4"/>
  <c r="O599" i="4"/>
  <c r="G599" i="4"/>
  <c r="V598" i="4"/>
  <c r="O598" i="4"/>
  <c r="G598" i="4"/>
  <c r="V597" i="4"/>
  <c r="O597" i="4"/>
  <c r="G597" i="4"/>
  <c r="V596" i="4"/>
  <c r="O596" i="4"/>
  <c r="G596" i="4"/>
  <c r="V595" i="4"/>
  <c r="O595" i="4"/>
  <c r="G595" i="4"/>
  <c r="V594" i="4"/>
  <c r="O594" i="4"/>
  <c r="G594" i="4"/>
  <c r="V593" i="4"/>
  <c r="O593" i="4"/>
  <c r="G593" i="4"/>
  <c r="V592" i="4"/>
  <c r="O592" i="4"/>
  <c r="G592" i="4"/>
  <c r="V591" i="4"/>
  <c r="O591" i="4"/>
  <c r="G591" i="4"/>
  <c r="V590" i="4"/>
  <c r="O590" i="4"/>
  <c r="G590" i="4"/>
  <c r="V586" i="4"/>
  <c r="O586" i="4"/>
  <c r="G586" i="4"/>
  <c r="V585" i="4"/>
  <c r="O585" i="4"/>
  <c r="G585" i="4"/>
  <c r="V584" i="4"/>
  <c r="O584" i="4"/>
  <c r="G584" i="4"/>
  <c r="V583" i="4"/>
  <c r="O583" i="4"/>
  <c r="G583" i="4"/>
  <c r="V582" i="4"/>
  <c r="O582" i="4"/>
  <c r="G582" i="4"/>
  <c r="V581" i="4"/>
  <c r="O581" i="4"/>
  <c r="G581" i="4"/>
  <c r="V580" i="4"/>
  <c r="O580" i="4"/>
  <c r="G580" i="4"/>
  <c r="V579" i="4"/>
  <c r="O579" i="4"/>
  <c r="G579" i="4"/>
  <c r="V578" i="4"/>
  <c r="O578" i="4"/>
  <c r="G578" i="4"/>
  <c r="V577" i="4"/>
  <c r="O577" i="4"/>
  <c r="G577" i="4"/>
  <c r="V576" i="4"/>
  <c r="O576" i="4"/>
  <c r="G576" i="4"/>
  <c r="V575" i="4"/>
  <c r="O575" i="4"/>
  <c r="G575" i="4"/>
  <c r="V574" i="4"/>
  <c r="O574" i="4"/>
  <c r="G574" i="4"/>
  <c r="V573" i="4"/>
  <c r="O573" i="4"/>
  <c r="G573" i="4"/>
  <c r="V572" i="4"/>
  <c r="O572" i="4"/>
  <c r="G572" i="4"/>
  <c r="V571" i="4"/>
  <c r="O571" i="4"/>
  <c r="G571" i="4"/>
  <c r="V570" i="4"/>
  <c r="O570" i="4"/>
  <c r="G570" i="4"/>
  <c r="V566" i="4"/>
  <c r="O566" i="4"/>
  <c r="G566" i="4"/>
  <c r="V565" i="4"/>
  <c r="O565" i="4"/>
  <c r="G565" i="4"/>
  <c r="V564" i="4"/>
  <c r="O564" i="4"/>
  <c r="G564" i="4"/>
  <c r="V563" i="4"/>
  <c r="O563" i="4"/>
  <c r="G563" i="4"/>
  <c r="V562" i="4"/>
  <c r="O562" i="4"/>
  <c r="G562" i="4"/>
  <c r="V561" i="4"/>
  <c r="O561" i="4"/>
  <c r="G561" i="4"/>
  <c r="V560" i="4"/>
  <c r="O560" i="4"/>
  <c r="G560" i="4"/>
  <c r="V559" i="4"/>
  <c r="O559" i="4"/>
  <c r="G559" i="4"/>
  <c r="V558" i="4"/>
  <c r="O558" i="4"/>
  <c r="G558" i="4"/>
  <c r="V557" i="4"/>
  <c r="O557" i="4"/>
  <c r="G557" i="4"/>
  <c r="V556" i="4"/>
  <c r="O556" i="4"/>
  <c r="G556" i="4"/>
  <c r="V555" i="4"/>
  <c r="O555" i="4"/>
  <c r="G555" i="4"/>
  <c r="V554" i="4"/>
  <c r="O554" i="4"/>
  <c r="G554" i="4"/>
  <c r="V553" i="4"/>
  <c r="O553" i="4"/>
  <c r="G553" i="4"/>
  <c r="V552" i="4"/>
  <c r="O552" i="4"/>
  <c r="G552" i="4"/>
  <c r="V551" i="4"/>
  <c r="V568" i="4"/>
  <c r="O551" i="4"/>
  <c r="G551" i="4"/>
  <c r="V550" i="4"/>
  <c r="O550" i="4"/>
  <c r="G550" i="4"/>
  <c r="V546" i="4"/>
  <c r="O546" i="4"/>
  <c r="G546" i="4"/>
  <c r="V545" i="4"/>
  <c r="O545" i="4"/>
  <c r="G545" i="4"/>
  <c r="V544" i="4"/>
  <c r="O544" i="4"/>
  <c r="G544" i="4"/>
  <c r="V543" i="4"/>
  <c r="O543" i="4"/>
  <c r="G543" i="4"/>
  <c r="V542" i="4"/>
  <c r="O542" i="4"/>
  <c r="G542" i="4"/>
  <c r="V541" i="4"/>
  <c r="O541" i="4"/>
  <c r="G541" i="4"/>
  <c r="V540" i="4"/>
  <c r="O540" i="4"/>
  <c r="G540" i="4"/>
  <c r="V539" i="4"/>
  <c r="O539" i="4"/>
  <c r="G539" i="4"/>
  <c r="V538" i="4"/>
  <c r="O538" i="4"/>
  <c r="G538" i="4"/>
  <c r="V537" i="4"/>
  <c r="O537" i="4"/>
  <c r="G537" i="4"/>
  <c r="V536" i="4"/>
  <c r="O536" i="4"/>
  <c r="G536" i="4"/>
  <c r="V535" i="4"/>
  <c r="O535" i="4"/>
  <c r="G535" i="4"/>
  <c r="V534" i="4"/>
  <c r="O534" i="4"/>
  <c r="G534" i="4"/>
  <c r="V533" i="4"/>
  <c r="O533" i="4"/>
  <c r="G533" i="4"/>
  <c r="G531" i="4"/>
  <c r="G548" i="4"/>
  <c r="V532" i="4"/>
  <c r="O532" i="4"/>
  <c r="G532" i="4"/>
  <c r="V531" i="4"/>
  <c r="O531" i="4"/>
  <c r="V530" i="4"/>
  <c r="O530" i="4"/>
  <c r="G530" i="4"/>
  <c r="G526" i="4"/>
  <c r="G525" i="4"/>
  <c r="V524" i="4"/>
  <c r="O524" i="4"/>
  <c r="G524" i="4"/>
  <c r="V523" i="4"/>
  <c r="O523" i="4"/>
  <c r="G523" i="4"/>
  <c r="V522" i="4"/>
  <c r="O522" i="4"/>
  <c r="G522" i="4"/>
  <c r="V521" i="4"/>
  <c r="O521" i="4"/>
  <c r="G521" i="4"/>
  <c r="V520" i="4"/>
  <c r="O520" i="4"/>
  <c r="G520" i="4"/>
  <c r="V519" i="4"/>
  <c r="O519" i="4"/>
  <c r="G519" i="4"/>
  <c r="V518" i="4"/>
  <c r="O518" i="4"/>
  <c r="G518" i="4"/>
  <c r="V517" i="4"/>
  <c r="O517" i="4"/>
  <c r="G517" i="4"/>
  <c r="V516" i="4"/>
  <c r="O516" i="4"/>
  <c r="G516" i="4"/>
  <c r="V515" i="4"/>
  <c r="O515" i="4"/>
  <c r="G515" i="4"/>
  <c r="V514" i="4"/>
  <c r="O514" i="4"/>
  <c r="G514" i="4"/>
  <c r="V513" i="4"/>
  <c r="O513" i="4"/>
  <c r="G513" i="4"/>
  <c r="V512" i="4"/>
  <c r="O512" i="4"/>
  <c r="G512" i="4"/>
  <c r="V511" i="4"/>
  <c r="O511" i="4"/>
  <c r="G511" i="4"/>
  <c r="V510" i="4"/>
  <c r="O510" i="4"/>
  <c r="G510" i="4"/>
  <c r="V509" i="4"/>
  <c r="O509" i="4"/>
  <c r="G509" i="4"/>
  <c r="V508" i="4"/>
  <c r="O508" i="4"/>
  <c r="G508" i="4"/>
  <c r="V504" i="4"/>
  <c r="O504" i="4"/>
  <c r="G504" i="4"/>
  <c r="V503" i="4"/>
  <c r="O503" i="4"/>
  <c r="G503" i="4"/>
  <c r="V502" i="4"/>
  <c r="O502" i="4"/>
  <c r="G502" i="4"/>
  <c r="V501" i="4"/>
  <c r="O501" i="4"/>
  <c r="G501" i="4"/>
  <c r="V500" i="4"/>
  <c r="O500" i="4"/>
  <c r="G500" i="4"/>
  <c r="V499" i="4"/>
  <c r="O499" i="4"/>
  <c r="G499" i="4"/>
  <c r="V498" i="4"/>
  <c r="O498" i="4"/>
  <c r="G498" i="4"/>
  <c r="V497" i="4"/>
  <c r="O497" i="4"/>
  <c r="G497" i="4"/>
  <c r="V496" i="4"/>
  <c r="O496" i="4"/>
  <c r="G496" i="4"/>
  <c r="V495" i="4"/>
  <c r="O495" i="4"/>
  <c r="G495" i="4"/>
  <c r="V494" i="4"/>
  <c r="O494" i="4"/>
  <c r="G494" i="4"/>
  <c r="V493" i="4"/>
  <c r="O493" i="4"/>
  <c r="G493" i="4"/>
  <c r="V492" i="4"/>
  <c r="O492" i="4"/>
  <c r="G492" i="4"/>
  <c r="V491" i="4"/>
  <c r="O491" i="4"/>
  <c r="G491" i="4"/>
  <c r="V490" i="4"/>
  <c r="O490" i="4"/>
  <c r="G490" i="4"/>
  <c r="V489" i="4"/>
  <c r="O489" i="4"/>
  <c r="O506" i="4"/>
  <c r="O525" i="4"/>
  <c r="G489" i="4"/>
  <c r="V488" i="4"/>
  <c r="O488" i="4"/>
  <c r="G488" i="4"/>
  <c r="G485" i="4"/>
  <c r="V484" i="4"/>
  <c r="O484" i="4"/>
  <c r="G484" i="4"/>
  <c r="V483" i="4"/>
  <c r="O483" i="4"/>
  <c r="G483" i="4"/>
  <c r="V482" i="4"/>
  <c r="O482" i="4"/>
  <c r="G482" i="4"/>
  <c r="V481" i="4"/>
  <c r="O481" i="4"/>
  <c r="G481" i="4"/>
  <c r="V480" i="4"/>
  <c r="O480" i="4"/>
  <c r="G480" i="4"/>
  <c r="V479" i="4"/>
  <c r="O479" i="4"/>
  <c r="G479" i="4"/>
  <c r="V478" i="4"/>
  <c r="O478" i="4"/>
  <c r="G478" i="4"/>
  <c r="V477" i="4"/>
  <c r="O477" i="4"/>
  <c r="G477" i="4"/>
  <c r="V476" i="4"/>
  <c r="O476" i="4"/>
  <c r="G476" i="4"/>
  <c r="V475" i="4"/>
  <c r="O475" i="4"/>
  <c r="G475" i="4"/>
  <c r="V474" i="4"/>
  <c r="O474" i="4"/>
  <c r="G474" i="4"/>
  <c r="V473" i="4"/>
  <c r="V486" i="4"/>
  <c r="O473" i="4"/>
  <c r="G473" i="4"/>
  <c r="V472" i="4"/>
  <c r="O472" i="4"/>
  <c r="G472" i="4"/>
  <c r="O468" i="4"/>
  <c r="G468" i="4"/>
  <c r="O467" i="4"/>
  <c r="G467" i="4"/>
  <c r="V466" i="4"/>
  <c r="O466" i="4"/>
  <c r="G466" i="4"/>
  <c r="V465" i="4"/>
  <c r="O465" i="4"/>
  <c r="G465" i="4"/>
  <c r="V464" i="4"/>
  <c r="O464" i="4"/>
  <c r="G464" i="4"/>
  <c r="V463" i="4"/>
  <c r="O463" i="4"/>
  <c r="G463" i="4"/>
  <c r="V462" i="4"/>
  <c r="O462" i="4"/>
  <c r="G462" i="4"/>
  <c r="V461" i="4"/>
  <c r="O461" i="4"/>
  <c r="G461" i="4"/>
  <c r="V460" i="4"/>
  <c r="O460" i="4"/>
  <c r="G460" i="4"/>
  <c r="V459" i="4"/>
  <c r="O459" i="4"/>
  <c r="G459" i="4"/>
  <c r="V458" i="4"/>
  <c r="O458" i="4"/>
  <c r="G458" i="4"/>
  <c r="V457" i="4"/>
  <c r="O457" i="4"/>
  <c r="G457" i="4"/>
  <c r="V456" i="4"/>
  <c r="O456" i="4"/>
  <c r="G456" i="4"/>
  <c r="V455" i="4"/>
  <c r="O455" i="4"/>
  <c r="O470" i="4"/>
  <c r="G455" i="4"/>
  <c r="G470" i="4"/>
  <c r="V454" i="4"/>
  <c r="O454" i="4"/>
  <c r="G454" i="4"/>
  <c r="O450" i="4"/>
  <c r="O449" i="4"/>
  <c r="V448" i="4"/>
  <c r="O448" i="4"/>
  <c r="G448" i="4"/>
  <c r="V447" i="4"/>
  <c r="O447" i="4"/>
  <c r="G447" i="4"/>
  <c r="V446" i="4"/>
  <c r="O446" i="4"/>
  <c r="G446" i="4"/>
  <c r="V445" i="4"/>
  <c r="O445" i="4"/>
  <c r="G445" i="4"/>
  <c r="V444" i="4"/>
  <c r="O444" i="4"/>
  <c r="G444" i="4"/>
  <c r="V443" i="4"/>
  <c r="O443" i="4"/>
  <c r="G443" i="4"/>
  <c r="V442" i="4"/>
  <c r="O442" i="4"/>
  <c r="G442" i="4"/>
  <c r="V441" i="4"/>
  <c r="O441" i="4"/>
  <c r="G441" i="4"/>
  <c r="V440" i="4"/>
  <c r="O440" i="4"/>
  <c r="G440" i="4"/>
  <c r="V439" i="4"/>
  <c r="O439" i="4"/>
  <c r="G439" i="4"/>
  <c r="V438" i="4"/>
  <c r="O438" i="4"/>
  <c r="G438" i="4"/>
  <c r="V437" i="4"/>
  <c r="O437" i="4"/>
  <c r="G437" i="4"/>
  <c r="V436" i="4"/>
  <c r="O436" i="4"/>
  <c r="G436" i="4"/>
  <c r="V435" i="4"/>
  <c r="O435" i="4"/>
  <c r="G435" i="4"/>
  <c r="V434" i="4"/>
  <c r="O434" i="4"/>
  <c r="G434" i="4"/>
  <c r="V433" i="4"/>
  <c r="O433" i="4"/>
  <c r="G433" i="4"/>
  <c r="V432" i="4"/>
  <c r="O432" i="4"/>
  <c r="G432" i="4"/>
  <c r="V428" i="4"/>
  <c r="O428" i="4"/>
  <c r="G428" i="4"/>
  <c r="V427" i="4"/>
  <c r="O427" i="4"/>
  <c r="G427" i="4"/>
  <c r="V426" i="4"/>
  <c r="O426" i="4"/>
  <c r="G426" i="4"/>
  <c r="V425" i="4"/>
  <c r="O425" i="4"/>
  <c r="G425" i="4"/>
  <c r="V424" i="4"/>
  <c r="O424" i="4"/>
  <c r="G424" i="4"/>
  <c r="V423" i="4"/>
  <c r="O423" i="4"/>
  <c r="G423" i="4"/>
  <c r="V422" i="4"/>
  <c r="O422" i="4"/>
  <c r="G422" i="4"/>
  <c r="V421" i="4"/>
  <c r="O421" i="4"/>
  <c r="G421" i="4"/>
  <c r="V420" i="4"/>
  <c r="O420" i="4"/>
  <c r="G420" i="4"/>
  <c r="V419" i="4"/>
  <c r="O419" i="4"/>
  <c r="G419" i="4"/>
  <c r="V418" i="4"/>
  <c r="O418" i="4"/>
  <c r="G418" i="4"/>
  <c r="V417" i="4"/>
  <c r="O417" i="4"/>
  <c r="G417" i="4"/>
  <c r="V416" i="4"/>
  <c r="O416" i="4"/>
  <c r="G416" i="4"/>
  <c r="V415" i="4"/>
  <c r="O415" i="4"/>
  <c r="G415" i="4"/>
  <c r="V414" i="4"/>
  <c r="O414" i="4"/>
  <c r="G414" i="4"/>
  <c r="V413" i="4"/>
  <c r="O413" i="4"/>
  <c r="G413" i="4"/>
  <c r="V412" i="4"/>
  <c r="O412" i="4"/>
  <c r="G412" i="4"/>
  <c r="V408" i="4"/>
  <c r="O408" i="4"/>
  <c r="G408" i="4"/>
  <c r="V407" i="4"/>
  <c r="O407" i="4"/>
  <c r="G407" i="4"/>
  <c r="V406" i="4"/>
  <c r="O406" i="4"/>
  <c r="G406" i="4"/>
  <c r="V405" i="4"/>
  <c r="O405" i="4"/>
  <c r="G405" i="4"/>
  <c r="V404" i="4"/>
  <c r="O404" i="4"/>
  <c r="G404" i="4"/>
  <c r="V403" i="4"/>
  <c r="O403" i="4"/>
  <c r="G403" i="4"/>
  <c r="V402" i="4"/>
  <c r="O402" i="4"/>
  <c r="G402" i="4"/>
  <c r="V401" i="4"/>
  <c r="O401" i="4"/>
  <c r="G401" i="4"/>
  <c r="V400" i="4"/>
  <c r="O400" i="4"/>
  <c r="G400" i="4"/>
  <c r="V399" i="4"/>
  <c r="O399" i="4"/>
  <c r="G399" i="4"/>
  <c r="V398" i="4"/>
  <c r="O398" i="4"/>
  <c r="G398" i="4"/>
  <c r="V397" i="4"/>
  <c r="O397" i="4"/>
  <c r="G397" i="4"/>
  <c r="V396" i="4"/>
  <c r="O396" i="4"/>
  <c r="G396" i="4"/>
  <c r="V395" i="4"/>
  <c r="O395" i="4"/>
  <c r="G395" i="4"/>
  <c r="V394" i="4"/>
  <c r="O394" i="4"/>
  <c r="G394" i="4"/>
  <c r="V393" i="4"/>
  <c r="O393" i="4"/>
  <c r="G393" i="4"/>
  <c r="V392" i="4"/>
  <c r="O392" i="4"/>
  <c r="G392" i="4"/>
  <c r="V388" i="4"/>
  <c r="O388" i="4"/>
  <c r="G388" i="4"/>
  <c r="V387" i="4"/>
  <c r="O387" i="4"/>
  <c r="G387" i="4"/>
  <c r="V386" i="4"/>
  <c r="O386" i="4"/>
  <c r="G386" i="4"/>
  <c r="V385" i="4"/>
  <c r="O385" i="4"/>
  <c r="G385" i="4"/>
  <c r="V384" i="4"/>
  <c r="O384" i="4"/>
  <c r="G384" i="4"/>
  <c r="V383" i="4"/>
  <c r="O383" i="4"/>
  <c r="G383" i="4"/>
  <c r="V382" i="4"/>
  <c r="O382" i="4"/>
  <c r="G382" i="4"/>
  <c r="V381" i="4"/>
  <c r="O381" i="4"/>
  <c r="G381" i="4"/>
  <c r="V380" i="4"/>
  <c r="O380" i="4"/>
  <c r="G380" i="4"/>
  <c r="V379" i="4"/>
  <c r="O379" i="4"/>
  <c r="G379" i="4"/>
  <c r="V378" i="4"/>
  <c r="O378" i="4"/>
  <c r="G378" i="4"/>
  <c r="V377" i="4"/>
  <c r="O377" i="4"/>
  <c r="G377" i="4"/>
  <c r="V376" i="4"/>
  <c r="O376" i="4"/>
  <c r="G376" i="4"/>
  <c r="V375" i="4"/>
  <c r="V373" i="4"/>
  <c r="V390" i="4"/>
  <c r="O375" i="4"/>
  <c r="G375" i="4"/>
  <c r="V374" i="4"/>
  <c r="O374" i="4"/>
  <c r="G374" i="4"/>
  <c r="O373" i="4"/>
  <c r="G373" i="4"/>
  <c r="V372" i="4"/>
  <c r="O372" i="4"/>
  <c r="G372" i="4"/>
  <c r="V368" i="4"/>
  <c r="O368" i="4"/>
  <c r="G368" i="4"/>
  <c r="V367" i="4"/>
  <c r="O367" i="4"/>
  <c r="G367" i="4"/>
  <c r="V366" i="4"/>
  <c r="O366" i="4"/>
  <c r="G366" i="4"/>
  <c r="V365" i="4"/>
  <c r="O365" i="4"/>
  <c r="G365" i="4"/>
  <c r="V364" i="4"/>
  <c r="O364" i="4"/>
  <c r="G364" i="4"/>
  <c r="V363" i="4"/>
  <c r="O363" i="4"/>
  <c r="G363" i="4"/>
  <c r="V362" i="4"/>
  <c r="O362" i="4"/>
  <c r="G362" i="4"/>
  <c r="V361" i="4"/>
  <c r="O361" i="4"/>
  <c r="G361" i="4"/>
  <c r="V360" i="4"/>
  <c r="O360" i="4"/>
  <c r="G360" i="4"/>
  <c r="V359" i="4"/>
  <c r="O359" i="4"/>
  <c r="G359" i="4"/>
  <c r="V358" i="4"/>
  <c r="O358" i="4"/>
  <c r="G358" i="4"/>
  <c r="V357" i="4"/>
  <c r="O357" i="4"/>
  <c r="G357" i="4"/>
  <c r="V356" i="4"/>
  <c r="O356" i="4"/>
  <c r="G356" i="4"/>
  <c r="V355" i="4"/>
  <c r="O355" i="4"/>
  <c r="G355" i="4"/>
  <c r="V354" i="4"/>
  <c r="O354" i="4"/>
  <c r="G354" i="4"/>
  <c r="V353" i="4"/>
  <c r="V370" i="4"/>
  <c r="O353" i="4"/>
  <c r="G353" i="4"/>
  <c r="V352" i="4"/>
  <c r="O352" i="4"/>
  <c r="G352" i="4"/>
  <c r="G349" i="4"/>
  <c r="V348" i="4"/>
  <c r="O348" i="4"/>
  <c r="G348" i="4"/>
  <c r="V347" i="4"/>
  <c r="O347" i="4"/>
  <c r="G347" i="4"/>
  <c r="V346" i="4"/>
  <c r="O346" i="4"/>
  <c r="G346" i="4"/>
  <c r="V345" i="4"/>
  <c r="O345" i="4"/>
  <c r="G345" i="4"/>
  <c r="V344" i="4"/>
  <c r="O344" i="4"/>
  <c r="G344" i="4"/>
  <c r="V343" i="4"/>
  <c r="O343" i="4"/>
  <c r="G343" i="4"/>
  <c r="V342" i="4"/>
  <c r="O342" i="4"/>
  <c r="G342" i="4"/>
  <c r="V341" i="4"/>
  <c r="O341" i="4"/>
  <c r="G341" i="4"/>
  <c r="V340" i="4"/>
  <c r="O340" i="4"/>
  <c r="G340" i="4"/>
  <c r="V339" i="4"/>
  <c r="O339" i="4"/>
  <c r="G339" i="4"/>
  <c r="V338" i="4"/>
  <c r="O338" i="4"/>
  <c r="G338" i="4"/>
  <c r="V337" i="4"/>
  <c r="O337" i="4"/>
  <c r="G337" i="4"/>
  <c r="V336" i="4"/>
  <c r="O336" i="4"/>
  <c r="G336" i="4"/>
  <c r="V335" i="4"/>
  <c r="O335" i="4"/>
  <c r="G335" i="4"/>
  <c r="V334" i="4"/>
  <c r="O334" i="4"/>
  <c r="G334" i="4"/>
  <c r="V333" i="4"/>
  <c r="O333" i="4"/>
  <c r="G333" i="4"/>
  <c r="V332" i="4"/>
  <c r="O332" i="4"/>
  <c r="G332" i="4"/>
  <c r="V328" i="4"/>
  <c r="V327" i="4"/>
  <c r="V326" i="4"/>
  <c r="V325" i="4"/>
  <c r="V324" i="4"/>
  <c r="V323" i="4"/>
  <c r="V322" i="4"/>
  <c r="V321" i="4"/>
  <c r="V320" i="4"/>
  <c r="V319" i="4"/>
  <c r="V318" i="4"/>
  <c r="V317" i="4"/>
  <c r="V316" i="4"/>
  <c r="V315" i="4"/>
  <c r="V314" i="4"/>
  <c r="V313" i="4"/>
  <c r="V312" i="4"/>
  <c r="V308" i="4"/>
  <c r="O308" i="4"/>
  <c r="G308" i="4"/>
  <c r="V307" i="4"/>
  <c r="O307" i="4"/>
  <c r="G307" i="4"/>
  <c r="V306" i="4"/>
  <c r="O306" i="4"/>
  <c r="G306" i="4"/>
  <c r="V305" i="4"/>
  <c r="O305" i="4"/>
  <c r="G305" i="4"/>
  <c r="V304" i="4"/>
  <c r="O304" i="4"/>
  <c r="G304" i="4"/>
  <c r="V303" i="4"/>
  <c r="O303" i="4"/>
  <c r="G303" i="4"/>
  <c r="V302" i="4"/>
  <c r="O302" i="4"/>
  <c r="G302" i="4"/>
  <c r="V301" i="4"/>
  <c r="O301" i="4"/>
  <c r="G301" i="4"/>
  <c r="V300" i="4"/>
  <c r="O300" i="4"/>
  <c r="G300" i="4"/>
  <c r="V299" i="4"/>
  <c r="O299" i="4"/>
  <c r="G299" i="4"/>
  <c r="V298" i="4"/>
  <c r="O298" i="4"/>
  <c r="G298" i="4"/>
  <c r="V297" i="4"/>
  <c r="O297" i="4"/>
  <c r="G297" i="4"/>
  <c r="V296" i="4"/>
  <c r="O296" i="4"/>
  <c r="G296" i="4"/>
  <c r="V295" i="4"/>
  <c r="O295" i="4"/>
  <c r="G295" i="4"/>
  <c r="V294" i="4"/>
  <c r="O294" i="4"/>
  <c r="G294" i="4"/>
  <c r="V293" i="4"/>
  <c r="O293" i="4"/>
  <c r="G293" i="4"/>
  <c r="V292" i="4"/>
  <c r="O292" i="4"/>
  <c r="G292" i="4"/>
  <c r="V287" i="4"/>
  <c r="V286" i="4"/>
  <c r="O286" i="4"/>
  <c r="G286" i="4"/>
  <c r="V285" i="4"/>
  <c r="O285" i="4"/>
  <c r="G285" i="4"/>
  <c r="V284" i="4"/>
  <c r="O284" i="4"/>
  <c r="G284" i="4"/>
  <c r="V283" i="4"/>
  <c r="O283" i="4"/>
  <c r="G283" i="4"/>
  <c r="V282" i="4"/>
  <c r="O282" i="4"/>
  <c r="G282" i="4"/>
  <c r="V281" i="4"/>
  <c r="O281" i="4"/>
  <c r="G281" i="4"/>
  <c r="V280" i="4"/>
  <c r="O280" i="4"/>
  <c r="G280" i="4"/>
  <c r="V279" i="4"/>
  <c r="O279" i="4"/>
  <c r="G279" i="4"/>
  <c r="V278" i="4"/>
  <c r="O278" i="4"/>
  <c r="G278" i="4"/>
  <c r="V277" i="4"/>
  <c r="O277" i="4"/>
  <c r="G277" i="4"/>
  <c r="V276" i="4"/>
  <c r="O276" i="4"/>
  <c r="G276" i="4"/>
  <c r="V275" i="4"/>
  <c r="O275" i="4"/>
  <c r="G275" i="4"/>
  <c r="V274" i="4"/>
  <c r="O274" i="4"/>
  <c r="G274" i="4"/>
  <c r="V273" i="4"/>
  <c r="O273" i="4"/>
  <c r="G273" i="4"/>
  <c r="V272" i="4"/>
  <c r="O272" i="4"/>
  <c r="G272" i="4"/>
  <c r="V271" i="4"/>
  <c r="O271" i="4"/>
  <c r="G271" i="4"/>
  <c r="V270" i="4"/>
  <c r="O270" i="4"/>
  <c r="G270" i="4"/>
  <c r="V266" i="4"/>
  <c r="O266" i="4"/>
  <c r="G266" i="4"/>
  <c r="V265" i="4"/>
  <c r="O265" i="4"/>
  <c r="G265" i="4"/>
  <c r="V264" i="4"/>
  <c r="O264" i="4"/>
  <c r="G264" i="4"/>
  <c r="V263" i="4"/>
  <c r="O263" i="4"/>
  <c r="G263" i="4"/>
  <c r="V262" i="4"/>
  <c r="O262" i="4"/>
  <c r="G262" i="4"/>
  <c r="V261" i="4"/>
  <c r="O261" i="4"/>
  <c r="G261" i="4"/>
  <c r="V260" i="4"/>
  <c r="O260" i="4"/>
  <c r="G260" i="4"/>
  <c r="V259" i="4"/>
  <c r="O259" i="4"/>
  <c r="G259" i="4"/>
  <c r="V258" i="4"/>
  <c r="O258" i="4"/>
  <c r="G258" i="4"/>
  <c r="V257" i="4"/>
  <c r="O257" i="4"/>
  <c r="G257" i="4"/>
  <c r="V256" i="4"/>
  <c r="O256" i="4"/>
  <c r="G256" i="4"/>
  <c r="V255" i="4"/>
  <c r="O255" i="4"/>
  <c r="G255" i="4"/>
  <c r="V254" i="4"/>
  <c r="O254" i="4"/>
  <c r="G254" i="4"/>
  <c r="V253" i="4"/>
  <c r="O253" i="4"/>
  <c r="G253" i="4"/>
  <c r="V252" i="4"/>
  <c r="O252" i="4"/>
  <c r="G252" i="4"/>
  <c r="V251" i="4"/>
  <c r="O251" i="4"/>
  <c r="G251" i="4"/>
  <c r="V250" i="4"/>
  <c r="O250" i="4"/>
  <c r="G250" i="4"/>
  <c r="V249" i="4"/>
  <c r="O249" i="4"/>
  <c r="G249" i="4"/>
  <c r="V248" i="4"/>
  <c r="O248" i="4"/>
  <c r="G248" i="4"/>
  <c r="V244" i="4"/>
  <c r="O244" i="4"/>
  <c r="G244" i="4"/>
  <c r="V243" i="4"/>
  <c r="O243" i="4"/>
  <c r="G243" i="4"/>
  <c r="V242" i="4"/>
  <c r="O242" i="4"/>
  <c r="G242" i="4"/>
  <c r="V241" i="4"/>
  <c r="O241" i="4"/>
  <c r="G241" i="4"/>
  <c r="V240" i="4"/>
  <c r="O240" i="4"/>
  <c r="G240" i="4"/>
  <c r="V239" i="4"/>
  <c r="O239" i="4"/>
  <c r="G239" i="4"/>
  <c r="V238" i="4"/>
  <c r="O238" i="4"/>
  <c r="G238" i="4"/>
  <c r="V237" i="4"/>
  <c r="O237" i="4"/>
  <c r="G237" i="4"/>
  <c r="V236" i="4"/>
  <c r="O236" i="4"/>
  <c r="G236" i="4"/>
  <c r="V235" i="4"/>
  <c r="O235" i="4"/>
  <c r="G235" i="4"/>
  <c r="V234" i="4"/>
  <c r="O234" i="4"/>
  <c r="G234" i="4"/>
  <c r="V233" i="4"/>
  <c r="O233" i="4"/>
  <c r="G233" i="4"/>
  <c r="V232" i="4"/>
  <c r="O232" i="4"/>
  <c r="G232" i="4"/>
  <c r="V231" i="4"/>
  <c r="O231" i="4"/>
  <c r="G231" i="4"/>
  <c r="V230" i="4"/>
  <c r="O230" i="4"/>
  <c r="G230" i="4"/>
  <c r="V229" i="4"/>
  <c r="O229" i="4"/>
  <c r="G229" i="4"/>
  <c r="V228" i="4"/>
  <c r="O228" i="4"/>
  <c r="G228" i="4"/>
  <c r="V227" i="4"/>
  <c r="O227" i="4"/>
  <c r="G227" i="4"/>
  <c r="V226" i="4"/>
  <c r="O226" i="4"/>
  <c r="G226" i="4"/>
  <c r="V220" i="4"/>
  <c r="G220" i="4"/>
  <c r="V219" i="4"/>
  <c r="G219" i="4"/>
  <c r="V218" i="4"/>
  <c r="G218" i="4"/>
  <c r="V217" i="4"/>
  <c r="G217" i="4"/>
  <c r="V216" i="4"/>
  <c r="G216" i="4"/>
  <c r="V215" i="4"/>
  <c r="G215" i="4"/>
  <c r="V214" i="4"/>
  <c r="G214" i="4"/>
  <c r="V213" i="4"/>
  <c r="G213" i="4"/>
  <c r="V212" i="4"/>
  <c r="G212" i="4"/>
  <c r="V211" i="4"/>
  <c r="G211" i="4"/>
  <c r="V210" i="4"/>
  <c r="G210" i="4"/>
  <c r="V209" i="4"/>
  <c r="G209" i="4"/>
  <c r="V208" i="4"/>
  <c r="G208" i="4"/>
  <c r="V207" i="4"/>
  <c r="G207" i="4"/>
  <c r="V206" i="4"/>
  <c r="G206" i="4"/>
  <c r="V205" i="4"/>
  <c r="G205" i="4"/>
  <c r="V204" i="4"/>
  <c r="G204" i="4"/>
  <c r="V203" i="4"/>
  <c r="G203" i="4"/>
  <c r="G222" i="4"/>
  <c r="V202" i="4"/>
  <c r="G202" i="4"/>
  <c r="V198" i="4"/>
  <c r="O198" i="4"/>
  <c r="G198" i="4"/>
  <c r="V197" i="4"/>
  <c r="O197" i="4"/>
  <c r="G197" i="4"/>
  <c r="V196" i="4"/>
  <c r="O196" i="4"/>
  <c r="G196" i="4"/>
  <c r="V195" i="4"/>
  <c r="O195" i="4"/>
  <c r="G195" i="4"/>
  <c r="V194" i="4"/>
  <c r="O194" i="4"/>
  <c r="G194" i="4"/>
  <c r="V193" i="4"/>
  <c r="O193" i="4"/>
  <c r="G193" i="4"/>
  <c r="V192" i="4"/>
  <c r="O192" i="4"/>
  <c r="G192" i="4"/>
  <c r="V191" i="4"/>
  <c r="O191" i="4"/>
  <c r="G191" i="4"/>
  <c r="V190" i="4"/>
  <c r="O190" i="4"/>
  <c r="G190" i="4"/>
  <c r="V189" i="4"/>
  <c r="O189" i="4"/>
  <c r="G189" i="4"/>
  <c r="V188" i="4"/>
  <c r="O188" i="4"/>
  <c r="G188" i="4"/>
  <c r="V187" i="4"/>
  <c r="O187" i="4"/>
  <c r="G187" i="4"/>
  <c r="V186" i="4"/>
  <c r="O186" i="4"/>
  <c r="G186" i="4"/>
  <c r="V185" i="4"/>
  <c r="O185" i="4"/>
  <c r="G185" i="4"/>
  <c r="V184" i="4"/>
  <c r="O184" i="4"/>
  <c r="G184" i="4"/>
  <c r="V183" i="4"/>
  <c r="V181" i="4"/>
  <c r="V200" i="4"/>
  <c r="O183" i="4"/>
  <c r="G183" i="4"/>
  <c r="V182" i="4"/>
  <c r="O182" i="4"/>
  <c r="G182" i="4"/>
  <c r="O181" i="4"/>
  <c r="G181" i="4"/>
  <c r="V180" i="4"/>
  <c r="O180" i="4"/>
  <c r="G180" i="4"/>
  <c r="V176" i="4"/>
  <c r="O176" i="4"/>
  <c r="G176" i="4"/>
  <c r="V175" i="4"/>
  <c r="O175" i="4"/>
  <c r="G175" i="4"/>
  <c r="V174" i="4"/>
  <c r="O174" i="4"/>
  <c r="G174" i="4"/>
  <c r="V173" i="4"/>
  <c r="O173" i="4"/>
  <c r="G173" i="4"/>
  <c r="V172" i="4"/>
  <c r="O172" i="4"/>
  <c r="G172" i="4"/>
  <c r="V171" i="4"/>
  <c r="O171" i="4"/>
  <c r="G171" i="4"/>
  <c r="V170" i="4"/>
  <c r="O170" i="4"/>
  <c r="G170" i="4"/>
  <c r="V169" i="4"/>
  <c r="O169" i="4"/>
  <c r="G169" i="4"/>
  <c r="V168" i="4"/>
  <c r="O168" i="4"/>
  <c r="G168" i="4"/>
  <c r="V167" i="4"/>
  <c r="O167" i="4"/>
  <c r="G167" i="4"/>
  <c r="V166" i="4"/>
  <c r="O166" i="4"/>
  <c r="G166" i="4"/>
  <c r="V165" i="4"/>
  <c r="O165" i="4"/>
  <c r="G165" i="4"/>
  <c r="V164" i="4"/>
  <c r="O164" i="4"/>
  <c r="G164" i="4"/>
  <c r="V163" i="4"/>
  <c r="O163" i="4"/>
  <c r="G163" i="4"/>
  <c r="V162" i="4"/>
  <c r="O162" i="4"/>
  <c r="G162" i="4"/>
  <c r="V161" i="4"/>
  <c r="O161" i="4"/>
  <c r="G161" i="4"/>
  <c r="G159" i="4"/>
  <c r="G178" i="4"/>
  <c r="V160" i="4"/>
  <c r="O160" i="4"/>
  <c r="G160" i="4"/>
  <c r="V159" i="4"/>
  <c r="O159" i="4"/>
  <c r="V158" i="4"/>
  <c r="O158" i="4"/>
  <c r="G158" i="4"/>
  <c r="V154" i="4"/>
  <c r="O154" i="4"/>
  <c r="G154" i="4"/>
  <c r="V153" i="4"/>
  <c r="O153" i="4"/>
  <c r="G153" i="4"/>
  <c r="V152" i="4"/>
  <c r="O152" i="4"/>
  <c r="G152" i="4"/>
  <c r="V151" i="4"/>
  <c r="O151" i="4"/>
  <c r="G151" i="4"/>
  <c r="V150" i="4"/>
  <c r="O150" i="4"/>
  <c r="G150" i="4"/>
  <c r="V149" i="4"/>
  <c r="O149" i="4"/>
  <c r="G149" i="4"/>
  <c r="V148" i="4"/>
  <c r="O148" i="4"/>
  <c r="G148" i="4"/>
  <c r="V147" i="4"/>
  <c r="O147" i="4"/>
  <c r="G147" i="4"/>
  <c r="V146" i="4"/>
  <c r="O146" i="4"/>
  <c r="G146" i="4"/>
  <c r="V145" i="4"/>
  <c r="O145" i="4"/>
  <c r="G145" i="4"/>
  <c r="V144" i="4"/>
  <c r="O144" i="4"/>
  <c r="G144" i="4"/>
  <c r="V143" i="4"/>
  <c r="O143" i="4"/>
  <c r="G143" i="4"/>
  <c r="V142" i="4"/>
  <c r="O142" i="4"/>
  <c r="G142" i="4"/>
  <c r="V141" i="4"/>
  <c r="O141" i="4"/>
  <c r="G141" i="4"/>
  <c r="V140" i="4"/>
  <c r="O140" i="4"/>
  <c r="G140" i="4"/>
  <c r="V139" i="4"/>
  <c r="O139" i="4"/>
  <c r="G139" i="4"/>
  <c r="V138" i="4"/>
  <c r="O138" i="4"/>
  <c r="G138" i="4"/>
  <c r="V137" i="4"/>
  <c r="O137" i="4"/>
  <c r="G137" i="4"/>
  <c r="G156" i="4"/>
  <c r="V136" i="4"/>
  <c r="O136" i="4"/>
  <c r="G136" i="4"/>
  <c r="V132" i="4"/>
  <c r="O132" i="4"/>
  <c r="G132" i="4"/>
  <c r="V131" i="4"/>
  <c r="O131" i="4"/>
  <c r="G131" i="4"/>
  <c r="V130" i="4"/>
  <c r="O130" i="4"/>
  <c r="G130" i="4"/>
  <c r="V129" i="4"/>
  <c r="O129" i="4"/>
  <c r="G129" i="4"/>
  <c r="V128" i="4"/>
  <c r="O128" i="4"/>
  <c r="G128" i="4"/>
  <c r="V127" i="4"/>
  <c r="O127" i="4"/>
  <c r="G127" i="4"/>
  <c r="V126" i="4"/>
  <c r="O126" i="4"/>
  <c r="G126" i="4"/>
  <c r="V125" i="4"/>
  <c r="O125" i="4"/>
  <c r="G125" i="4"/>
  <c r="V124" i="4"/>
  <c r="O124" i="4"/>
  <c r="G124" i="4"/>
  <c r="V123" i="4"/>
  <c r="O123" i="4"/>
  <c r="G123" i="4"/>
  <c r="V122" i="4"/>
  <c r="O122" i="4"/>
  <c r="G122" i="4"/>
  <c r="V121" i="4"/>
  <c r="O121" i="4"/>
  <c r="G121" i="4"/>
  <c r="V120" i="4"/>
  <c r="O120" i="4"/>
  <c r="G120" i="4"/>
  <c r="V119" i="4"/>
  <c r="O119" i="4"/>
  <c r="G119" i="4"/>
  <c r="V118" i="4"/>
  <c r="O118" i="4"/>
  <c r="G118" i="4"/>
  <c r="V117" i="4"/>
  <c r="O117" i="4"/>
  <c r="G117" i="4"/>
  <c r="V116" i="4"/>
  <c r="O116" i="4"/>
  <c r="G116" i="4"/>
  <c r="V115" i="4"/>
  <c r="O115" i="4"/>
  <c r="G115" i="4"/>
  <c r="O114" i="4"/>
  <c r="G114" i="4"/>
  <c r="O110" i="4"/>
  <c r="G110" i="4"/>
  <c r="V109" i="4"/>
  <c r="O109" i="4"/>
  <c r="G109" i="4"/>
  <c r="V108" i="4"/>
  <c r="O108" i="4"/>
  <c r="G108" i="4"/>
  <c r="V107" i="4"/>
  <c r="O107" i="4"/>
  <c r="G107" i="4"/>
  <c r="V106" i="4"/>
  <c r="O106" i="4"/>
  <c r="G106" i="4"/>
  <c r="V105" i="4"/>
  <c r="O105" i="4"/>
  <c r="G105" i="4"/>
  <c r="V104" i="4"/>
  <c r="O104" i="4"/>
  <c r="G104" i="4"/>
  <c r="V103" i="4"/>
  <c r="O103" i="4"/>
  <c r="G103" i="4"/>
  <c r="V102" i="4"/>
  <c r="O102" i="4"/>
  <c r="G102" i="4"/>
  <c r="V101" i="4"/>
  <c r="O101" i="4"/>
  <c r="G101" i="4"/>
  <c r="V100" i="4"/>
  <c r="O100" i="4"/>
  <c r="G100" i="4"/>
  <c r="V99" i="4"/>
  <c r="O99" i="4"/>
  <c r="G99" i="4"/>
  <c r="V98" i="4"/>
  <c r="O98" i="4"/>
  <c r="G98" i="4"/>
  <c r="V97" i="4"/>
  <c r="O97" i="4"/>
  <c r="G97" i="4"/>
  <c r="G93" i="4"/>
  <c r="G95" i="4"/>
  <c r="G112" i="4"/>
  <c r="V96" i="4"/>
  <c r="O96" i="4"/>
  <c r="G96" i="4"/>
  <c r="V95" i="4"/>
  <c r="O95" i="4"/>
  <c r="V94" i="4"/>
  <c r="O94" i="4"/>
  <c r="G94" i="4"/>
  <c r="V93" i="4"/>
  <c r="O93" i="4"/>
  <c r="O112" i="4"/>
  <c r="O92" i="4"/>
  <c r="G92" i="4"/>
  <c r="V66" i="4"/>
  <c r="V65" i="4"/>
  <c r="V64" i="4"/>
  <c r="V63" i="4"/>
  <c r="V62" i="4"/>
  <c r="V61" i="4"/>
  <c r="V60" i="4"/>
  <c r="V59" i="4"/>
  <c r="V58" i="4"/>
  <c r="V57" i="4"/>
  <c r="V56" i="4"/>
  <c r="V55" i="4"/>
  <c r="V54" i="4"/>
  <c r="V53" i="4"/>
  <c r="V52" i="4"/>
  <c r="V51" i="4"/>
  <c r="V50" i="4"/>
  <c r="V49" i="4"/>
  <c r="V48" i="4"/>
  <c r="V44" i="4"/>
  <c r="O44" i="4"/>
  <c r="G44" i="4"/>
  <c r="V43" i="4"/>
  <c r="O43" i="4"/>
  <c r="G43" i="4"/>
  <c r="V42" i="4"/>
  <c r="O42" i="4"/>
  <c r="G42" i="4"/>
  <c r="V41" i="4"/>
  <c r="O41" i="4"/>
  <c r="G41" i="4"/>
  <c r="V40" i="4"/>
  <c r="O40" i="4"/>
  <c r="G40" i="4"/>
  <c r="V39" i="4"/>
  <c r="O39" i="4"/>
  <c r="G39" i="4"/>
  <c r="V38" i="4"/>
  <c r="O38" i="4"/>
  <c r="G38" i="4"/>
  <c r="V37" i="4"/>
  <c r="O37" i="4"/>
  <c r="G37" i="4"/>
  <c r="V36" i="4"/>
  <c r="O36" i="4"/>
  <c r="G36" i="4"/>
  <c r="V35" i="4"/>
  <c r="O35" i="4"/>
  <c r="G35" i="4"/>
  <c r="V34" i="4"/>
  <c r="O34" i="4"/>
  <c r="G34" i="4"/>
  <c r="V33" i="4"/>
  <c r="O33" i="4"/>
  <c r="G33" i="4"/>
  <c r="V32" i="4"/>
  <c r="O32" i="4"/>
  <c r="G32" i="4"/>
  <c r="V31" i="4"/>
  <c r="O31" i="4"/>
  <c r="G31" i="4"/>
  <c r="V30" i="4"/>
  <c r="O30" i="4"/>
  <c r="G30" i="4"/>
  <c r="V29" i="4"/>
  <c r="V27" i="4"/>
  <c r="V46" i="4"/>
  <c r="O29" i="4"/>
  <c r="G29" i="4"/>
  <c r="V28" i="4"/>
  <c r="O28" i="4"/>
  <c r="G28" i="4"/>
  <c r="O27" i="4"/>
  <c r="G27" i="4"/>
  <c r="V26" i="4"/>
  <c r="O26" i="4"/>
  <c r="G26" i="4"/>
  <c r="V22" i="4"/>
  <c r="O22" i="4"/>
  <c r="G22" i="4"/>
  <c r="V21" i="4"/>
  <c r="O21" i="4"/>
  <c r="G21" i="4"/>
  <c r="V20" i="4"/>
  <c r="O20" i="4"/>
  <c r="G20" i="4"/>
  <c r="V19" i="4"/>
  <c r="O19" i="4"/>
  <c r="G19" i="4"/>
  <c r="V18" i="4"/>
  <c r="O18" i="4"/>
  <c r="G18" i="4"/>
  <c r="V17" i="4"/>
  <c r="O17" i="4"/>
  <c r="G17" i="4"/>
  <c r="V16" i="4"/>
  <c r="O16" i="4"/>
  <c r="G16" i="4"/>
  <c r="V15" i="4"/>
  <c r="O15" i="4"/>
  <c r="G15" i="4"/>
  <c r="V14" i="4"/>
  <c r="O14" i="4"/>
  <c r="G14" i="4"/>
  <c r="V13" i="4"/>
  <c r="O13" i="4"/>
  <c r="G13" i="4"/>
  <c r="V12" i="4"/>
  <c r="O12" i="4"/>
  <c r="G12" i="4"/>
  <c r="V11" i="4"/>
  <c r="O11" i="4"/>
  <c r="G11" i="4"/>
  <c r="V10" i="4"/>
  <c r="O10" i="4"/>
  <c r="G10" i="4"/>
  <c r="V9" i="4"/>
  <c r="O9" i="4"/>
  <c r="G9" i="4"/>
  <c r="V8" i="4"/>
  <c r="O8" i="4"/>
  <c r="G8" i="4"/>
  <c r="V7" i="4"/>
  <c r="O7" i="4"/>
  <c r="G7" i="4"/>
  <c r="G5" i="4"/>
  <c r="G24" i="4"/>
  <c r="V6" i="4"/>
  <c r="O6" i="4"/>
  <c r="G6" i="4"/>
  <c r="V5" i="4"/>
  <c r="O5" i="4"/>
  <c r="O24" i="4"/>
  <c r="V4" i="4"/>
  <c r="O4" i="4"/>
  <c r="G4" i="4"/>
  <c r="V718" i="4"/>
  <c r="G287" i="4"/>
  <c r="O773" i="4"/>
  <c r="O964" i="4"/>
  <c r="G1140" i="4"/>
  <c r="V1228" i="4"/>
  <c r="O1140" i="4"/>
  <c r="O288" i="4"/>
  <c r="O350" i="4"/>
  <c r="G430" i="4"/>
  <c r="G449" i="4"/>
  <c r="G568" i="4"/>
  <c r="G682" i="4"/>
  <c r="V774" i="4"/>
  <c r="O942" i="4"/>
  <c r="O986" i="4"/>
  <c r="O156" i="4"/>
  <c r="V290" i="4"/>
  <c r="V350" i="4"/>
  <c r="O430" i="4"/>
  <c r="O608" i="4"/>
  <c r="O682" i="4"/>
  <c r="G810" i="4"/>
  <c r="V942" i="4"/>
  <c r="V986" i="4"/>
  <c r="V222" i="4"/>
  <c r="V1118" i="4"/>
  <c r="V1400" i="4"/>
  <c r="V1384" i="4"/>
  <c r="O850" i="4"/>
  <c r="G410" i="4"/>
  <c r="O1292" i="4"/>
  <c r="V828" i="4"/>
  <c r="V68" i="4"/>
  <c r="G832" i="4"/>
  <c r="G756" i="4"/>
  <c r="O1360" i="4"/>
  <c r="O134" i="4"/>
  <c r="V268" i="4"/>
  <c r="O310" i="4"/>
  <c r="V330" i="4"/>
  <c r="O370" i="4"/>
  <c r="O486" i="4"/>
  <c r="O548" i="4"/>
  <c r="O628" i="4"/>
  <c r="O664" i="4"/>
  <c r="V920" i="4"/>
  <c r="O1118" i="4"/>
  <c r="O1206" i="4"/>
  <c r="O1262" i="4"/>
  <c r="V310" i="4"/>
  <c r="V450" i="4"/>
  <c r="V1030" i="4"/>
  <c r="G46" i="4"/>
  <c r="V134" i="4"/>
  <c r="G246" i="4"/>
  <c r="G792" i="4"/>
  <c r="O1314" i="4"/>
  <c r="O1404" i="4"/>
  <c r="G134" i="4"/>
  <c r="V178" i="4"/>
  <c r="O200" i="4"/>
  <c r="V246" i="4"/>
  <c r="O268" i="4"/>
  <c r="G288" i="4"/>
  <c r="G310" i="4"/>
  <c r="G350" i="4"/>
  <c r="G370" i="4"/>
  <c r="O390" i="4"/>
  <c r="V410" i="4"/>
  <c r="G450" i="4"/>
  <c r="G486" i="4"/>
  <c r="G506" i="4"/>
  <c r="O526" i="4"/>
  <c r="O568" i="4"/>
  <c r="V588" i="4"/>
  <c r="G588" i="4"/>
  <c r="O646" i="4"/>
  <c r="G664" i="4"/>
  <c r="V700" i="4"/>
  <c r="O718" i="4"/>
  <c r="V756" i="4"/>
  <c r="O774" i="4"/>
  <c r="V810" i="4"/>
  <c r="V898" i="4"/>
  <c r="O920" i="4"/>
  <c r="G942" i="4"/>
  <c r="G986" i="4"/>
  <c r="G1008" i="4"/>
  <c r="G1030" i="4"/>
  <c r="V1074" i="4"/>
  <c r="O1096" i="4"/>
  <c r="G1118" i="4"/>
  <c r="V1162" i="4"/>
  <c r="O1184" i="4"/>
  <c r="G1206" i="4"/>
  <c r="V1206" i="4"/>
  <c r="O1228" i="4"/>
  <c r="O1338" i="4"/>
  <c r="V468" i="4"/>
  <c r="V526" i="4"/>
  <c r="O736" i="4"/>
  <c r="G964" i="4"/>
  <c r="O1008" i="4"/>
  <c r="G1052" i="4"/>
  <c r="G1400" i="4"/>
  <c r="V1270" i="4"/>
  <c r="O828" i="4"/>
  <c r="V506" i="4"/>
  <c r="V548" i="4"/>
  <c r="G898" i="4"/>
  <c r="O1052" i="4"/>
  <c r="G1074" i="4"/>
  <c r="V24" i="4"/>
  <c r="O46" i="4"/>
  <c r="V112" i="4"/>
  <c r="V156" i="4"/>
  <c r="O178" i="4"/>
  <c r="G200" i="4"/>
  <c r="O246" i="4"/>
  <c r="G268" i="4"/>
  <c r="G390" i="4"/>
  <c r="O410" i="4"/>
  <c r="V430" i="4"/>
  <c r="O452" i="4"/>
  <c r="G528" i="4"/>
  <c r="O588" i="4"/>
  <c r="V608" i="4"/>
  <c r="G608" i="4"/>
  <c r="G646" i="4"/>
  <c r="V682" i="4"/>
  <c r="O700" i="4"/>
  <c r="G718" i="4"/>
  <c r="O756" i="4"/>
  <c r="G774" i="4"/>
  <c r="O810" i="4"/>
  <c r="O898" i="4"/>
  <c r="G920" i="4"/>
  <c r="V958" i="4"/>
  <c r="O1030" i="4"/>
  <c r="V1052" i="4"/>
  <c r="O1074" i="4"/>
  <c r="G1096" i="4"/>
  <c r="V1140" i="4"/>
  <c r="O1162" i="4"/>
  <c r="G1184" i="4"/>
  <c r="G1228" i="4"/>
  <c r="V1292" i="4"/>
  <c r="O735" i="4"/>
  <c r="V735" i="4"/>
  <c r="V467" i="4"/>
  <c r="O1029" i="4"/>
  <c r="O1313" i="4"/>
  <c r="G1399" i="4"/>
  <c r="V1313" i="4"/>
  <c r="O1337" i="4"/>
  <c r="G45" i="4"/>
  <c r="G111" i="4"/>
  <c r="G133" i="4"/>
  <c r="V177" i="4"/>
  <c r="O199" i="4"/>
  <c r="V245" i="4"/>
  <c r="O267" i="4"/>
  <c r="G309" i="4"/>
  <c r="G369" i="4"/>
  <c r="O389" i="4"/>
  <c r="G547" i="4"/>
  <c r="O567" i="4"/>
  <c r="V957" i="4"/>
  <c r="G505" i="4"/>
  <c r="O45" i="4"/>
  <c r="G627" i="4"/>
  <c r="O645" i="4"/>
  <c r="G663" i="4"/>
  <c r="V699" i="4"/>
  <c r="O717" i="4"/>
  <c r="G737" i="4"/>
  <c r="V755" i="4"/>
  <c r="G791" i="4"/>
  <c r="V809" i="4"/>
  <c r="V1288" i="4"/>
  <c r="V111" i="4"/>
  <c r="V827" i="4"/>
  <c r="O827" i="4"/>
  <c r="V221" i="4"/>
  <c r="G897" i="4"/>
  <c r="O111" i="4"/>
  <c r="G155" i="4"/>
  <c r="V199" i="4"/>
  <c r="V267" i="4"/>
  <c r="O287" i="4"/>
  <c r="O309" i="4"/>
  <c r="O349" i="4"/>
  <c r="O369" i="4"/>
  <c r="V389" i="4"/>
  <c r="G429" i="4"/>
  <c r="O451" i="4"/>
  <c r="G469" i="4"/>
  <c r="G607" i="4"/>
  <c r="O627" i="4"/>
  <c r="V645" i="4"/>
  <c r="O663" i="4"/>
  <c r="G681" i="4"/>
  <c r="O791" i="4"/>
  <c r="V369" i="4"/>
  <c r="O177" i="4"/>
  <c r="G199" i="4"/>
  <c r="O245" i="4"/>
  <c r="G389" i="4"/>
  <c r="O409" i="4"/>
  <c r="G527" i="4"/>
  <c r="G567" i="4"/>
  <c r="G645" i="4"/>
  <c r="O755" i="4"/>
  <c r="V1282" i="4"/>
  <c r="V941" i="4"/>
  <c r="O963" i="4"/>
  <c r="O1007" i="4"/>
  <c r="O1073" i="4"/>
  <c r="G1095" i="4"/>
  <c r="O1161" i="4"/>
  <c r="G1183" i="4"/>
  <c r="G1227" i="4"/>
  <c r="O485" i="4"/>
  <c r="O505" i="4"/>
  <c r="O547" i="4"/>
  <c r="V717" i="4"/>
  <c r="G755" i="4"/>
  <c r="V773" i="4"/>
  <c r="O897" i="4"/>
  <c r="G919" i="4"/>
  <c r="V1007" i="4"/>
  <c r="V1029" i="4"/>
  <c r="V1073" i="4"/>
  <c r="O1095" i="4"/>
  <c r="G1117" i="4"/>
  <c r="V1161" i="4"/>
  <c r="O1183" i="4"/>
  <c r="G1205" i="4"/>
  <c r="O1227" i="4"/>
  <c r="V1278" i="4"/>
  <c r="V133" i="4"/>
  <c r="O155" i="4"/>
  <c r="G177" i="4"/>
  <c r="G245" i="4"/>
  <c r="V309" i="4"/>
  <c r="V349" i="4"/>
  <c r="G409" i="4"/>
  <c r="O429" i="4"/>
  <c r="O469" i="4"/>
  <c r="V485" i="4"/>
  <c r="G587" i="4"/>
  <c r="O607" i="4"/>
  <c r="V663" i="4"/>
  <c r="O681" i="4"/>
  <c r="G699" i="4"/>
  <c r="G809" i="4"/>
  <c r="V897" i="4"/>
  <c r="O919" i="4"/>
  <c r="G941" i="4"/>
  <c r="G1051" i="4"/>
  <c r="V1095" i="4"/>
  <c r="O1117" i="4"/>
  <c r="G1139" i="4"/>
  <c r="V1183" i="4"/>
  <c r="G267" i="4"/>
  <c r="V429" i="4"/>
  <c r="O587" i="4"/>
  <c r="V681" i="4"/>
  <c r="O699" i="4"/>
  <c r="G717" i="4"/>
  <c r="G773" i="4"/>
  <c r="O809" i="4"/>
  <c r="V919" i="4"/>
  <c r="O941" i="4"/>
  <c r="G963" i="4"/>
  <c r="O985" i="4"/>
  <c r="G1007" i="4"/>
  <c r="G1029" i="4"/>
  <c r="O1051" i="4"/>
  <c r="V1117" i="4"/>
  <c r="O1139" i="4"/>
  <c r="V1139" i="4"/>
  <c r="G1161" i="4"/>
  <c r="V409" i="4"/>
  <c r="V587" i="4"/>
  <c r="V329" i="4"/>
  <c r="O1261" i="4"/>
  <c r="V1274" i="4"/>
  <c r="V1276" i="4"/>
  <c r="V1280" i="4"/>
  <c r="V1284" i="4"/>
  <c r="V1286" i="4"/>
  <c r="V1291" i="4"/>
  <c r="G221" i="4"/>
  <c r="O133" i="4"/>
  <c r="V289" i="4"/>
  <c r="V505" i="4"/>
  <c r="V547" i="4"/>
  <c r="V627" i="4"/>
  <c r="G985" i="4"/>
  <c r="O1205" i="4"/>
  <c r="V1227" i="4"/>
  <c r="O1359" i="4"/>
  <c r="V849" i="4"/>
  <c r="O1291" i="4"/>
  <c r="G23" i="4"/>
  <c r="V45" i="4"/>
  <c r="V67" i="4"/>
  <c r="V607" i="4"/>
  <c r="G831" i="4"/>
  <c r="V1051" i="4"/>
  <c r="G1073" i="4"/>
  <c r="V1399" i="4"/>
  <c r="O23" i="4"/>
  <c r="V985" i="4"/>
  <c r="V23" i="4"/>
  <c r="V525" i="4"/>
  <c r="V567" i="4"/>
  <c r="G873" i="4"/>
  <c r="V869" i="4"/>
  <c r="V1383" i="4"/>
  <c r="V1269" i="4"/>
  <c r="V155" i="4"/>
  <c r="O1403" i="4"/>
  <c r="V449" i="4"/>
</calcChain>
</file>

<file path=xl/sharedStrings.xml><?xml version="1.0" encoding="utf-8"?>
<sst xmlns="http://schemas.openxmlformats.org/spreadsheetml/2006/main" count="14040" uniqueCount="213">
  <si>
    <t>KRT1</t>
  </si>
  <si>
    <t>Human Chr</t>
  </si>
  <si>
    <t>Human Start</t>
  </si>
  <si>
    <t>Human Stop</t>
  </si>
  <si>
    <t>Size</t>
  </si>
  <si>
    <t>Orientation</t>
  </si>
  <si>
    <t>Human Accession</t>
  </si>
  <si>
    <t>Dog Chr</t>
  </si>
  <si>
    <t>Dog Start</t>
  </si>
  <si>
    <t>Dog Stop</t>
  </si>
  <si>
    <t>Horse Chr</t>
  </si>
  <si>
    <t>Horse Start</t>
  </si>
  <si>
    <t>Horse Stop</t>
  </si>
  <si>
    <t>minus</t>
  </si>
  <si>
    <t>NM_006121.3</t>
  </si>
  <si>
    <t>plus</t>
  </si>
  <si>
    <t>KRT4</t>
  </si>
  <si>
    <t>NM_002272.3</t>
  </si>
  <si>
    <t>KRT5</t>
  </si>
  <si>
    <t>NM_000424.3</t>
  </si>
  <si>
    <t>NM_005554.3</t>
  </si>
  <si>
    <t>NM_005555.3</t>
  </si>
  <si>
    <t>NM_173086.4</t>
  </si>
  <si>
    <t>KRT7</t>
  </si>
  <si>
    <t>NM_005556.3</t>
  </si>
  <si>
    <t>KRT8</t>
  </si>
  <si>
    <t>NM_002273.3</t>
  </si>
  <si>
    <t>NM_000226.3</t>
  </si>
  <si>
    <t>NM_000421.3</t>
  </si>
  <si>
    <t>KRT12</t>
  </si>
  <si>
    <t>NM_000223.3</t>
  </si>
  <si>
    <t>NM_153490.2</t>
  </si>
  <si>
    <t>NM_000526.4</t>
  </si>
  <si>
    <t>KRT15</t>
  </si>
  <si>
    <t>NM_002275.3</t>
  </si>
  <si>
    <t>NM_005557.3</t>
  </si>
  <si>
    <t>KRT17</t>
  </si>
  <si>
    <t>NM_000422.2</t>
  </si>
  <si>
    <t>NM_000224.2</t>
  </si>
  <si>
    <t>KRT19</t>
  </si>
  <si>
    <t>NM_002276.4</t>
  </si>
  <si>
    <t>KRT20</t>
  </si>
  <si>
    <t>NM_019010.2</t>
  </si>
  <si>
    <t>NM_015515.4</t>
  </si>
  <si>
    <t>KRT24</t>
  </si>
  <si>
    <t>NM_019016.2</t>
  </si>
  <si>
    <t>KRT76</t>
  </si>
  <si>
    <t>NM_175078.2</t>
  </si>
  <si>
    <t>NM_173352.3</t>
  </si>
  <si>
    <t>KRT79</t>
  </si>
  <si>
    <t>NM_175834.2</t>
  </si>
  <si>
    <t>KRT80</t>
  </si>
  <si>
    <t>NM_182507.2</t>
  </si>
  <si>
    <t xml:space="preserve">KRT23 </t>
  </si>
  <si>
    <t>KRT25</t>
  </si>
  <si>
    <t>NM_181534.3</t>
  </si>
  <si>
    <t>NM_181539</t>
  </si>
  <si>
    <t>KRT27</t>
  </si>
  <si>
    <t>NM_181537.3</t>
  </si>
  <si>
    <t>NM_181535.3</t>
  </si>
  <si>
    <t>KRT71</t>
  </si>
  <si>
    <t>NM_033448.2</t>
  </si>
  <si>
    <t>NM_080747.2</t>
  </si>
  <si>
    <t>NM_175068.2</t>
  </si>
  <si>
    <t>NM_175053.3</t>
  </si>
  <si>
    <t>NM_004693.2</t>
  </si>
  <si>
    <t>NM_002277.2</t>
  </si>
  <si>
    <t>KRT32</t>
  </si>
  <si>
    <t>NM_002278.3</t>
  </si>
  <si>
    <t>NM_004138.3</t>
  </si>
  <si>
    <t>NM_002279.4</t>
  </si>
  <si>
    <t>NM_021013.3</t>
  </si>
  <si>
    <t>KRT35</t>
  </si>
  <si>
    <t>NM_002280.4</t>
  </si>
  <si>
    <t>KRT36</t>
  </si>
  <si>
    <t>NM_003771.4</t>
  </si>
  <si>
    <t>NM_003770.4</t>
  </si>
  <si>
    <t>KRT38</t>
  </si>
  <si>
    <t>NM_006771.3</t>
  </si>
  <si>
    <t>KRT39</t>
  </si>
  <si>
    <t>NM_213656.3</t>
  </si>
  <si>
    <t>KRT40</t>
  </si>
  <si>
    <t>NM_182497.3</t>
  </si>
  <si>
    <t>NM_002281.3</t>
  </si>
  <si>
    <t>KRT82</t>
  </si>
  <si>
    <t>NM_033033.3</t>
  </si>
  <si>
    <t>NM_002282.3</t>
  </si>
  <si>
    <t>KRT84</t>
  </si>
  <si>
    <t>NM_033045.3</t>
  </si>
  <si>
    <t>NM_002283.3</t>
  </si>
  <si>
    <t>KRT78</t>
  </si>
  <si>
    <t>EquCab2.0</t>
  </si>
  <si>
    <t>Total size (bp)</t>
  </si>
  <si>
    <t>Number of amino acids</t>
  </si>
  <si>
    <t>Exon</t>
  </si>
  <si>
    <t>1 UTR</t>
  </si>
  <si>
    <t>1 CDS</t>
  </si>
  <si>
    <t>Intron</t>
  </si>
  <si>
    <t>10 UTR</t>
  </si>
  <si>
    <t>10 CDS</t>
  </si>
  <si>
    <t>6 CDS</t>
  </si>
  <si>
    <t>8 CDS</t>
  </si>
  <si>
    <t>8 UTR</t>
  </si>
  <si>
    <t>Feature</t>
  </si>
  <si>
    <t>9 CDS</t>
  </si>
  <si>
    <t>9 UTR</t>
  </si>
  <si>
    <t xml:space="preserve"> Feature #</t>
  </si>
  <si>
    <t>7 CDS</t>
  </si>
  <si>
    <t>7 UTR</t>
  </si>
  <si>
    <t>6 UTR</t>
  </si>
  <si>
    <t>KRT127</t>
  </si>
  <si>
    <t>KRT43P</t>
  </si>
  <si>
    <t>KRT125P</t>
  </si>
  <si>
    <t>5 CDS</t>
  </si>
  <si>
    <t>5 UTR</t>
  </si>
  <si>
    <t>KRT89 / KRT89P</t>
  </si>
  <si>
    <t>Human GRCh38.p2  (Annotation release 107, NCBI)</t>
  </si>
  <si>
    <t xml:space="preserve">CanFam3.1 </t>
  </si>
  <si>
    <t>KRT18</t>
  </si>
  <si>
    <t>NA</t>
  </si>
  <si>
    <t>2 UTR</t>
  </si>
  <si>
    <t>3 UTR</t>
  </si>
  <si>
    <t>3 CDS</t>
  </si>
  <si>
    <t>KRT222 / KRT222P</t>
  </si>
  <si>
    <t>2 CDS</t>
  </si>
  <si>
    <t>1  UTR</t>
  </si>
  <si>
    <t xml:space="preserve">2 UTR </t>
  </si>
  <si>
    <t xml:space="preserve"> Feature</t>
  </si>
  <si>
    <t>KRT2 / KRT2A</t>
  </si>
  <si>
    <t>Comments</t>
  </si>
  <si>
    <t>Horse: High probability for 2 erroneous single base insertions (69,692,308 &amp; 69,692,342) in the genome reference assembly, the real length of the CDS of exon 1 is probably 462 bp</t>
  </si>
  <si>
    <t>Horse: G missing in reference between position 69446415 and 69446416.</t>
  </si>
  <si>
    <t>Dog: Low read coverage in RNA-Seq data and untypical number of exons indicate that this annotation might be wrong or that the gene has become a pseudogene.</t>
  </si>
  <si>
    <t>KRT223P</t>
  </si>
  <si>
    <t>KRT10 / KRT10A</t>
  </si>
  <si>
    <t>NM_057088.2</t>
  </si>
  <si>
    <t>NM_000423.2</t>
  </si>
  <si>
    <t>NM_015848.4</t>
  </si>
  <si>
    <t>NM_152349.2</t>
  </si>
  <si>
    <t>NR_033415.1</t>
  </si>
  <si>
    <t>NM_002284.3</t>
  </si>
  <si>
    <t>Horse: High probability for an erroneus single base insertion in reference genome assembly at position 21766469. The real size of exon 3 is probably 157 bp.</t>
  </si>
  <si>
    <t>Horse: The true length of the KRT12 protein is 488 amino acids. (Due to the fact that there is an erroneous extra base in exon3 of the genome reference).</t>
  </si>
  <si>
    <t>Horse: Frameshift in exon 1 resulting in  a premature stop codon. We therefore suggest the equine gene symbol KRT41P to indicate that this is a pseudogene.</t>
  </si>
  <si>
    <t xml:space="preserve">NG_026184.1 </t>
  </si>
  <si>
    <t>pseudogene</t>
  </si>
  <si>
    <t>NG_000944.2</t>
  </si>
  <si>
    <t>Horse: The true length of the KRT89 protein is 494 amino acids. (Due to the fact that there is an missing base in exon 6 of the genome reference).</t>
  </si>
  <si>
    <t>Gene symbol</t>
  </si>
  <si>
    <t>Pseudogene</t>
  </si>
  <si>
    <t>NG_029330.1</t>
  </si>
  <si>
    <t>NG_000943.3</t>
  </si>
  <si>
    <t>NG_000940.3</t>
  </si>
  <si>
    <t>NG_000938.3</t>
  </si>
  <si>
    <t>NG_024014.1</t>
  </si>
  <si>
    <t>NG_005685.3</t>
  </si>
  <si>
    <t>NG_024015.1</t>
  </si>
  <si>
    <t>NG_043793.1 </t>
  </si>
  <si>
    <t>NG_009669.1</t>
  </si>
  <si>
    <t>KRT9 / KRT9P</t>
  </si>
  <si>
    <t>KRT3 (dog LOC100683401)</t>
  </si>
  <si>
    <t>KRT90 / KRT90P (formerly KRT124 in humans; dog LOC486524)</t>
  </si>
  <si>
    <t>KRT77 (dog LOC100683333)</t>
  </si>
  <si>
    <t>KRT6A (horse LOC100061595)</t>
  </si>
  <si>
    <t>KRT2B (horse LOC100061764)</t>
  </si>
  <si>
    <t>KRT2C (horse LOC100146152)</t>
  </si>
  <si>
    <t>KRT6B (horse LOC100061560)</t>
  </si>
  <si>
    <t>KRT6C (horse LOC100061525)</t>
  </si>
  <si>
    <t>KRT72 (horse LOC100061693)</t>
  </si>
  <si>
    <t>KRT73 (dog LOC608027; horse LOC100061725)</t>
  </si>
  <si>
    <t>KRT74 (horse LOC102150169)</t>
  </si>
  <si>
    <t>KRT75 (dog LOC100683813; horse LOC100061487)</t>
  </si>
  <si>
    <t>KRT81 (dog LOC486531; horse LOC100062930)</t>
  </si>
  <si>
    <t>KRT83 (dog LOC486529; horse LOC100062930)</t>
  </si>
  <si>
    <t>KRT85 (dog LOC486527; horse LOC100062985)</t>
  </si>
  <si>
    <t>KRT86 (dog LOC486530; horse LOC100062959)</t>
  </si>
  <si>
    <t>KRT10B (horse LOC100053935)</t>
  </si>
  <si>
    <t>KRT13 (dog LOC490983; horse LOC100066675)</t>
  </si>
  <si>
    <t>KRT14 (horse LOC100053489)</t>
  </si>
  <si>
    <t>KRT16 (horse LOC100066610)</t>
  </si>
  <si>
    <t>KRT26 (horse LOC100067606)</t>
  </si>
  <si>
    <t>KRT28 (horse LOC100067557)</t>
  </si>
  <si>
    <t>KRT31 (dog LOC490988; horse LOC100066836)</t>
  </si>
  <si>
    <t>KRT33A (horse LOC100066898)</t>
  </si>
  <si>
    <t>KRT33B (dog LOC607876; horse LOC100066876)</t>
  </si>
  <si>
    <t>KRT34 (dog LOC490989; horse LOC100066856)</t>
  </si>
  <si>
    <t>KRT37 (dog LOC490989; horse LOC100066792)</t>
  </si>
  <si>
    <t>KRT41 / KRT41P (dog NCBI annotation release 103: KRT37; horse LOC100066813)</t>
  </si>
  <si>
    <t>KRT42/KRT42P (horse LOC100066586)</t>
  </si>
  <si>
    <t>KRT88 / KRT88P (dog LOC608165; horse LOC100062875)</t>
  </si>
  <si>
    <t>KRT6P (horse LOC102150124)</t>
  </si>
  <si>
    <t>Human: the annotation is based on annotation release 108</t>
  </si>
  <si>
    <t>KRT128P / KRT128 (horse LOC100063179)</t>
  </si>
  <si>
    <t>KRT87P (dog LOC486533; horse LOC102149880)</t>
  </si>
  <si>
    <t>NC_006609.3</t>
  </si>
  <si>
    <t>NC_006591.3</t>
  </si>
  <si>
    <t>NC_009149.2</t>
  </si>
  <si>
    <t>NC_009154.2</t>
  </si>
  <si>
    <t>NC_000012.12</t>
  </si>
  <si>
    <t>NC_000017.11</t>
  </si>
  <si>
    <t>Horse: High probability for 7 erroneus single base insertion in reference genome assembly at positions 21175984, 21175992, 21176000, 21176024, 21176032, 21176073, 21176115 and for single base deletions afer positions 21175893 (delG), 21175912 (delC), 21175914 (delC), 21175933 (delC). The real size of exon 3 is probably 522 bp.</t>
  </si>
  <si>
    <t>Horse: Exon number and resulting protein sequence indicate that the current NCBI annotation may be incorrect. Due to a low RNA-seq read and uneven coverage(16.26x) we could however not provide a reliably curated annotation.</t>
  </si>
  <si>
    <t>Horse: low and uneven RNA-Seq coverage across exons  for transcription in the region of this pseudogene (gene ?). Due to low read coverage our annotation has low reliability.</t>
  </si>
  <si>
    <t>Horse: Gap (chr6:69774035-69776390) in reference assembly spanning several exons. The true length of exon 7 is rather 221 bp than 74 bp.</t>
  </si>
  <si>
    <t>Dog: Gap (chr9:21142794-21142905) in 5'-UTR, 5'-UTR not well supported; coordinate of start codon may be wrong.</t>
  </si>
  <si>
    <t>Horse: Gap(chr6:69933880-69934077) in reference genome assembly. Coordinates and size of exon 4 are incorrect. A new entry for this gene has been submitted to the EMBL database, accessions LT576419 (primary genomic sequence spanning the gap) and LT576421 (complete gene assembled from existing reference genome and the newly derived sequence)</t>
  </si>
  <si>
    <t>Horse: Gap (chr11:21213421-21213520) in reference assembly and low RNA-seq read coverage(9.25x). Exon lengths / number and resulting protein sequence indicate that the current annotation is incorrect. Due to a low RNA-seq read coverage we could however not reliably determine the correct annotation. XM_005614759.1 contains an extra nucleotide in exon 6 between positions 21'215'848 and 21'215'849 on chr 11 that is not contained in the genome reference. KRT9 may thus in fact have become a non-functional pseudogene in the horse and we suggest the symbol KRT9P for the equine paralog.</t>
  </si>
  <si>
    <t>Dog: Gap (chr27:2412265-2412884) in reference genome assembly in the last coding exon. Coordinates of the stop codon and the start of the 3'-UTR may be incorrect.</t>
  </si>
  <si>
    <t>Horse: Gap (chr6:69459932-69460612) in reference genome assembly. Coordinates for exon and intron 7 are missing. A new entry for this gene has been submitted to the EMBL database, accessions LT576418 (primary genomic sequence spanning the gap) and LT576420 (complete gene assembled from existing reference genome and the newly derived sequence)</t>
  </si>
  <si>
    <t>4 UTR</t>
  </si>
  <si>
    <t>11 UTR</t>
  </si>
  <si>
    <t>KRT126 / KRT126P (dog LOC100683250; horse LOC100063342)</t>
  </si>
  <si>
    <t>S2 Table. Comparative curated annotation of human, canine and equine keratin genes. Red shading indicates a low reliability of the annotation due to low RNA-seq coverage and/or errors/gaps in the genome reference assembly.</t>
  </si>
</sst>
</file>

<file path=xl/styles.xml><?xml version="1.0" encoding="utf-8"?>
<styleSheet xmlns="http://schemas.openxmlformats.org/spreadsheetml/2006/main" xmlns:mc="http://schemas.openxmlformats.org/markup-compatibility/2006" xmlns:x14ac="http://schemas.microsoft.com/office/spreadsheetml/2009/9/ac" mc:Ignorable="x14ac">
  <fonts count="24" x14ac:knownFonts="1">
    <font>
      <sz val="11"/>
      <color theme="1"/>
      <name val="Calibri"/>
      <family val="2"/>
      <scheme val="minor"/>
    </font>
    <font>
      <u/>
      <sz val="11"/>
      <color theme="10"/>
      <name val="Calibri"/>
      <family val="2"/>
      <scheme val="minor"/>
    </font>
    <font>
      <sz val="11"/>
      <color rgb="FF9C0006"/>
      <name val="Calibri"/>
      <family val="2"/>
      <scheme val="minor"/>
    </font>
    <font>
      <sz val="11"/>
      <color rgb="FF006100"/>
      <name val="Calibri"/>
      <family val="2"/>
      <scheme val="minor"/>
    </font>
    <font>
      <sz val="11"/>
      <color rgb="FF9C6500"/>
      <name val="Calibri"/>
      <family val="2"/>
      <scheme val="minor"/>
    </font>
    <font>
      <sz val="11"/>
      <color rgb="FF3F3F76"/>
      <name val="Calibri"/>
      <family val="2"/>
      <scheme val="minor"/>
    </font>
    <font>
      <sz val="11"/>
      <name val="Calibri"/>
      <family val="2"/>
      <scheme val="minor"/>
    </font>
    <font>
      <u/>
      <sz val="11"/>
      <name val="Calibri"/>
      <family val="2"/>
      <scheme val="minor"/>
    </font>
    <font>
      <b/>
      <sz val="11"/>
      <color theme="0"/>
      <name val="Calibri"/>
      <family val="2"/>
      <scheme val="minor"/>
    </font>
    <font>
      <b/>
      <sz val="11"/>
      <color theme="1"/>
      <name val="Calibri"/>
      <family val="2"/>
      <scheme val="minor"/>
    </font>
    <font>
      <sz val="11"/>
      <color rgb="FFFF0000"/>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i/>
      <sz val="11"/>
      <color rgb="FF7F7F7F"/>
      <name val="Calibri"/>
      <family val="2"/>
      <scheme val="minor"/>
    </font>
    <font>
      <sz val="11"/>
      <color theme="0"/>
      <name val="Calibri"/>
      <family val="2"/>
      <scheme val="minor"/>
    </font>
    <font>
      <b/>
      <sz val="11"/>
      <name val="Calibri"/>
      <family val="2"/>
      <scheme val="minor"/>
    </font>
    <font>
      <sz val="10"/>
      <name val="Arial Unicode MS"/>
      <family val="2"/>
    </font>
    <font>
      <u/>
      <sz val="11"/>
      <color theme="11"/>
      <name val="Calibri"/>
      <family val="2"/>
      <scheme val="minor"/>
    </font>
  </fonts>
  <fills count="33">
    <fill>
      <patternFill patternType="none"/>
    </fill>
    <fill>
      <patternFill patternType="gray125"/>
    </fill>
    <fill>
      <patternFill patternType="solid">
        <fgColor rgb="FFFFC7CE"/>
      </patternFill>
    </fill>
    <fill>
      <patternFill patternType="solid">
        <fgColor rgb="FFC6EFCE"/>
      </patternFill>
    </fill>
    <fill>
      <patternFill patternType="solid">
        <fgColor rgb="FFFFEB9C"/>
      </patternFill>
    </fill>
    <fill>
      <patternFill patternType="solid">
        <fgColor rgb="FFFFCC99"/>
      </patternFill>
    </fill>
    <fill>
      <patternFill patternType="solid">
        <fgColor rgb="FFA5A5A5"/>
      </patternFill>
    </fill>
    <fill>
      <patternFill patternType="solid">
        <fgColor rgb="FFF2F2F2"/>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9">
    <xf numFmtId="0" fontId="0" fillId="0" borderId="0"/>
    <xf numFmtId="0" fontId="1" fillId="0" borderId="0" applyNumberFormat="0" applyFill="0" applyBorder="0" applyAlignment="0" applyProtection="0"/>
    <xf numFmtId="0" fontId="2" fillId="2" borderId="0" applyNumberFormat="0" applyBorder="0" applyAlignment="0" applyProtection="0"/>
    <xf numFmtId="0" fontId="3" fillId="3" borderId="0" applyNumberFormat="0" applyBorder="0" applyAlignment="0" applyProtection="0"/>
    <xf numFmtId="0" fontId="4" fillId="4" borderId="0" applyNumberFormat="0" applyBorder="0" applyAlignment="0" applyProtection="0"/>
    <xf numFmtId="0" fontId="5" fillId="5" borderId="1" applyNumberFormat="0" applyAlignment="0" applyProtection="0"/>
    <xf numFmtId="0" fontId="8" fillId="6" borderId="2" applyNumberFormat="0" applyAlignment="0" applyProtection="0"/>
    <xf numFmtId="0" fontId="12" fillId="0" borderId="0" applyNumberFormat="0" applyFill="0" applyBorder="0" applyAlignment="0" applyProtection="0"/>
    <xf numFmtId="0" fontId="13" fillId="0" borderId="3" applyNumberFormat="0" applyFill="0" applyAlignment="0" applyProtection="0"/>
    <xf numFmtId="0" fontId="14" fillId="0" borderId="4" applyNumberFormat="0" applyFill="0" applyAlignment="0" applyProtection="0"/>
    <xf numFmtId="0" fontId="15" fillId="0" borderId="5" applyNumberFormat="0" applyFill="0" applyAlignment="0" applyProtection="0"/>
    <xf numFmtId="0" fontId="15" fillId="0" borderId="0" applyNumberFormat="0" applyFill="0" applyBorder="0" applyAlignment="0" applyProtection="0"/>
    <xf numFmtId="0" fontId="16" fillId="7" borderId="6" applyNumberFormat="0" applyAlignment="0" applyProtection="0"/>
    <xf numFmtId="0" fontId="17" fillId="7" borderId="1" applyNumberFormat="0" applyAlignment="0" applyProtection="0"/>
    <xf numFmtId="0" fontId="18" fillId="0" borderId="7" applyNumberFormat="0" applyFill="0" applyAlignment="0" applyProtection="0"/>
    <xf numFmtId="0" fontId="10" fillId="0" borderId="0" applyNumberFormat="0" applyFill="0" applyBorder="0" applyAlignment="0" applyProtection="0"/>
    <xf numFmtId="0" fontId="11" fillId="8" borderId="8" applyNumberFormat="0" applyFont="0" applyAlignment="0" applyProtection="0"/>
    <xf numFmtId="0" fontId="19" fillId="0" borderId="0" applyNumberFormat="0" applyFill="0" applyBorder="0" applyAlignment="0" applyProtection="0"/>
    <xf numFmtId="0" fontId="9" fillId="0" borderId="9" applyNumberFormat="0" applyFill="0" applyAlignment="0" applyProtection="0"/>
    <xf numFmtId="0" fontId="20" fillId="9" borderId="0" applyNumberFormat="0" applyBorder="0" applyAlignment="0" applyProtection="0"/>
    <xf numFmtId="0" fontId="11" fillId="10" borderId="0" applyNumberFormat="0" applyBorder="0" applyAlignment="0" applyProtection="0"/>
    <xf numFmtId="0" fontId="11" fillId="11" borderId="0" applyNumberFormat="0" applyBorder="0" applyAlignment="0" applyProtection="0"/>
    <xf numFmtId="0" fontId="20" fillId="12" borderId="0" applyNumberFormat="0" applyBorder="0" applyAlignment="0" applyProtection="0"/>
    <xf numFmtId="0" fontId="20" fillId="13" borderId="0" applyNumberFormat="0" applyBorder="0" applyAlignment="0" applyProtection="0"/>
    <xf numFmtId="0" fontId="11" fillId="14" borderId="0" applyNumberFormat="0" applyBorder="0" applyAlignment="0" applyProtection="0"/>
    <xf numFmtId="0" fontId="11" fillId="15" borderId="0" applyNumberFormat="0" applyBorder="0" applyAlignment="0" applyProtection="0"/>
    <xf numFmtId="0" fontId="20" fillId="16" borderId="0" applyNumberFormat="0" applyBorder="0" applyAlignment="0" applyProtection="0"/>
    <xf numFmtId="0" fontId="20" fillId="17" borderId="0" applyNumberFormat="0" applyBorder="0" applyAlignment="0" applyProtection="0"/>
    <xf numFmtId="0" fontId="11" fillId="18" borderId="0" applyNumberFormat="0" applyBorder="0" applyAlignment="0" applyProtection="0"/>
    <xf numFmtId="0" fontId="11" fillId="19" borderId="0" applyNumberFormat="0" applyBorder="0" applyAlignment="0" applyProtection="0"/>
    <xf numFmtId="0" fontId="20" fillId="20" borderId="0" applyNumberFormat="0" applyBorder="0" applyAlignment="0" applyProtection="0"/>
    <xf numFmtId="0" fontId="20" fillId="21" borderId="0" applyNumberFormat="0" applyBorder="0" applyAlignment="0" applyProtection="0"/>
    <xf numFmtId="0" fontId="11" fillId="22" borderId="0" applyNumberFormat="0" applyBorder="0" applyAlignment="0" applyProtection="0"/>
    <xf numFmtId="0" fontId="11" fillId="23" borderId="0" applyNumberFormat="0" applyBorder="0" applyAlignment="0" applyProtection="0"/>
    <xf numFmtId="0" fontId="20" fillId="24" borderId="0" applyNumberFormat="0" applyBorder="0" applyAlignment="0" applyProtection="0"/>
    <xf numFmtId="0" fontId="20" fillId="25" borderId="0" applyNumberFormat="0" applyBorder="0" applyAlignment="0" applyProtection="0"/>
    <xf numFmtId="0" fontId="11" fillId="26" borderId="0" applyNumberFormat="0" applyBorder="0" applyAlignment="0" applyProtection="0"/>
    <xf numFmtId="0" fontId="11" fillId="27" borderId="0" applyNumberFormat="0" applyBorder="0" applyAlignment="0" applyProtection="0"/>
    <xf numFmtId="0" fontId="20" fillId="28" borderId="0" applyNumberFormat="0" applyBorder="0" applyAlignment="0" applyProtection="0"/>
    <xf numFmtId="0" fontId="20" fillId="29" borderId="0" applyNumberFormat="0" applyBorder="0" applyAlignment="0" applyProtection="0"/>
    <xf numFmtId="0" fontId="11" fillId="30" borderId="0" applyNumberFormat="0" applyBorder="0" applyAlignment="0" applyProtection="0"/>
    <xf numFmtId="0" fontId="11" fillId="31" borderId="0" applyNumberFormat="0" applyBorder="0" applyAlignment="0" applyProtection="0"/>
    <xf numFmtId="0" fontId="20" fillId="32" borderId="0" applyNumberFormat="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xf numFmtId="0" fontId="23" fillId="0" borderId="0" applyNumberFormat="0" applyFill="0" applyBorder="0" applyAlignment="0" applyProtection="0"/>
  </cellStyleXfs>
  <cellXfs count="49">
    <xf numFmtId="0" fontId="0" fillId="0" borderId="0" xfId="0"/>
    <xf numFmtId="0" fontId="0" fillId="0" borderId="0" xfId="0"/>
    <xf numFmtId="0" fontId="6" fillId="0" borderId="0" xfId="0" applyFont="1" applyFill="1" applyBorder="1"/>
    <xf numFmtId="0" fontId="6" fillId="0" borderId="0" xfId="5" applyFont="1" applyFill="1" applyBorder="1"/>
    <xf numFmtId="0" fontId="6" fillId="0" borderId="0" xfId="4" applyFont="1" applyFill="1" applyBorder="1"/>
    <xf numFmtId="0" fontId="6" fillId="0" borderId="0" xfId="2" applyFont="1" applyFill="1" applyBorder="1"/>
    <xf numFmtId="0" fontId="6" fillId="0" borderId="0" xfId="3" applyFont="1" applyFill="1" applyBorder="1"/>
    <xf numFmtId="0" fontId="7" fillId="0" borderId="0" xfId="1" applyFont="1" applyFill="1" applyBorder="1"/>
    <xf numFmtId="0" fontId="6" fillId="0" borderId="0" xfId="0" applyFont="1"/>
    <xf numFmtId="0" fontId="0" fillId="0" borderId="0" xfId="0" applyFont="1"/>
    <xf numFmtId="0" fontId="6" fillId="0" borderId="0" xfId="0" applyFont="1" applyFill="1"/>
    <xf numFmtId="0" fontId="0" fillId="0" borderId="0" xfId="0" applyFont="1" applyFill="1" applyAlignment="1">
      <alignment vertical="center"/>
    </xf>
    <xf numFmtId="0" fontId="0" fillId="0" borderId="0" xfId="0" applyFont="1" applyFill="1"/>
    <xf numFmtId="0" fontId="0" fillId="0" borderId="0" xfId="0" applyFill="1"/>
    <xf numFmtId="0" fontId="0" fillId="0" borderId="0" xfId="0" applyFill="1" applyAlignment="1">
      <alignment vertical="center"/>
    </xf>
    <xf numFmtId="0" fontId="6" fillId="0" borderId="0" xfId="5" applyFont="1" applyFill="1" applyBorder="1" applyAlignment="1">
      <alignment horizontal="right"/>
    </xf>
    <xf numFmtId="0" fontId="6" fillId="0" borderId="0" xfId="4" applyFont="1" applyFill="1" applyBorder="1" applyAlignment="1">
      <alignment horizontal="right"/>
    </xf>
    <xf numFmtId="0" fontId="6" fillId="0" borderId="0" xfId="2" applyFont="1" applyFill="1" applyBorder="1" applyAlignment="1">
      <alignment horizontal="right"/>
    </xf>
    <xf numFmtId="0" fontId="6" fillId="0" borderId="0" xfId="3" applyFont="1" applyFill="1" applyBorder="1" applyAlignment="1">
      <alignment horizontal="right"/>
    </xf>
    <xf numFmtId="0" fontId="2" fillId="2" borderId="0" xfId="2" applyBorder="1"/>
    <xf numFmtId="0" fontId="2" fillId="2" borderId="0" xfId="2" applyBorder="1" applyAlignment="1">
      <alignment horizontal="right"/>
    </xf>
    <xf numFmtId="0" fontId="0" fillId="0" borderId="0" xfId="0" applyFill="1" applyBorder="1" applyAlignment="1">
      <alignment vertical="center"/>
    </xf>
    <xf numFmtId="0" fontId="6" fillId="0" borderId="0" xfId="0" applyFont="1" applyFill="1" applyBorder="1" applyAlignment="1">
      <alignment vertical="center" wrapText="1"/>
    </xf>
    <xf numFmtId="0" fontId="2" fillId="2" borderId="0" xfId="2" applyBorder="1" applyAlignment="1">
      <alignment vertical="center"/>
    </xf>
    <xf numFmtId="0" fontId="6" fillId="0" borderId="0" xfId="0" applyFont="1" applyFill="1" applyBorder="1" applyAlignment="1">
      <alignment vertical="center"/>
    </xf>
    <xf numFmtId="0" fontId="10" fillId="0" borderId="0" xfId="0" applyFont="1" applyFill="1" applyBorder="1"/>
    <xf numFmtId="0" fontId="6" fillId="0" borderId="0" xfId="0" applyFont="1" applyFill="1" applyBorder="1" applyAlignment="1"/>
    <xf numFmtId="0" fontId="6" fillId="0" borderId="0" xfId="0" applyFont="1" applyFill="1" applyBorder="1" applyAlignment="1">
      <alignment wrapText="1"/>
    </xf>
    <xf numFmtId="0" fontId="6" fillId="0" borderId="0" xfId="2" applyFont="1" applyFill="1" applyBorder="1" applyAlignment="1">
      <alignment vertical="center"/>
    </xf>
    <xf numFmtId="0" fontId="6" fillId="0" borderId="0" xfId="6" applyFont="1" applyFill="1" applyBorder="1"/>
    <xf numFmtId="0" fontId="6" fillId="0" borderId="0" xfId="6" applyFont="1" applyFill="1" applyBorder="1" applyAlignment="1">
      <alignment vertical="center" wrapText="1"/>
    </xf>
    <xf numFmtId="0" fontId="6" fillId="0" borderId="0" xfId="0" applyFont="1" applyFill="1" applyBorder="1" applyAlignment="1">
      <alignment horizontal="right"/>
    </xf>
    <xf numFmtId="0" fontId="22" fillId="0" borderId="0" xfId="0" applyFont="1" applyFill="1" applyBorder="1" applyAlignment="1">
      <alignment vertical="center"/>
    </xf>
    <xf numFmtId="0" fontId="2" fillId="2" borderId="0" xfId="2" applyBorder="1" applyAlignment="1">
      <alignment wrapText="1"/>
    </xf>
    <xf numFmtId="0" fontId="2" fillId="2" borderId="0" xfId="2" applyBorder="1" applyAlignment="1">
      <alignment horizontal="right" wrapText="1"/>
    </xf>
    <xf numFmtId="0" fontId="10" fillId="0" borderId="0" xfId="6" applyFont="1" applyFill="1" applyBorder="1"/>
    <xf numFmtId="0" fontId="2" fillId="2" borderId="0" xfId="2" applyBorder="1" applyAlignment="1"/>
    <xf numFmtId="0" fontId="10" fillId="2" borderId="0" xfId="2" applyFont="1" applyBorder="1"/>
    <xf numFmtId="0" fontId="6" fillId="0" borderId="0" xfId="0" applyFont="1" applyFill="1" applyBorder="1" applyAlignment="1">
      <alignment horizontal="right" vertical="center" wrapText="1"/>
    </xf>
    <xf numFmtId="0" fontId="6" fillId="0" borderId="0" xfId="0" applyFont="1" applyFill="1" applyBorder="1" applyAlignment="1">
      <alignment horizontal="right" wrapText="1"/>
    </xf>
    <xf numFmtId="0" fontId="21" fillId="0" borderId="0" xfId="0" applyFont="1" applyFill="1" applyBorder="1"/>
    <xf numFmtId="0" fontId="10" fillId="2" borderId="0" xfId="2" applyFont="1" applyBorder="1" applyAlignment="1">
      <alignment vertical="center"/>
    </xf>
    <xf numFmtId="0" fontId="6" fillId="0" borderId="0" xfId="1" applyFont="1"/>
    <xf numFmtId="0" fontId="6" fillId="0" borderId="0" xfId="1" applyFont="1" applyFill="1" applyBorder="1"/>
    <xf numFmtId="0" fontId="10" fillId="0" borderId="0" xfId="3" applyFont="1" applyFill="1" applyBorder="1"/>
    <xf numFmtId="0" fontId="6" fillId="0" borderId="0" xfId="5" applyFont="1" applyFill="1" applyBorder="1" applyAlignment="1"/>
    <xf numFmtId="0" fontId="0" fillId="0" borderId="0" xfId="0" applyAlignment="1">
      <alignment vertical="center" wrapText="1"/>
    </xf>
    <xf numFmtId="0" fontId="6" fillId="0" borderId="0" xfId="3" applyFont="1" applyFill="1" applyBorder="1" applyAlignment="1"/>
    <xf numFmtId="0" fontId="10" fillId="0" borderId="0" xfId="0" applyFont="1" applyFill="1" applyBorder="1" applyAlignment="1">
      <alignment vertical="center" wrapText="1"/>
    </xf>
  </cellXfs>
  <cellStyles count="49">
    <cellStyle name="20 % - Akzent1" xfId="20" builtinId="30" customBuiltin="1"/>
    <cellStyle name="20 % - Akzent2" xfId="24" builtinId="34" customBuiltin="1"/>
    <cellStyle name="20 % - Akzent3" xfId="28" builtinId="38" customBuiltin="1"/>
    <cellStyle name="20 % - Akzent4" xfId="32" builtinId="42" customBuiltin="1"/>
    <cellStyle name="20 % - Akzent5" xfId="36" builtinId="46" customBuiltin="1"/>
    <cellStyle name="20 % - Akzent6" xfId="40" builtinId="50" customBuiltin="1"/>
    <cellStyle name="40 % - Akzent1" xfId="21" builtinId="31" customBuiltin="1"/>
    <cellStyle name="40 % - Akzent2" xfId="25" builtinId="35" customBuiltin="1"/>
    <cellStyle name="40 % - Akzent3" xfId="29" builtinId="39" customBuiltin="1"/>
    <cellStyle name="40 % - Akzent4" xfId="33" builtinId="43" customBuiltin="1"/>
    <cellStyle name="40 % - Akzent5" xfId="37" builtinId="47" customBuiltin="1"/>
    <cellStyle name="40 % - Akzent6" xfId="41" builtinId="51" customBuiltin="1"/>
    <cellStyle name="60 % - Akzent1" xfId="22" builtinId="32" customBuiltin="1"/>
    <cellStyle name="60 % - Akzent2" xfId="26" builtinId="36" customBuiltin="1"/>
    <cellStyle name="60 % - Akzent3" xfId="30" builtinId="40" customBuiltin="1"/>
    <cellStyle name="60 % - Akzent4" xfId="34" builtinId="44" customBuiltin="1"/>
    <cellStyle name="60 % - Akzent5" xfId="38" builtinId="48" customBuiltin="1"/>
    <cellStyle name="60 % - Akzent6" xfId="42" builtinId="52" customBuiltin="1"/>
    <cellStyle name="Akzent1" xfId="19" builtinId="29" customBuiltin="1"/>
    <cellStyle name="Akzent2" xfId="23" builtinId="33" customBuiltin="1"/>
    <cellStyle name="Akzent3" xfId="27" builtinId="37" customBuiltin="1"/>
    <cellStyle name="Akzent4" xfId="31" builtinId="41" customBuiltin="1"/>
    <cellStyle name="Akzent5" xfId="35" builtinId="45" customBuiltin="1"/>
    <cellStyle name="Akzent6" xfId="39" builtinId="49" customBuiltin="1"/>
    <cellStyle name="Ausgabe" xfId="12" builtinId="21" customBuiltin="1"/>
    <cellStyle name="Berechnung" xfId="13" builtinId="22" customBuiltin="1"/>
    <cellStyle name="Besuchter Hyperlink" xfId="43" builtinId="9" hidden="1"/>
    <cellStyle name="Besuchter Hyperlink" xfId="44" builtinId="9" hidden="1"/>
    <cellStyle name="Besuchter Hyperlink" xfId="45" builtinId="9" hidden="1"/>
    <cellStyle name="Besuchter Hyperlink" xfId="46" builtinId="9" hidden="1"/>
    <cellStyle name="Besuchter Hyperlink" xfId="47" builtinId="9" hidden="1"/>
    <cellStyle name="Besuchter Hyperlink" xfId="48" builtinId="9" hidden="1"/>
    <cellStyle name="Eingabe" xfId="5" builtinId="20" customBuiltin="1"/>
    <cellStyle name="Ergebnis" xfId="18" builtinId="25" customBuiltin="1"/>
    <cellStyle name="Erklärender Text" xfId="17" builtinId="53" customBuiltin="1"/>
    <cellStyle name="Gut" xfId="3" builtinId="26" customBuiltin="1"/>
    <cellStyle name="Link" xfId="1" builtinId="8"/>
    <cellStyle name="Neutral" xfId="4" builtinId="28" customBuiltin="1"/>
    <cellStyle name="Notiz" xfId="16" builtinId="10" customBuiltin="1"/>
    <cellStyle name="Schlecht" xfId="2" builtinId="27" customBuiltin="1"/>
    <cellStyle name="Standard" xfId="0" builtinId="0"/>
    <cellStyle name="Überschrift" xfId="7" builtinId="15" customBuiltin="1"/>
    <cellStyle name="Überschrift 1" xfId="8" builtinId="16" customBuiltin="1"/>
    <cellStyle name="Überschrift 2" xfId="9" builtinId="17" customBuiltin="1"/>
    <cellStyle name="Überschrift 3" xfId="10" builtinId="18" customBuiltin="1"/>
    <cellStyle name="Überschrift 4" xfId="11" builtinId="19" customBuiltin="1"/>
    <cellStyle name="Verknüpfte Zelle" xfId="14" builtinId="24" customBuiltin="1"/>
    <cellStyle name="Warnender Text" xfId="15" builtinId="11" customBuiltin="1"/>
    <cellStyle name="Zelle überprüfen" xfId="6" builtinId="23" customBuiltin="1"/>
  </cellStyles>
  <dxfs count="0"/>
  <tableStyles count="0" defaultTableStyle="TableStyleMedium2" defaultPivotStyle="PivotStyleLight16"/>
  <colors>
    <mruColors>
      <color rgb="FFB7E9CA"/>
      <color rgb="FFFF00FF"/>
      <color rgb="FF00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www.ncbi.nlm.nih.gov/nucleotide/195972865" TargetMode="External"/><Relationship Id="rId13" Type="http://schemas.openxmlformats.org/officeDocument/2006/relationships/hyperlink" Target="http://www.ncbi.nlm.nih.gov/nucleotide/163659905" TargetMode="External"/><Relationship Id="rId18" Type="http://schemas.openxmlformats.org/officeDocument/2006/relationships/hyperlink" Target="http://www.ncbi.nlm.nih.gov/nucleotide/539847577" TargetMode="External"/><Relationship Id="rId26" Type="http://schemas.openxmlformats.org/officeDocument/2006/relationships/hyperlink" Target="https://www.ncbi.nlm.nih.gov/nucleotide/47132619" TargetMode="External"/><Relationship Id="rId3" Type="http://schemas.openxmlformats.org/officeDocument/2006/relationships/hyperlink" Target="http://www.ncbi.nlm.nih.gov/nucleotide/126273584" TargetMode="External"/><Relationship Id="rId21" Type="http://schemas.openxmlformats.org/officeDocument/2006/relationships/hyperlink" Target="http://www.ncbi.nlm.nih.gov/nucleotide/664806106" TargetMode="External"/><Relationship Id="rId7" Type="http://schemas.openxmlformats.org/officeDocument/2006/relationships/hyperlink" Target="http://www.ncbi.nlm.nih.gov/nucleotide/189409118" TargetMode="External"/><Relationship Id="rId12" Type="http://schemas.openxmlformats.org/officeDocument/2006/relationships/hyperlink" Target="http://www.ncbi.nlm.nih.gov/nucleotide/216548460" TargetMode="External"/><Relationship Id="rId17" Type="http://schemas.openxmlformats.org/officeDocument/2006/relationships/hyperlink" Target="http://www.ncbi.nlm.nih.gov/nucleotide/302191643" TargetMode="External"/><Relationship Id="rId25" Type="http://schemas.openxmlformats.org/officeDocument/2006/relationships/hyperlink" Target="https://www.ncbi.nlm.nih.gov/nucleotide/109148551" TargetMode="External"/><Relationship Id="rId2" Type="http://schemas.openxmlformats.org/officeDocument/2006/relationships/hyperlink" Target="http://www.ncbi.nlm.nih.gov/nucleotide/119395753" TargetMode="External"/><Relationship Id="rId16" Type="http://schemas.openxmlformats.org/officeDocument/2006/relationships/hyperlink" Target="http://www.ncbi.nlm.nih.gov/nucleotide/131412244" TargetMode="External"/><Relationship Id="rId20" Type="http://schemas.openxmlformats.org/officeDocument/2006/relationships/hyperlink" Target="http://www.ncbi.nlm.nih.gov/nucleotide/194018510" TargetMode="External"/><Relationship Id="rId29" Type="http://schemas.openxmlformats.org/officeDocument/2006/relationships/hyperlink" Target="https://www.ncbi.nlm.nih.gov/nucleotide/291575166" TargetMode="External"/><Relationship Id="rId1" Type="http://schemas.openxmlformats.org/officeDocument/2006/relationships/hyperlink" Target="http://www.ncbi.nlm.nih.gov/nucleotide/331999953" TargetMode="External"/><Relationship Id="rId6" Type="http://schemas.openxmlformats.org/officeDocument/2006/relationships/hyperlink" Target="http://www.ncbi.nlm.nih.gov/nucleotide/67782364" TargetMode="External"/><Relationship Id="rId11" Type="http://schemas.openxmlformats.org/officeDocument/2006/relationships/hyperlink" Target="http://www.ncbi.nlm.nih.gov/nucleotide/197313720" TargetMode="External"/><Relationship Id="rId24" Type="http://schemas.openxmlformats.org/officeDocument/2006/relationships/hyperlink" Target="http://www.ncbi.nlm.nih.gov/nucleotide/196162709" TargetMode="External"/><Relationship Id="rId5" Type="http://schemas.openxmlformats.org/officeDocument/2006/relationships/hyperlink" Target="http://www.ncbi.nlm.nih.gov/nucleotide/155969696" TargetMode="External"/><Relationship Id="rId15" Type="http://schemas.openxmlformats.org/officeDocument/2006/relationships/hyperlink" Target="http://www.ncbi.nlm.nih.gov/nucleotide/40354193" TargetMode="External"/><Relationship Id="rId23" Type="http://schemas.openxmlformats.org/officeDocument/2006/relationships/hyperlink" Target="http://www.ncbi.nlm.nih.gov/nucleotide/125628635" TargetMode="External"/><Relationship Id="rId28" Type="http://schemas.openxmlformats.org/officeDocument/2006/relationships/hyperlink" Target="https://www.ncbi.nlm.nih.gov/nucleotide/126723014" TargetMode="External"/><Relationship Id="rId10" Type="http://schemas.openxmlformats.org/officeDocument/2006/relationships/hyperlink" Target="http://www.ncbi.nlm.nih.gov/nucleotide/131412224" TargetMode="External"/><Relationship Id="rId19" Type="http://schemas.openxmlformats.org/officeDocument/2006/relationships/hyperlink" Target="http://www.ncbi.nlm.nih.gov/nucleotide/192807291" TargetMode="External"/><Relationship Id="rId4" Type="http://schemas.openxmlformats.org/officeDocument/2006/relationships/hyperlink" Target="http://www.ncbi.nlm.nih.gov/nucleotide/119703752" TargetMode="External"/><Relationship Id="rId9" Type="http://schemas.openxmlformats.org/officeDocument/2006/relationships/hyperlink" Target="http://www.ncbi.nlm.nih.gov/nucleotide/156602658" TargetMode="External"/><Relationship Id="rId14" Type="http://schemas.openxmlformats.org/officeDocument/2006/relationships/hyperlink" Target="http://www.ncbi.nlm.nih.gov/nucleotide/197383031" TargetMode="External"/><Relationship Id="rId22" Type="http://schemas.openxmlformats.org/officeDocument/2006/relationships/hyperlink" Target="http://www.ncbi.nlm.nih.gov/nucleotide/39753955" TargetMode="External"/><Relationship Id="rId27" Type="http://schemas.openxmlformats.org/officeDocument/2006/relationships/hyperlink" Target="https://www.ncbi.nlm.nih.gov/nucleotide/253314425" TargetMode="External"/><Relationship Id="rId30" Type="http://schemas.openxmlformats.org/officeDocument/2006/relationships/hyperlink" Target="https://www.ncbi.nlm.nih.gov/nucleotide/10963778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1406"/>
  <sheetViews>
    <sheetView tabSelected="1" topLeftCell="A1010" zoomScale="82" zoomScaleNormal="82" zoomScalePageLayoutView="82" workbookViewId="0">
      <selection activeCell="A1010" sqref="A1010"/>
    </sheetView>
  </sheetViews>
  <sheetFormatPr baseColWidth="10" defaultColWidth="9.140625" defaultRowHeight="15" x14ac:dyDescent="0.25"/>
  <cols>
    <col min="1" max="1" width="32.140625" style="2" customWidth="1"/>
    <col min="2" max="2" width="18" style="2" customWidth="1"/>
    <col min="3" max="3" width="12" style="2" customWidth="1"/>
    <col min="4" max="4" width="13" style="2" customWidth="1"/>
    <col min="5" max="5" width="12.42578125" style="2" bestFit="1" customWidth="1"/>
    <col min="6" max="6" width="12.28515625" style="2" bestFit="1" customWidth="1"/>
    <col min="7" max="7" width="10.140625" style="2" customWidth="1"/>
    <col min="8" max="8" width="11.7109375" style="2" bestFit="1" customWidth="1"/>
    <col min="9" max="9" width="19" style="2" customWidth="1"/>
    <col min="10" max="10" width="8.42578125" style="2" customWidth="1"/>
    <col min="11" max="11" width="15.7109375" style="2" customWidth="1"/>
    <col min="12" max="12" width="12.5703125" style="2" customWidth="1"/>
    <col min="13" max="13" width="12" style="2" customWidth="1"/>
    <col min="14" max="14" width="13.28515625" style="2" customWidth="1"/>
    <col min="15" max="15" width="10.140625" style="2" customWidth="1"/>
    <col min="16" max="16" width="11.7109375" style="2" bestFit="1" customWidth="1"/>
    <col min="17" max="17" width="8.85546875" style="2" customWidth="1"/>
    <col min="18" max="18" width="9.140625" style="2" customWidth="1"/>
    <col min="19" max="19" width="9.85546875" style="2" bestFit="1" customWidth="1"/>
    <col min="20" max="20" width="14.42578125" style="2" customWidth="1"/>
    <col min="21" max="21" width="15.42578125" style="2" customWidth="1"/>
    <col min="22" max="22" width="10.42578125" style="2" customWidth="1"/>
    <col min="23" max="23" width="11.7109375" style="2" bestFit="1" customWidth="1"/>
    <col min="24" max="24" width="9.140625" style="2"/>
    <col min="25" max="25" width="12.42578125" style="2" customWidth="1"/>
    <col min="26" max="26" width="10.42578125" style="2" customWidth="1"/>
    <col min="27" max="29" width="9.140625" style="2"/>
    <col min="30" max="30" width="7.42578125" style="2" customWidth="1"/>
    <col min="31" max="16384" width="9.140625" style="2"/>
  </cols>
  <sheetData>
    <row r="1" spans="1:24" x14ac:dyDescent="0.25">
      <c r="A1" s="40" t="s">
        <v>212</v>
      </c>
    </row>
    <row r="2" spans="1:24" x14ac:dyDescent="0.25">
      <c r="A2" s="2" t="s">
        <v>148</v>
      </c>
      <c r="D2" s="2" t="s">
        <v>116</v>
      </c>
      <c r="L2" s="2" t="s">
        <v>117</v>
      </c>
      <c r="S2" s="2" t="s">
        <v>91</v>
      </c>
    </row>
    <row r="3" spans="1:24" x14ac:dyDescent="0.25">
      <c r="A3" s="2" t="s">
        <v>0</v>
      </c>
      <c r="B3" s="2" t="s">
        <v>103</v>
      </c>
      <c r="C3" s="2" t="s">
        <v>106</v>
      </c>
      <c r="D3" s="2" t="s">
        <v>1</v>
      </c>
      <c r="E3" s="2" t="s">
        <v>2</v>
      </c>
      <c r="F3" s="2" t="s">
        <v>3</v>
      </c>
      <c r="G3" s="2" t="s">
        <v>4</v>
      </c>
      <c r="H3" s="2" t="s">
        <v>5</v>
      </c>
      <c r="I3" s="2" t="s">
        <v>6</v>
      </c>
      <c r="J3" s="2" t="s">
        <v>103</v>
      </c>
      <c r="K3" s="2" t="s">
        <v>106</v>
      </c>
      <c r="L3" s="2" t="s">
        <v>7</v>
      </c>
      <c r="M3" s="2" t="s">
        <v>8</v>
      </c>
      <c r="N3" s="2" t="s">
        <v>9</v>
      </c>
      <c r="O3" s="2" t="s">
        <v>4</v>
      </c>
      <c r="P3" s="2" t="s">
        <v>5</v>
      </c>
      <c r="Q3" s="2" t="s">
        <v>103</v>
      </c>
      <c r="R3" s="2" t="s">
        <v>106</v>
      </c>
      <c r="S3" s="2" t="s">
        <v>10</v>
      </c>
      <c r="T3" s="2" t="s">
        <v>11</v>
      </c>
      <c r="U3" s="2" t="s">
        <v>12</v>
      </c>
      <c r="V3" s="2" t="s">
        <v>4</v>
      </c>
      <c r="W3" s="2" t="s">
        <v>5</v>
      </c>
      <c r="X3" s="2" t="s">
        <v>129</v>
      </c>
    </row>
    <row r="4" spans="1:24" x14ac:dyDescent="0.25">
      <c r="B4" s="3" t="s">
        <v>94</v>
      </c>
      <c r="C4" s="15" t="s">
        <v>95</v>
      </c>
      <c r="D4" s="3" t="s">
        <v>198</v>
      </c>
      <c r="E4" s="3">
        <v>52680349</v>
      </c>
      <c r="F4" s="3">
        <v>52680407</v>
      </c>
      <c r="G4" s="3">
        <f>F4-E4+1</f>
        <v>59</v>
      </c>
      <c r="H4" s="3" t="s">
        <v>13</v>
      </c>
      <c r="I4" s="3" t="s">
        <v>14</v>
      </c>
      <c r="J4" s="3" t="s">
        <v>94</v>
      </c>
      <c r="K4" s="15" t="s">
        <v>95</v>
      </c>
      <c r="L4" s="3" t="s">
        <v>194</v>
      </c>
      <c r="M4" s="2">
        <v>2422101</v>
      </c>
      <c r="N4" s="2">
        <v>2422149</v>
      </c>
      <c r="O4" s="2">
        <f>N4-M4+1</f>
        <v>49</v>
      </c>
      <c r="P4" s="2" t="s">
        <v>15</v>
      </c>
      <c r="Q4" s="3" t="s">
        <v>94</v>
      </c>
      <c r="R4" s="15" t="s">
        <v>95</v>
      </c>
      <c r="S4" s="3" t="s">
        <v>196</v>
      </c>
      <c r="T4" s="2">
        <v>69796435</v>
      </c>
      <c r="U4" s="2">
        <v>69796483</v>
      </c>
      <c r="V4" s="2">
        <f>U4-T4+1</f>
        <v>49</v>
      </c>
      <c r="W4" s="3" t="s">
        <v>13</v>
      </c>
    </row>
    <row r="5" spans="1:24" x14ac:dyDescent="0.25">
      <c r="B5" s="4" t="s">
        <v>94</v>
      </c>
      <c r="C5" s="16" t="s">
        <v>96</v>
      </c>
      <c r="D5" s="4" t="s">
        <v>198</v>
      </c>
      <c r="E5" s="4">
        <v>52679758</v>
      </c>
      <c r="F5" s="4">
        <v>52680348</v>
      </c>
      <c r="G5" s="4">
        <f t="shared" ref="G5:G22" si="0">F5-E5+1</f>
        <v>591</v>
      </c>
      <c r="H5" s="4" t="s">
        <v>13</v>
      </c>
      <c r="I5" s="4"/>
      <c r="J5" s="4" t="s">
        <v>94</v>
      </c>
      <c r="K5" s="16" t="s">
        <v>96</v>
      </c>
      <c r="L5" s="4" t="s">
        <v>194</v>
      </c>
      <c r="M5" s="4">
        <v>2422150</v>
      </c>
      <c r="N5" s="4">
        <v>2422743</v>
      </c>
      <c r="O5" s="2">
        <f>N5-M5+1</f>
        <v>594</v>
      </c>
      <c r="P5" s="2" t="s">
        <v>15</v>
      </c>
      <c r="Q5" s="4" t="s">
        <v>94</v>
      </c>
      <c r="R5" s="16" t="s">
        <v>96</v>
      </c>
      <c r="S5" s="5" t="s">
        <v>196</v>
      </c>
      <c r="T5" s="5">
        <v>69795811</v>
      </c>
      <c r="U5" s="5">
        <v>69796434</v>
      </c>
      <c r="V5" s="2">
        <f>U5-T5+1</f>
        <v>624</v>
      </c>
      <c r="W5" s="5" t="s">
        <v>13</v>
      </c>
    </row>
    <row r="6" spans="1:24" x14ac:dyDescent="0.25">
      <c r="B6" s="2" t="s">
        <v>97</v>
      </c>
      <c r="C6" s="2">
        <v>1</v>
      </c>
      <c r="D6" s="2" t="s">
        <v>198</v>
      </c>
      <c r="E6" s="2">
        <v>52678757</v>
      </c>
      <c r="F6" s="2">
        <v>52679757</v>
      </c>
      <c r="G6" s="2">
        <f t="shared" si="0"/>
        <v>1001</v>
      </c>
      <c r="H6" s="2" t="s">
        <v>13</v>
      </c>
      <c r="J6" s="2" t="s">
        <v>97</v>
      </c>
      <c r="K6" s="2">
        <v>1</v>
      </c>
      <c r="L6" s="2" t="s">
        <v>194</v>
      </c>
      <c r="M6" s="2">
        <v>2422744</v>
      </c>
      <c r="N6" s="2">
        <v>2423778</v>
      </c>
      <c r="O6" s="2">
        <f t="shared" ref="O6:O22" si="1">N6-M6+1</f>
        <v>1035</v>
      </c>
      <c r="P6" s="2" t="s">
        <v>15</v>
      </c>
      <c r="Q6" s="2" t="s">
        <v>97</v>
      </c>
      <c r="R6" s="2">
        <v>1</v>
      </c>
      <c r="S6" s="2" t="s">
        <v>196</v>
      </c>
      <c r="T6" s="2">
        <v>69794748</v>
      </c>
      <c r="U6" s="2">
        <v>69795810</v>
      </c>
      <c r="V6" s="2">
        <f t="shared" ref="V6:V22" si="2">U6-T6+1</f>
        <v>1063</v>
      </c>
      <c r="W6" s="2" t="s">
        <v>13</v>
      </c>
    </row>
    <row r="7" spans="1:24" x14ac:dyDescent="0.25">
      <c r="B7" s="6" t="s">
        <v>94</v>
      </c>
      <c r="C7" s="6">
        <v>2</v>
      </c>
      <c r="D7" s="6" t="s">
        <v>198</v>
      </c>
      <c r="E7" s="6">
        <v>52678542</v>
      </c>
      <c r="F7" s="6">
        <v>52678756</v>
      </c>
      <c r="G7" s="6">
        <f t="shared" si="0"/>
        <v>215</v>
      </c>
      <c r="H7" s="6" t="s">
        <v>13</v>
      </c>
      <c r="I7" s="6"/>
      <c r="J7" s="6" t="s">
        <v>94</v>
      </c>
      <c r="K7" s="6">
        <v>2</v>
      </c>
      <c r="L7" s="6" t="s">
        <v>194</v>
      </c>
      <c r="M7" s="6">
        <v>2423779</v>
      </c>
      <c r="N7" s="6">
        <v>2423993</v>
      </c>
      <c r="O7" s="2">
        <f t="shared" si="1"/>
        <v>215</v>
      </c>
      <c r="P7" s="2" t="s">
        <v>15</v>
      </c>
      <c r="Q7" s="6" t="s">
        <v>94</v>
      </c>
      <c r="R7" s="6">
        <v>2</v>
      </c>
      <c r="S7" s="6" t="s">
        <v>196</v>
      </c>
      <c r="T7" s="6">
        <v>69794533</v>
      </c>
      <c r="U7" s="6">
        <v>69794747</v>
      </c>
      <c r="V7" s="2">
        <f t="shared" si="2"/>
        <v>215</v>
      </c>
      <c r="W7" s="6" t="s">
        <v>13</v>
      </c>
    </row>
    <row r="8" spans="1:24" x14ac:dyDescent="0.25">
      <c r="B8" s="2" t="s">
        <v>97</v>
      </c>
      <c r="C8" s="2">
        <v>2</v>
      </c>
      <c r="D8" s="2" t="s">
        <v>198</v>
      </c>
      <c r="E8" s="2">
        <v>52678224</v>
      </c>
      <c r="F8" s="2">
        <v>52678541</v>
      </c>
      <c r="G8" s="2">
        <f t="shared" si="0"/>
        <v>318</v>
      </c>
      <c r="H8" s="2" t="s">
        <v>13</v>
      </c>
      <c r="J8" s="2" t="s">
        <v>97</v>
      </c>
      <c r="K8" s="2">
        <v>2</v>
      </c>
      <c r="L8" s="2" t="s">
        <v>194</v>
      </c>
      <c r="M8" s="2">
        <v>2423994</v>
      </c>
      <c r="N8" s="2">
        <v>2424326</v>
      </c>
      <c r="O8" s="2">
        <f t="shared" si="1"/>
        <v>333</v>
      </c>
      <c r="P8" s="2" t="s">
        <v>15</v>
      </c>
      <c r="Q8" s="2" t="s">
        <v>97</v>
      </c>
      <c r="R8" s="2">
        <v>2</v>
      </c>
      <c r="S8" s="2" t="s">
        <v>196</v>
      </c>
      <c r="T8" s="2">
        <v>69794215</v>
      </c>
      <c r="U8" s="2">
        <v>69794532</v>
      </c>
      <c r="V8" s="2">
        <f t="shared" si="2"/>
        <v>318</v>
      </c>
      <c r="W8" s="2" t="s">
        <v>13</v>
      </c>
    </row>
    <row r="9" spans="1:24" x14ac:dyDescent="0.25">
      <c r="B9" s="6" t="s">
        <v>94</v>
      </c>
      <c r="C9" s="6">
        <v>3</v>
      </c>
      <c r="D9" s="6" t="s">
        <v>198</v>
      </c>
      <c r="E9" s="6">
        <v>52678163</v>
      </c>
      <c r="F9" s="6">
        <v>52678223</v>
      </c>
      <c r="G9" s="6">
        <f t="shared" si="0"/>
        <v>61</v>
      </c>
      <c r="H9" s="6" t="s">
        <v>13</v>
      </c>
      <c r="I9" s="6"/>
      <c r="J9" s="6" t="s">
        <v>94</v>
      </c>
      <c r="K9" s="6">
        <v>3</v>
      </c>
      <c r="L9" s="6" t="s">
        <v>194</v>
      </c>
      <c r="M9" s="6">
        <v>2424327</v>
      </c>
      <c r="N9" s="6">
        <v>2424387</v>
      </c>
      <c r="O9" s="2">
        <f t="shared" si="1"/>
        <v>61</v>
      </c>
      <c r="P9" s="2" t="s">
        <v>15</v>
      </c>
      <c r="Q9" s="6" t="s">
        <v>94</v>
      </c>
      <c r="R9" s="6">
        <v>3</v>
      </c>
      <c r="S9" s="6" t="s">
        <v>196</v>
      </c>
      <c r="T9" s="6">
        <v>69794154</v>
      </c>
      <c r="U9" s="6">
        <v>69794214</v>
      </c>
      <c r="V9" s="2">
        <f t="shared" si="2"/>
        <v>61</v>
      </c>
      <c r="W9" s="6" t="s">
        <v>13</v>
      </c>
    </row>
    <row r="10" spans="1:24" x14ac:dyDescent="0.25">
      <c r="B10" s="2" t="s">
        <v>97</v>
      </c>
      <c r="C10" s="2">
        <v>3</v>
      </c>
      <c r="D10" s="2" t="s">
        <v>198</v>
      </c>
      <c r="E10" s="2">
        <v>52677746</v>
      </c>
      <c r="F10" s="2">
        <v>52678162</v>
      </c>
      <c r="G10" s="2">
        <f t="shared" si="0"/>
        <v>417</v>
      </c>
      <c r="H10" s="2" t="s">
        <v>13</v>
      </c>
      <c r="J10" s="2" t="s">
        <v>97</v>
      </c>
      <c r="K10" s="2">
        <v>3</v>
      </c>
      <c r="L10" s="2" t="s">
        <v>194</v>
      </c>
      <c r="M10" s="2">
        <v>2424388</v>
      </c>
      <c r="N10" s="2">
        <v>2424804</v>
      </c>
      <c r="O10" s="2">
        <f t="shared" si="1"/>
        <v>417</v>
      </c>
      <c r="P10" s="2" t="s">
        <v>15</v>
      </c>
      <c r="Q10" s="2" t="s">
        <v>97</v>
      </c>
      <c r="R10" s="2">
        <v>3</v>
      </c>
      <c r="S10" s="2" t="s">
        <v>196</v>
      </c>
      <c r="T10" s="2">
        <v>69793739</v>
      </c>
      <c r="U10" s="2">
        <v>69794153</v>
      </c>
      <c r="V10" s="2">
        <f t="shared" si="2"/>
        <v>415</v>
      </c>
      <c r="W10" s="2" t="s">
        <v>13</v>
      </c>
    </row>
    <row r="11" spans="1:24" x14ac:dyDescent="0.25">
      <c r="B11" s="6" t="s">
        <v>94</v>
      </c>
      <c r="C11" s="6">
        <v>4</v>
      </c>
      <c r="D11" s="6" t="s">
        <v>198</v>
      </c>
      <c r="E11" s="6">
        <v>52677650</v>
      </c>
      <c r="F11" s="6">
        <v>52677745</v>
      </c>
      <c r="G11" s="6">
        <f t="shared" si="0"/>
        <v>96</v>
      </c>
      <c r="H11" s="6" t="s">
        <v>13</v>
      </c>
      <c r="I11" s="6"/>
      <c r="J11" s="6" t="s">
        <v>94</v>
      </c>
      <c r="K11" s="6">
        <v>4</v>
      </c>
      <c r="L11" s="6" t="s">
        <v>194</v>
      </c>
      <c r="M11" s="6">
        <v>2424805</v>
      </c>
      <c r="N11" s="6">
        <v>2424900</v>
      </c>
      <c r="O11" s="2">
        <f t="shared" si="1"/>
        <v>96</v>
      </c>
      <c r="P11" s="2" t="s">
        <v>15</v>
      </c>
      <c r="Q11" s="6" t="s">
        <v>94</v>
      </c>
      <c r="R11" s="6">
        <v>4</v>
      </c>
      <c r="S11" s="6" t="s">
        <v>196</v>
      </c>
      <c r="T11" s="6">
        <v>69793643</v>
      </c>
      <c r="U11" s="6">
        <v>69793738</v>
      </c>
      <c r="V11" s="2">
        <f t="shared" si="2"/>
        <v>96</v>
      </c>
      <c r="W11" s="6" t="s">
        <v>13</v>
      </c>
    </row>
    <row r="12" spans="1:24" x14ac:dyDescent="0.25">
      <c r="B12" s="2" t="s">
        <v>97</v>
      </c>
      <c r="C12" s="2">
        <v>4</v>
      </c>
      <c r="D12" s="2" t="s">
        <v>198</v>
      </c>
      <c r="E12" s="2">
        <v>52677481</v>
      </c>
      <c r="F12" s="2">
        <v>52677649</v>
      </c>
      <c r="G12" s="2">
        <f t="shared" si="0"/>
        <v>169</v>
      </c>
      <c r="H12" s="2" t="s">
        <v>13</v>
      </c>
      <c r="J12" s="2" t="s">
        <v>97</v>
      </c>
      <c r="K12" s="2">
        <v>4</v>
      </c>
      <c r="L12" s="2" t="s">
        <v>194</v>
      </c>
      <c r="M12" s="2">
        <v>2424901</v>
      </c>
      <c r="N12" s="2">
        <v>2425069</v>
      </c>
      <c r="O12" s="2">
        <f t="shared" si="1"/>
        <v>169</v>
      </c>
      <c r="P12" s="2" t="s">
        <v>15</v>
      </c>
      <c r="Q12" s="2" t="s">
        <v>97</v>
      </c>
      <c r="R12" s="2">
        <v>4</v>
      </c>
      <c r="S12" s="2" t="s">
        <v>196</v>
      </c>
      <c r="T12" s="2">
        <v>69793475</v>
      </c>
      <c r="U12" s="2">
        <v>69793642</v>
      </c>
      <c r="V12" s="2">
        <f t="shared" si="2"/>
        <v>168</v>
      </c>
      <c r="W12" s="2" t="s">
        <v>13</v>
      </c>
    </row>
    <row r="13" spans="1:24" x14ac:dyDescent="0.25">
      <c r="B13" s="6" t="s">
        <v>94</v>
      </c>
      <c r="C13" s="6">
        <v>5</v>
      </c>
      <c r="D13" s="6" t="s">
        <v>198</v>
      </c>
      <c r="E13" s="6">
        <v>52677316</v>
      </c>
      <c r="F13" s="6">
        <v>52677480</v>
      </c>
      <c r="G13" s="6">
        <f t="shared" si="0"/>
        <v>165</v>
      </c>
      <c r="H13" s="6" t="s">
        <v>13</v>
      </c>
      <c r="I13" s="6"/>
      <c r="J13" s="6" t="s">
        <v>94</v>
      </c>
      <c r="K13" s="6">
        <v>5</v>
      </c>
      <c r="L13" s="6" t="s">
        <v>194</v>
      </c>
      <c r="M13" s="6">
        <v>2425070</v>
      </c>
      <c r="N13" s="6">
        <v>2425234</v>
      </c>
      <c r="O13" s="2">
        <f t="shared" si="1"/>
        <v>165</v>
      </c>
      <c r="P13" s="2" t="s">
        <v>15</v>
      </c>
      <c r="Q13" s="6" t="s">
        <v>94</v>
      </c>
      <c r="R13" s="6">
        <v>5</v>
      </c>
      <c r="S13" s="6" t="s">
        <v>196</v>
      </c>
      <c r="T13" s="6">
        <v>69793310</v>
      </c>
      <c r="U13" s="6">
        <v>69793474</v>
      </c>
      <c r="V13" s="2">
        <f t="shared" si="2"/>
        <v>165</v>
      </c>
      <c r="W13" s="6" t="s">
        <v>13</v>
      </c>
    </row>
    <row r="14" spans="1:24" x14ac:dyDescent="0.25">
      <c r="B14" s="2" t="s">
        <v>97</v>
      </c>
      <c r="C14" s="2">
        <v>5</v>
      </c>
      <c r="D14" s="2" t="s">
        <v>198</v>
      </c>
      <c r="E14" s="2">
        <v>52677185</v>
      </c>
      <c r="F14" s="2">
        <v>52677315</v>
      </c>
      <c r="G14" s="2">
        <f t="shared" si="0"/>
        <v>131</v>
      </c>
      <c r="H14" s="2" t="s">
        <v>13</v>
      </c>
      <c r="J14" s="2" t="s">
        <v>97</v>
      </c>
      <c r="K14" s="2">
        <v>5</v>
      </c>
      <c r="L14" s="2" t="s">
        <v>194</v>
      </c>
      <c r="M14" s="2">
        <v>2425235</v>
      </c>
      <c r="N14" s="2">
        <v>2425364</v>
      </c>
      <c r="O14" s="2">
        <f t="shared" si="1"/>
        <v>130</v>
      </c>
      <c r="P14" s="2" t="s">
        <v>15</v>
      </c>
      <c r="Q14" s="2" t="s">
        <v>97</v>
      </c>
      <c r="R14" s="2">
        <v>5</v>
      </c>
      <c r="S14" s="2" t="s">
        <v>196</v>
      </c>
      <c r="T14" s="2">
        <v>69793156</v>
      </c>
      <c r="U14" s="2">
        <v>69793309</v>
      </c>
      <c r="V14" s="2">
        <f t="shared" si="2"/>
        <v>154</v>
      </c>
      <c r="W14" s="2" t="s">
        <v>13</v>
      </c>
    </row>
    <row r="15" spans="1:24" x14ac:dyDescent="0.25">
      <c r="B15" s="6" t="s">
        <v>94</v>
      </c>
      <c r="C15" s="6">
        <v>6</v>
      </c>
      <c r="D15" s="6" t="s">
        <v>198</v>
      </c>
      <c r="E15" s="6">
        <v>52677059</v>
      </c>
      <c r="F15" s="6">
        <v>52677184</v>
      </c>
      <c r="G15" s="6">
        <f t="shared" si="0"/>
        <v>126</v>
      </c>
      <c r="H15" s="6" t="s">
        <v>13</v>
      </c>
      <c r="I15" s="6"/>
      <c r="J15" s="6" t="s">
        <v>94</v>
      </c>
      <c r="K15" s="6">
        <v>6</v>
      </c>
      <c r="L15" s="6" t="s">
        <v>194</v>
      </c>
      <c r="M15" s="6">
        <v>2425365</v>
      </c>
      <c r="N15" s="6">
        <v>2425490</v>
      </c>
      <c r="O15" s="2">
        <f t="shared" si="1"/>
        <v>126</v>
      </c>
      <c r="P15" s="2" t="s">
        <v>15</v>
      </c>
      <c r="Q15" s="6" t="s">
        <v>94</v>
      </c>
      <c r="R15" s="6">
        <v>6</v>
      </c>
      <c r="S15" s="6" t="s">
        <v>196</v>
      </c>
      <c r="T15" s="6">
        <v>69793030</v>
      </c>
      <c r="U15" s="6">
        <v>69793155</v>
      </c>
      <c r="V15" s="2">
        <f t="shared" si="2"/>
        <v>126</v>
      </c>
      <c r="W15" s="6" t="s">
        <v>13</v>
      </c>
    </row>
    <row r="16" spans="1:24" x14ac:dyDescent="0.25">
      <c r="B16" s="2" t="s">
        <v>97</v>
      </c>
      <c r="C16" s="2">
        <v>6</v>
      </c>
      <c r="D16" s="2" t="s">
        <v>198</v>
      </c>
      <c r="E16" s="2">
        <v>52676496</v>
      </c>
      <c r="F16" s="2">
        <v>52677058</v>
      </c>
      <c r="G16" s="2">
        <f t="shared" si="0"/>
        <v>563</v>
      </c>
      <c r="H16" s="2" t="s">
        <v>13</v>
      </c>
      <c r="J16" s="2" t="s">
        <v>97</v>
      </c>
      <c r="K16" s="2">
        <v>6</v>
      </c>
      <c r="L16" s="2" t="s">
        <v>194</v>
      </c>
      <c r="M16" s="2">
        <v>2425491</v>
      </c>
      <c r="N16" s="2">
        <v>2426010</v>
      </c>
      <c r="O16" s="2">
        <f t="shared" si="1"/>
        <v>520</v>
      </c>
      <c r="P16" s="2" t="s">
        <v>15</v>
      </c>
      <c r="Q16" s="2" t="s">
        <v>97</v>
      </c>
      <c r="R16" s="2">
        <v>6</v>
      </c>
      <c r="S16" s="2" t="s">
        <v>196</v>
      </c>
      <c r="T16" s="2">
        <v>69792548</v>
      </c>
      <c r="U16" s="2">
        <v>69793029</v>
      </c>
      <c r="V16" s="2">
        <f t="shared" si="2"/>
        <v>482</v>
      </c>
      <c r="W16" s="2" t="s">
        <v>13</v>
      </c>
    </row>
    <row r="17" spans="1:23" x14ac:dyDescent="0.25">
      <c r="B17" s="6" t="s">
        <v>94</v>
      </c>
      <c r="C17" s="6">
        <v>7</v>
      </c>
      <c r="D17" s="6" t="s">
        <v>198</v>
      </c>
      <c r="E17" s="6">
        <v>52676275</v>
      </c>
      <c r="F17" s="6">
        <v>52676495</v>
      </c>
      <c r="G17" s="6">
        <f t="shared" si="0"/>
        <v>221</v>
      </c>
      <c r="H17" s="6" t="s">
        <v>13</v>
      </c>
      <c r="I17" s="6"/>
      <c r="J17" s="6" t="s">
        <v>94</v>
      </c>
      <c r="K17" s="6">
        <v>7</v>
      </c>
      <c r="L17" s="6" t="s">
        <v>194</v>
      </c>
      <c r="M17" s="6">
        <v>2426011</v>
      </c>
      <c r="N17" s="6">
        <v>2426231</v>
      </c>
      <c r="O17" s="2">
        <f t="shared" si="1"/>
        <v>221</v>
      </c>
      <c r="P17" s="2" t="s">
        <v>15</v>
      </c>
      <c r="Q17" s="6" t="s">
        <v>94</v>
      </c>
      <c r="R17" s="6">
        <v>7</v>
      </c>
      <c r="S17" s="6" t="s">
        <v>196</v>
      </c>
      <c r="T17" s="6">
        <v>69792327</v>
      </c>
      <c r="U17" s="6">
        <v>69792547</v>
      </c>
      <c r="V17" s="2">
        <f t="shared" si="2"/>
        <v>221</v>
      </c>
      <c r="W17" s="6" t="s">
        <v>13</v>
      </c>
    </row>
    <row r="18" spans="1:23" x14ac:dyDescent="0.25">
      <c r="B18" s="2" t="s">
        <v>97</v>
      </c>
      <c r="C18" s="2">
        <v>7</v>
      </c>
      <c r="D18" s="2" t="s">
        <v>198</v>
      </c>
      <c r="E18" s="2">
        <v>52675745</v>
      </c>
      <c r="F18" s="2">
        <v>52676274</v>
      </c>
      <c r="G18" s="2">
        <f t="shared" si="0"/>
        <v>530</v>
      </c>
      <c r="H18" s="2" t="s">
        <v>13</v>
      </c>
      <c r="J18" s="2" t="s">
        <v>97</v>
      </c>
      <c r="K18" s="2">
        <v>7</v>
      </c>
      <c r="L18" s="2" t="s">
        <v>194</v>
      </c>
      <c r="M18" s="2">
        <v>2426232</v>
      </c>
      <c r="N18" s="2">
        <v>2426687</v>
      </c>
      <c r="O18" s="2">
        <f t="shared" si="1"/>
        <v>456</v>
      </c>
      <c r="P18" s="2" t="s">
        <v>15</v>
      </c>
      <c r="Q18" s="2" t="s">
        <v>97</v>
      </c>
      <c r="R18" s="2">
        <v>7</v>
      </c>
      <c r="S18" s="2" t="s">
        <v>196</v>
      </c>
      <c r="T18" s="2">
        <v>69791790</v>
      </c>
      <c r="U18" s="2">
        <v>69792326</v>
      </c>
      <c r="V18" s="2">
        <f t="shared" si="2"/>
        <v>537</v>
      </c>
      <c r="W18" s="2" t="s">
        <v>13</v>
      </c>
    </row>
    <row r="19" spans="1:23" x14ac:dyDescent="0.25">
      <c r="B19" s="6" t="s">
        <v>94</v>
      </c>
      <c r="C19" s="6">
        <v>8</v>
      </c>
      <c r="D19" s="6" t="s">
        <v>198</v>
      </c>
      <c r="E19" s="6">
        <v>52675710</v>
      </c>
      <c r="F19" s="6">
        <v>52675744</v>
      </c>
      <c r="G19" s="6">
        <f t="shared" si="0"/>
        <v>35</v>
      </c>
      <c r="H19" s="6" t="s">
        <v>13</v>
      </c>
      <c r="I19" s="6"/>
      <c r="J19" s="6" t="s">
        <v>94</v>
      </c>
      <c r="K19" s="6">
        <v>8</v>
      </c>
      <c r="L19" s="6" t="s">
        <v>194</v>
      </c>
      <c r="M19" s="6">
        <v>2426688</v>
      </c>
      <c r="N19" s="6">
        <v>2426722</v>
      </c>
      <c r="O19" s="2">
        <f t="shared" si="1"/>
        <v>35</v>
      </c>
      <c r="P19" s="2" t="s">
        <v>15</v>
      </c>
      <c r="Q19" s="6" t="s">
        <v>94</v>
      </c>
      <c r="R19" s="6">
        <v>8</v>
      </c>
      <c r="S19" s="6" t="s">
        <v>196</v>
      </c>
      <c r="T19" s="6">
        <v>69791755</v>
      </c>
      <c r="U19" s="6">
        <v>69791789</v>
      </c>
      <c r="V19" s="2">
        <f t="shared" si="2"/>
        <v>35</v>
      </c>
      <c r="W19" s="6" t="s">
        <v>13</v>
      </c>
    </row>
    <row r="20" spans="1:23" x14ac:dyDescent="0.25">
      <c r="B20" s="2" t="s">
        <v>97</v>
      </c>
      <c r="C20" s="2">
        <v>8</v>
      </c>
      <c r="D20" s="2" t="s">
        <v>198</v>
      </c>
      <c r="E20" s="2">
        <v>52675618</v>
      </c>
      <c r="F20" s="2">
        <v>52675709</v>
      </c>
      <c r="G20" s="2">
        <f t="shared" si="0"/>
        <v>92</v>
      </c>
      <c r="H20" s="2" t="s">
        <v>13</v>
      </c>
      <c r="J20" s="2" t="s">
        <v>97</v>
      </c>
      <c r="K20" s="2">
        <v>8</v>
      </c>
      <c r="L20" s="2" t="s">
        <v>194</v>
      </c>
      <c r="M20" s="2">
        <v>2426723</v>
      </c>
      <c r="N20" s="2">
        <v>2426813</v>
      </c>
      <c r="O20" s="2">
        <f t="shared" si="1"/>
        <v>91</v>
      </c>
      <c r="P20" s="2" t="s">
        <v>15</v>
      </c>
      <c r="Q20" s="2" t="s">
        <v>97</v>
      </c>
      <c r="R20" s="2">
        <v>8</v>
      </c>
      <c r="S20" s="2" t="s">
        <v>196</v>
      </c>
      <c r="T20" s="2">
        <v>69791669</v>
      </c>
      <c r="U20" s="2">
        <v>69791754</v>
      </c>
      <c r="V20" s="2">
        <f t="shared" si="2"/>
        <v>86</v>
      </c>
      <c r="W20" s="2" t="s">
        <v>13</v>
      </c>
    </row>
    <row r="21" spans="1:23" x14ac:dyDescent="0.25">
      <c r="B21" s="5" t="s">
        <v>94</v>
      </c>
      <c r="C21" s="17" t="s">
        <v>104</v>
      </c>
      <c r="D21" s="5" t="s">
        <v>198</v>
      </c>
      <c r="E21" s="5">
        <v>52675193</v>
      </c>
      <c r="F21" s="5">
        <v>52675617</v>
      </c>
      <c r="G21" s="5">
        <f t="shared" si="0"/>
        <v>425</v>
      </c>
      <c r="H21" s="5" t="s">
        <v>13</v>
      </c>
      <c r="I21" s="5"/>
      <c r="J21" s="5" t="s">
        <v>94</v>
      </c>
      <c r="K21" s="17" t="s">
        <v>104</v>
      </c>
      <c r="L21" s="5" t="s">
        <v>194</v>
      </c>
      <c r="M21" s="5">
        <v>2426814</v>
      </c>
      <c r="N21" s="5">
        <v>2427160</v>
      </c>
      <c r="O21" s="2">
        <f t="shared" si="1"/>
        <v>347</v>
      </c>
      <c r="P21" s="2" t="s">
        <v>15</v>
      </c>
      <c r="Q21" s="5" t="s">
        <v>94</v>
      </c>
      <c r="R21" s="17" t="s">
        <v>104</v>
      </c>
      <c r="S21" s="5" t="s">
        <v>196</v>
      </c>
      <c r="T21" s="2">
        <v>69791331</v>
      </c>
      <c r="U21" s="5">
        <v>69791668</v>
      </c>
      <c r="V21" s="2">
        <f t="shared" si="2"/>
        <v>338</v>
      </c>
      <c r="W21" s="5" t="s">
        <v>13</v>
      </c>
    </row>
    <row r="22" spans="1:23" x14ac:dyDescent="0.25">
      <c r="B22" s="3" t="s">
        <v>94</v>
      </c>
      <c r="C22" s="15" t="s">
        <v>105</v>
      </c>
      <c r="D22" s="3" t="s">
        <v>198</v>
      </c>
      <c r="E22" s="3">
        <v>52674736</v>
      </c>
      <c r="F22" s="3">
        <v>52675192</v>
      </c>
      <c r="G22" s="3">
        <f t="shared" si="0"/>
        <v>457</v>
      </c>
      <c r="H22" s="3" t="s">
        <v>13</v>
      </c>
      <c r="I22" s="3"/>
      <c r="J22" s="3" t="s">
        <v>94</v>
      </c>
      <c r="K22" s="15" t="s">
        <v>105</v>
      </c>
      <c r="L22" s="3" t="s">
        <v>194</v>
      </c>
      <c r="M22" s="2">
        <v>2427161</v>
      </c>
      <c r="N22" s="2">
        <v>2427628</v>
      </c>
      <c r="O22" s="2">
        <f t="shared" si="1"/>
        <v>468</v>
      </c>
      <c r="P22" s="2" t="s">
        <v>15</v>
      </c>
      <c r="Q22" s="3" t="s">
        <v>94</v>
      </c>
      <c r="R22" s="15" t="s">
        <v>105</v>
      </c>
      <c r="S22" s="2" t="s">
        <v>196</v>
      </c>
      <c r="T22" s="2">
        <v>69790848</v>
      </c>
      <c r="U22" s="2">
        <v>69791330</v>
      </c>
      <c r="V22" s="2">
        <f t="shared" si="2"/>
        <v>483</v>
      </c>
      <c r="W22" s="2" t="s">
        <v>13</v>
      </c>
    </row>
    <row r="23" spans="1:23" x14ac:dyDescent="0.25">
      <c r="B23" s="2" t="s">
        <v>92</v>
      </c>
      <c r="G23" s="2">
        <f>SUM(G4:G22)</f>
        <v>5672</v>
      </c>
      <c r="J23" s="2" t="s">
        <v>92</v>
      </c>
      <c r="O23" s="2">
        <f>SUM(O4:O22)</f>
        <v>5528</v>
      </c>
      <c r="Q23" s="2" t="s">
        <v>92</v>
      </c>
      <c r="V23" s="2">
        <f>SUM(V4:V22)</f>
        <v>5636</v>
      </c>
    </row>
    <row r="24" spans="1:23" x14ac:dyDescent="0.25">
      <c r="B24" s="2" t="s">
        <v>93</v>
      </c>
      <c r="G24" s="29">
        <f>SUM(G5+G7+G9+G11+G13+G15+G17+G19+G21)/3-1</f>
        <v>644</v>
      </c>
      <c r="J24" s="2" t="s">
        <v>93</v>
      </c>
      <c r="O24" s="29">
        <f>SUM(O5+O7+O9+O11+O13+O15+O17+O19+O21)/3-1</f>
        <v>619</v>
      </c>
      <c r="Q24" s="2" t="s">
        <v>93</v>
      </c>
      <c r="V24" s="29">
        <f>SUM(V9+V5+V7+V11+V13+V15+V17+V19+V21)/3-1</f>
        <v>626</v>
      </c>
    </row>
    <row r="25" spans="1:23" x14ac:dyDescent="0.25">
      <c r="A25" s="2" t="s">
        <v>128</v>
      </c>
      <c r="B25" s="2" t="s">
        <v>103</v>
      </c>
      <c r="C25" s="2" t="s">
        <v>106</v>
      </c>
      <c r="D25" s="2" t="s">
        <v>1</v>
      </c>
      <c r="E25" s="2" t="s">
        <v>2</v>
      </c>
      <c r="F25" s="2" t="s">
        <v>3</v>
      </c>
      <c r="G25" s="2" t="s">
        <v>4</v>
      </c>
      <c r="H25" s="2" t="s">
        <v>5</v>
      </c>
      <c r="I25" s="2" t="s">
        <v>6</v>
      </c>
      <c r="J25" s="2" t="s">
        <v>103</v>
      </c>
      <c r="K25" s="2" t="s">
        <v>106</v>
      </c>
      <c r="L25" s="2" t="s">
        <v>7</v>
      </c>
      <c r="M25" s="2" t="s">
        <v>8</v>
      </c>
      <c r="N25" s="2" t="s">
        <v>9</v>
      </c>
      <c r="O25" s="2" t="s">
        <v>4</v>
      </c>
      <c r="P25" s="2" t="s">
        <v>5</v>
      </c>
      <c r="Q25" s="2" t="s">
        <v>103</v>
      </c>
      <c r="R25" s="2" t="s">
        <v>106</v>
      </c>
      <c r="S25" s="2" t="s">
        <v>10</v>
      </c>
      <c r="T25" s="2" t="s">
        <v>11</v>
      </c>
      <c r="U25" s="2" t="s">
        <v>12</v>
      </c>
      <c r="V25" s="2" t="s">
        <v>4</v>
      </c>
      <c r="W25" s="2" t="s">
        <v>5</v>
      </c>
    </row>
    <row r="26" spans="1:23" x14ac:dyDescent="0.25">
      <c r="B26" s="3" t="s">
        <v>94</v>
      </c>
      <c r="C26" s="15" t="s">
        <v>95</v>
      </c>
      <c r="D26" s="3" t="s">
        <v>198</v>
      </c>
      <c r="E26" s="3">
        <v>52652143</v>
      </c>
      <c r="F26" s="3">
        <v>52652175</v>
      </c>
      <c r="G26" s="3">
        <f>F26-E26+1</f>
        <v>33</v>
      </c>
      <c r="H26" s="3" t="s">
        <v>13</v>
      </c>
      <c r="I26" s="42" t="s">
        <v>136</v>
      </c>
      <c r="J26" s="3" t="s">
        <v>94</v>
      </c>
      <c r="K26" s="15" t="s">
        <v>95</v>
      </c>
      <c r="L26" s="3" t="s">
        <v>194</v>
      </c>
      <c r="M26" s="2">
        <v>2447795</v>
      </c>
      <c r="N26" s="2">
        <v>2447853</v>
      </c>
      <c r="O26" s="2">
        <f t="shared" ref="O26:O44" si="3">N26-M26+1</f>
        <v>59</v>
      </c>
      <c r="P26" s="2" t="s">
        <v>15</v>
      </c>
      <c r="Q26" s="3" t="s">
        <v>94</v>
      </c>
      <c r="R26" s="15" t="s">
        <v>95</v>
      </c>
      <c r="S26" s="3" t="s">
        <v>196</v>
      </c>
      <c r="T26" s="2">
        <v>69740420</v>
      </c>
      <c r="U26" s="2">
        <v>69740463</v>
      </c>
      <c r="V26" s="2">
        <f t="shared" ref="V26:V44" si="4">U26-T26+1</f>
        <v>44</v>
      </c>
      <c r="W26" s="3" t="s">
        <v>13</v>
      </c>
    </row>
    <row r="27" spans="1:23" x14ac:dyDescent="0.25">
      <c r="B27" s="4" t="s">
        <v>94</v>
      </c>
      <c r="C27" s="16" t="s">
        <v>96</v>
      </c>
      <c r="D27" s="5" t="s">
        <v>198</v>
      </c>
      <c r="E27" s="5">
        <v>52651558</v>
      </c>
      <c r="F27" s="5">
        <v>52652142</v>
      </c>
      <c r="G27" s="5">
        <f>F27-E27+1</f>
        <v>585</v>
      </c>
      <c r="H27" s="5" t="s">
        <v>13</v>
      </c>
      <c r="I27" s="5"/>
      <c r="J27" s="4" t="s">
        <v>94</v>
      </c>
      <c r="K27" s="16" t="s">
        <v>96</v>
      </c>
      <c r="L27" s="5" t="s">
        <v>194</v>
      </c>
      <c r="M27" s="2">
        <v>2447854</v>
      </c>
      <c r="N27" s="5">
        <v>2448480</v>
      </c>
      <c r="O27" s="2">
        <f t="shared" si="3"/>
        <v>627</v>
      </c>
      <c r="P27" s="2" t="s">
        <v>15</v>
      </c>
      <c r="Q27" s="4" t="s">
        <v>94</v>
      </c>
      <c r="R27" s="16" t="s">
        <v>96</v>
      </c>
      <c r="S27" s="5" t="s">
        <v>196</v>
      </c>
      <c r="T27" s="5">
        <v>69739808</v>
      </c>
      <c r="U27" s="5">
        <v>69740419</v>
      </c>
      <c r="V27" s="2">
        <f t="shared" si="4"/>
        <v>612</v>
      </c>
      <c r="W27" s="5" t="s">
        <v>13</v>
      </c>
    </row>
    <row r="28" spans="1:23" x14ac:dyDescent="0.25">
      <c r="B28" s="2" t="s">
        <v>97</v>
      </c>
      <c r="C28" s="2">
        <v>1</v>
      </c>
      <c r="D28" s="2" t="s">
        <v>198</v>
      </c>
      <c r="E28" s="2">
        <v>52650554</v>
      </c>
      <c r="F28" s="2">
        <v>52651557</v>
      </c>
      <c r="G28" s="2">
        <f t="shared" ref="G28:G44" si="5">F28-E28+1</f>
        <v>1004</v>
      </c>
      <c r="H28" s="2" t="s">
        <v>13</v>
      </c>
      <c r="J28" s="2" t="s">
        <v>97</v>
      </c>
      <c r="K28" s="2">
        <v>1</v>
      </c>
      <c r="L28" s="2" t="s">
        <v>194</v>
      </c>
      <c r="M28" s="2">
        <v>2448481</v>
      </c>
      <c r="N28" s="2">
        <v>2449452</v>
      </c>
      <c r="O28" s="2">
        <f t="shared" si="3"/>
        <v>972</v>
      </c>
      <c r="P28" s="2" t="s">
        <v>15</v>
      </c>
      <c r="Q28" s="2" t="s">
        <v>97</v>
      </c>
      <c r="R28" s="2">
        <v>1</v>
      </c>
      <c r="S28" s="2" t="s">
        <v>196</v>
      </c>
      <c r="T28" s="2">
        <v>69738807</v>
      </c>
      <c r="U28" s="2">
        <v>69739807</v>
      </c>
      <c r="V28" s="2">
        <f t="shared" si="4"/>
        <v>1001</v>
      </c>
      <c r="W28" s="2" t="s">
        <v>13</v>
      </c>
    </row>
    <row r="29" spans="1:23" x14ac:dyDescent="0.25">
      <c r="B29" s="6" t="s">
        <v>94</v>
      </c>
      <c r="C29" s="6">
        <v>2</v>
      </c>
      <c r="D29" s="6" t="s">
        <v>198</v>
      </c>
      <c r="E29" s="6">
        <v>52650339</v>
      </c>
      <c r="F29" s="6">
        <v>52650553</v>
      </c>
      <c r="G29" s="6">
        <f t="shared" si="5"/>
        <v>215</v>
      </c>
      <c r="H29" s="6" t="s">
        <v>13</v>
      </c>
      <c r="I29" s="6"/>
      <c r="J29" s="6" t="s">
        <v>94</v>
      </c>
      <c r="K29" s="6">
        <v>2</v>
      </c>
      <c r="L29" s="6" t="s">
        <v>194</v>
      </c>
      <c r="M29" s="6">
        <v>2449453</v>
      </c>
      <c r="N29" s="6">
        <v>2449667</v>
      </c>
      <c r="O29" s="2">
        <f t="shared" si="3"/>
        <v>215</v>
      </c>
      <c r="P29" s="2" t="s">
        <v>15</v>
      </c>
      <c r="Q29" s="6" t="s">
        <v>94</v>
      </c>
      <c r="R29" s="6">
        <v>2</v>
      </c>
      <c r="S29" s="6" t="s">
        <v>196</v>
      </c>
      <c r="T29" s="6">
        <v>69738592</v>
      </c>
      <c r="U29" s="6">
        <v>69738806</v>
      </c>
      <c r="V29" s="2">
        <f t="shared" si="4"/>
        <v>215</v>
      </c>
      <c r="W29" s="6" t="s">
        <v>13</v>
      </c>
    </row>
    <row r="30" spans="1:23" x14ac:dyDescent="0.25">
      <c r="B30" s="2" t="s">
        <v>97</v>
      </c>
      <c r="C30" s="2">
        <v>2</v>
      </c>
      <c r="D30" s="2" t="s">
        <v>198</v>
      </c>
      <c r="E30" s="2">
        <v>52649975</v>
      </c>
      <c r="F30" s="2">
        <v>52650338</v>
      </c>
      <c r="G30" s="2">
        <f t="shared" si="5"/>
        <v>364</v>
      </c>
      <c r="H30" s="2" t="s">
        <v>13</v>
      </c>
      <c r="J30" s="2" t="s">
        <v>97</v>
      </c>
      <c r="K30" s="2">
        <v>2</v>
      </c>
      <c r="L30" s="2" t="s">
        <v>194</v>
      </c>
      <c r="M30" s="2">
        <v>2449668</v>
      </c>
      <c r="N30" s="2">
        <v>2450013</v>
      </c>
      <c r="O30" s="2">
        <f t="shared" si="3"/>
        <v>346</v>
      </c>
      <c r="P30" s="2" t="s">
        <v>15</v>
      </c>
      <c r="Q30" s="2" t="s">
        <v>97</v>
      </c>
      <c r="R30" s="2">
        <v>2</v>
      </c>
      <c r="S30" s="2" t="s">
        <v>196</v>
      </c>
      <c r="T30" s="2">
        <v>69738244</v>
      </c>
      <c r="U30" s="2">
        <v>69738591</v>
      </c>
      <c r="V30" s="2">
        <f t="shared" si="4"/>
        <v>348</v>
      </c>
      <c r="W30" s="2" t="s">
        <v>13</v>
      </c>
    </row>
    <row r="31" spans="1:23" x14ac:dyDescent="0.25">
      <c r="B31" s="6" t="s">
        <v>94</v>
      </c>
      <c r="C31" s="6">
        <v>3</v>
      </c>
      <c r="D31" s="6" t="s">
        <v>198</v>
      </c>
      <c r="E31" s="6">
        <v>52649914</v>
      </c>
      <c r="F31" s="6">
        <v>52649974</v>
      </c>
      <c r="G31" s="6">
        <f t="shared" si="5"/>
        <v>61</v>
      </c>
      <c r="H31" s="6" t="s">
        <v>13</v>
      </c>
      <c r="I31" s="6"/>
      <c r="J31" s="6" t="s">
        <v>94</v>
      </c>
      <c r="K31" s="6">
        <v>3</v>
      </c>
      <c r="L31" s="6" t="s">
        <v>194</v>
      </c>
      <c r="M31" s="6">
        <v>2450014</v>
      </c>
      <c r="N31" s="6">
        <v>2450074</v>
      </c>
      <c r="O31" s="2">
        <f t="shared" si="3"/>
        <v>61</v>
      </c>
      <c r="P31" s="2" t="s">
        <v>15</v>
      </c>
      <c r="Q31" s="6" t="s">
        <v>94</v>
      </c>
      <c r="R31" s="6">
        <v>3</v>
      </c>
      <c r="S31" s="6" t="s">
        <v>196</v>
      </c>
      <c r="T31" s="6">
        <v>69738183</v>
      </c>
      <c r="U31" s="6">
        <v>69738243</v>
      </c>
      <c r="V31" s="2">
        <f t="shared" si="4"/>
        <v>61</v>
      </c>
      <c r="W31" s="6" t="s">
        <v>13</v>
      </c>
    </row>
    <row r="32" spans="1:23" x14ac:dyDescent="0.25">
      <c r="B32" s="2" t="s">
        <v>97</v>
      </c>
      <c r="C32" s="2">
        <v>3</v>
      </c>
      <c r="D32" s="2" t="s">
        <v>198</v>
      </c>
      <c r="E32" s="2">
        <v>52649103</v>
      </c>
      <c r="F32" s="2">
        <v>52649913</v>
      </c>
      <c r="G32" s="2">
        <f t="shared" si="5"/>
        <v>811</v>
      </c>
      <c r="H32" s="2" t="s">
        <v>13</v>
      </c>
      <c r="J32" s="2" t="s">
        <v>97</v>
      </c>
      <c r="K32" s="2">
        <v>3</v>
      </c>
      <c r="L32" s="2" t="s">
        <v>194</v>
      </c>
      <c r="M32" s="2">
        <v>2450075</v>
      </c>
      <c r="N32" s="2">
        <v>2450887</v>
      </c>
      <c r="O32" s="2">
        <f t="shared" si="3"/>
        <v>813</v>
      </c>
      <c r="P32" s="2" t="s">
        <v>15</v>
      </c>
      <c r="Q32" s="2" t="s">
        <v>97</v>
      </c>
      <c r="R32" s="2">
        <v>3</v>
      </c>
      <c r="S32" s="2" t="s">
        <v>196</v>
      </c>
      <c r="T32" s="2">
        <v>69737064</v>
      </c>
      <c r="U32" s="2">
        <v>69738182</v>
      </c>
      <c r="V32" s="2">
        <f t="shared" si="4"/>
        <v>1119</v>
      </c>
      <c r="W32" s="2" t="s">
        <v>13</v>
      </c>
    </row>
    <row r="33" spans="1:23" x14ac:dyDescent="0.25">
      <c r="B33" s="6" t="s">
        <v>94</v>
      </c>
      <c r="C33" s="6">
        <v>4</v>
      </c>
      <c r="D33" s="6" t="s">
        <v>198</v>
      </c>
      <c r="E33" s="6">
        <v>52649007</v>
      </c>
      <c r="F33" s="6">
        <v>52649102</v>
      </c>
      <c r="G33" s="6">
        <f t="shared" si="5"/>
        <v>96</v>
      </c>
      <c r="H33" s="6" t="s">
        <v>13</v>
      </c>
      <c r="I33" s="6"/>
      <c r="J33" s="6" t="s">
        <v>94</v>
      </c>
      <c r="K33" s="6">
        <v>4</v>
      </c>
      <c r="L33" s="6" t="s">
        <v>194</v>
      </c>
      <c r="M33" s="6">
        <v>2450888</v>
      </c>
      <c r="N33" s="6">
        <v>2450983</v>
      </c>
      <c r="O33" s="2">
        <f t="shared" si="3"/>
        <v>96</v>
      </c>
      <c r="P33" s="2" t="s">
        <v>15</v>
      </c>
      <c r="Q33" s="6" t="s">
        <v>94</v>
      </c>
      <c r="R33" s="6">
        <v>4</v>
      </c>
      <c r="S33" s="6" t="s">
        <v>196</v>
      </c>
      <c r="T33" s="6">
        <v>69736968</v>
      </c>
      <c r="U33" s="6">
        <v>69737063</v>
      </c>
      <c r="V33" s="2">
        <f t="shared" si="4"/>
        <v>96</v>
      </c>
      <c r="W33" s="6" t="s">
        <v>13</v>
      </c>
    </row>
    <row r="34" spans="1:23" x14ac:dyDescent="0.25">
      <c r="B34" s="2" t="s">
        <v>97</v>
      </c>
      <c r="C34" s="2">
        <v>4</v>
      </c>
      <c r="D34" s="2" t="s">
        <v>198</v>
      </c>
      <c r="E34" s="2">
        <v>52648338</v>
      </c>
      <c r="F34" s="2">
        <v>52649006</v>
      </c>
      <c r="G34" s="2">
        <f t="shared" si="5"/>
        <v>669</v>
      </c>
      <c r="H34" s="2" t="s">
        <v>13</v>
      </c>
      <c r="J34" s="2" t="s">
        <v>97</v>
      </c>
      <c r="K34" s="2">
        <v>4</v>
      </c>
      <c r="L34" s="2" t="s">
        <v>194</v>
      </c>
      <c r="M34" s="2">
        <v>2450984</v>
      </c>
      <c r="N34" s="2">
        <v>2451638</v>
      </c>
      <c r="O34" s="2">
        <f t="shared" si="3"/>
        <v>655</v>
      </c>
      <c r="P34" s="2" t="s">
        <v>15</v>
      </c>
      <c r="Q34" s="2" t="s">
        <v>97</v>
      </c>
      <c r="R34" s="2">
        <v>4</v>
      </c>
      <c r="S34" s="2" t="s">
        <v>196</v>
      </c>
      <c r="T34" s="2">
        <v>69736340</v>
      </c>
      <c r="U34" s="2">
        <v>69736967</v>
      </c>
      <c r="V34" s="2">
        <f t="shared" si="4"/>
        <v>628</v>
      </c>
      <c r="W34" s="2" t="s">
        <v>13</v>
      </c>
    </row>
    <row r="35" spans="1:23" x14ac:dyDescent="0.25">
      <c r="B35" s="6" t="s">
        <v>94</v>
      </c>
      <c r="C35" s="6">
        <v>5</v>
      </c>
      <c r="D35" s="6" t="s">
        <v>198</v>
      </c>
      <c r="E35" s="6">
        <v>52648173</v>
      </c>
      <c r="F35" s="6">
        <v>52648337</v>
      </c>
      <c r="G35" s="6">
        <f t="shared" si="5"/>
        <v>165</v>
      </c>
      <c r="H35" s="6" t="s">
        <v>13</v>
      </c>
      <c r="I35" s="6"/>
      <c r="J35" s="6" t="s">
        <v>94</v>
      </c>
      <c r="K35" s="6">
        <v>5</v>
      </c>
      <c r="L35" s="6" t="s">
        <v>194</v>
      </c>
      <c r="M35" s="6">
        <v>2451639</v>
      </c>
      <c r="N35" s="6">
        <v>2451803</v>
      </c>
      <c r="O35" s="2">
        <f t="shared" si="3"/>
        <v>165</v>
      </c>
      <c r="P35" s="2" t="s">
        <v>15</v>
      </c>
      <c r="Q35" s="6" t="s">
        <v>94</v>
      </c>
      <c r="R35" s="6">
        <v>5</v>
      </c>
      <c r="S35" s="6" t="s">
        <v>196</v>
      </c>
      <c r="T35" s="6">
        <v>69736175</v>
      </c>
      <c r="U35" s="6">
        <v>69736339</v>
      </c>
      <c r="V35" s="2">
        <f t="shared" si="4"/>
        <v>165</v>
      </c>
      <c r="W35" s="6" t="s">
        <v>13</v>
      </c>
    </row>
    <row r="36" spans="1:23" x14ac:dyDescent="0.25">
      <c r="B36" s="2" t="s">
        <v>97</v>
      </c>
      <c r="C36" s="2">
        <v>5</v>
      </c>
      <c r="D36" s="2" t="s">
        <v>198</v>
      </c>
      <c r="E36" s="2">
        <v>52647856</v>
      </c>
      <c r="F36" s="2">
        <v>52648172</v>
      </c>
      <c r="G36" s="2">
        <f t="shared" si="5"/>
        <v>317</v>
      </c>
      <c r="H36" s="2" t="s">
        <v>13</v>
      </c>
      <c r="J36" s="2" t="s">
        <v>97</v>
      </c>
      <c r="K36" s="2">
        <v>5</v>
      </c>
      <c r="L36" s="2" t="s">
        <v>194</v>
      </c>
      <c r="M36" s="2">
        <v>2451804</v>
      </c>
      <c r="N36" s="2">
        <v>2452107</v>
      </c>
      <c r="O36" s="2">
        <f t="shared" si="3"/>
        <v>304</v>
      </c>
      <c r="P36" s="2" t="s">
        <v>15</v>
      </c>
      <c r="Q36" s="2" t="s">
        <v>97</v>
      </c>
      <c r="R36" s="2">
        <v>5</v>
      </c>
      <c r="S36" s="2" t="s">
        <v>196</v>
      </c>
      <c r="T36" s="2">
        <v>69735850</v>
      </c>
      <c r="U36" s="2">
        <v>69736174</v>
      </c>
      <c r="V36" s="2">
        <f t="shared" si="4"/>
        <v>325</v>
      </c>
      <c r="W36" s="2" t="s">
        <v>13</v>
      </c>
    </row>
    <row r="37" spans="1:23" x14ac:dyDescent="0.25">
      <c r="B37" s="6" t="s">
        <v>94</v>
      </c>
      <c r="C37" s="6">
        <v>6</v>
      </c>
      <c r="D37" s="6" t="s">
        <v>198</v>
      </c>
      <c r="E37" s="6">
        <v>52647730</v>
      </c>
      <c r="F37" s="6">
        <v>52647855</v>
      </c>
      <c r="G37" s="6">
        <f t="shared" si="5"/>
        <v>126</v>
      </c>
      <c r="H37" s="6" t="s">
        <v>13</v>
      </c>
      <c r="I37" s="6"/>
      <c r="J37" s="6" t="s">
        <v>94</v>
      </c>
      <c r="K37" s="6">
        <v>6</v>
      </c>
      <c r="L37" s="6" t="s">
        <v>194</v>
      </c>
      <c r="M37" s="6">
        <v>2452108</v>
      </c>
      <c r="N37" s="6">
        <v>2452233</v>
      </c>
      <c r="O37" s="2">
        <f t="shared" si="3"/>
        <v>126</v>
      </c>
      <c r="P37" s="2" t="s">
        <v>15</v>
      </c>
      <c r="Q37" s="6" t="s">
        <v>94</v>
      </c>
      <c r="R37" s="6">
        <v>6</v>
      </c>
      <c r="S37" s="6" t="s">
        <v>196</v>
      </c>
      <c r="T37" s="6">
        <v>69735724</v>
      </c>
      <c r="U37" s="6">
        <v>69735849</v>
      </c>
      <c r="V37" s="2">
        <f t="shared" si="4"/>
        <v>126</v>
      </c>
      <c r="W37" s="6" t="s">
        <v>13</v>
      </c>
    </row>
    <row r="38" spans="1:23" x14ac:dyDescent="0.25">
      <c r="B38" s="2" t="s">
        <v>97</v>
      </c>
      <c r="C38" s="2">
        <v>6</v>
      </c>
      <c r="D38" s="2" t="s">
        <v>198</v>
      </c>
      <c r="E38" s="2">
        <v>52646961</v>
      </c>
      <c r="F38" s="2">
        <v>52647729</v>
      </c>
      <c r="G38" s="2">
        <f t="shared" si="5"/>
        <v>769</v>
      </c>
      <c r="H38" s="2" t="s">
        <v>13</v>
      </c>
      <c r="J38" s="2" t="s">
        <v>97</v>
      </c>
      <c r="K38" s="2">
        <v>6</v>
      </c>
      <c r="L38" s="2" t="s">
        <v>194</v>
      </c>
      <c r="M38" s="2">
        <v>2452234</v>
      </c>
      <c r="N38" s="2">
        <v>2452578</v>
      </c>
      <c r="O38" s="2">
        <f t="shared" si="3"/>
        <v>345</v>
      </c>
      <c r="P38" s="2" t="s">
        <v>15</v>
      </c>
      <c r="Q38" s="2" t="s">
        <v>97</v>
      </c>
      <c r="R38" s="2">
        <v>6</v>
      </c>
      <c r="S38" s="2" t="s">
        <v>196</v>
      </c>
      <c r="T38" s="2">
        <v>69735111</v>
      </c>
      <c r="U38" s="2">
        <v>69735723</v>
      </c>
      <c r="V38" s="2">
        <f t="shared" si="4"/>
        <v>613</v>
      </c>
      <c r="W38" s="2" t="s">
        <v>13</v>
      </c>
    </row>
    <row r="39" spans="1:23" x14ac:dyDescent="0.25">
      <c r="B39" s="6" t="s">
        <v>94</v>
      </c>
      <c r="C39" s="6">
        <v>7</v>
      </c>
      <c r="D39" s="6" t="s">
        <v>198</v>
      </c>
      <c r="E39" s="6">
        <v>52646740</v>
      </c>
      <c r="F39" s="6">
        <v>52646960</v>
      </c>
      <c r="G39" s="6">
        <f t="shared" si="5"/>
        <v>221</v>
      </c>
      <c r="H39" s="6" t="s">
        <v>13</v>
      </c>
      <c r="I39" s="6"/>
      <c r="J39" s="6" t="s">
        <v>94</v>
      </c>
      <c r="K39" s="6">
        <v>7</v>
      </c>
      <c r="L39" s="6" t="s">
        <v>194</v>
      </c>
      <c r="M39" s="6">
        <v>2452579</v>
      </c>
      <c r="N39" s="6">
        <v>2452799</v>
      </c>
      <c r="O39" s="2">
        <f t="shared" si="3"/>
        <v>221</v>
      </c>
      <c r="P39" s="2" t="s">
        <v>15</v>
      </c>
      <c r="Q39" s="6" t="s">
        <v>94</v>
      </c>
      <c r="R39" s="6">
        <v>7</v>
      </c>
      <c r="S39" s="6" t="s">
        <v>196</v>
      </c>
      <c r="T39" s="6">
        <v>69734890</v>
      </c>
      <c r="U39" s="6">
        <v>69735110</v>
      </c>
      <c r="V39" s="2">
        <f t="shared" si="4"/>
        <v>221</v>
      </c>
      <c r="W39" s="6" t="s">
        <v>13</v>
      </c>
    </row>
    <row r="40" spans="1:23" x14ac:dyDescent="0.25">
      <c r="B40" s="2" t="s">
        <v>97</v>
      </c>
      <c r="C40" s="2">
        <v>7</v>
      </c>
      <c r="D40" s="2" t="s">
        <v>198</v>
      </c>
      <c r="E40" s="2">
        <v>52645570</v>
      </c>
      <c r="F40" s="2">
        <v>52646739</v>
      </c>
      <c r="G40" s="2">
        <f t="shared" si="5"/>
        <v>1170</v>
      </c>
      <c r="H40" s="2" t="s">
        <v>13</v>
      </c>
      <c r="J40" s="2" t="s">
        <v>97</v>
      </c>
      <c r="K40" s="2">
        <v>7</v>
      </c>
      <c r="L40" s="2" t="s">
        <v>194</v>
      </c>
      <c r="M40" s="2">
        <v>2452800</v>
      </c>
      <c r="N40" s="2">
        <v>2453997</v>
      </c>
      <c r="O40" s="2">
        <f t="shared" si="3"/>
        <v>1198</v>
      </c>
      <c r="P40" s="2" t="s">
        <v>15</v>
      </c>
      <c r="Q40" s="2" t="s">
        <v>97</v>
      </c>
      <c r="R40" s="2">
        <v>7</v>
      </c>
      <c r="S40" s="2" t="s">
        <v>196</v>
      </c>
      <c r="T40" s="2">
        <v>69733768</v>
      </c>
      <c r="U40" s="2">
        <v>69734889</v>
      </c>
      <c r="V40" s="2">
        <f t="shared" si="4"/>
        <v>1122</v>
      </c>
      <c r="W40" s="2" t="s">
        <v>13</v>
      </c>
    </row>
    <row r="41" spans="1:23" x14ac:dyDescent="0.25">
      <c r="B41" s="6" t="s">
        <v>94</v>
      </c>
      <c r="C41" s="6">
        <v>8</v>
      </c>
      <c r="D41" s="6" t="s">
        <v>198</v>
      </c>
      <c r="E41" s="6">
        <v>52645535</v>
      </c>
      <c r="F41" s="6">
        <v>52645569</v>
      </c>
      <c r="G41" s="6">
        <f t="shared" si="5"/>
        <v>35</v>
      </c>
      <c r="H41" s="6" t="s">
        <v>13</v>
      </c>
      <c r="I41" s="6"/>
      <c r="J41" s="6" t="s">
        <v>94</v>
      </c>
      <c r="K41" s="6">
        <v>8</v>
      </c>
      <c r="L41" s="6" t="s">
        <v>194</v>
      </c>
      <c r="M41" s="6">
        <v>2453998</v>
      </c>
      <c r="N41" s="6">
        <v>2454032</v>
      </c>
      <c r="O41" s="2">
        <f t="shared" si="3"/>
        <v>35</v>
      </c>
      <c r="P41" s="2" t="s">
        <v>15</v>
      </c>
      <c r="Q41" s="6" t="s">
        <v>94</v>
      </c>
      <c r="R41" s="6">
        <v>8</v>
      </c>
      <c r="S41" s="6" t="s">
        <v>196</v>
      </c>
      <c r="T41" s="6">
        <v>69733733</v>
      </c>
      <c r="U41" s="6">
        <v>69733767</v>
      </c>
      <c r="V41" s="2">
        <f t="shared" si="4"/>
        <v>35</v>
      </c>
      <c r="W41" s="6" t="s">
        <v>13</v>
      </c>
    </row>
    <row r="42" spans="1:23" x14ac:dyDescent="0.25">
      <c r="B42" s="2" t="s">
        <v>97</v>
      </c>
      <c r="C42" s="2">
        <v>8</v>
      </c>
      <c r="D42" s="2" t="s">
        <v>198</v>
      </c>
      <c r="E42" s="2">
        <v>52645435</v>
      </c>
      <c r="F42" s="2">
        <v>52645534</v>
      </c>
      <c r="G42" s="2">
        <f t="shared" si="5"/>
        <v>100</v>
      </c>
      <c r="H42" s="2" t="s">
        <v>13</v>
      </c>
      <c r="J42" s="2" t="s">
        <v>97</v>
      </c>
      <c r="K42" s="2">
        <v>8</v>
      </c>
      <c r="L42" s="2" t="s">
        <v>194</v>
      </c>
      <c r="M42" s="2">
        <v>2454033</v>
      </c>
      <c r="N42" s="2">
        <v>2454130</v>
      </c>
      <c r="O42" s="2">
        <f t="shared" si="3"/>
        <v>98</v>
      </c>
      <c r="P42" s="2" t="s">
        <v>15</v>
      </c>
      <c r="Q42" s="2" t="s">
        <v>97</v>
      </c>
      <c r="R42" s="2">
        <v>8</v>
      </c>
      <c r="S42" s="2" t="s">
        <v>196</v>
      </c>
      <c r="T42" s="2">
        <v>69733634</v>
      </c>
      <c r="U42" s="2">
        <v>69733732</v>
      </c>
      <c r="V42" s="2">
        <f t="shared" si="4"/>
        <v>99</v>
      </c>
      <c r="W42" s="2" t="s">
        <v>13</v>
      </c>
    </row>
    <row r="43" spans="1:23" x14ac:dyDescent="0.25">
      <c r="B43" s="5" t="s">
        <v>94</v>
      </c>
      <c r="C43" s="17" t="s">
        <v>104</v>
      </c>
      <c r="D43" s="5" t="s">
        <v>198</v>
      </c>
      <c r="E43" s="5">
        <v>52645019</v>
      </c>
      <c r="F43" s="5">
        <v>52645434</v>
      </c>
      <c r="G43" s="5">
        <f t="shared" si="5"/>
        <v>416</v>
      </c>
      <c r="H43" s="5" t="s">
        <v>13</v>
      </c>
      <c r="I43" s="5"/>
      <c r="J43" s="5" t="s">
        <v>94</v>
      </c>
      <c r="K43" s="17" t="s">
        <v>104</v>
      </c>
      <c r="L43" s="5" t="s">
        <v>194</v>
      </c>
      <c r="M43" s="5">
        <v>2454131</v>
      </c>
      <c r="N43" s="5">
        <v>2454492</v>
      </c>
      <c r="O43" s="2">
        <f t="shared" si="3"/>
        <v>362</v>
      </c>
      <c r="P43" s="2" t="s">
        <v>15</v>
      </c>
      <c r="Q43" s="5" t="s">
        <v>94</v>
      </c>
      <c r="R43" s="17" t="s">
        <v>104</v>
      </c>
      <c r="S43" s="5" t="s">
        <v>196</v>
      </c>
      <c r="T43" s="5">
        <v>69733275</v>
      </c>
      <c r="U43" s="5">
        <v>69733633</v>
      </c>
      <c r="V43" s="2">
        <f t="shared" si="4"/>
        <v>359</v>
      </c>
      <c r="W43" s="5" t="s">
        <v>13</v>
      </c>
    </row>
    <row r="44" spans="1:23" x14ac:dyDescent="0.25">
      <c r="B44" s="3" t="s">
        <v>94</v>
      </c>
      <c r="C44" s="15" t="s">
        <v>105</v>
      </c>
      <c r="D44" s="3" t="s">
        <v>198</v>
      </c>
      <c r="E44" s="3">
        <v>52644558</v>
      </c>
      <c r="F44" s="3">
        <v>52645018</v>
      </c>
      <c r="G44" s="3">
        <f t="shared" si="5"/>
        <v>461</v>
      </c>
      <c r="H44" s="3" t="s">
        <v>13</v>
      </c>
      <c r="I44" s="3"/>
      <c r="J44" s="3" t="s">
        <v>94</v>
      </c>
      <c r="K44" s="15" t="s">
        <v>105</v>
      </c>
      <c r="L44" s="3" t="s">
        <v>194</v>
      </c>
      <c r="M44" s="2">
        <v>2454493</v>
      </c>
      <c r="N44" s="2">
        <v>2454927</v>
      </c>
      <c r="O44" s="2">
        <f t="shared" si="3"/>
        <v>435</v>
      </c>
      <c r="P44" s="2" t="s">
        <v>15</v>
      </c>
      <c r="Q44" s="3" t="s">
        <v>94</v>
      </c>
      <c r="R44" s="15" t="s">
        <v>105</v>
      </c>
      <c r="S44" s="3" t="s">
        <v>196</v>
      </c>
      <c r="T44" s="2">
        <v>69732860</v>
      </c>
      <c r="U44" s="2">
        <v>69733274</v>
      </c>
      <c r="V44" s="2">
        <f t="shared" si="4"/>
        <v>415</v>
      </c>
      <c r="W44" s="3" t="s">
        <v>13</v>
      </c>
    </row>
    <row r="45" spans="1:23" x14ac:dyDescent="0.25">
      <c r="B45" s="2" t="s">
        <v>92</v>
      </c>
      <c r="G45" s="2">
        <f>SUM(G26:G44)</f>
        <v>7618</v>
      </c>
      <c r="J45" s="2" t="s">
        <v>92</v>
      </c>
      <c r="O45" s="2">
        <f>SUM(O26:O44)</f>
        <v>7133</v>
      </c>
      <c r="Q45" s="2" t="s">
        <v>92</v>
      </c>
      <c r="V45" s="2">
        <f>SUM(V26:V44)</f>
        <v>7604</v>
      </c>
    </row>
    <row r="46" spans="1:23" x14ac:dyDescent="0.25">
      <c r="B46" s="2" t="s">
        <v>93</v>
      </c>
      <c r="G46" s="29">
        <f>SUM(G27+G29+G31+G33+G35+G37+G39+G41+G43)/3-1</f>
        <v>639</v>
      </c>
      <c r="J46" s="2" t="s">
        <v>93</v>
      </c>
      <c r="O46" s="29">
        <f>SUM(O27+O29+O31+O33+O35+O37+O39+O41+O43)/3-1</f>
        <v>635</v>
      </c>
      <c r="Q46" s="2" t="s">
        <v>93</v>
      </c>
      <c r="V46" s="29">
        <f>SUM(V27,V29,V31,V33,V35,V37,V39,V41,V43)/3-1</f>
        <v>629</v>
      </c>
    </row>
    <row r="47" spans="1:23" x14ac:dyDescent="0.25">
      <c r="A47" s="2" t="s">
        <v>164</v>
      </c>
      <c r="B47" s="2" t="s">
        <v>103</v>
      </c>
      <c r="C47" s="2" t="s">
        <v>106</v>
      </c>
      <c r="D47" s="2" t="s">
        <v>1</v>
      </c>
      <c r="E47" s="2" t="s">
        <v>2</v>
      </c>
      <c r="F47" s="2" t="s">
        <v>3</v>
      </c>
      <c r="G47" s="2" t="s">
        <v>4</v>
      </c>
      <c r="H47" s="2" t="s">
        <v>5</v>
      </c>
      <c r="I47" s="2" t="s">
        <v>6</v>
      </c>
      <c r="J47" s="2" t="s">
        <v>103</v>
      </c>
      <c r="K47" s="2" t="s">
        <v>106</v>
      </c>
      <c r="L47" s="2" t="s">
        <v>7</v>
      </c>
      <c r="M47" s="2" t="s">
        <v>8</v>
      </c>
      <c r="N47" s="2" t="s">
        <v>9</v>
      </c>
      <c r="O47" s="2" t="s">
        <v>4</v>
      </c>
      <c r="P47" s="2" t="s">
        <v>5</v>
      </c>
      <c r="Q47" s="2" t="s">
        <v>103</v>
      </c>
      <c r="R47" s="2" t="s">
        <v>106</v>
      </c>
      <c r="S47" s="2" t="s">
        <v>10</v>
      </c>
      <c r="T47" s="2" t="s">
        <v>11</v>
      </c>
      <c r="U47" s="2" t="s">
        <v>12</v>
      </c>
      <c r="V47" s="2" t="s">
        <v>4</v>
      </c>
      <c r="W47" s="2" t="s">
        <v>5</v>
      </c>
    </row>
    <row r="48" spans="1:23" x14ac:dyDescent="0.25">
      <c r="B48" s="2" t="s">
        <v>119</v>
      </c>
      <c r="C48" s="2" t="s">
        <v>119</v>
      </c>
      <c r="D48" s="2" t="s">
        <v>119</v>
      </c>
      <c r="E48" s="2" t="s">
        <v>119</v>
      </c>
      <c r="F48" s="2" t="s">
        <v>119</v>
      </c>
      <c r="G48" s="2" t="s">
        <v>119</v>
      </c>
      <c r="H48" s="2" t="s">
        <v>119</v>
      </c>
      <c r="I48" s="2" t="s">
        <v>119</v>
      </c>
      <c r="J48" s="2" t="s">
        <v>119</v>
      </c>
      <c r="K48" s="2" t="s">
        <v>119</v>
      </c>
      <c r="L48" s="2" t="s">
        <v>119</v>
      </c>
      <c r="M48" s="2" t="s">
        <v>119</v>
      </c>
      <c r="N48" s="2" t="s">
        <v>119</v>
      </c>
      <c r="O48" s="2" t="s">
        <v>119</v>
      </c>
      <c r="P48" s="2" t="s">
        <v>119</v>
      </c>
      <c r="Q48" s="3" t="s">
        <v>94</v>
      </c>
      <c r="R48" s="15" t="s">
        <v>95</v>
      </c>
      <c r="S48" s="2" t="s">
        <v>196</v>
      </c>
      <c r="T48" s="2">
        <v>69760394</v>
      </c>
      <c r="U48" s="2">
        <v>69760443</v>
      </c>
      <c r="V48" s="2">
        <f t="shared" ref="V48:V66" si="6">U48-T48+1</f>
        <v>50</v>
      </c>
      <c r="W48" s="2" t="s">
        <v>13</v>
      </c>
    </row>
    <row r="49" spans="2:23" x14ac:dyDescent="0.25">
      <c r="B49" s="2" t="s">
        <v>119</v>
      </c>
      <c r="C49" s="2" t="s">
        <v>119</v>
      </c>
      <c r="D49" s="2" t="s">
        <v>119</v>
      </c>
      <c r="E49" s="2" t="s">
        <v>119</v>
      </c>
      <c r="F49" s="2" t="s">
        <v>119</v>
      </c>
      <c r="G49" s="2" t="s">
        <v>119</v>
      </c>
      <c r="H49" s="2" t="s">
        <v>119</v>
      </c>
      <c r="I49" s="2" t="s">
        <v>119</v>
      </c>
      <c r="J49" s="2" t="s">
        <v>119</v>
      </c>
      <c r="K49" s="2" t="s">
        <v>119</v>
      </c>
      <c r="L49" s="2" t="s">
        <v>119</v>
      </c>
      <c r="M49" s="2" t="s">
        <v>119</v>
      </c>
      <c r="N49" s="2" t="s">
        <v>119</v>
      </c>
      <c r="O49" s="2" t="s">
        <v>119</v>
      </c>
      <c r="P49" s="2" t="s">
        <v>119</v>
      </c>
      <c r="Q49" s="4" t="s">
        <v>94</v>
      </c>
      <c r="R49" s="16" t="s">
        <v>96</v>
      </c>
      <c r="S49" s="2" t="s">
        <v>196</v>
      </c>
      <c r="T49" s="24">
        <v>69759794</v>
      </c>
      <c r="U49" s="24">
        <v>69760393</v>
      </c>
      <c r="V49" s="2">
        <f t="shared" si="6"/>
        <v>600</v>
      </c>
      <c r="W49" s="2" t="s">
        <v>13</v>
      </c>
    </row>
    <row r="50" spans="2:23" x14ac:dyDescent="0.25">
      <c r="B50" s="2" t="s">
        <v>119</v>
      </c>
      <c r="C50" s="2" t="s">
        <v>119</v>
      </c>
      <c r="D50" s="2" t="s">
        <v>119</v>
      </c>
      <c r="E50" s="2" t="s">
        <v>119</v>
      </c>
      <c r="F50" s="2" t="s">
        <v>119</v>
      </c>
      <c r="G50" s="2" t="s">
        <v>119</v>
      </c>
      <c r="H50" s="2" t="s">
        <v>119</v>
      </c>
      <c r="I50" s="2" t="s">
        <v>119</v>
      </c>
      <c r="J50" s="2" t="s">
        <v>119</v>
      </c>
      <c r="K50" s="2" t="s">
        <v>119</v>
      </c>
      <c r="L50" s="2" t="s">
        <v>119</v>
      </c>
      <c r="M50" s="2" t="s">
        <v>119</v>
      </c>
      <c r="N50" s="2" t="s">
        <v>119</v>
      </c>
      <c r="O50" s="2" t="s">
        <v>119</v>
      </c>
      <c r="P50" s="2" t="s">
        <v>119</v>
      </c>
      <c r="Q50" s="2" t="s">
        <v>97</v>
      </c>
      <c r="R50" s="2">
        <v>1</v>
      </c>
      <c r="S50" s="2" t="s">
        <v>196</v>
      </c>
      <c r="T50" s="24">
        <v>69758796</v>
      </c>
      <c r="U50" s="24">
        <v>69759793</v>
      </c>
      <c r="V50" s="2">
        <f t="shared" si="6"/>
        <v>998</v>
      </c>
      <c r="W50" s="2" t="s">
        <v>13</v>
      </c>
    </row>
    <row r="51" spans="2:23" x14ac:dyDescent="0.25">
      <c r="B51" s="2" t="s">
        <v>119</v>
      </c>
      <c r="C51" s="2" t="s">
        <v>119</v>
      </c>
      <c r="D51" s="2" t="s">
        <v>119</v>
      </c>
      <c r="E51" s="2" t="s">
        <v>119</v>
      </c>
      <c r="F51" s="2" t="s">
        <v>119</v>
      </c>
      <c r="G51" s="2" t="s">
        <v>119</v>
      </c>
      <c r="H51" s="2" t="s">
        <v>119</v>
      </c>
      <c r="I51" s="2" t="s">
        <v>119</v>
      </c>
      <c r="J51" s="2" t="s">
        <v>119</v>
      </c>
      <c r="K51" s="2" t="s">
        <v>119</v>
      </c>
      <c r="L51" s="2" t="s">
        <v>119</v>
      </c>
      <c r="M51" s="2" t="s">
        <v>119</v>
      </c>
      <c r="N51" s="2" t="s">
        <v>119</v>
      </c>
      <c r="O51" s="2" t="s">
        <v>119</v>
      </c>
      <c r="P51" s="2" t="s">
        <v>119</v>
      </c>
      <c r="Q51" s="6" t="s">
        <v>94</v>
      </c>
      <c r="R51" s="6">
        <v>2</v>
      </c>
      <c r="S51" s="2" t="s">
        <v>196</v>
      </c>
      <c r="T51" s="24">
        <v>69758581</v>
      </c>
      <c r="U51" s="24">
        <v>69758795</v>
      </c>
      <c r="V51" s="2">
        <f t="shared" si="6"/>
        <v>215</v>
      </c>
      <c r="W51" s="2" t="s">
        <v>13</v>
      </c>
    </row>
    <row r="52" spans="2:23" x14ac:dyDescent="0.25">
      <c r="B52" s="2" t="s">
        <v>119</v>
      </c>
      <c r="C52" s="2" t="s">
        <v>119</v>
      </c>
      <c r="D52" s="2" t="s">
        <v>119</v>
      </c>
      <c r="E52" s="2" t="s">
        <v>119</v>
      </c>
      <c r="F52" s="2" t="s">
        <v>119</v>
      </c>
      <c r="G52" s="2" t="s">
        <v>119</v>
      </c>
      <c r="H52" s="2" t="s">
        <v>119</v>
      </c>
      <c r="I52" s="2" t="s">
        <v>119</v>
      </c>
      <c r="J52" s="2" t="s">
        <v>119</v>
      </c>
      <c r="K52" s="2" t="s">
        <v>119</v>
      </c>
      <c r="L52" s="2" t="s">
        <v>119</v>
      </c>
      <c r="M52" s="2" t="s">
        <v>119</v>
      </c>
      <c r="N52" s="2" t="s">
        <v>119</v>
      </c>
      <c r="O52" s="2" t="s">
        <v>119</v>
      </c>
      <c r="P52" s="2" t="s">
        <v>119</v>
      </c>
      <c r="Q52" s="2" t="s">
        <v>97</v>
      </c>
      <c r="R52" s="2">
        <v>2</v>
      </c>
      <c r="S52" s="2" t="s">
        <v>196</v>
      </c>
      <c r="T52" s="24">
        <v>69758251</v>
      </c>
      <c r="U52" s="24">
        <v>69758580</v>
      </c>
      <c r="V52" s="2">
        <f t="shared" si="6"/>
        <v>330</v>
      </c>
      <c r="W52" s="2" t="s">
        <v>13</v>
      </c>
    </row>
    <row r="53" spans="2:23" x14ac:dyDescent="0.25">
      <c r="B53" s="2" t="s">
        <v>119</v>
      </c>
      <c r="C53" s="2" t="s">
        <v>119</v>
      </c>
      <c r="D53" s="2" t="s">
        <v>119</v>
      </c>
      <c r="E53" s="2" t="s">
        <v>119</v>
      </c>
      <c r="F53" s="2" t="s">
        <v>119</v>
      </c>
      <c r="G53" s="2" t="s">
        <v>119</v>
      </c>
      <c r="H53" s="2" t="s">
        <v>119</v>
      </c>
      <c r="I53" s="2" t="s">
        <v>119</v>
      </c>
      <c r="J53" s="2" t="s">
        <v>119</v>
      </c>
      <c r="K53" s="2" t="s">
        <v>119</v>
      </c>
      <c r="L53" s="2" t="s">
        <v>119</v>
      </c>
      <c r="M53" s="2" t="s">
        <v>119</v>
      </c>
      <c r="N53" s="2" t="s">
        <v>119</v>
      </c>
      <c r="O53" s="2" t="s">
        <v>119</v>
      </c>
      <c r="P53" s="2" t="s">
        <v>119</v>
      </c>
      <c r="Q53" s="6" t="s">
        <v>94</v>
      </c>
      <c r="R53" s="6">
        <v>3</v>
      </c>
      <c r="S53" s="2" t="s">
        <v>196</v>
      </c>
      <c r="T53" s="24">
        <v>69758190</v>
      </c>
      <c r="U53" s="24">
        <v>69758250</v>
      </c>
      <c r="V53" s="2">
        <f t="shared" si="6"/>
        <v>61</v>
      </c>
      <c r="W53" s="2" t="s">
        <v>13</v>
      </c>
    </row>
    <row r="54" spans="2:23" x14ac:dyDescent="0.25">
      <c r="B54" s="2" t="s">
        <v>119</v>
      </c>
      <c r="C54" s="2" t="s">
        <v>119</v>
      </c>
      <c r="D54" s="2" t="s">
        <v>119</v>
      </c>
      <c r="E54" s="2" t="s">
        <v>119</v>
      </c>
      <c r="F54" s="2" t="s">
        <v>119</v>
      </c>
      <c r="G54" s="2" t="s">
        <v>119</v>
      </c>
      <c r="H54" s="2" t="s">
        <v>119</v>
      </c>
      <c r="I54" s="2" t="s">
        <v>119</v>
      </c>
      <c r="J54" s="2" t="s">
        <v>119</v>
      </c>
      <c r="K54" s="2" t="s">
        <v>119</v>
      </c>
      <c r="L54" s="2" t="s">
        <v>119</v>
      </c>
      <c r="M54" s="2" t="s">
        <v>119</v>
      </c>
      <c r="N54" s="2" t="s">
        <v>119</v>
      </c>
      <c r="O54" s="2" t="s">
        <v>119</v>
      </c>
      <c r="P54" s="2" t="s">
        <v>119</v>
      </c>
      <c r="Q54" s="2" t="s">
        <v>97</v>
      </c>
      <c r="R54" s="2">
        <v>3</v>
      </c>
      <c r="S54" s="2" t="s">
        <v>196</v>
      </c>
      <c r="T54" s="24">
        <v>69757385</v>
      </c>
      <c r="U54" s="24">
        <v>69758189</v>
      </c>
      <c r="V54" s="2">
        <f t="shared" si="6"/>
        <v>805</v>
      </c>
      <c r="W54" s="2" t="s">
        <v>13</v>
      </c>
    </row>
    <row r="55" spans="2:23" x14ac:dyDescent="0.25">
      <c r="B55" s="2" t="s">
        <v>119</v>
      </c>
      <c r="C55" s="2" t="s">
        <v>119</v>
      </c>
      <c r="D55" s="2" t="s">
        <v>119</v>
      </c>
      <c r="E55" s="2" t="s">
        <v>119</v>
      </c>
      <c r="F55" s="2" t="s">
        <v>119</v>
      </c>
      <c r="G55" s="2" t="s">
        <v>119</v>
      </c>
      <c r="H55" s="2" t="s">
        <v>119</v>
      </c>
      <c r="I55" s="2" t="s">
        <v>119</v>
      </c>
      <c r="J55" s="2" t="s">
        <v>119</v>
      </c>
      <c r="K55" s="2" t="s">
        <v>119</v>
      </c>
      <c r="L55" s="2" t="s">
        <v>119</v>
      </c>
      <c r="M55" s="2" t="s">
        <v>119</v>
      </c>
      <c r="N55" s="2" t="s">
        <v>119</v>
      </c>
      <c r="O55" s="2" t="s">
        <v>119</v>
      </c>
      <c r="P55" s="2" t="s">
        <v>119</v>
      </c>
      <c r="Q55" s="6" t="s">
        <v>94</v>
      </c>
      <c r="R55" s="6">
        <v>4</v>
      </c>
      <c r="S55" s="2" t="s">
        <v>196</v>
      </c>
      <c r="T55" s="24">
        <v>69757289</v>
      </c>
      <c r="U55" s="24">
        <v>69757384</v>
      </c>
      <c r="V55" s="2">
        <f t="shared" si="6"/>
        <v>96</v>
      </c>
      <c r="W55" s="2" t="s">
        <v>13</v>
      </c>
    </row>
    <row r="56" spans="2:23" x14ac:dyDescent="0.25">
      <c r="B56" s="2" t="s">
        <v>119</v>
      </c>
      <c r="C56" s="2" t="s">
        <v>119</v>
      </c>
      <c r="D56" s="2" t="s">
        <v>119</v>
      </c>
      <c r="E56" s="2" t="s">
        <v>119</v>
      </c>
      <c r="F56" s="2" t="s">
        <v>119</v>
      </c>
      <c r="G56" s="2" t="s">
        <v>119</v>
      </c>
      <c r="H56" s="2" t="s">
        <v>119</v>
      </c>
      <c r="I56" s="2" t="s">
        <v>119</v>
      </c>
      <c r="J56" s="2" t="s">
        <v>119</v>
      </c>
      <c r="K56" s="2" t="s">
        <v>119</v>
      </c>
      <c r="L56" s="2" t="s">
        <v>119</v>
      </c>
      <c r="M56" s="2" t="s">
        <v>119</v>
      </c>
      <c r="N56" s="2" t="s">
        <v>119</v>
      </c>
      <c r="O56" s="2" t="s">
        <v>119</v>
      </c>
      <c r="P56" s="2" t="s">
        <v>119</v>
      </c>
      <c r="Q56" s="2" t="s">
        <v>97</v>
      </c>
      <c r="R56" s="2">
        <v>4</v>
      </c>
      <c r="S56" s="2" t="s">
        <v>196</v>
      </c>
      <c r="T56" s="24">
        <v>69756662</v>
      </c>
      <c r="U56" s="24">
        <v>69757288</v>
      </c>
      <c r="V56" s="2">
        <f t="shared" si="6"/>
        <v>627</v>
      </c>
      <c r="W56" s="2" t="s">
        <v>13</v>
      </c>
    </row>
    <row r="57" spans="2:23" x14ac:dyDescent="0.25">
      <c r="B57" s="2" t="s">
        <v>119</v>
      </c>
      <c r="C57" s="2" t="s">
        <v>119</v>
      </c>
      <c r="D57" s="2" t="s">
        <v>119</v>
      </c>
      <c r="E57" s="2" t="s">
        <v>119</v>
      </c>
      <c r="F57" s="2" t="s">
        <v>119</v>
      </c>
      <c r="G57" s="2" t="s">
        <v>119</v>
      </c>
      <c r="H57" s="2" t="s">
        <v>119</v>
      </c>
      <c r="I57" s="2" t="s">
        <v>119</v>
      </c>
      <c r="J57" s="2" t="s">
        <v>119</v>
      </c>
      <c r="K57" s="2" t="s">
        <v>119</v>
      </c>
      <c r="L57" s="2" t="s">
        <v>119</v>
      </c>
      <c r="M57" s="2" t="s">
        <v>119</v>
      </c>
      <c r="N57" s="2" t="s">
        <v>119</v>
      </c>
      <c r="O57" s="2" t="s">
        <v>119</v>
      </c>
      <c r="P57" s="2" t="s">
        <v>119</v>
      </c>
      <c r="Q57" s="6" t="s">
        <v>94</v>
      </c>
      <c r="R57" s="6">
        <v>5</v>
      </c>
      <c r="S57" s="2" t="s">
        <v>196</v>
      </c>
      <c r="T57" s="24">
        <v>69756497</v>
      </c>
      <c r="U57" s="24">
        <v>69756661</v>
      </c>
      <c r="V57" s="2">
        <f t="shared" si="6"/>
        <v>165</v>
      </c>
      <c r="W57" s="2" t="s">
        <v>13</v>
      </c>
    </row>
    <row r="58" spans="2:23" x14ac:dyDescent="0.25">
      <c r="B58" s="2" t="s">
        <v>119</v>
      </c>
      <c r="C58" s="2" t="s">
        <v>119</v>
      </c>
      <c r="D58" s="2" t="s">
        <v>119</v>
      </c>
      <c r="E58" s="2" t="s">
        <v>119</v>
      </c>
      <c r="F58" s="2" t="s">
        <v>119</v>
      </c>
      <c r="G58" s="2" t="s">
        <v>119</v>
      </c>
      <c r="H58" s="2" t="s">
        <v>119</v>
      </c>
      <c r="I58" s="2" t="s">
        <v>119</v>
      </c>
      <c r="J58" s="2" t="s">
        <v>119</v>
      </c>
      <c r="K58" s="2" t="s">
        <v>119</v>
      </c>
      <c r="L58" s="2" t="s">
        <v>119</v>
      </c>
      <c r="M58" s="2" t="s">
        <v>119</v>
      </c>
      <c r="N58" s="2" t="s">
        <v>119</v>
      </c>
      <c r="O58" s="2" t="s">
        <v>119</v>
      </c>
      <c r="P58" s="2" t="s">
        <v>119</v>
      </c>
      <c r="Q58" s="2" t="s">
        <v>97</v>
      </c>
      <c r="R58" s="2">
        <v>5</v>
      </c>
      <c r="S58" s="2" t="s">
        <v>196</v>
      </c>
      <c r="T58" s="24">
        <v>69756375</v>
      </c>
      <c r="U58" s="24">
        <v>69756496</v>
      </c>
      <c r="V58" s="2">
        <f t="shared" si="6"/>
        <v>122</v>
      </c>
      <c r="W58" s="2" t="s">
        <v>13</v>
      </c>
    </row>
    <row r="59" spans="2:23" x14ac:dyDescent="0.25">
      <c r="B59" s="2" t="s">
        <v>119</v>
      </c>
      <c r="C59" s="2" t="s">
        <v>119</v>
      </c>
      <c r="D59" s="2" t="s">
        <v>119</v>
      </c>
      <c r="E59" s="2" t="s">
        <v>119</v>
      </c>
      <c r="F59" s="2" t="s">
        <v>119</v>
      </c>
      <c r="G59" s="2" t="s">
        <v>119</v>
      </c>
      <c r="H59" s="2" t="s">
        <v>119</v>
      </c>
      <c r="I59" s="2" t="s">
        <v>119</v>
      </c>
      <c r="J59" s="2" t="s">
        <v>119</v>
      </c>
      <c r="K59" s="2" t="s">
        <v>119</v>
      </c>
      <c r="L59" s="2" t="s">
        <v>119</v>
      </c>
      <c r="M59" s="2" t="s">
        <v>119</v>
      </c>
      <c r="N59" s="2" t="s">
        <v>119</v>
      </c>
      <c r="O59" s="2" t="s">
        <v>119</v>
      </c>
      <c r="P59" s="2" t="s">
        <v>119</v>
      </c>
      <c r="Q59" s="6" t="s">
        <v>94</v>
      </c>
      <c r="R59" s="6">
        <v>6</v>
      </c>
      <c r="S59" s="2" t="s">
        <v>196</v>
      </c>
      <c r="T59" s="24">
        <v>69756249</v>
      </c>
      <c r="U59" s="24">
        <v>69756374</v>
      </c>
      <c r="V59" s="2">
        <f t="shared" si="6"/>
        <v>126</v>
      </c>
      <c r="W59" s="2" t="s">
        <v>13</v>
      </c>
    </row>
    <row r="60" spans="2:23" x14ac:dyDescent="0.25">
      <c r="B60" s="2" t="s">
        <v>119</v>
      </c>
      <c r="C60" s="2" t="s">
        <v>119</v>
      </c>
      <c r="D60" s="2" t="s">
        <v>119</v>
      </c>
      <c r="E60" s="2" t="s">
        <v>119</v>
      </c>
      <c r="F60" s="2" t="s">
        <v>119</v>
      </c>
      <c r="G60" s="2" t="s">
        <v>119</v>
      </c>
      <c r="H60" s="2" t="s">
        <v>119</v>
      </c>
      <c r="I60" s="2" t="s">
        <v>119</v>
      </c>
      <c r="J60" s="2" t="s">
        <v>119</v>
      </c>
      <c r="K60" s="2" t="s">
        <v>119</v>
      </c>
      <c r="L60" s="2" t="s">
        <v>119</v>
      </c>
      <c r="M60" s="2" t="s">
        <v>119</v>
      </c>
      <c r="N60" s="2" t="s">
        <v>119</v>
      </c>
      <c r="O60" s="2" t="s">
        <v>119</v>
      </c>
      <c r="P60" s="2" t="s">
        <v>119</v>
      </c>
      <c r="Q60" s="2" t="s">
        <v>97</v>
      </c>
      <c r="R60" s="2">
        <v>6</v>
      </c>
      <c r="S60" s="2" t="s">
        <v>196</v>
      </c>
      <c r="T60" s="24">
        <v>69755765</v>
      </c>
      <c r="U60" s="24">
        <v>69756248</v>
      </c>
      <c r="V60" s="2">
        <f t="shared" si="6"/>
        <v>484</v>
      </c>
      <c r="W60" s="2" t="s">
        <v>13</v>
      </c>
    </row>
    <row r="61" spans="2:23" x14ac:dyDescent="0.25">
      <c r="B61" s="2" t="s">
        <v>119</v>
      </c>
      <c r="C61" s="2" t="s">
        <v>119</v>
      </c>
      <c r="D61" s="2" t="s">
        <v>119</v>
      </c>
      <c r="E61" s="2" t="s">
        <v>119</v>
      </c>
      <c r="F61" s="2" t="s">
        <v>119</v>
      </c>
      <c r="G61" s="2" t="s">
        <v>119</v>
      </c>
      <c r="H61" s="2" t="s">
        <v>119</v>
      </c>
      <c r="I61" s="2" t="s">
        <v>119</v>
      </c>
      <c r="J61" s="2" t="s">
        <v>119</v>
      </c>
      <c r="K61" s="2" t="s">
        <v>119</v>
      </c>
      <c r="L61" s="2" t="s">
        <v>119</v>
      </c>
      <c r="M61" s="2" t="s">
        <v>119</v>
      </c>
      <c r="N61" s="2" t="s">
        <v>119</v>
      </c>
      <c r="O61" s="2" t="s">
        <v>119</v>
      </c>
      <c r="P61" s="2" t="s">
        <v>119</v>
      </c>
      <c r="Q61" s="6" t="s">
        <v>94</v>
      </c>
      <c r="R61" s="6">
        <v>7</v>
      </c>
      <c r="S61" s="2" t="s">
        <v>196</v>
      </c>
      <c r="T61" s="24">
        <v>69755544</v>
      </c>
      <c r="U61" s="24">
        <v>69755764</v>
      </c>
      <c r="V61" s="2">
        <f t="shared" si="6"/>
        <v>221</v>
      </c>
      <c r="W61" s="2" t="s">
        <v>13</v>
      </c>
    </row>
    <row r="62" spans="2:23" x14ac:dyDescent="0.25">
      <c r="B62" s="2" t="s">
        <v>119</v>
      </c>
      <c r="C62" s="2" t="s">
        <v>119</v>
      </c>
      <c r="D62" s="2" t="s">
        <v>119</v>
      </c>
      <c r="E62" s="2" t="s">
        <v>119</v>
      </c>
      <c r="F62" s="2" t="s">
        <v>119</v>
      </c>
      <c r="G62" s="2" t="s">
        <v>119</v>
      </c>
      <c r="H62" s="2" t="s">
        <v>119</v>
      </c>
      <c r="I62" s="2" t="s">
        <v>119</v>
      </c>
      <c r="J62" s="2" t="s">
        <v>119</v>
      </c>
      <c r="K62" s="2" t="s">
        <v>119</v>
      </c>
      <c r="L62" s="2" t="s">
        <v>119</v>
      </c>
      <c r="M62" s="2" t="s">
        <v>119</v>
      </c>
      <c r="N62" s="2" t="s">
        <v>119</v>
      </c>
      <c r="O62" s="2" t="s">
        <v>119</v>
      </c>
      <c r="P62" s="2" t="s">
        <v>119</v>
      </c>
      <c r="Q62" s="2" t="s">
        <v>97</v>
      </c>
      <c r="R62" s="2">
        <v>7</v>
      </c>
      <c r="S62" s="2" t="s">
        <v>196</v>
      </c>
      <c r="T62" s="24">
        <v>69755025</v>
      </c>
      <c r="U62" s="24">
        <v>69755543</v>
      </c>
      <c r="V62" s="2">
        <f t="shared" si="6"/>
        <v>519</v>
      </c>
      <c r="W62" s="2" t="s">
        <v>13</v>
      </c>
    </row>
    <row r="63" spans="2:23" x14ac:dyDescent="0.25">
      <c r="B63" s="2" t="s">
        <v>119</v>
      </c>
      <c r="C63" s="2" t="s">
        <v>119</v>
      </c>
      <c r="D63" s="2" t="s">
        <v>119</v>
      </c>
      <c r="E63" s="2" t="s">
        <v>119</v>
      </c>
      <c r="F63" s="2" t="s">
        <v>119</v>
      </c>
      <c r="G63" s="2" t="s">
        <v>119</v>
      </c>
      <c r="H63" s="2" t="s">
        <v>119</v>
      </c>
      <c r="I63" s="2" t="s">
        <v>119</v>
      </c>
      <c r="J63" s="2" t="s">
        <v>119</v>
      </c>
      <c r="K63" s="2" t="s">
        <v>119</v>
      </c>
      <c r="L63" s="2" t="s">
        <v>119</v>
      </c>
      <c r="M63" s="2" t="s">
        <v>119</v>
      </c>
      <c r="N63" s="2" t="s">
        <v>119</v>
      </c>
      <c r="O63" s="2" t="s">
        <v>119</v>
      </c>
      <c r="P63" s="2" t="s">
        <v>119</v>
      </c>
      <c r="Q63" s="6" t="s">
        <v>94</v>
      </c>
      <c r="R63" s="6">
        <v>8</v>
      </c>
      <c r="S63" s="2" t="s">
        <v>196</v>
      </c>
      <c r="T63" s="24">
        <v>69754990</v>
      </c>
      <c r="U63" s="24">
        <v>69755024</v>
      </c>
      <c r="V63" s="2">
        <f t="shared" si="6"/>
        <v>35</v>
      </c>
      <c r="W63" s="2" t="s">
        <v>13</v>
      </c>
    </row>
    <row r="64" spans="2:23" x14ac:dyDescent="0.25">
      <c r="B64" s="2" t="s">
        <v>119</v>
      </c>
      <c r="C64" s="2" t="s">
        <v>119</v>
      </c>
      <c r="D64" s="2" t="s">
        <v>119</v>
      </c>
      <c r="E64" s="2" t="s">
        <v>119</v>
      </c>
      <c r="F64" s="2" t="s">
        <v>119</v>
      </c>
      <c r="G64" s="2" t="s">
        <v>119</v>
      </c>
      <c r="H64" s="2" t="s">
        <v>119</v>
      </c>
      <c r="I64" s="2" t="s">
        <v>119</v>
      </c>
      <c r="J64" s="2" t="s">
        <v>119</v>
      </c>
      <c r="K64" s="2" t="s">
        <v>119</v>
      </c>
      <c r="L64" s="2" t="s">
        <v>119</v>
      </c>
      <c r="M64" s="2" t="s">
        <v>119</v>
      </c>
      <c r="N64" s="2" t="s">
        <v>119</v>
      </c>
      <c r="O64" s="2" t="s">
        <v>119</v>
      </c>
      <c r="P64" s="2" t="s">
        <v>119</v>
      </c>
      <c r="Q64" s="2" t="s">
        <v>97</v>
      </c>
      <c r="R64" s="2">
        <v>8</v>
      </c>
      <c r="S64" s="2" t="s">
        <v>196</v>
      </c>
      <c r="T64" s="24">
        <v>69754902</v>
      </c>
      <c r="U64" s="24">
        <v>69754989</v>
      </c>
      <c r="V64" s="2">
        <f t="shared" si="6"/>
        <v>88</v>
      </c>
      <c r="W64" s="2" t="s">
        <v>13</v>
      </c>
    </row>
    <row r="65" spans="1:24" x14ac:dyDescent="0.25">
      <c r="B65" s="2" t="s">
        <v>119</v>
      </c>
      <c r="C65" s="2" t="s">
        <v>119</v>
      </c>
      <c r="D65" s="2" t="s">
        <v>119</v>
      </c>
      <c r="E65" s="2" t="s">
        <v>119</v>
      </c>
      <c r="F65" s="2" t="s">
        <v>119</v>
      </c>
      <c r="G65" s="2" t="s">
        <v>119</v>
      </c>
      <c r="H65" s="2" t="s">
        <v>119</v>
      </c>
      <c r="I65" s="2" t="s">
        <v>119</v>
      </c>
      <c r="J65" s="2" t="s">
        <v>119</v>
      </c>
      <c r="K65" s="2" t="s">
        <v>119</v>
      </c>
      <c r="L65" s="2" t="s">
        <v>119</v>
      </c>
      <c r="M65" s="2" t="s">
        <v>119</v>
      </c>
      <c r="N65" s="2" t="s">
        <v>119</v>
      </c>
      <c r="O65" s="2" t="s">
        <v>119</v>
      </c>
      <c r="P65" s="2" t="s">
        <v>119</v>
      </c>
      <c r="Q65" s="5" t="s">
        <v>94</v>
      </c>
      <c r="R65" s="17" t="s">
        <v>104</v>
      </c>
      <c r="S65" s="2" t="s">
        <v>196</v>
      </c>
      <c r="T65" s="24">
        <v>69754564</v>
      </c>
      <c r="U65" s="24">
        <v>69754901</v>
      </c>
      <c r="V65" s="2">
        <f t="shared" si="6"/>
        <v>338</v>
      </c>
      <c r="W65" s="2" t="s">
        <v>13</v>
      </c>
    </row>
    <row r="66" spans="1:24" x14ac:dyDescent="0.25">
      <c r="B66" s="2" t="s">
        <v>119</v>
      </c>
      <c r="C66" s="2" t="s">
        <v>119</v>
      </c>
      <c r="D66" s="2" t="s">
        <v>119</v>
      </c>
      <c r="E66" s="2" t="s">
        <v>119</v>
      </c>
      <c r="F66" s="2" t="s">
        <v>119</v>
      </c>
      <c r="G66" s="2" t="s">
        <v>119</v>
      </c>
      <c r="H66" s="2" t="s">
        <v>119</v>
      </c>
      <c r="I66" s="2" t="s">
        <v>119</v>
      </c>
      <c r="J66" s="2" t="s">
        <v>119</v>
      </c>
      <c r="K66" s="2" t="s">
        <v>119</v>
      </c>
      <c r="L66" s="2" t="s">
        <v>119</v>
      </c>
      <c r="M66" s="2" t="s">
        <v>119</v>
      </c>
      <c r="N66" s="2" t="s">
        <v>119</v>
      </c>
      <c r="O66" s="2" t="s">
        <v>119</v>
      </c>
      <c r="P66" s="2" t="s">
        <v>119</v>
      </c>
      <c r="Q66" s="3" t="s">
        <v>94</v>
      </c>
      <c r="R66" s="15" t="s">
        <v>105</v>
      </c>
      <c r="S66" s="2" t="s">
        <v>196</v>
      </c>
      <c r="T66" s="24">
        <v>69754091</v>
      </c>
      <c r="U66" s="24">
        <v>69754563</v>
      </c>
      <c r="V66" s="2">
        <f t="shared" si="6"/>
        <v>473</v>
      </c>
      <c r="W66" s="2" t="s">
        <v>13</v>
      </c>
    </row>
    <row r="67" spans="1:24" x14ac:dyDescent="0.25">
      <c r="B67" s="2" t="s">
        <v>119</v>
      </c>
      <c r="C67" s="2" t="s">
        <v>119</v>
      </c>
      <c r="D67" s="2" t="s">
        <v>119</v>
      </c>
      <c r="E67" s="2" t="s">
        <v>119</v>
      </c>
      <c r="F67" s="2" t="s">
        <v>119</v>
      </c>
      <c r="G67" s="2" t="s">
        <v>119</v>
      </c>
      <c r="H67" s="2" t="s">
        <v>119</v>
      </c>
      <c r="I67" s="2" t="s">
        <v>119</v>
      </c>
      <c r="J67" s="2" t="s">
        <v>119</v>
      </c>
      <c r="K67" s="2" t="s">
        <v>119</v>
      </c>
      <c r="L67" s="2" t="s">
        <v>119</v>
      </c>
      <c r="M67" s="2" t="s">
        <v>119</v>
      </c>
      <c r="N67" s="2" t="s">
        <v>119</v>
      </c>
      <c r="O67" s="2" t="s">
        <v>119</v>
      </c>
      <c r="P67" s="2" t="s">
        <v>119</v>
      </c>
      <c r="Q67" s="2" t="s">
        <v>92</v>
      </c>
      <c r="V67" s="2">
        <f>SUM(V48:V66)</f>
        <v>6353</v>
      </c>
    </row>
    <row r="68" spans="1:24" x14ac:dyDescent="0.25">
      <c r="B68" s="2" t="s">
        <v>119</v>
      </c>
      <c r="C68" s="2" t="s">
        <v>119</v>
      </c>
      <c r="D68" s="2" t="s">
        <v>119</v>
      </c>
      <c r="E68" s="2" t="s">
        <v>119</v>
      </c>
      <c r="F68" s="2" t="s">
        <v>119</v>
      </c>
      <c r="G68" s="2" t="s">
        <v>119</v>
      </c>
      <c r="H68" s="2" t="s">
        <v>119</v>
      </c>
      <c r="I68" s="2" t="s">
        <v>119</v>
      </c>
      <c r="J68" s="2" t="s">
        <v>119</v>
      </c>
      <c r="K68" s="2" t="s">
        <v>119</v>
      </c>
      <c r="L68" s="2" t="s">
        <v>119</v>
      </c>
      <c r="M68" s="2" t="s">
        <v>119</v>
      </c>
      <c r="N68" s="2" t="s">
        <v>119</v>
      </c>
      <c r="O68" s="2" t="s">
        <v>119</v>
      </c>
      <c r="P68" s="2" t="s">
        <v>119</v>
      </c>
      <c r="Q68" s="2" t="s">
        <v>93</v>
      </c>
      <c r="V68" s="2">
        <f>SUM(V49,V51,V53,V55,V57,V59,V61,V63,V65)/3-1</f>
        <v>618</v>
      </c>
    </row>
    <row r="69" spans="1:24" x14ac:dyDescent="0.25">
      <c r="A69" s="2" t="s">
        <v>165</v>
      </c>
      <c r="B69" s="2" t="s">
        <v>103</v>
      </c>
      <c r="C69" s="2" t="s">
        <v>106</v>
      </c>
      <c r="D69" s="2" t="s">
        <v>1</v>
      </c>
      <c r="E69" s="2" t="s">
        <v>2</v>
      </c>
      <c r="F69" s="2" t="s">
        <v>3</v>
      </c>
      <c r="G69" s="2" t="s">
        <v>4</v>
      </c>
      <c r="H69" s="2" t="s">
        <v>5</v>
      </c>
      <c r="I69" s="2" t="s">
        <v>6</v>
      </c>
      <c r="J69" s="2" t="s">
        <v>103</v>
      </c>
      <c r="K69" s="2" t="s">
        <v>106</v>
      </c>
      <c r="L69" s="2" t="s">
        <v>7</v>
      </c>
      <c r="M69" s="2" t="s">
        <v>8</v>
      </c>
      <c r="N69" s="2" t="s">
        <v>9</v>
      </c>
      <c r="O69" s="2" t="s">
        <v>4</v>
      </c>
      <c r="P69" s="2" t="s">
        <v>5</v>
      </c>
      <c r="Q69" s="19" t="s">
        <v>103</v>
      </c>
      <c r="R69" s="19" t="s">
        <v>106</v>
      </c>
      <c r="S69" s="19" t="s">
        <v>10</v>
      </c>
      <c r="T69" s="19" t="s">
        <v>11</v>
      </c>
      <c r="U69" s="19" t="s">
        <v>12</v>
      </c>
      <c r="V69" s="19" t="s">
        <v>4</v>
      </c>
      <c r="W69" s="19" t="s">
        <v>5</v>
      </c>
      <c r="X69" s="2" t="s">
        <v>203</v>
      </c>
    </row>
    <row r="70" spans="1:24" x14ac:dyDescent="0.25">
      <c r="B70" s="2" t="s">
        <v>119</v>
      </c>
      <c r="C70" s="2" t="s">
        <v>119</v>
      </c>
      <c r="D70" s="2" t="s">
        <v>119</v>
      </c>
      <c r="E70" s="2" t="s">
        <v>119</v>
      </c>
      <c r="F70" s="2" t="s">
        <v>119</v>
      </c>
      <c r="G70" s="2" t="s">
        <v>119</v>
      </c>
      <c r="H70" s="2" t="s">
        <v>119</v>
      </c>
      <c r="I70" s="2" t="s">
        <v>119</v>
      </c>
      <c r="J70" s="2" t="s">
        <v>119</v>
      </c>
      <c r="K70" s="2" t="s">
        <v>119</v>
      </c>
      <c r="L70" s="2" t="s">
        <v>119</v>
      </c>
      <c r="M70" s="2" t="s">
        <v>119</v>
      </c>
      <c r="N70" s="2" t="s">
        <v>119</v>
      </c>
      <c r="O70" s="2" t="s">
        <v>119</v>
      </c>
      <c r="P70" s="2" t="s">
        <v>119</v>
      </c>
      <c r="Q70" s="19" t="s">
        <v>94</v>
      </c>
      <c r="R70" s="20" t="s">
        <v>95</v>
      </c>
      <c r="S70" s="19" t="s">
        <v>196</v>
      </c>
      <c r="T70" s="19">
        <v>69778971</v>
      </c>
      <c r="U70" s="19">
        <v>69779000</v>
      </c>
      <c r="V70" s="19">
        <f>U70-T70+1</f>
        <v>30</v>
      </c>
      <c r="W70" s="19" t="s">
        <v>13</v>
      </c>
    </row>
    <row r="71" spans="1:24" x14ac:dyDescent="0.25">
      <c r="B71" s="2" t="s">
        <v>119</v>
      </c>
      <c r="C71" s="2" t="s">
        <v>119</v>
      </c>
      <c r="D71" s="2" t="s">
        <v>119</v>
      </c>
      <c r="E71" s="2" t="s">
        <v>119</v>
      </c>
      <c r="F71" s="2" t="s">
        <v>119</v>
      </c>
      <c r="G71" s="2" t="s">
        <v>119</v>
      </c>
      <c r="H71" s="2" t="s">
        <v>119</v>
      </c>
      <c r="I71" s="2" t="s">
        <v>119</v>
      </c>
      <c r="J71" s="2" t="s">
        <v>119</v>
      </c>
      <c r="K71" s="2" t="s">
        <v>119</v>
      </c>
      <c r="L71" s="2" t="s">
        <v>119</v>
      </c>
      <c r="M71" s="2" t="s">
        <v>119</v>
      </c>
      <c r="N71" s="2" t="s">
        <v>119</v>
      </c>
      <c r="O71" s="2" t="s">
        <v>119</v>
      </c>
      <c r="P71" s="2" t="s">
        <v>119</v>
      </c>
      <c r="Q71" s="19" t="s">
        <v>94</v>
      </c>
      <c r="R71" s="20" t="s">
        <v>96</v>
      </c>
      <c r="S71" s="19" t="s">
        <v>196</v>
      </c>
      <c r="T71" s="23">
        <v>69778371</v>
      </c>
      <c r="U71" s="23">
        <v>69778970</v>
      </c>
      <c r="V71" s="19">
        <f t="shared" ref="V71:V76" si="7">U71-T71+1</f>
        <v>600</v>
      </c>
      <c r="W71" s="19" t="s">
        <v>13</v>
      </c>
    </row>
    <row r="72" spans="1:24" x14ac:dyDescent="0.25">
      <c r="B72" s="2" t="s">
        <v>119</v>
      </c>
      <c r="C72" s="2" t="s">
        <v>119</v>
      </c>
      <c r="D72" s="2" t="s">
        <v>119</v>
      </c>
      <c r="E72" s="2" t="s">
        <v>119</v>
      </c>
      <c r="F72" s="2" t="s">
        <v>119</v>
      </c>
      <c r="G72" s="2" t="s">
        <v>119</v>
      </c>
      <c r="H72" s="2" t="s">
        <v>119</v>
      </c>
      <c r="I72" s="2" t="s">
        <v>119</v>
      </c>
      <c r="J72" s="2" t="s">
        <v>119</v>
      </c>
      <c r="K72" s="2" t="s">
        <v>119</v>
      </c>
      <c r="L72" s="2" t="s">
        <v>119</v>
      </c>
      <c r="M72" s="2" t="s">
        <v>119</v>
      </c>
      <c r="N72" s="2" t="s">
        <v>119</v>
      </c>
      <c r="O72" s="2" t="s">
        <v>119</v>
      </c>
      <c r="P72" s="2" t="s">
        <v>119</v>
      </c>
      <c r="Q72" s="19" t="s">
        <v>97</v>
      </c>
      <c r="R72" s="19">
        <v>1</v>
      </c>
      <c r="S72" s="19" t="s">
        <v>196</v>
      </c>
      <c r="T72" s="23">
        <v>69777348</v>
      </c>
      <c r="U72" s="23">
        <v>69778370</v>
      </c>
      <c r="V72" s="19">
        <f t="shared" si="7"/>
        <v>1023</v>
      </c>
      <c r="W72" s="19" t="s">
        <v>13</v>
      </c>
    </row>
    <row r="73" spans="1:24" x14ac:dyDescent="0.25">
      <c r="B73" s="2" t="s">
        <v>119</v>
      </c>
      <c r="C73" s="2" t="s">
        <v>119</v>
      </c>
      <c r="D73" s="2" t="s">
        <v>119</v>
      </c>
      <c r="E73" s="2" t="s">
        <v>119</v>
      </c>
      <c r="F73" s="2" t="s">
        <v>119</v>
      </c>
      <c r="G73" s="2" t="s">
        <v>119</v>
      </c>
      <c r="H73" s="2" t="s">
        <v>119</v>
      </c>
      <c r="I73" s="2" t="s">
        <v>119</v>
      </c>
      <c r="J73" s="2" t="s">
        <v>119</v>
      </c>
      <c r="K73" s="2" t="s">
        <v>119</v>
      </c>
      <c r="L73" s="2" t="s">
        <v>119</v>
      </c>
      <c r="M73" s="2" t="s">
        <v>119</v>
      </c>
      <c r="N73" s="2" t="s">
        <v>119</v>
      </c>
      <c r="O73" s="2" t="s">
        <v>119</v>
      </c>
      <c r="P73" s="2" t="s">
        <v>119</v>
      </c>
      <c r="Q73" s="19" t="s">
        <v>94</v>
      </c>
      <c r="R73" s="19">
        <v>2</v>
      </c>
      <c r="S73" s="19" t="s">
        <v>196</v>
      </c>
      <c r="T73" s="23">
        <v>69777133</v>
      </c>
      <c r="U73" s="23">
        <v>69777347</v>
      </c>
      <c r="V73" s="19">
        <f t="shared" si="7"/>
        <v>215</v>
      </c>
      <c r="W73" s="19" t="s">
        <v>13</v>
      </c>
    </row>
    <row r="74" spans="1:24" x14ac:dyDescent="0.25">
      <c r="B74" s="2" t="s">
        <v>119</v>
      </c>
      <c r="C74" s="2" t="s">
        <v>119</v>
      </c>
      <c r="D74" s="2" t="s">
        <v>119</v>
      </c>
      <c r="E74" s="2" t="s">
        <v>119</v>
      </c>
      <c r="F74" s="2" t="s">
        <v>119</v>
      </c>
      <c r="G74" s="2" t="s">
        <v>119</v>
      </c>
      <c r="H74" s="2" t="s">
        <v>119</v>
      </c>
      <c r="I74" s="2" t="s">
        <v>119</v>
      </c>
      <c r="J74" s="2" t="s">
        <v>119</v>
      </c>
      <c r="K74" s="2" t="s">
        <v>119</v>
      </c>
      <c r="L74" s="2" t="s">
        <v>119</v>
      </c>
      <c r="M74" s="2" t="s">
        <v>119</v>
      </c>
      <c r="N74" s="2" t="s">
        <v>119</v>
      </c>
      <c r="O74" s="2" t="s">
        <v>119</v>
      </c>
      <c r="P74" s="2" t="s">
        <v>119</v>
      </c>
      <c r="Q74" s="19" t="s">
        <v>97</v>
      </c>
      <c r="R74" s="19">
        <v>2</v>
      </c>
      <c r="S74" s="19" t="s">
        <v>196</v>
      </c>
      <c r="T74" s="23">
        <v>69776803</v>
      </c>
      <c r="U74" s="23">
        <v>69777132</v>
      </c>
      <c r="V74" s="19">
        <f t="shared" si="7"/>
        <v>330</v>
      </c>
      <c r="W74" s="19" t="s">
        <v>13</v>
      </c>
    </row>
    <row r="75" spans="1:24" x14ac:dyDescent="0.25">
      <c r="B75" s="2" t="s">
        <v>119</v>
      </c>
      <c r="C75" s="2" t="s">
        <v>119</v>
      </c>
      <c r="D75" s="2" t="s">
        <v>119</v>
      </c>
      <c r="E75" s="2" t="s">
        <v>119</v>
      </c>
      <c r="F75" s="2" t="s">
        <v>119</v>
      </c>
      <c r="G75" s="2" t="s">
        <v>119</v>
      </c>
      <c r="H75" s="2" t="s">
        <v>119</v>
      </c>
      <c r="I75" s="2" t="s">
        <v>119</v>
      </c>
      <c r="J75" s="2" t="s">
        <v>119</v>
      </c>
      <c r="K75" s="2" t="s">
        <v>119</v>
      </c>
      <c r="L75" s="2" t="s">
        <v>119</v>
      </c>
      <c r="M75" s="2" t="s">
        <v>119</v>
      </c>
      <c r="N75" s="2" t="s">
        <v>119</v>
      </c>
      <c r="O75" s="2" t="s">
        <v>119</v>
      </c>
      <c r="P75" s="2" t="s">
        <v>119</v>
      </c>
      <c r="Q75" s="19" t="s">
        <v>94</v>
      </c>
      <c r="R75" s="19">
        <v>3</v>
      </c>
      <c r="S75" s="19" t="s">
        <v>196</v>
      </c>
      <c r="T75" s="23">
        <v>69776742</v>
      </c>
      <c r="U75" s="23">
        <v>69776802</v>
      </c>
      <c r="V75" s="19">
        <f t="shared" si="7"/>
        <v>61</v>
      </c>
      <c r="W75" s="19" t="s">
        <v>13</v>
      </c>
    </row>
    <row r="76" spans="1:24" x14ac:dyDescent="0.25">
      <c r="B76" s="2" t="s">
        <v>119</v>
      </c>
      <c r="C76" s="2" t="s">
        <v>119</v>
      </c>
      <c r="D76" s="2" t="s">
        <v>119</v>
      </c>
      <c r="E76" s="2" t="s">
        <v>119</v>
      </c>
      <c r="F76" s="2" t="s">
        <v>119</v>
      </c>
      <c r="G76" s="2" t="s">
        <v>119</v>
      </c>
      <c r="H76" s="2" t="s">
        <v>119</v>
      </c>
      <c r="I76" s="2" t="s">
        <v>119</v>
      </c>
      <c r="J76" s="2" t="s">
        <v>119</v>
      </c>
      <c r="K76" s="2" t="s">
        <v>119</v>
      </c>
      <c r="L76" s="2" t="s">
        <v>119</v>
      </c>
      <c r="M76" s="2" t="s">
        <v>119</v>
      </c>
      <c r="N76" s="2" t="s">
        <v>119</v>
      </c>
      <c r="O76" s="2" t="s">
        <v>119</v>
      </c>
      <c r="P76" s="2" t="s">
        <v>119</v>
      </c>
      <c r="Q76" s="19" t="s">
        <v>97</v>
      </c>
      <c r="R76" s="19">
        <v>3</v>
      </c>
      <c r="S76" s="19" t="s">
        <v>196</v>
      </c>
      <c r="T76" s="41">
        <v>69774024</v>
      </c>
      <c r="U76" s="23">
        <v>69776741</v>
      </c>
      <c r="V76" s="19">
        <f t="shared" si="7"/>
        <v>2718</v>
      </c>
      <c r="W76" s="19" t="s">
        <v>13</v>
      </c>
    </row>
    <row r="77" spans="1:24" x14ac:dyDescent="0.25">
      <c r="B77" s="2" t="s">
        <v>119</v>
      </c>
      <c r="C77" s="2" t="s">
        <v>119</v>
      </c>
      <c r="D77" s="2" t="s">
        <v>119</v>
      </c>
      <c r="E77" s="2" t="s">
        <v>119</v>
      </c>
      <c r="F77" s="2" t="s">
        <v>119</v>
      </c>
      <c r="G77" s="2" t="s">
        <v>119</v>
      </c>
      <c r="H77" s="2" t="s">
        <v>119</v>
      </c>
      <c r="I77" s="2" t="s">
        <v>119</v>
      </c>
      <c r="J77" s="2" t="s">
        <v>119</v>
      </c>
      <c r="K77" s="2" t="s">
        <v>119</v>
      </c>
      <c r="L77" s="2" t="s">
        <v>119</v>
      </c>
      <c r="M77" s="2" t="s">
        <v>119</v>
      </c>
      <c r="N77" s="2" t="s">
        <v>119</v>
      </c>
      <c r="O77" s="2" t="s">
        <v>119</v>
      </c>
      <c r="P77" s="2" t="s">
        <v>119</v>
      </c>
      <c r="Q77" s="19" t="s">
        <v>94</v>
      </c>
      <c r="R77" s="19">
        <v>4</v>
      </c>
      <c r="S77" s="19" t="s">
        <v>196</v>
      </c>
      <c r="T77" s="19"/>
      <c r="U77" s="19"/>
      <c r="V77" s="19">
        <v>96</v>
      </c>
      <c r="W77" s="19" t="s">
        <v>13</v>
      </c>
    </row>
    <row r="78" spans="1:24" x14ac:dyDescent="0.25">
      <c r="B78" s="2" t="s">
        <v>119</v>
      </c>
      <c r="C78" s="2" t="s">
        <v>119</v>
      </c>
      <c r="D78" s="2" t="s">
        <v>119</v>
      </c>
      <c r="E78" s="2" t="s">
        <v>119</v>
      </c>
      <c r="F78" s="2" t="s">
        <v>119</v>
      </c>
      <c r="G78" s="2" t="s">
        <v>119</v>
      </c>
      <c r="H78" s="2" t="s">
        <v>119</v>
      </c>
      <c r="I78" s="2" t="s">
        <v>119</v>
      </c>
      <c r="J78" s="2" t="s">
        <v>119</v>
      </c>
      <c r="K78" s="2" t="s">
        <v>119</v>
      </c>
      <c r="L78" s="2" t="s">
        <v>119</v>
      </c>
      <c r="M78" s="2" t="s">
        <v>119</v>
      </c>
      <c r="N78" s="2" t="s">
        <v>119</v>
      </c>
      <c r="O78" s="2" t="s">
        <v>119</v>
      </c>
      <c r="P78" s="2" t="s">
        <v>119</v>
      </c>
      <c r="Q78" s="19" t="s">
        <v>97</v>
      </c>
      <c r="R78" s="19">
        <v>4</v>
      </c>
      <c r="S78" s="19" t="s">
        <v>196</v>
      </c>
      <c r="T78" s="19"/>
      <c r="U78" s="19"/>
      <c r="V78" s="19"/>
      <c r="W78" s="19" t="s">
        <v>13</v>
      </c>
    </row>
    <row r="79" spans="1:24" x14ac:dyDescent="0.25">
      <c r="B79" s="2" t="s">
        <v>119</v>
      </c>
      <c r="C79" s="2" t="s">
        <v>119</v>
      </c>
      <c r="D79" s="2" t="s">
        <v>119</v>
      </c>
      <c r="E79" s="2" t="s">
        <v>119</v>
      </c>
      <c r="F79" s="2" t="s">
        <v>119</v>
      </c>
      <c r="G79" s="2" t="s">
        <v>119</v>
      </c>
      <c r="H79" s="2" t="s">
        <v>119</v>
      </c>
      <c r="I79" s="2" t="s">
        <v>119</v>
      </c>
      <c r="J79" s="2" t="s">
        <v>119</v>
      </c>
      <c r="K79" s="2" t="s">
        <v>119</v>
      </c>
      <c r="L79" s="2" t="s">
        <v>119</v>
      </c>
      <c r="M79" s="2" t="s">
        <v>119</v>
      </c>
      <c r="N79" s="2" t="s">
        <v>119</v>
      </c>
      <c r="O79" s="2" t="s">
        <v>119</v>
      </c>
      <c r="P79" s="2" t="s">
        <v>119</v>
      </c>
      <c r="Q79" s="19" t="s">
        <v>94</v>
      </c>
      <c r="R79" s="19">
        <v>5</v>
      </c>
      <c r="S79" s="19" t="s">
        <v>196</v>
      </c>
      <c r="T79" s="19"/>
      <c r="U79" s="19"/>
      <c r="V79" s="19">
        <v>165</v>
      </c>
      <c r="W79" s="19" t="s">
        <v>13</v>
      </c>
    </row>
    <row r="80" spans="1:24" x14ac:dyDescent="0.25">
      <c r="B80" s="2" t="s">
        <v>119</v>
      </c>
      <c r="C80" s="2" t="s">
        <v>119</v>
      </c>
      <c r="D80" s="2" t="s">
        <v>119</v>
      </c>
      <c r="E80" s="2" t="s">
        <v>119</v>
      </c>
      <c r="F80" s="2" t="s">
        <v>119</v>
      </c>
      <c r="G80" s="2" t="s">
        <v>119</v>
      </c>
      <c r="H80" s="2" t="s">
        <v>119</v>
      </c>
      <c r="I80" s="2" t="s">
        <v>119</v>
      </c>
      <c r="J80" s="2" t="s">
        <v>119</v>
      </c>
      <c r="K80" s="2" t="s">
        <v>119</v>
      </c>
      <c r="L80" s="2" t="s">
        <v>119</v>
      </c>
      <c r="M80" s="2" t="s">
        <v>119</v>
      </c>
      <c r="N80" s="2" t="s">
        <v>119</v>
      </c>
      <c r="O80" s="2" t="s">
        <v>119</v>
      </c>
      <c r="P80" s="2" t="s">
        <v>119</v>
      </c>
      <c r="Q80" s="19" t="s">
        <v>97</v>
      </c>
      <c r="R80" s="19">
        <v>5</v>
      </c>
      <c r="S80" s="19" t="s">
        <v>196</v>
      </c>
      <c r="T80" s="19"/>
      <c r="U80" s="19"/>
      <c r="V80" s="19"/>
      <c r="W80" s="19" t="s">
        <v>13</v>
      </c>
    </row>
    <row r="81" spans="1:23" x14ac:dyDescent="0.25">
      <c r="B81" s="2" t="s">
        <v>119</v>
      </c>
      <c r="C81" s="2" t="s">
        <v>119</v>
      </c>
      <c r="D81" s="2" t="s">
        <v>119</v>
      </c>
      <c r="E81" s="2" t="s">
        <v>119</v>
      </c>
      <c r="F81" s="2" t="s">
        <v>119</v>
      </c>
      <c r="G81" s="2" t="s">
        <v>119</v>
      </c>
      <c r="H81" s="2" t="s">
        <v>119</v>
      </c>
      <c r="I81" s="2" t="s">
        <v>119</v>
      </c>
      <c r="J81" s="2" t="s">
        <v>119</v>
      </c>
      <c r="K81" s="2" t="s">
        <v>119</v>
      </c>
      <c r="L81" s="2" t="s">
        <v>119</v>
      </c>
      <c r="M81" s="2" t="s">
        <v>119</v>
      </c>
      <c r="N81" s="2" t="s">
        <v>119</v>
      </c>
      <c r="O81" s="2" t="s">
        <v>119</v>
      </c>
      <c r="P81" s="2" t="s">
        <v>119</v>
      </c>
      <c r="Q81" s="19" t="s">
        <v>94</v>
      </c>
      <c r="R81" s="19">
        <v>6</v>
      </c>
      <c r="S81" s="19" t="s">
        <v>196</v>
      </c>
      <c r="T81" s="19"/>
      <c r="U81" s="19"/>
      <c r="V81" s="19">
        <v>126</v>
      </c>
      <c r="W81" s="19" t="s">
        <v>13</v>
      </c>
    </row>
    <row r="82" spans="1:23" x14ac:dyDescent="0.25">
      <c r="B82" s="2" t="s">
        <v>119</v>
      </c>
      <c r="C82" s="2" t="s">
        <v>119</v>
      </c>
      <c r="D82" s="2" t="s">
        <v>119</v>
      </c>
      <c r="E82" s="2" t="s">
        <v>119</v>
      </c>
      <c r="F82" s="2" t="s">
        <v>119</v>
      </c>
      <c r="G82" s="2" t="s">
        <v>119</v>
      </c>
      <c r="H82" s="2" t="s">
        <v>119</v>
      </c>
      <c r="I82" s="2" t="s">
        <v>119</v>
      </c>
      <c r="J82" s="2" t="s">
        <v>119</v>
      </c>
      <c r="K82" s="2" t="s">
        <v>119</v>
      </c>
      <c r="L82" s="2" t="s">
        <v>119</v>
      </c>
      <c r="M82" s="2" t="s">
        <v>119</v>
      </c>
      <c r="N82" s="2" t="s">
        <v>119</v>
      </c>
      <c r="O82" s="2" t="s">
        <v>119</v>
      </c>
      <c r="P82" s="2" t="s">
        <v>119</v>
      </c>
      <c r="Q82" s="19" t="s">
        <v>97</v>
      </c>
      <c r="R82" s="19">
        <v>6</v>
      </c>
      <c r="S82" s="19" t="s">
        <v>196</v>
      </c>
      <c r="T82" s="19"/>
      <c r="U82" s="19"/>
      <c r="V82" s="19"/>
      <c r="W82" s="19" t="s">
        <v>13</v>
      </c>
    </row>
    <row r="83" spans="1:23" x14ac:dyDescent="0.25">
      <c r="B83" s="2" t="s">
        <v>119</v>
      </c>
      <c r="C83" s="2" t="s">
        <v>119</v>
      </c>
      <c r="D83" s="2" t="s">
        <v>119</v>
      </c>
      <c r="E83" s="2" t="s">
        <v>119</v>
      </c>
      <c r="F83" s="2" t="s">
        <v>119</v>
      </c>
      <c r="G83" s="2" t="s">
        <v>119</v>
      </c>
      <c r="H83" s="2" t="s">
        <v>119</v>
      </c>
      <c r="I83" s="2" t="s">
        <v>119</v>
      </c>
      <c r="J83" s="2" t="s">
        <v>119</v>
      </c>
      <c r="K83" s="2" t="s">
        <v>119</v>
      </c>
      <c r="L83" s="2" t="s">
        <v>119</v>
      </c>
      <c r="M83" s="2" t="s">
        <v>119</v>
      </c>
      <c r="N83" s="2" t="s">
        <v>119</v>
      </c>
      <c r="O83" s="2" t="s">
        <v>119</v>
      </c>
      <c r="P83" s="2" t="s">
        <v>119</v>
      </c>
      <c r="Q83" s="19" t="s">
        <v>94</v>
      </c>
      <c r="R83" s="19">
        <v>7</v>
      </c>
      <c r="S83" s="19" t="s">
        <v>196</v>
      </c>
      <c r="T83" s="23">
        <v>69773950</v>
      </c>
      <c r="U83" s="41">
        <v>69774023</v>
      </c>
      <c r="V83" s="19">
        <f>U83-T83+1</f>
        <v>74</v>
      </c>
      <c r="W83" s="19" t="s">
        <v>13</v>
      </c>
    </row>
    <row r="84" spans="1:23" x14ac:dyDescent="0.25">
      <c r="B84" s="2" t="s">
        <v>119</v>
      </c>
      <c r="C84" s="2" t="s">
        <v>119</v>
      </c>
      <c r="D84" s="2" t="s">
        <v>119</v>
      </c>
      <c r="E84" s="2" t="s">
        <v>119</v>
      </c>
      <c r="F84" s="2" t="s">
        <v>119</v>
      </c>
      <c r="G84" s="2" t="s">
        <v>119</v>
      </c>
      <c r="H84" s="2" t="s">
        <v>119</v>
      </c>
      <c r="I84" s="2" t="s">
        <v>119</v>
      </c>
      <c r="J84" s="2" t="s">
        <v>119</v>
      </c>
      <c r="K84" s="2" t="s">
        <v>119</v>
      </c>
      <c r="L84" s="2" t="s">
        <v>119</v>
      </c>
      <c r="M84" s="2" t="s">
        <v>119</v>
      </c>
      <c r="N84" s="2" t="s">
        <v>119</v>
      </c>
      <c r="O84" s="2" t="s">
        <v>119</v>
      </c>
      <c r="P84" s="2" t="s">
        <v>119</v>
      </c>
      <c r="Q84" s="19" t="s">
        <v>97</v>
      </c>
      <c r="R84" s="19">
        <v>7</v>
      </c>
      <c r="S84" s="19" t="s">
        <v>196</v>
      </c>
      <c r="T84" s="23">
        <v>69773431</v>
      </c>
      <c r="U84" s="23">
        <v>69773949</v>
      </c>
      <c r="V84" s="19">
        <f t="shared" ref="V84:V88" si="8">U84-T84+1</f>
        <v>519</v>
      </c>
      <c r="W84" s="19" t="s">
        <v>13</v>
      </c>
    </row>
    <row r="85" spans="1:23" x14ac:dyDescent="0.25">
      <c r="B85" s="2" t="s">
        <v>119</v>
      </c>
      <c r="C85" s="2" t="s">
        <v>119</v>
      </c>
      <c r="D85" s="2" t="s">
        <v>119</v>
      </c>
      <c r="E85" s="2" t="s">
        <v>119</v>
      </c>
      <c r="F85" s="2" t="s">
        <v>119</v>
      </c>
      <c r="G85" s="2" t="s">
        <v>119</v>
      </c>
      <c r="H85" s="2" t="s">
        <v>119</v>
      </c>
      <c r="I85" s="2" t="s">
        <v>119</v>
      </c>
      <c r="J85" s="2" t="s">
        <v>119</v>
      </c>
      <c r="K85" s="2" t="s">
        <v>119</v>
      </c>
      <c r="L85" s="2" t="s">
        <v>119</v>
      </c>
      <c r="M85" s="2" t="s">
        <v>119</v>
      </c>
      <c r="N85" s="2" t="s">
        <v>119</v>
      </c>
      <c r="O85" s="2" t="s">
        <v>119</v>
      </c>
      <c r="P85" s="2" t="s">
        <v>119</v>
      </c>
      <c r="Q85" s="19" t="s">
        <v>94</v>
      </c>
      <c r="R85" s="19">
        <v>8</v>
      </c>
      <c r="S85" s="19" t="s">
        <v>196</v>
      </c>
      <c r="T85" s="23">
        <v>69773396</v>
      </c>
      <c r="U85" s="23">
        <v>69773430</v>
      </c>
      <c r="V85" s="19">
        <f t="shared" si="8"/>
        <v>35</v>
      </c>
      <c r="W85" s="19" t="s">
        <v>13</v>
      </c>
    </row>
    <row r="86" spans="1:23" x14ac:dyDescent="0.25">
      <c r="B86" s="2" t="s">
        <v>119</v>
      </c>
      <c r="C86" s="2" t="s">
        <v>119</v>
      </c>
      <c r="D86" s="2" t="s">
        <v>119</v>
      </c>
      <c r="E86" s="2" t="s">
        <v>119</v>
      </c>
      <c r="F86" s="2" t="s">
        <v>119</v>
      </c>
      <c r="G86" s="2" t="s">
        <v>119</v>
      </c>
      <c r="H86" s="2" t="s">
        <v>119</v>
      </c>
      <c r="I86" s="2" t="s">
        <v>119</v>
      </c>
      <c r="J86" s="2" t="s">
        <v>119</v>
      </c>
      <c r="K86" s="2" t="s">
        <v>119</v>
      </c>
      <c r="L86" s="2" t="s">
        <v>119</v>
      </c>
      <c r="M86" s="2" t="s">
        <v>119</v>
      </c>
      <c r="N86" s="2" t="s">
        <v>119</v>
      </c>
      <c r="O86" s="2" t="s">
        <v>119</v>
      </c>
      <c r="P86" s="2" t="s">
        <v>119</v>
      </c>
      <c r="Q86" s="19" t="s">
        <v>97</v>
      </c>
      <c r="R86" s="19">
        <v>8</v>
      </c>
      <c r="S86" s="19" t="s">
        <v>196</v>
      </c>
      <c r="T86" s="23">
        <v>69773308</v>
      </c>
      <c r="U86" s="23">
        <v>69773395</v>
      </c>
      <c r="V86" s="19">
        <f t="shared" si="8"/>
        <v>88</v>
      </c>
      <c r="W86" s="19" t="s">
        <v>13</v>
      </c>
    </row>
    <row r="87" spans="1:23" x14ac:dyDescent="0.25">
      <c r="B87" s="2" t="s">
        <v>119</v>
      </c>
      <c r="C87" s="2" t="s">
        <v>119</v>
      </c>
      <c r="D87" s="2" t="s">
        <v>119</v>
      </c>
      <c r="E87" s="2" t="s">
        <v>119</v>
      </c>
      <c r="F87" s="2" t="s">
        <v>119</v>
      </c>
      <c r="G87" s="2" t="s">
        <v>119</v>
      </c>
      <c r="H87" s="2" t="s">
        <v>119</v>
      </c>
      <c r="I87" s="2" t="s">
        <v>119</v>
      </c>
      <c r="J87" s="2" t="s">
        <v>119</v>
      </c>
      <c r="K87" s="2" t="s">
        <v>119</v>
      </c>
      <c r="L87" s="2" t="s">
        <v>119</v>
      </c>
      <c r="M87" s="2" t="s">
        <v>119</v>
      </c>
      <c r="N87" s="2" t="s">
        <v>119</v>
      </c>
      <c r="O87" s="2" t="s">
        <v>119</v>
      </c>
      <c r="P87" s="2" t="s">
        <v>119</v>
      </c>
      <c r="Q87" s="19" t="s">
        <v>94</v>
      </c>
      <c r="R87" s="20" t="s">
        <v>104</v>
      </c>
      <c r="S87" s="19" t="s">
        <v>196</v>
      </c>
      <c r="T87" s="23">
        <v>69772970</v>
      </c>
      <c r="U87" s="23">
        <v>69773307</v>
      </c>
      <c r="V87" s="19">
        <f t="shared" si="8"/>
        <v>338</v>
      </c>
      <c r="W87" s="19" t="s">
        <v>13</v>
      </c>
    </row>
    <row r="88" spans="1:23" x14ac:dyDescent="0.25">
      <c r="B88" s="2" t="s">
        <v>119</v>
      </c>
      <c r="C88" s="2" t="s">
        <v>119</v>
      </c>
      <c r="D88" s="2" t="s">
        <v>119</v>
      </c>
      <c r="E88" s="2" t="s">
        <v>119</v>
      </c>
      <c r="F88" s="2" t="s">
        <v>119</v>
      </c>
      <c r="G88" s="2" t="s">
        <v>119</v>
      </c>
      <c r="H88" s="2" t="s">
        <v>119</v>
      </c>
      <c r="I88" s="2" t="s">
        <v>119</v>
      </c>
      <c r="J88" s="2" t="s">
        <v>119</v>
      </c>
      <c r="K88" s="2" t="s">
        <v>119</v>
      </c>
      <c r="L88" s="2" t="s">
        <v>119</v>
      </c>
      <c r="M88" s="2" t="s">
        <v>119</v>
      </c>
      <c r="N88" s="2" t="s">
        <v>119</v>
      </c>
      <c r="O88" s="2" t="s">
        <v>119</v>
      </c>
      <c r="P88" s="2" t="s">
        <v>119</v>
      </c>
      <c r="Q88" s="19" t="s">
        <v>94</v>
      </c>
      <c r="R88" s="20" t="s">
        <v>105</v>
      </c>
      <c r="S88" s="19" t="s">
        <v>196</v>
      </c>
      <c r="T88" s="23">
        <v>69772487</v>
      </c>
      <c r="U88" s="23">
        <v>69772969</v>
      </c>
      <c r="V88" s="19">
        <f t="shared" si="8"/>
        <v>483</v>
      </c>
      <c r="W88" s="19" t="s">
        <v>13</v>
      </c>
    </row>
    <row r="89" spans="1:23" x14ac:dyDescent="0.25">
      <c r="B89" s="2" t="s">
        <v>119</v>
      </c>
      <c r="C89" s="2" t="s">
        <v>119</v>
      </c>
      <c r="D89" s="2" t="s">
        <v>119</v>
      </c>
      <c r="E89" s="2" t="s">
        <v>119</v>
      </c>
      <c r="F89" s="2" t="s">
        <v>119</v>
      </c>
      <c r="G89" s="2" t="s">
        <v>119</v>
      </c>
      <c r="H89" s="2" t="s">
        <v>119</v>
      </c>
      <c r="I89" s="2" t="s">
        <v>119</v>
      </c>
      <c r="J89" s="2" t="s">
        <v>119</v>
      </c>
      <c r="K89" s="2" t="s">
        <v>119</v>
      </c>
      <c r="L89" s="2" t="s">
        <v>119</v>
      </c>
      <c r="M89" s="2" t="s">
        <v>119</v>
      </c>
      <c r="N89" s="2" t="s">
        <v>119</v>
      </c>
      <c r="O89" s="2" t="s">
        <v>119</v>
      </c>
      <c r="P89" s="2" t="s">
        <v>119</v>
      </c>
      <c r="Q89" s="19" t="s">
        <v>92</v>
      </c>
      <c r="R89" s="19"/>
      <c r="S89" s="19"/>
      <c r="T89" s="19"/>
      <c r="U89" s="19"/>
      <c r="V89" s="19"/>
      <c r="W89" s="19"/>
    </row>
    <row r="90" spans="1:23" x14ac:dyDescent="0.25">
      <c r="B90" s="2" t="s">
        <v>119</v>
      </c>
      <c r="C90" s="2" t="s">
        <v>119</v>
      </c>
      <c r="D90" s="2" t="s">
        <v>119</v>
      </c>
      <c r="E90" s="2" t="s">
        <v>119</v>
      </c>
      <c r="F90" s="2" t="s">
        <v>119</v>
      </c>
      <c r="G90" s="2" t="s">
        <v>119</v>
      </c>
      <c r="H90" s="2" t="s">
        <v>119</v>
      </c>
      <c r="I90" s="2" t="s">
        <v>119</v>
      </c>
      <c r="J90" s="2" t="s">
        <v>119</v>
      </c>
      <c r="K90" s="2" t="s">
        <v>119</v>
      </c>
      <c r="L90" s="2" t="s">
        <v>119</v>
      </c>
      <c r="M90" s="2" t="s">
        <v>119</v>
      </c>
      <c r="N90" s="2" t="s">
        <v>119</v>
      </c>
      <c r="O90" s="2" t="s">
        <v>119</v>
      </c>
      <c r="P90" s="2" t="s">
        <v>119</v>
      </c>
      <c r="Q90" s="19" t="s">
        <v>93</v>
      </c>
      <c r="R90" s="19"/>
      <c r="S90" s="19"/>
      <c r="T90" s="19"/>
      <c r="U90" s="19"/>
      <c r="V90" s="19"/>
      <c r="W90" s="19"/>
    </row>
    <row r="91" spans="1:23" x14ac:dyDescent="0.25">
      <c r="A91" s="2" t="s">
        <v>160</v>
      </c>
      <c r="B91" s="2" t="s">
        <v>103</v>
      </c>
      <c r="C91" s="2" t="s">
        <v>106</v>
      </c>
      <c r="D91" s="2" t="s">
        <v>1</v>
      </c>
      <c r="E91" s="2" t="s">
        <v>2</v>
      </c>
      <c r="F91" s="2" t="s">
        <v>3</v>
      </c>
      <c r="G91" s="2" t="s">
        <v>4</v>
      </c>
      <c r="H91" s="2" t="s">
        <v>5</v>
      </c>
      <c r="I91" s="2" t="s">
        <v>6</v>
      </c>
      <c r="J91" s="2" t="s">
        <v>103</v>
      </c>
      <c r="K91" s="2" t="s">
        <v>106</v>
      </c>
      <c r="L91" s="2" t="s">
        <v>7</v>
      </c>
      <c r="M91" s="2" t="s">
        <v>8</v>
      </c>
      <c r="N91" s="2" t="s">
        <v>9</v>
      </c>
      <c r="O91" s="2" t="s">
        <v>4</v>
      </c>
      <c r="P91" s="2" t="s">
        <v>5</v>
      </c>
      <c r="Q91" s="2" t="s">
        <v>103</v>
      </c>
      <c r="R91" s="2" t="s">
        <v>106</v>
      </c>
      <c r="S91" s="2" t="s">
        <v>10</v>
      </c>
      <c r="T91" s="2" t="s">
        <v>11</v>
      </c>
      <c r="U91" s="2" t="s">
        <v>12</v>
      </c>
      <c r="V91" s="2" t="s">
        <v>4</v>
      </c>
      <c r="W91" s="2" t="s">
        <v>5</v>
      </c>
    </row>
    <row r="92" spans="1:23" x14ac:dyDescent="0.25">
      <c r="B92" s="3" t="s">
        <v>94</v>
      </c>
      <c r="C92" s="15" t="s">
        <v>95</v>
      </c>
      <c r="D92" s="3" t="s">
        <v>198</v>
      </c>
      <c r="E92" s="3">
        <v>52796043</v>
      </c>
      <c r="F92" s="3">
        <v>52796108</v>
      </c>
      <c r="G92" s="3">
        <f>F92-E92+1</f>
        <v>66</v>
      </c>
      <c r="H92" s="3" t="s">
        <v>13</v>
      </c>
      <c r="I92" s="42" t="s">
        <v>135</v>
      </c>
      <c r="J92" s="3" t="s">
        <v>94</v>
      </c>
      <c r="K92" s="15" t="s">
        <v>95</v>
      </c>
      <c r="L92" s="2" t="s">
        <v>194</v>
      </c>
      <c r="M92" s="24">
        <v>2319982</v>
      </c>
      <c r="N92" s="24">
        <v>2320040</v>
      </c>
      <c r="O92" s="2">
        <f t="shared" ref="O92:O110" si="9">N92-M92+1</f>
        <v>59</v>
      </c>
      <c r="P92" s="2" t="s">
        <v>15</v>
      </c>
      <c r="Q92" s="3" t="s">
        <v>94</v>
      </c>
      <c r="R92" s="15" t="s">
        <v>95</v>
      </c>
      <c r="S92" s="3" t="s">
        <v>196</v>
      </c>
      <c r="T92" s="3"/>
      <c r="U92" s="3"/>
      <c r="W92" s="3"/>
    </row>
    <row r="93" spans="1:23" x14ac:dyDescent="0.25">
      <c r="B93" s="4" t="s">
        <v>94</v>
      </c>
      <c r="C93" s="16" t="s">
        <v>96</v>
      </c>
      <c r="D93" s="5" t="s">
        <v>198</v>
      </c>
      <c r="E93" s="5">
        <v>52795398</v>
      </c>
      <c r="F93" s="5">
        <v>52796042</v>
      </c>
      <c r="G93" s="5">
        <f>F93-E93+1</f>
        <v>645</v>
      </c>
      <c r="H93" s="5" t="s">
        <v>13</v>
      </c>
      <c r="I93" s="5"/>
      <c r="J93" s="4" t="s">
        <v>94</v>
      </c>
      <c r="K93" s="16" t="s">
        <v>96</v>
      </c>
      <c r="L93" s="2" t="s">
        <v>194</v>
      </c>
      <c r="M93" s="24">
        <v>2320041</v>
      </c>
      <c r="N93" s="24">
        <v>2320700</v>
      </c>
      <c r="O93" s="2">
        <f t="shared" si="9"/>
        <v>660</v>
      </c>
      <c r="P93" s="2" t="s">
        <v>15</v>
      </c>
      <c r="Q93" s="4" t="s">
        <v>94</v>
      </c>
      <c r="R93" s="16" t="s">
        <v>96</v>
      </c>
      <c r="S93" s="4" t="s">
        <v>196</v>
      </c>
      <c r="T93" s="4">
        <v>69880504</v>
      </c>
      <c r="U93" s="4">
        <v>69881145</v>
      </c>
      <c r="V93" s="2">
        <f>U93-T93+1</f>
        <v>642</v>
      </c>
      <c r="W93" s="4" t="s">
        <v>13</v>
      </c>
    </row>
    <row r="94" spans="1:23" x14ac:dyDescent="0.25">
      <c r="B94" s="2" t="s">
        <v>97</v>
      </c>
      <c r="C94" s="2">
        <v>1</v>
      </c>
      <c r="D94" s="2" t="s">
        <v>198</v>
      </c>
      <c r="E94" s="2">
        <v>52794332</v>
      </c>
      <c r="F94" s="2">
        <v>52795397</v>
      </c>
      <c r="G94" s="2">
        <f t="shared" ref="G94:G110" si="10">F94-E94+1</f>
        <v>1066</v>
      </c>
      <c r="H94" s="2" t="s">
        <v>13</v>
      </c>
      <c r="J94" s="2" t="s">
        <v>97</v>
      </c>
      <c r="K94" s="2">
        <v>1</v>
      </c>
      <c r="L94" s="2" t="s">
        <v>194</v>
      </c>
      <c r="M94" s="24">
        <v>2320701</v>
      </c>
      <c r="N94" s="24">
        <v>2321761</v>
      </c>
      <c r="O94" s="2">
        <f t="shared" si="9"/>
        <v>1061</v>
      </c>
      <c r="P94" s="2" t="s">
        <v>15</v>
      </c>
      <c r="Q94" s="2" t="s">
        <v>97</v>
      </c>
      <c r="R94" s="2">
        <v>1</v>
      </c>
      <c r="S94" s="2" t="s">
        <v>196</v>
      </c>
      <c r="T94" s="2">
        <v>69879450</v>
      </c>
      <c r="U94" s="2">
        <v>69880503</v>
      </c>
      <c r="V94" s="2">
        <f t="shared" ref="V94:V109" si="11">U94-T94+1</f>
        <v>1054</v>
      </c>
      <c r="W94" s="2" t="s">
        <v>13</v>
      </c>
    </row>
    <row r="95" spans="1:23" x14ac:dyDescent="0.25">
      <c r="B95" s="6" t="s">
        <v>94</v>
      </c>
      <c r="C95" s="6">
        <v>2</v>
      </c>
      <c r="D95" s="6" t="s">
        <v>198</v>
      </c>
      <c r="E95" s="6">
        <v>52794111</v>
      </c>
      <c r="F95" s="6">
        <v>52794331</v>
      </c>
      <c r="G95" s="6">
        <f t="shared" si="10"/>
        <v>221</v>
      </c>
      <c r="H95" s="6" t="s">
        <v>13</v>
      </c>
      <c r="I95" s="6"/>
      <c r="J95" s="6" t="s">
        <v>94</v>
      </c>
      <c r="K95" s="6">
        <v>2</v>
      </c>
      <c r="L95" s="2" t="s">
        <v>194</v>
      </c>
      <c r="M95" s="24">
        <v>2321762</v>
      </c>
      <c r="N95" s="24">
        <v>2321982</v>
      </c>
      <c r="O95" s="2">
        <f t="shared" si="9"/>
        <v>221</v>
      </c>
      <c r="P95" s="2" t="s">
        <v>15</v>
      </c>
      <c r="Q95" s="6" t="s">
        <v>94</v>
      </c>
      <c r="R95" s="6">
        <v>2</v>
      </c>
      <c r="S95" s="6" t="s">
        <v>196</v>
      </c>
      <c r="T95" s="6">
        <v>69879229</v>
      </c>
      <c r="U95" s="6">
        <v>69879449</v>
      </c>
      <c r="V95" s="2">
        <f t="shared" si="11"/>
        <v>221</v>
      </c>
      <c r="W95" s="6" t="s">
        <v>13</v>
      </c>
    </row>
    <row r="96" spans="1:23" x14ac:dyDescent="0.25">
      <c r="B96" s="2" t="s">
        <v>97</v>
      </c>
      <c r="C96" s="2">
        <v>2</v>
      </c>
      <c r="D96" s="2" t="s">
        <v>198</v>
      </c>
      <c r="E96" s="2">
        <v>52793224</v>
      </c>
      <c r="F96" s="2">
        <v>52794110</v>
      </c>
      <c r="G96" s="2">
        <f t="shared" si="10"/>
        <v>887</v>
      </c>
      <c r="H96" s="2" t="s">
        <v>13</v>
      </c>
      <c r="J96" s="2" t="s">
        <v>97</v>
      </c>
      <c r="K96" s="2">
        <v>2</v>
      </c>
      <c r="L96" s="2" t="s">
        <v>194</v>
      </c>
      <c r="M96" s="24">
        <v>2321983</v>
      </c>
      <c r="N96" s="24">
        <v>2322542</v>
      </c>
      <c r="O96" s="2">
        <f t="shared" si="9"/>
        <v>560</v>
      </c>
      <c r="P96" s="2" t="s">
        <v>15</v>
      </c>
      <c r="Q96" s="2" t="s">
        <v>97</v>
      </c>
      <c r="R96" s="2">
        <v>2</v>
      </c>
      <c r="S96" s="2" t="s">
        <v>196</v>
      </c>
      <c r="T96" s="2">
        <v>69878666</v>
      </c>
      <c r="U96" s="2">
        <v>69879228</v>
      </c>
      <c r="V96" s="2">
        <f t="shared" si="11"/>
        <v>563</v>
      </c>
      <c r="W96" s="2" t="s">
        <v>13</v>
      </c>
    </row>
    <row r="97" spans="2:23" x14ac:dyDescent="0.25">
      <c r="B97" s="6" t="s">
        <v>94</v>
      </c>
      <c r="C97" s="6">
        <v>3</v>
      </c>
      <c r="D97" s="6" t="s">
        <v>198</v>
      </c>
      <c r="E97" s="6">
        <v>52793163</v>
      </c>
      <c r="F97" s="6">
        <v>52793223</v>
      </c>
      <c r="G97" s="6">
        <f t="shared" si="10"/>
        <v>61</v>
      </c>
      <c r="H97" s="6" t="s">
        <v>13</v>
      </c>
      <c r="I97" s="6"/>
      <c r="J97" s="6" t="s">
        <v>94</v>
      </c>
      <c r="K97" s="6">
        <v>3</v>
      </c>
      <c r="L97" s="2" t="s">
        <v>194</v>
      </c>
      <c r="M97" s="24">
        <v>2322543</v>
      </c>
      <c r="N97" s="24">
        <v>2322603</v>
      </c>
      <c r="O97" s="2">
        <f t="shared" si="9"/>
        <v>61</v>
      </c>
      <c r="P97" s="2" t="s">
        <v>15</v>
      </c>
      <c r="Q97" s="6" t="s">
        <v>94</v>
      </c>
      <c r="R97" s="6">
        <v>3</v>
      </c>
      <c r="S97" s="6" t="s">
        <v>196</v>
      </c>
      <c r="T97" s="6">
        <v>69878605</v>
      </c>
      <c r="U97" s="6">
        <v>69878665</v>
      </c>
      <c r="V97" s="2">
        <f t="shared" si="11"/>
        <v>61</v>
      </c>
      <c r="W97" s="6" t="s">
        <v>13</v>
      </c>
    </row>
    <row r="98" spans="2:23" x14ac:dyDescent="0.25">
      <c r="B98" s="2" t="s">
        <v>97</v>
      </c>
      <c r="C98" s="2">
        <v>3</v>
      </c>
      <c r="D98" s="2" t="s">
        <v>198</v>
      </c>
      <c r="E98" s="2">
        <v>52792807</v>
      </c>
      <c r="F98" s="2">
        <v>52793162</v>
      </c>
      <c r="G98" s="2">
        <f t="shared" si="10"/>
        <v>356</v>
      </c>
      <c r="H98" s="2" t="s">
        <v>13</v>
      </c>
      <c r="J98" s="2" t="s">
        <v>97</v>
      </c>
      <c r="K98" s="2">
        <v>3</v>
      </c>
      <c r="L98" s="2" t="s">
        <v>194</v>
      </c>
      <c r="M98" s="24">
        <v>2322604</v>
      </c>
      <c r="N98" s="24">
        <v>2322911</v>
      </c>
      <c r="O98" s="2">
        <f t="shared" si="9"/>
        <v>308</v>
      </c>
      <c r="P98" s="2" t="s">
        <v>15</v>
      </c>
      <c r="Q98" s="2" t="s">
        <v>97</v>
      </c>
      <c r="R98" s="2">
        <v>3</v>
      </c>
      <c r="S98" s="2" t="s">
        <v>196</v>
      </c>
      <c r="T98" s="2">
        <v>69878245</v>
      </c>
      <c r="U98" s="2">
        <v>69878604</v>
      </c>
      <c r="V98" s="2">
        <f t="shared" si="11"/>
        <v>360</v>
      </c>
      <c r="W98" s="2" t="s">
        <v>13</v>
      </c>
    </row>
    <row r="99" spans="2:23" x14ac:dyDescent="0.25">
      <c r="B99" s="6" t="s">
        <v>94</v>
      </c>
      <c r="C99" s="6">
        <v>4</v>
      </c>
      <c r="D99" s="6" t="s">
        <v>198</v>
      </c>
      <c r="E99" s="6">
        <v>52792711</v>
      </c>
      <c r="F99" s="6">
        <v>52792806</v>
      </c>
      <c r="G99" s="6">
        <f t="shared" si="10"/>
        <v>96</v>
      </c>
      <c r="H99" s="6" t="s">
        <v>13</v>
      </c>
      <c r="I99" s="6"/>
      <c r="J99" s="6" t="s">
        <v>94</v>
      </c>
      <c r="K99" s="6">
        <v>4</v>
      </c>
      <c r="L99" s="2" t="s">
        <v>194</v>
      </c>
      <c r="M99" s="24">
        <v>2322912</v>
      </c>
      <c r="N99" s="24">
        <v>2323007</v>
      </c>
      <c r="O99" s="2">
        <f t="shared" si="9"/>
        <v>96</v>
      </c>
      <c r="P99" s="2" t="s">
        <v>15</v>
      </c>
      <c r="Q99" s="6" t="s">
        <v>94</v>
      </c>
      <c r="R99" s="6">
        <v>4</v>
      </c>
      <c r="S99" s="6" t="s">
        <v>196</v>
      </c>
      <c r="T99" s="6">
        <v>69878149</v>
      </c>
      <c r="U99" s="6">
        <v>69878244</v>
      </c>
      <c r="V99" s="2">
        <f t="shared" si="11"/>
        <v>96</v>
      </c>
      <c r="W99" s="6" t="s">
        <v>13</v>
      </c>
    </row>
    <row r="100" spans="2:23" x14ac:dyDescent="0.25">
      <c r="B100" s="2" t="s">
        <v>97</v>
      </c>
      <c r="C100" s="2">
        <v>4</v>
      </c>
      <c r="D100" s="2" t="s">
        <v>198</v>
      </c>
      <c r="E100" s="2">
        <v>52792404</v>
      </c>
      <c r="F100" s="2">
        <v>52792710</v>
      </c>
      <c r="G100" s="2">
        <f t="shared" si="10"/>
        <v>307</v>
      </c>
      <c r="H100" s="2" t="s">
        <v>13</v>
      </c>
      <c r="J100" s="2" t="s">
        <v>97</v>
      </c>
      <c r="K100" s="2">
        <v>4</v>
      </c>
      <c r="L100" s="2" t="s">
        <v>194</v>
      </c>
      <c r="M100" s="24">
        <v>2323008</v>
      </c>
      <c r="N100" s="24">
        <v>2323301</v>
      </c>
      <c r="O100" s="2">
        <f t="shared" si="9"/>
        <v>294</v>
      </c>
      <c r="P100" s="2" t="s">
        <v>15</v>
      </c>
      <c r="Q100" s="2" t="s">
        <v>97</v>
      </c>
      <c r="R100" s="2">
        <v>4</v>
      </c>
      <c r="S100" s="2" t="s">
        <v>196</v>
      </c>
      <c r="T100" s="2">
        <v>69877849</v>
      </c>
      <c r="U100" s="2">
        <v>69878148</v>
      </c>
      <c r="V100" s="2">
        <f t="shared" si="11"/>
        <v>300</v>
      </c>
      <c r="W100" s="2" t="s">
        <v>13</v>
      </c>
    </row>
    <row r="101" spans="2:23" x14ac:dyDescent="0.25">
      <c r="B101" s="6" t="s">
        <v>94</v>
      </c>
      <c r="C101" s="6">
        <v>5</v>
      </c>
      <c r="D101" s="6" t="s">
        <v>198</v>
      </c>
      <c r="E101" s="6">
        <v>52792239</v>
      </c>
      <c r="F101" s="6">
        <v>52792403</v>
      </c>
      <c r="G101" s="6">
        <f t="shared" si="10"/>
        <v>165</v>
      </c>
      <c r="H101" s="6" t="s">
        <v>13</v>
      </c>
      <c r="I101" s="6"/>
      <c r="J101" s="6" t="s">
        <v>94</v>
      </c>
      <c r="K101" s="6">
        <v>5</v>
      </c>
      <c r="L101" s="2" t="s">
        <v>194</v>
      </c>
      <c r="M101" s="24">
        <v>2323302</v>
      </c>
      <c r="N101" s="24">
        <v>2323466</v>
      </c>
      <c r="O101" s="2">
        <f t="shared" si="9"/>
        <v>165</v>
      </c>
      <c r="P101" s="2" t="s">
        <v>15</v>
      </c>
      <c r="Q101" s="6" t="s">
        <v>94</v>
      </c>
      <c r="R101" s="6">
        <v>5</v>
      </c>
      <c r="S101" s="6" t="s">
        <v>196</v>
      </c>
      <c r="T101" s="6">
        <v>69877684</v>
      </c>
      <c r="U101" s="6">
        <v>69877848</v>
      </c>
      <c r="V101" s="2">
        <f t="shared" si="11"/>
        <v>165</v>
      </c>
      <c r="W101" s="6" t="s">
        <v>13</v>
      </c>
    </row>
    <row r="102" spans="2:23" x14ac:dyDescent="0.25">
      <c r="B102" s="2" t="s">
        <v>97</v>
      </c>
      <c r="C102" s="2">
        <v>5</v>
      </c>
      <c r="D102" s="2" t="s">
        <v>198</v>
      </c>
      <c r="E102" s="2">
        <v>52791817</v>
      </c>
      <c r="F102" s="2">
        <v>52792238</v>
      </c>
      <c r="G102" s="2">
        <f t="shared" si="10"/>
        <v>422</v>
      </c>
      <c r="H102" s="2" t="s">
        <v>13</v>
      </c>
      <c r="J102" s="2" t="s">
        <v>97</v>
      </c>
      <c r="K102" s="2">
        <v>5</v>
      </c>
      <c r="L102" s="2" t="s">
        <v>194</v>
      </c>
      <c r="M102" s="24">
        <v>2323467</v>
      </c>
      <c r="N102" s="24">
        <v>2323896</v>
      </c>
      <c r="O102" s="2">
        <f t="shared" si="9"/>
        <v>430</v>
      </c>
      <c r="P102" s="2" t="s">
        <v>15</v>
      </c>
      <c r="Q102" s="2" t="s">
        <v>97</v>
      </c>
      <c r="R102" s="2">
        <v>5</v>
      </c>
      <c r="S102" s="2" t="s">
        <v>196</v>
      </c>
      <c r="T102" s="2">
        <v>69877250</v>
      </c>
      <c r="U102" s="2">
        <v>69877683</v>
      </c>
      <c r="V102" s="2">
        <f t="shared" si="11"/>
        <v>434</v>
      </c>
      <c r="W102" s="2" t="s">
        <v>13</v>
      </c>
    </row>
    <row r="103" spans="2:23" x14ac:dyDescent="0.25">
      <c r="B103" s="6" t="s">
        <v>94</v>
      </c>
      <c r="C103" s="6">
        <v>6</v>
      </c>
      <c r="D103" s="6" t="s">
        <v>198</v>
      </c>
      <c r="E103" s="6">
        <v>52791691</v>
      </c>
      <c r="F103" s="6">
        <v>52791816</v>
      </c>
      <c r="G103" s="6">
        <f t="shared" si="10"/>
        <v>126</v>
      </c>
      <c r="H103" s="6" t="s">
        <v>13</v>
      </c>
      <c r="I103" s="6"/>
      <c r="J103" s="6" t="s">
        <v>94</v>
      </c>
      <c r="K103" s="6">
        <v>6</v>
      </c>
      <c r="L103" s="2" t="s">
        <v>194</v>
      </c>
      <c r="M103" s="24">
        <v>2323897</v>
      </c>
      <c r="N103" s="24">
        <v>2324022</v>
      </c>
      <c r="O103" s="2">
        <f t="shared" si="9"/>
        <v>126</v>
      </c>
      <c r="P103" s="2" t="s">
        <v>15</v>
      </c>
      <c r="Q103" s="6" t="s">
        <v>94</v>
      </c>
      <c r="R103" s="6">
        <v>6</v>
      </c>
      <c r="S103" s="6" t="s">
        <v>196</v>
      </c>
      <c r="T103" s="6">
        <v>69877124</v>
      </c>
      <c r="U103" s="6">
        <v>69877249</v>
      </c>
      <c r="V103" s="2">
        <f t="shared" si="11"/>
        <v>126</v>
      </c>
      <c r="W103" s="6" t="s">
        <v>13</v>
      </c>
    </row>
    <row r="104" spans="2:23" x14ac:dyDescent="0.25">
      <c r="B104" s="2" t="s">
        <v>97</v>
      </c>
      <c r="C104" s="2">
        <v>6</v>
      </c>
      <c r="D104" s="2" t="s">
        <v>198</v>
      </c>
      <c r="E104" s="2">
        <v>52791427</v>
      </c>
      <c r="F104" s="2">
        <v>52791690</v>
      </c>
      <c r="G104" s="2">
        <f t="shared" si="10"/>
        <v>264</v>
      </c>
      <c r="H104" s="2" t="s">
        <v>13</v>
      </c>
      <c r="J104" s="2" t="s">
        <v>97</v>
      </c>
      <c r="K104" s="2">
        <v>6</v>
      </c>
      <c r="L104" s="2" t="s">
        <v>194</v>
      </c>
      <c r="M104" s="24">
        <v>2324023</v>
      </c>
      <c r="N104" s="24">
        <v>2324341</v>
      </c>
      <c r="O104" s="2">
        <f t="shared" si="9"/>
        <v>319</v>
      </c>
      <c r="P104" s="2" t="s">
        <v>15</v>
      </c>
      <c r="Q104" s="2" t="s">
        <v>97</v>
      </c>
      <c r="R104" s="2">
        <v>6</v>
      </c>
      <c r="S104" s="2" t="s">
        <v>196</v>
      </c>
      <c r="T104" s="2">
        <v>69876802</v>
      </c>
      <c r="U104" s="2">
        <v>69877123</v>
      </c>
      <c r="V104" s="2">
        <f t="shared" si="11"/>
        <v>322</v>
      </c>
      <c r="W104" s="2" t="s">
        <v>13</v>
      </c>
    </row>
    <row r="105" spans="2:23" x14ac:dyDescent="0.25">
      <c r="B105" s="6" t="s">
        <v>94</v>
      </c>
      <c r="C105" s="6">
        <v>7</v>
      </c>
      <c r="D105" s="6" t="s">
        <v>198</v>
      </c>
      <c r="E105" s="6">
        <v>52791206</v>
      </c>
      <c r="F105" s="6">
        <v>52791426</v>
      </c>
      <c r="G105" s="6">
        <f t="shared" si="10"/>
        <v>221</v>
      </c>
      <c r="H105" s="6" t="s">
        <v>13</v>
      </c>
      <c r="I105" s="6"/>
      <c r="J105" s="6" t="s">
        <v>94</v>
      </c>
      <c r="K105" s="6">
        <v>7</v>
      </c>
      <c r="L105" s="2" t="s">
        <v>194</v>
      </c>
      <c r="M105" s="24">
        <v>2324342</v>
      </c>
      <c r="N105" s="24">
        <v>2324562</v>
      </c>
      <c r="O105" s="2">
        <f t="shared" si="9"/>
        <v>221</v>
      </c>
      <c r="P105" s="2" t="s">
        <v>15</v>
      </c>
      <c r="Q105" s="6" t="s">
        <v>94</v>
      </c>
      <c r="R105" s="6">
        <v>7</v>
      </c>
      <c r="S105" s="6" t="s">
        <v>196</v>
      </c>
      <c r="T105" s="6">
        <v>69876581</v>
      </c>
      <c r="U105" s="6">
        <v>69876801</v>
      </c>
      <c r="V105" s="2">
        <f t="shared" si="11"/>
        <v>221</v>
      </c>
      <c r="W105" s="6" t="s">
        <v>13</v>
      </c>
    </row>
    <row r="106" spans="2:23" x14ac:dyDescent="0.25">
      <c r="B106" s="2" t="s">
        <v>97</v>
      </c>
      <c r="C106" s="2">
        <v>7</v>
      </c>
      <c r="D106" s="2" t="s">
        <v>198</v>
      </c>
      <c r="E106" s="2">
        <v>52790873</v>
      </c>
      <c r="F106" s="2">
        <v>52791205</v>
      </c>
      <c r="G106" s="2">
        <f t="shared" si="10"/>
        <v>333</v>
      </c>
      <c r="H106" s="2" t="s">
        <v>13</v>
      </c>
      <c r="J106" s="2" t="s">
        <v>97</v>
      </c>
      <c r="K106" s="2">
        <v>7</v>
      </c>
      <c r="L106" s="2" t="s">
        <v>194</v>
      </c>
      <c r="M106" s="24">
        <v>2324563</v>
      </c>
      <c r="N106" s="24">
        <v>2324900</v>
      </c>
      <c r="O106" s="2">
        <f t="shared" si="9"/>
        <v>338</v>
      </c>
      <c r="P106" s="2" t="s">
        <v>15</v>
      </c>
      <c r="Q106" s="2" t="s">
        <v>97</v>
      </c>
      <c r="R106" s="2">
        <v>7</v>
      </c>
      <c r="S106" s="2" t="s">
        <v>196</v>
      </c>
      <c r="T106" s="2">
        <v>69876230</v>
      </c>
      <c r="U106" s="2">
        <v>69876580</v>
      </c>
      <c r="V106" s="2">
        <f t="shared" si="11"/>
        <v>351</v>
      </c>
      <c r="W106" s="2" t="s">
        <v>13</v>
      </c>
    </row>
    <row r="107" spans="2:23" x14ac:dyDescent="0.25">
      <c r="B107" s="6" t="s">
        <v>94</v>
      </c>
      <c r="C107" s="6">
        <v>8</v>
      </c>
      <c r="D107" s="5" t="s">
        <v>198</v>
      </c>
      <c r="E107" s="5">
        <v>52790838</v>
      </c>
      <c r="F107" s="5">
        <v>52790872</v>
      </c>
      <c r="G107" s="5">
        <f t="shared" si="10"/>
        <v>35</v>
      </c>
      <c r="H107" s="5" t="s">
        <v>13</v>
      </c>
      <c r="I107" s="5"/>
      <c r="J107" s="6" t="s">
        <v>94</v>
      </c>
      <c r="K107" s="6">
        <v>8</v>
      </c>
      <c r="L107" s="2" t="s">
        <v>194</v>
      </c>
      <c r="M107" s="24">
        <v>2324901</v>
      </c>
      <c r="N107" s="24">
        <v>2324935</v>
      </c>
      <c r="O107" s="2">
        <f t="shared" si="9"/>
        <v>35</v>
      </c>
      <c r="P107" s="2" t="s">
        <v>15</v>
      </c>
      <c r="Q107" s="6" t="s">
        <v>94</v>
      </c>
      <c r="R107" s="6">
        <v>8</v>
      </c>
      <c r="S107" s="6" t="s">
        <v>196</v>
      </c>
      <c r="T107" s="6">
        <v>69876195</v>
      </c>
      <c r="U107" s="6">
        <v>69876229</v>
      </c>
      <c r="V107" s="2">
        <f t="shared" si="11"/>
        <v>35</v>
      </c>
      <c r="W107" s="6" t="s">
        <v>13</v>
      </c>
    </row>
    <row r="108" spans="2:23" x14ac:dyDescent="0.25">
      <c r="B108" s="2" t="s">
        <v>97</v>
      </c>
      <c r="C108" s="2">
        <v>8</v>
      </c>
      <c r="D108" s="3" t="s">
        <v>198</v>
      </c>
      <c r="E108" s="3">
        <v>52790359</v>
      </c>
      <c r="F108" s="3">
        <v>52790837</v>
      </c>
      <c r="G108" s="3">
        <f t="shared" si="10"/>
        <v>479</v>
      </c>
      <c r="H108" s="3" t="s">
        <v>13</v>
      </c>
      <c r="I108" s="3"/>
      <c r="J108" s="2" t="s">
        <v>97</v>
      </c>
      <c r="K108" s="2">
        <v>8</v>
      </c>
      <c r="L108" s="2" t="s">
        <v>194</v>
      </c>
      <c r="M108" s="24">
        <v>2324936</v>
      </c>
      <c r="N108" s="24">
        <v>2325411</v>
      </c>
      <c r="O108" s="2">
        <f t="shared" si="9"/>
        <v>476</v>
      </c>
      <c r="P108" s="2" t="s">
        <v>15</v>
      </c>
      <c r="Q108" s="2" t="s">
        <v>97</v>
      </c>
      <c r="R108" s="2">
        <v>8</v>
      </c>
      <c r="S108" s="2" t="s">
        <v>196</v>
      </c>
      <c r="T108" s="2">
        <v>69875738</v>
      </c>
      <c r="U108" s="2">
        <v>69876194</v>
      </c>
      <c r="V108" s="2">
        <f t="shared" si="11"/>
        <v>457</v>
      </c>
      <c r="W108" s="2" t="s">
        <v>13</v>
      </c>
    </row>
    <row r="109" spans="2:23" x14ac:dyDescent="0.25">
      <c r="B109" s="5" t="s">
        <v>94</v>
      </c>
      <c r="C109" s="17" t="s">
        <v>104</v>
      </c>
      <c r="D109" s="3" t="s">
        <v>198</v>
      </c>
      <c r="E109" s="3">
        <v>52790042</v>
      </c>
      <c r="F109" s="3">
        <v>52790358</v>
      </c>
      <c r="G109" s="3">
        <f t="shared" si="10"/>
        <v>317</v>
      </c>
      <c r="H109" s="3" t="s">
        <v>13</v>
      </c>
      <c r="I109" s="3"/>
      <c r="J109" s="5" t="s">
        <v>94</v>
      </c>
      <c r="K109" s="17" t="s">
        <v>104</v>
      </c>
      <c r="L109" s="2" t="s">
        <v>194</v>
      </c>
      <c r="M109" s="24">
        <v>2325412</v>
      </c>
      <c r="N109" s="24">
        <v>2325659</v>
      </c>
      <c r="O109" s="2">
        <f t="shared" si="9"/>
        <v>248</v>
      </c>
      <c r="P109" s="2" t="s">
        <v>15</v>
      </c>
      <c r="Q109" s="5" t="s">
        <v>94</v>
      </c>
      <c r="R109" s="17" t="s">
        <v>104</v>
      </c>
      <c r="S109" s="4" t="s">
        <v>196</v>
      </c>
      <c r="T109" s="4">
        <v>69875412</v>
      </c>
      <c r="U109" s="4">
        <v>69875737</v>
      </c>
      <c r="V109" s="2">
        <f t="shared" si="11"/>
        <v>326</v>
      </c>
      <c r="W109" s="4" t="s">
        <v>13</v>
      </c>
    </row>
    <row r="110" spans="2:23" x14ac:dyDescent="0.25">
      <c r="B110" s="3" t="s">
        <v>94</v>
      </c>
      <c r="C110" s="15" t="s">
        <v>105</v>
      </c>
      <c r="D110" s="3" t="s">
        <v>198</v>
      </c>
      <c r="E110" s="3">
        <v>52789685</v>
      </c>
      <c r="F110" s="3">
        <v>52790041</v>
      </c>
      <c r="G110" s="3">
        <f t="shared" si="10"/>
        <v>357</v>
      </c>
      <c r="H110" s="3" t="s">
        <v>13</v>
      </c>
      <c r="I110" s="3"/>
      <c r="J110" s="3" t="s">
        <v>94</v>
      </c>
      <c r="K110" s="15" t="s">
        <v>105</v>
      </c>
      <c r="L110" s="2" t="s">
        <v>194</v>
      </c>
      <c r="M110" s="24">
        <v>2325660</v>
      </c>
      <c r="N110" s="24">
        <v>2325982</v>
      </c>
      <c r="O110" s="2">
        <f t="shared" si="9"/>
        <v>323</v>
      </c>
      <c r="P110" s="2" t="s">
        <v>15</v>
      </c>
      <c r="Q110" s="3" t="s">
        <v>94</v>
      </c>
      <c r="R110" s="15" t="s">
        <v>105</v>
      </c>
      <c r="S110" s="3" t="s">
        <v>196</v>
      </c>
      <c r="W110" s="3" t="s">
        <v>13</v>
      </c>
    </row>
    <row r="111" spans="2:23" x14ac:dyDescent="0.25">
      <c r="B111" s="2" t="s">
        <v>92</v>
      </c>
      <c r="G111" s="2">
        <f>SUM(G92:G110)</f>
        <v>6424</v>
      </c>
      <c r="J111" s="2" t="s">
        <v>92</v>
      </c>
      <c r="O111" s="2">
        <f>SUM(O92:O110)</f>
        <v>6001</v>
      </c>
      <c r="Q111" s="2" t="s">
        <v>92</v>
      </c>
      <c r="V111" s="2">
        <f>SUM(V92:V110)</f>
        <v>5734</v>
      </c>
    </row>
    <row r="112" spans="2:23" x14ac:dyDescent="0.25">
      <c r="B112" s="2" t="s">
        <v>93</v>
      </c>
      <c r="G112" s="29">
        <f>SUM(G93+G95+G97+G99+G101+G103+G105+G107+G109)/3-1</f>
        <v>628</v>
      </c>
      <c r="J112" s="2" t="s">
        <v>93</v>
      </c>
      <c r="O112" s="29">
        <f>SUM(O93,O95,O97,O99,O101,O103,O105,O107,O109)/3-1</f>
        <v>610</v>
      </c>
      <c r="Q112" s="2" t="s">
        <v>93</v>
      </c>
      <c r="V112" s="29">
        <f>SUM(V93,V95,V97,V99,V101,V103,V105,V107,V109)/3-1</f>
        <v>630</v>
      </c>
    </row>
    <row r="113" spans="1:23" x14ac:dyDescent="0.25">
      <c r="A113" s="2" t="s">
        <v>16</v>
      </c>
      <c r="B113" s="2" t="s">
        <v>103</v>
      </c>
      <c r="C113" s="2" t="s">
        <v>106</v>
      </c>
      <c r="D113" s="2" t="s">
        <v>1</v>
      </c>
      <c r="E113" s="2" t="s">
        <v>2</v>
      </c>
      <c r="F113" s="2" t="s">
        <v>3</v>
      </c>
      <c r="G113" s="2" t="s">
        <v>4</v>
      </c>
      <c r="H113" s="2" t="s">
        <v>5</v>
      </c>
      <c r="I113" s="2" t="s">
        <v>6</v>
      </c>
      <c r="J113" s="2" t="s">
        <v>103</v>
      </c>
      <c r="K113" s="2" t="s">
        <v>106</v>
      </c>
      <c r="L113" s="2" t="s">
        <v>7</v>
      </c>
      <c r="M113" s="2" t="s">
        <v>8</v>
      </c>
      <c r="N113" s="2" t="s">
        <v>9</v>
      </c>
      <c r="O113" s="2" t="s">
        <v>4</v>
      </c>
      <c r="P113" s="2" t="s">
        <v>5</v>
      </c>
      <c r="Q113" s="2" t="s">
        <v>103</v>
      </c>
      <c r="R113" s="2" t="s">
        <v>106</v>
      </c>
      <c r="S113" s="2" t="s">
        <v>10</v>
      </c>
      <c r="T113" s="2" t="s">
        <v>11</v>
      </c>
      <c r="U113" s="2" t="s">
        <v>12</v>
      </c>
      <c r="V113" s="2" t="s">
        <v>4</v>
      </c>
      <c r="W113" s="2" t="s">
        <v>5</v>
      </c>
    </row>
    <row r="114" spans="1:23" x14ac:dyDescent="0.25">
      <c r="B114" s="3" t="s">
        <v>94</v>
      </c>
      <c r="C114" s="15" t="s">
        <v>95</v>
      </c>
      <c r="D114" s="3" t="s">
        <v>198</v>
      </c>
      <c r="E114" s="3">
        <v>52814059</v>
      </c>
      <c r="F114" s="3">
        <v>52814116</v>
      </c>
      <c r="G114" s="3">
        <f>F114-E114+1</f>
        <v>58</v>
      </c>
      <c r="H114" s="3" t="s">
        <v>13</v>
      </c>
      <c r="I114" s="3" t="s">
        <v>17</v>
      </c>
      <c r="J114" s="3" t="s">
        <v>94</v>
      </c>
      <c r="K114" s="15" t="s">
        <v>95</v>
      </c>
      <c r="L114" s="3" t="s">
        <v>194</v>
      </c>
      <c r="M114" s="3">
        <v>2289954</v>
      </c>
      <c r="N114" s="3">
        <v>2290190</v>
      </c>
      <c r="O114" s="2">
        <f>N114-M114+1</f>
        <v>237</v>
      </c>
      <c r="P114" s="2" t="s">
        <v>15</v>
      </c>
      <c r="Q114" s="3" t="s">
        <v>94</v>
      </c>
      <c r="R114" s="15" t="s">
        <v>95</v>
      </c>
      <c r="S114" s="3" t="s">
        <v>196</v>
      </c>
      <c r="T114" s="3"/>
      <c r="U114" s="3"/>
      <c r="W114" s="3" t="s">
        <v>13</v>
      </c>
    </row>
    <row r="115" spans="1:23" x14ac:dyDescent="0.25">
      <c r="B115" s="4" t="s">
        <v>94</v>
      </c>
      <c r="C115" s="16" t="s">
        <v>96</v>
      </c>
      <c r="D115" s="5" t="s">
        <v>198</v>
      </c>
      <c r="E115" s="5">
        <v>52813597</v>
      </c>
      <c r="F115" s="5">
        <v>52814058</v>
      </c>
      <c r="G115" s="5">
        <f>F115-E115+1</f>
        <v>462</v>
      </c>
      <c r="H115" s="5" t="s">
        <v>13</v>
      </c>
      <c r="I115" s="5"/>
      <c r="J115" s="4" t="s">
        <v>94</v>
      </c>
      <c r="K115" s="16" t="s">
        <v>96</v>
      </c>
      <c r="L115" s="5" t="s">
        <v>194</v>
      </c>
      <c r="M115" s="5">
        <v>2290191</v>
      </c>
      <c r="N115" s="5">
        <v>2290676</v>
      </c>
      <c r="O115" s="2">
        <f t="shared" ref="O115:O132" si="12">N115-M115+1</f>
        <v>486</v>
      </c>
      <c r="P115" s="2" t="s">
        <v>15</v>
      </c>
      <c r="Q115" s="4" t="s">
        <v>94</v>
      </c>
      <c r="R115" s="16" t="s">
        <v>96</v>
      </c>
      <c r="S115" s="5" t="s">
        <v>196</v>
      </c>
      <c r="T115" s="5">
        <v>69901190</v>
      </c>
      <c r="U115" s="5">
        <v>69901906</v>
      </c>
      <c r="V115" s="2">
        <f>U115-T115+1</f>
        <v>717</v>
      </c>
      <c r="W115" s="5" t="s">
        <v>13</v>
      </c>
    </row>
    <row r="116" spans="1:23" x14ac:dyDescent="0.25">
      <c r="B116" s="2" t="s">
        <v>97</v>
      </c>
      <c r="C116" s="2">
        <v>1</v>
      </c>
      <c r="D116" s="2" t="s">
        <v>198</v>
      </c>
      <c r="E116" s="2">
        <v>52811978</v>
      </c>
      <c r="F116" s="2">
        <v>52813596</v>
      </c>
      <c r="G116" s="2">
        <f>F116-E116+1</f>
        <v>1619</v>
      </c>
      <c r="H116" s="2" t="s">
        <v>13</v>
      </c>
      <c r="J116" s="2" t="s">
        <v>97</v>
      </c>
      <c r="K116" s="2">
        <v>1</v>
      </c>
      <c r="L116" s="2" t="s">
        <v>194</v>
      </c>
      <c r="M116" s="2">
        <v>2290677</v>
      </c>
      <c r="N116" s="2">
        <v>2292277</v>
      </c>
      <c r="O116" s="2">
        <f t="shared" si="12"/>
        <v>1601</v>
      </c>
      <c r="P116" s="2" t="s">
        <v>15</v>
      </c>
      <c r="Q116" s="2" t="s">
        <v>97</v>
      </c>
      <c r="R116" s="2">
        <v>1</v>
      </c>
      <c r="S116" s="2" t="s">
        <v>196</v>
      </c>
      <c r="T116" s="2">
        <v>69899545</v>
      </c>
      <c r="U116" s="2">
        <v>69901189</v>
      </c>
      <c r="V116" s="2">
        <f t="shared" ref="V116:V132" si="13">U116-T116+1</f>
        <v>1645</v>
      </c>
      <c r="W116" s="2" t="s">
        <v>13</v>
      </c>
    </row>
    <row r="117" spans="1:23" x14ac:dyDescent="0.25">
      <c r="B117" s="6" t="s">
        <v>94</v>
      </c>
      <c r="C117" s="6">
        <v>2</v>
      </c>
      <c r="D117" s="6" t="s">
        <v>198</v>
      </c>
      <c r="E117" s="6">
        <v>52811763</v>
      </c>
      <c r="F117" s="6">
        <v>52811977</v>
      </c>
      <c r="G117" s="6">
        <f t="shared" ref="G117:G132" si="14">F117-E117+1</f>
        <v>215</v>
      </c>
      <c r="H117" s="6" t="s">
        <v>13</v>
      </c>
      <c r="I117" s="6"/>
      <c r="J117" s="6" t="s">
        <v>94</v>
      </c>
      <c r="K117" s="6">
        <v>2</v>
      </c>
      <c r="L117" s="6" t="s">
        <v>194</v>
      </c>
      <c r="M117" s="6">
        <v>2292278</v>
      </c>
      <c r="N117" s="6">
        <v>2292492</v>
      </c>
      <c r="O117" s="2">
        <f t="shared" si="12"/>
        <v>215</v>
      </c>
      <c r="P117" s="2" t="s">
        <v>15</v>
      </c>
      <c r="Q117" s="6" t="s">
        <v>94</v>
      </c>
      <c r="R117" s="6">
        <v>2</v>
      </c>
      <c r="S117" s="6" t="s">
        <v>196</v>
      </c>
      <c r="T117" s="6">
        <v>69899330</v>
      </c>
      <c r="U117" s="6">
        <v>69899544</v>
      </c>
      <c r="V117" s="2">
        <f t="shared" si="13"/>
        <v>215</v>
      </c>
      <c r="W117" s="6" t="s">
        <v>13</v>
      </c>
    </row>
    <row r="118" spans="1:23" x14ac:dyDescent="0.25">
      <c r="B118" s="2" t="s">
        <v>97</v>
      </c>
      <c r="C118" s="2">
        <v>2</v>
      </c>
      <c r="D118" s="2" t="s">
        <v>198</v>
      </c>
      <c r="E118" s="2">
        <v>52810817</v>
      </c>
      <c r="F118" s="2">
        <v>52811762</v>
      </c>
      <c r="G118" s="2">
        <f t="shared" si="14"/>
        <v>946</v>
      </c>
      <c r="H118" s="2" t="s">
        <v>13</v>
      </c>
      <c r="J118" s="2" t="s">
        <v>97</v>
      </c>
      <c r="K118" s="2">
        <v>2</v>
      </c>
      <c r="L118" s="2" t="s">
        <v>194</v>
      </c>
      <c r="M118" s="2">
        <v>2292493</v>
      </c>
      <c r="N118" s="2">
        <v>2293602</v>
      </c>
      <c r="O118" s="2">
        <f t="shared" si="12"/>
        <v>1110</v>
      </c>
      <c r="P118" s="2" t="s">
        <v>15</v>
      </c>
      <c r="Q118" s="2" t="s">
        <v>97</v>
      </c>
      <c r="R118" s="2">
        <v>2</v>
      </c>
      <c r="S118" s="2" t="s">
        <v>196</v>
      </c>
      <c r="T118" s="2">
        <v>69898362</v>
      </c>
      <c r="U118" s="2">
        <v>69899329</v>
      </c>
      <c r="V118" s="2">
        <f t="shared" si="13"/>
        <v>968</v>
      </c>
      <c r="W118" s="2" t="s">
        <v>13</v>
      </c>
    </row>
    <row r="119" spans="1:23" x14ac:dyDescent="0.25">
      <c r="B119" s="6" t="s">
        <v>94</v>
      </c>
      <c r="C119" s="6">
        <v>3</v>
      </c>
      <c r="D119" s="6" t="s">
        <v>198</v>
      </c>
      <c r="E119" s="6">
        <v>52810756</v>
      </c>
      <c r="F119" s="6">
        <v>52810816</v>
      </c>
      <c r="G119" s="6">
        <f t="shared" si="14"/>
        <v>61</v>
      </c>
      <c r="H119" s="6" t="s">
        <v>13</v>
      </c>
      <c r="I119" s="6"/>
      <c r="J119" s="6" t="s">
        <v>94</v>
      </c>
      <c r="K119" s="6">
        <v>3</v>
      </c>
      <c r="L119" s="6" t="s">
        <v>194</v>
      </c>
      <c r="M119" s="6">
        <v>2293603</v>
      </c>
      <c r="N119" s="6">
        <v>2293663</v>
      </c>
      <c r="O119" s="2">
        <f t="shared" si="12"/>
        <v>61</v>
      </c>
      <c r="P119" s="2" t="s">
        <v>15</v>
      </c>
      <c r="Q119" s="6" t="s">
        <v>94</v>
      </c>
      <c r="R119" s="6">
        <v>3</v>
      </c>
      <c r="S119" s="6" t="s">
        <v>196</v>
      </c>
      <c r="T119" s="6">
        <v>69898301</v>
      </c>
      <c r="U119" s="6">
        <v>69898361</v>
      </c>
      <c r="V119" s="2">
        <f t="shared" si="13"/>
        <v>61</v>
      </c>
      <c r="W119" s="6" t="s">
        <v>13</v>
      </c>
    </row>
    <row r="120" spans="1:23" x14ac:dyDescent="0.25">
      <c r="B120" s="2" t="s">
        <v>97</v>
      </c>
      <c r="C120" s="2">
        <v>3</v>
      </c>
      <c r="D120" s="2" t="s">
        <v>198</v>
      </c>
      <c r="E120" s="2">
        <v>52809479</v>
      </c>
      <c r="F120" s="2">
        <v>52810755</v>
      </c>
      <c r="G120" s="2">
        <f t="shared" si="14"/>
        <v>1277</v>
      </c>
      <c r="H120" s="2" t="s">
        <v>13</v>
      </c>
      <c r="J120" s="2" t="s">
        <v>97</v>
      </c>
      <c r="K120" s="2">
        <v>3</v>
      </c>
      <c r="L120" s="2" t="s">
        <v>194</v>
      </c>
      <c r="M120" s="2">
        <v>2293664</v>
      </c>
      <c r="N120" s="2">
        <v>2294019</v>
      </c>
      <c r="O120" s="2">
        <f t="shared" si="12"/>
        <v>356</v>
      </c>
      <c r="P120" s="2" t="s">
        <v>15</v>
      </c>
      <c r="Q120" s="2" t="s">
        <v>97</v>
      </c>
      <c r="R120" s="2">
        <v>3</v>
      </c>
      <c r="S120" s="2" t="s">
        <v>196</v>
      </c>
      <c r="T120" s="2">
        <v>69897944</v>
      </c>
      <c r="U120" s="2">
        <v>69898300</v>
      </c>
      <c r="V120" s="2">
        <f t="shared" si="13"/>
        <v>357</v>
      </c>
      <c r="W120" s="2" t="s">
        <v>13</v>
      </c>
    </row>
    <row r="121" spans="1:23" x14ac:dyDescent="0.25">
      <c r="B121" s="6" t="s">
        <v>94</v>
      </c>
      <c r="C121" s="6">
        <v>4</v>
      </c>
      <c r="D121" s="6" t="s">
        <v>198</v>
      </c>
      <c r="E121" s="6">
        <v>52809383</v>
      </c>
      <c r="F121" s="6">
        <v>52809478</v>
      </c>
      <c r="G121" s="6">
        <f t="shared" si="14"/>
        <v>96</v>
      </c>
      <c r="H121" s="6" t="s">
        <v>13</v>
      </c>
      <c r="I121" s="6"/>
      <c r="J121" s="6" t="s">
        <v>94</v>
      </c>
      <c r="K121" s="6">
        <v>4</v>
      </c>
      <c r="L121" s="6" t="s">
        <v>194</v>
      </c>
      <c r="M121" s="6">
        <v>2294020</v>
      </c>
      <c r="N121" s="6">
        <v>2294115</v>
      </c>
      <c r="O121" s="2">
        <f t="shared" si="12"/>
        <v>96</v>
      </c>
      <c r="P121" s="2" t="s">
        <v>15</v>
      </c>
      <c r="Q121" s="6" t="s">
        <v>94</v>
      </c>
      <c r="R121" s="6">
        <v>4</v>
      </c>
      <c r="S121" s="6" t="s">
        <v>196</v>
      </c>
      <c r="T121" s="6">
        <v>69897848</v>
      </c>
      <c r="U121" s="6">
        <v>69897943</v>
      </c>
      <c r="V121" s="2">
        <f t="shared" si="13"/>
        <v>96</v>
      </c>
      <c r="W121" s="6" t="s">
        <v>13</v>
      </c>
    </row>
    <row r="122" spans="1:23" x14ac:dyDescent="0.25">
      <c r="B122" s="2" t="s">
        <v>97</v>
      </c>
      <c r="C122" s="2">
        <v>4</v>
      </c>
      <c r="D122" s="2" t="s">
        <v>198</v>
      </c>
      <c r="E122" s="2">
        <v>52808851</v>
      </c>
      <c r="F122" s="2">
        <v>52809382</v>
      </c>
      <c r="G122" s="2">
        <f t="shared" si="14"/>
        <v>532</v>
      </c>
      <c r="H122" s="2" t="s">
        <v>13</v>
      </c>
      <c r="J122" s="2" t="s">
        <v>97</v>
      </c>
      <c r="K122" s="2">
        <v>4</v>
      </c>
      <c r="L122" s="2" t="s">
        <v>194</v>
      </c>
      <c r="M122" s="2">
        <v>2294116</v>
      </c>
      <c r="N122" s="2">
        <v>2294667</v>
      </c>
      <c r="O122" s="2">
        <f t="shared" si="12"/>
        <v>552</v>
      </c>
      <c r="P122" s="2" t="s">
        <v>15</v>
      </c>
      <c r="Q122" s="2" t="s">
        <v>97</v>
      </c>
      <c r="R122" s="2">
        <v>4</v>
      </c>
      <c r="S122" s="2" t="s">
        <v>196</v>
      </c>
      <c r="T122" s="2">
        <v>69897282</v>
      </c>
      <c r="U122" s="2">
        <v>69897847</v>
      </c>
      <c r="V122" s="2">
        <f t="shared" si="13"/>
        <v>566</v>
      </c>
      <c r="W122" s="2" t="s">
        <v>13</v>
      </c>
    </row>
    <row r="123" spans="1:23" x14ac:dyDescent="0.25">
      <c r="B123" s="6" t="s">
        <v>94</v>
      </c>
      <c r="C123" s="6">
        <v>5</v>
      </c>
      <c r="D123" s="6" t="s">
        <v>198</v>
      </c>
      <c r="E123" s="6">
        <v>52808686</v>
      </c>
      <c r="F123" s="6">
        <v>52808850</v>
      </c>
      <c r="G123" s="6">
        <f t="shared" si="14"/>
        <v>165</v>
      </c>
      <c r="H123" s="6" t="s">
        <v>13</v>
      </c>
      <c r="I123" s="6"/>
      <c r="J123" s="6" t="s">
        <v>94</v>
      </c>
      <c r="K123" s="6">
        <v>5</v>
      </c>
      <c r="L123" s="6" t="s">
        <v>194</v>
      </c>
      <c r="M123" s="6">
        <v>2294668</v>
      </c>
      <c r="N123" s="6">
        <v>2294832</v>
      </c>
      <c r="O123" s="2">
        <f t="shared" si="12"/>
        <v>165</v>
      </c>
      <c r="P123" s="2" t="s">
        <v>15</v>
      </c>
      <c r="Q123" s="6" t="s">
        <v>94</v>
      </c>
      <c r="R123" s="6">
        <v>5</v>
      </c>
      <c r="S123" s="6" t="s">
        <v>196</v>
      </c>
      <c r="T123" s="6">
        <v>69897117</v>
      </c>
      <c r="U123" s="6">
        <v>69897281</v>
      </c>
      <c r="V123" s="2">
        <f t="shared" si="13"/>
        <v>165</v>
      </c>
      <c r="W123" s="6" t="s">
        <v>13</v>
      </c>
    </row>
    <row r="124" spans="1:23" x14ac:dyDescent="0.25">
      <c r="B124" s="2" t="s">
        <v>97</v>
      </c>
      <c r="C124" s="2">
        <v>5</v>
      </c>
      <c r="D124" s="2" t="s">
        <v>198</v>
      </c>
      <c r="E124" s="2">
        <v>52808420</v>
      </c>
      <c r="F124" s="2">
        <v>52808685</v>
      </c>
      <c r="G124" s="2">
        <f t="shared" si="14"/>
        <v>266</v>
      </c>
      <c r="H124" s="2" t="s">
        <v>13</v>
      </c>
      <c r="J124" s="2" t="s">
        <v>97</v>
      </c>
      <c r="K124" s="2">
        <v>5</v>
      </c>
      <c r="L124" s="2" t="s">
        <v>194</v>
      </c>
      <c r="M124" s="2">
        <v>2294833</v>
      </c>
      <c r="N124" s="2">
        <v>2295089</v>
      </c>
      <c r="O124" s="2">
        <f t="shared" si="12"/>
        <v>257</v>
      </c>
      <c r="P124" s="2" t="s">
        <v>15</v>
      </c>
      <c r="Q124" s="2" t="s">
        <v>97</v>
      </c>
      <c r="R124" s="2">
        <v>5</v>
      </c>
      <c r="S124" s="2" t="s">
        <v>196</v>
      </c>
      <c r="T124" s="2">
        <v>69896851</v>
      </c>
      <c r="U124" s="2">
        <v>69897116</v>
      </c>
      <c r="V124" s="2">
        <f t="shared" si="13"/>
        <v>266</v>
      </c>
      <c r="W124" s="2" t="s">
        <v>13</v>
      </c>
    </row>
    <row r="125" spans="1:23" x14ac:dyDescent="0.25">
      <c r="B125" s="6" t="s">
        <v>94</v>
      </c>
      <c r="C125" s="6">
        <v>6</v>
      </c>
      <c r="D125" s="6" t="s">
        <v>198</v>
      </c>
      <c r="E125" s="6">
        <v>52808294</v>
      </c>
      <c r="F125" s="6">
        <v>52808419</v>
      </c>
      <c r="G125" s="6">
        <f t="shared" si="14"/>
        <v>126</v>
      </c>
      <c r="H125" s="6" t="s">
        <v>13</v>
      </c>
      <c r="I125" s="6"/>
      <c r="J125" s="6" t="s">
        <v>94</v>
      </c>
      <c r="K125" s="6">
        <v>6</v>
      </c>
      <c r="L125" s="6" t="s">
        <v>194</v>
      </c>
      <c r="M125" s="6">
        <v>2295090</v>
      </c>
      <c r="N125" s="6">
        <v>2295215</v>
      </c>
      <c r="O125" s="2">
        <f t="shared" si="12"/>
        <v>126</v>
      </c>
      <c r="P125" s="2" t="s">
        <v>15</v>
      </c>
      <c r="Q125" s="6" t="s">
        <v>94</v>
      </c>
      <c r="R125" s="6">
        <v>6</v>
      </c>
      <c r="S125" s="6" t="s">
        <v>196</v>
      </c>
      <c r="T125" s="6">
        <v>69896725</v>
      </c>
      <c r="U125" s="6">
        <v>69896850</v>
      </c>
      <c r="V125" s="2">
        <f t="shared" si="13"/>
        <v>126</v>
      </c>
      <c r="W125" s="6" t="s">
        <v>13</v>
      </c>
    </row>
    <row r="126" spans="1:23" x14ac:dyDescent="0.25">
      <c r="B126" s="2" t="s">
        <v>97</v>
      </c>
      <c r="C126" s="2">
        <v>6</v>
      </c>
      <c r="D126" s="2" t="s">
        <v>198</v>
      </c>
      <c r="E126" s="2">
        <v>52807865</v>
      </c>
      <c r="F126" s="2">
        <v>52808293</v>
      </c>
      <c r="G126" s="2">
        <f t="shared" si="14"/>
        <v>429</v>
      </c>
      <c r="H126" s="2" t="s">
        <v>13</v>
      </c>
      <c r="J126" s="2" t="s">
        <v>97</v>
      </c>
      <c r="K126" s="2">
        <v>6</v>
      </c>
      <c r="L126" s="2" t="s">
        <v>194</v>
      </c>
      <c r="M126" s="2">
        <v>2295216</v>
      </c>
      <c r="N126" s="2">
        <v>2295646</v>
      </c>
      <c r="O126" s="2">
        <f t="shared" si="12"/>
        <v>431</v>
      </c>
      <c r="P126" s="2" t="s">
        <v>15</v>
      </c>
      <c r="Q126" s="2" t="s">
        <v>97</v>
      </c>
      <c r="R126" s="2">
        <v>6</v>
      </c>
      <c r="S126" s="2" t="s">
        <v>196</v>
      </c>
      <c r="T126" s="2">
        <v>69896294</v>
      </c>
      <c r="U126" s="2">
        <v>69896724</v>
      </c>
      <c r="V126" s="2">
        <f t="shared" si="13"/>
        <v>431</v>
      </c>
      <c r="W126" s="2" t="s">
        <v>13</v>
      </c>
    </row>
    <row r="127" spans="1:23" x14ac:dyDescent="0.25">
      <c r="B127" s="6" t="s">
        <v>94</v>
      </c>
      <c r="C127" s="6">
        <v>7</v>
      </c>
      <c r="D127" s="6" t="s">
        <v>198</v>
      </c>
      <c r="E127" s="6">
        <v>52807644</v>
      </c>
      <c r="F127" s="6">
        <v>52807864</v>
      </c>
      <c r="G127" s="6">
        <f t="shared" si="14"/>
        <v>221</v>
      </c>
      <c r="H127" s="6" t="s">
        <v>13</v>
      </c>
      <c r="I127" s="6"/>
      <c r="J127" s="6" t="s">
        <v>94</v>
      </c>
      <c r="K127" s="6">
        <v>7</v>
      </c>
      <c r="L127" s="6" t="s">
        <v>194</v>
      </c>
      <c r="M127" s="6">
        <v>2295647</v>
      </c>
      <c r="N127" s="6">
        <v>2295867</v>
      </c>
      <c r="O127" s="2">
        <f t="shared" si="12"/>
        <v>221</v>
      </c>
      <c r="P127" s="2" t="s">
        <v>15</v>
      </c>
      <c r="Q127" s="6" t="s">
        <v>94</v>
      </c>
      <c r="R127" s="6">
        <v>7</v>
      </c>
      <c r="S127" s="6" t="s">
        <v>196</v>
      </c>
      <c r="T127" s="6">
        <v>69896073</v>
      </c>
      <c r="U127" s="6">
        <v>69896293</v>
      </c>
      <c r="V127" s="2">
        <f t="shared" si="13"/>
        <v>221</v>
      </c>
      <c r="W127" s="6" t="s">
        <v>13</v>
      </c>
    </row>
    <row r="128" spans="1:23" x14ac:dyDescent="0.25">
      <c r="B128" s="2" t="s">
        <v>97</v>
      </c>
      <c r="C128" s="2">
        <v>7</v>
      </c>
      <c r="D128" s="2" t="s">
        <v>198</v>
      </c>
      <c r="E128" s="2">
        <v>52807394</v>
      </c>
      <c r="F128" s="2">
        <v>52807643</v>
      </c>
      <c r="G128" s="2">
        <f t="shared" si="14"/>
        <v>250</v>
      </c>
      <c r="H128" s="2" t="s">
        <v>13</v>
      </c>
      <c r="J128" s="2" t="s">
        <v>97</v>
      </c>
      <c r="K128" s="2">
        <v>7</v>
      </c>
      <c r="L128" s="2" t="s">
        <v>194</v>
      </c>
      <c r="M128" s="2">
        <v>2295868</v>
      </c>
      <c r="N128" s="2">
        <v>2296118</v>
      </c>
      <c r="O128" s="2">
        <f t="shared" si="12"/>
        <v>251</v>
      </c>
      <c r="P128" s="2" t="s">
        <v>15</v>
      </c>
      <c r="Q128" s="2" t="s">
        <v>97</v>
      </c>
      <c r="R128" s="2">
        <v>7</v>
      </c>
      <c r="S128" s="2" t="s">
        <v>196</v>
      </c>
      <c r="T128" s="2">
        <v>69895819</v>
      </c>
      <c r="U128" s="2">
        <v>69896072</v>
      </c>
      <c r="V128" s="2">
        <f t="shared" si="13"/>
        <v>254</v>
      </c>
      <c r="W128" s="2" t="s">
        <v>13</v>
      </c>
    </row>
    <row r="129" spans="1:23" x14ac:dyDescent="0.25">
      <c r="B129" s="6" t="s">
        <v>94</v>
      </c>
      <c r="C129" s="6">
        <v>8</v>
      </c>
      <c r="D129" s="6" t="s">
        <v>198</v>
      </c>
      <c r="E129" s="6">
        <v>52807359</v>
      </c>
      <c r="F129" s="6">
        <v>52807393</v>
      </c>
      <c r="G129" s="6">
        <f t="shared" si="14"/>
        <v>35</v>
      </c>
      <c r="H129" s="6" t="s">
        <v>13</v>
      </c>
      <c r="I129" s="6"/>
      <c r="J129" s="6" t="s">
        <v>94</v>
      </c>
      <c r="K129" s="6">
        <v>8</v>
      </c>
      <c r="L129" s="6" t="s">
        <v>194</v>
      </c>
      <c r="M129" s="6">
        <v>2296119</v>
      </c>
      <c r="N129" s="6">
        <v>2296153</v>
      </c>
      <c r="O129" s="2">
        <f t="shared" si="12"/>
        <v>35</v>
      </c>
      <c r="P129" s="2" t="s">
        <v>15</v>
      </c>
      <c r="Q129" s="6" t="s">
        <v>94</v>
      </c>
      <c r="R129" s="6">
        <v>8</v>
      </c>
      <c r="S129" s="6" t="s">
        <v>196</v>
      </c>
      <c r="T129" s="6">
        <v>69895784</v>
      </c>
      <c r="U129" s="6">
        <v>69895818</v>
      </c>
      <c r="V129" s="2">
        <f t="shared" si="13"/>
        <v>35</v>
      </c>
      <c r="W129" s="6" t="s">
        <v>13</v>
      </c>
    </row>
    <row r="130" spans="1:23" x14ac:dyDescent="0.25">
      <c r="B130" s="2" t="s">
        <v>97</v>
      </c>
      <c r="C130" s="2">
        <v>8</v>
      </c>
      <c r="D130" s="2" t="s">
        <v>198</v>
      </c>
      <c r="E130" s="2">
        <v>52807251</v>
      </c>
      <c r="F130" s="2">
        <v>52807358</v>
      </c>
      <c r="G130" s="2">
        <f t="shared" si="14"/>
        <v>108</v>
      </c>
      <c r="H130" s="2" t="s">
        <v>13</v>
      </c>
      <c r="J130" s="2" t="s">
        <v>97</v>
      </c>
      <c r="K130" s="2">
        <v>8</v>
      </c>
      <c r="L130" s="2" t="s">
        <v>194</v>
      </c>
      <c r="M130" s="2">
        <v>2296154</v>
      </c>
      <c r="N130" s="2">
        <v>2296261</v>
      </c>
      <c r="O130" s="2">
        <f t="shared" si="12"/>
        <v>108</v>
      </c>
      <c r="P130" s="2" t="s">
        <v>15</v>
      </c>
      <c r="Q130" s="2" t="s">
        <v>97</v>
      </c>
      <c r="R130" s="2">
        <v>8</v>
      </c>
      <c r="S130" s="2" t="s">
        <v>196</v>
      </c>
      <c r="T130" s="2">
        <v>69895675</v>
      </c>
      <c r="U130" s="2">
        <v>69895783</v>
      </c>
      <c r="V130" s="2">
        <f t="shared" si="13"/>
        <v>109</v>
      </c>
      <c r="W130" s="2" t="s">
        <v>13</v>
      </c>
    </row>
    <row r="131" spans="1:23" x14ac:dyDescent="0.25">
      <c r="B131" s="5" t="s">
        <v>94</v>
      </c>
      <c r="C131" s="17" t="s">
        <v>104</v>
      </c>
      <c r="D131" s="4" t="s">
        <v>198</v>
      </c>
      <c r="E131" s="4">
        <v>52807069</v>
      </c>
      <c r="F131" s="4">
        <v>52807250</v>
      </c>
      <c r="G131" s="4">
        <f t="shared" si="14"/>
        <v>182</v>
      </c>
      <c r="H131" s="4" t="s">
        <v>13</v>
      </c>
      <c r="I131" s="4"/>
      <c r="J131" s="5" t="s">
        <v>94</v>
      </c>
      <c r="K131" s="17" t="s">
        <v>104</v>
      </c>
      <c r="L131" s="4" t="s">
        <v>194</v>
      </c>
      <c r="M131" s="4">
        <v>2296262</v>
      </c>
      <c r="N131" s="4">
        <v>2296449</v>
      </c>
      <c r="O131" s="2">
        <f t="shared" si="12"/>
        <v>188</v>
      </c>
      <c r="P131" s="2" t="s">
        <v>15</v>
      </c>
      <c r="Q131" s="5" t="s">
        <v>94</v>
      </c>
      <c r="R131" s="17" t="s">
        <v>104</v>
      </c>
      <c r="S131" s="4" t="s">
        <v>196</v>
      </c>
      <c r="T131" s="4">
        <v>69895487</v>
      </c>
      <c r="U131" s="4">
        <v>69895674</v>
      </c>
      <c r="V131" s="2">
        <f t="shared" si="13"/>
        <v>188</v>
      </c>
      <c r="W131" s="4" t="s">
        <v>13</v>
      </c>
    </row>
    <row r="132" spans="1:23" x14ac:dyDescent="0.25">
      <c r="B132" s="3" t="s">
        <v>94</v>
      </c>
      <c r="C132" s="15" t="s">
        <v>105</v>
      </c>
      <c r="D132" s="2" t="s">
        <v>198</v>
      </c>
      <c r="E132" s="2">
        <v>52806543</v>
      </c>
      <c r="F132" s="2">
        <v>52807068</v>
      </c>
      <c r="G132" s="2">
        <f t="shared" si="14"/>
        <v>526</v>
      </c>
      <c r="H132" s="2" t="s">
        <v>13</v>
      </c>
      <c r="J132" s="3" t="s">
        <v>94</v>
      </c>
      <c r="K132" s="15" t="s">
        <v>105</v>
      </c>
      <c r="L132" s="2" t="s">
        <v>194</v>
      </c>
      <c r="M132" s="2">
        <v>2296450</v>
      </c>
      <c r="N132" s="2">
        <v>2296884</v>
      </c>
      <c r="O132" s="2">
        <f t="shared" si="12"/>
        <v>435</v>
      </c>
      <c r="P132" s="2" t="s">
        <v>15</v>
      </c>
      <c r="Q132" s="3" t="s">
        <v>94</v>
      </c>
      <c r="R132" s="15" t="s">
        <v>105</v>
      </c>
      <c r="S132" s="2" t="s">
        <v>196</v>
      </c>
      <c r="T132" s="2">
        <v>69895028</v>
      </c>
      <c r="U132" s="2">
        <v>69895486</v>
      </c>
      <c r="V132" s="2">
        <f t="shared" si="13"/>
        <v>459</v>
      </c>
      <c r="W132" s="2" t="s">
        <v>13</v>
      </c>
    </row>
    <row r="133" spans="1:23" x14ac:dyDescent="0.25">
      <c r="B133" s="2" t="s">
        <v>92</v>
      </c>
      <c r="G133" s="2">
        <f>SUM(G114:G132)</f>
        <v>7574</v>
      </c>
      <c r="J133" s="2" t="s">
        <v>92</v>
      </c>
      <c r="O133" s="2">
        <f>SUM(O114:O132)</f>
        <v>6931</v>
      </c>
      <c r="Q133" s="2" t="s">
        <v>92</v>
      </c>
      <c r="V133" s="2">
        <f>SUM(V114:V132)</f>
        <v>6879</v>
      </c>
    </row>
    <row r="134" spans="1:23" x14ac:dyDescent="0.25">
      <c r="B134" s="2" t="s">
        <v>93</v>
      </c>
      <c r="G134" s="29">
        <f>SUM(G115+G117+G119+G121+G123+G125+G127+G129+G131)/3-1</f>
        <v>520</v>
      </c>
      <c r="J134" s="2" t="s">
        <v>93</v>
      </c>
      <c r="O134" s="29">
        <f>SUM(O115+O117+O119+O121+O123+O125+O127+O129+O131)/3-1</f>
        <v>530</v>
      </c>
      <c r="Q134" s="2" t="s">
        <v>93</v>
      </c>
      <c r="V134" s="29">
        <f>SUM(V115,V117,V119,V121,V123,V125,V127,V129,V131)/3-1</f>
        <v>607</v>
      </c>
    </row>
    <row r="135" spans="1:23" x14ac:dyDescent="0.25">
      <c r="A135" s="2" t="s">
        <v>18</v>
      </c>
      <c r="B135" s="2" t="s">
        <v>103</v>
      </c>
      <c r="C135" s="2" t="s">
        <v>106</v>
      </c>
      <c r="D135" s="2" t="s">
        <v>1</v>
      </c>
      <c r="E135" s="2" t="s">
        <v>2</v>
      </c>
      <c r="F135" s="2" t="s">
        <v>3</v>
      </c>
      <c r="G135" s="2" t="s">
        <v>4</v>
      </c>
      <c r="H135" s="2" t="s">
        <v>5</v>
      </c>
      <c r="I135" s="2" t="s">
        <v>6</v>
      </c>
      <c r="J135" s="2" t="s">
        <v>103</v>
      </c>
      <c r="K135" s="2" t="s">
        <v>106</v>
      </c>
      <c r="L135" s="2" t="s">
        <v>7</v>
      </c>
      <c r="M135" s="2" t="s">
        <v>8</v>
      </c>
      <c r="N135" s="2" t="s">
        <v>9</v>
      </c>
      <c r="O135" s="2" t="s">
        <v>4</v>
      </c>
      <c r="P135" s="2" t="s">
        <v>5</v>
      </c>
      <c r="Q135" s="2" t="s">
        <v>103</v>
      </c>
      <c r="R135" s="2" t="s">
        <v>106</v>
      </c>
      <c r="S135" s="2" t="s">
        <v>10</v>
      </c>
      <c r="T135" s="2" t="s">
        <v>11</v>
      </c>
      <c r="U135" s="2" t="s">
        <v>12</v>
      </c>
      <c r="V135" s="2" t="s">
        <v>4</v>
      </c>
      <c r="W135" s="2" t="s">
        <v>5</v>
      </c>
    </row>
    <row r="136" spans="1:23" x14ac:dyDescent="0.25">
      <c r="B136" s="3" t="s">
        <v>94</v>
      </c>
      <c r="C136" s="15" t="s">
        <v>95</v>
      </c>
      <c r="D136" s="2" t="s">
        <v>198</v>
      </c>
      <c r="E136" s="2">
        <v>52520297</v>
      </c>
      <c r="F136" s="2">
        <v>52520459</v>
      </c>
      <c r="G136" s="2">
        <f>F136-E136+1</f>
        <v>163</v>
      </c>
      <c r="H136" s="2" t="s">
        <v>13</v>
      </c>
      <c r="I136" s="2" t="s">
        <v>19</v>
      </c>
      <c r="J136" s="3" t="s">
        <v>94</v>
      </c>
      <c r="K136" s="15" t="s">
        <v>95</v>
      </c>
      <c r="L136" s="2" t="s">
        <v>194</v>
      </c>
      <c r="M136" s="2">
        <v>2567203</v>
      </c>
      <c r="N136" s="2">
        <v>2567289</v>
      </c>
      <c r="O136" s="2">
        <f>N136-M136+1</f>
        <v>87</v>
      </c>
      <c r="P136" s="2" t="s">
        <v>15</v>
      </c>
      <c r="Q136" s="3" t="s">
        <v>94</v>
      </c>
      <c r="R136" s="15" t="s">
        <v>95</v>
      </c>
      <c r="S136" s="2" t="s">
        <v>196</v>
      </c>
      <c r="T136" s="2">
        <v>69619146</v>
      </c>
      <c r="U136" s="2">
        <v>69619230</v>
      </c>
      <c r="V136" s="2">
        <f>U136-T136+1</f>
        <v>85</v>
      </c>
      <c r="W136" s="2" t="s">
        <v>13</v>
      </c>
    </row>
    <row r="137" spans="1:23" x14ac:dyDescent="0.25">
      <c r="B137" s="4" t="s">
        <v>94</v>
      </c>
      <c r="C137" s="16" t="s">
        <v>96</v>
      </c>
      <c r="D137" s="4" t="s">
        <v>198</v>
      </c>
      <c r="E137" s="4">
        <v>52519742</v>
      </c>
      <c r="F137" s="4">
        <v>52520296</v>
      </c>
      <c r="G137" s="4">
        <f>F137-E137+1</f>
        <v>555</v>
      </c>
      <c r="H137" s="4" t="s">
        <v>13</v>
      </c>
      <c r="I137" s="4"/>
      <c r="J137" s="4" t="s">
        <v>94</v>
      </c>
      <c r="K137" s="16" t="s">
        <v>96</v>
      </c>
      <c r="L137" s="4" t="s">
        <v>194</v>
      </c>
      <c r="M137" s="2">
        <v>2567290</v>
      </c>
      <c r="N137" s="4">
        <v>2567847</v>
      </c>
      <c r="O137" s="2">
        <f t="shared" ref="O137:O154" si="15">N137-M137+1</f>
        <v>558</v>
      </c>
      <c r="P137" s="2" t="s">
        <v>15</v>
      </c>
      <c r="Q137" s="4" t="s">
        <v>94</v>
      </c>
      <c r="R137" s="16" t="s">
        <v>96</v>
      </c>
      <c r="S137" s="4" t="s">
        <v>196</v>
      </c>
      <c r="T137" s="2">
        <v>69618594</v>
      </c>
      <c r="U137" s="2">
        <v>69619145</v>
      </c>
      <c r="V137" s="2">
        <f>U137-T137+1</f>
        <v>552</v>
      </c>
      <c r="W137" s="4" t="s">
        <v>13</v>
      </c>
    </row>
    <row r="138" spans="1:23" x14ac:dyDescent="0.25">
      <c r="B138" s="2" t="s">
        <v>97</v>
      </c>
      <c r="C138" s="2">
        <v>1</v>
      </c>
      <c r="D138" s="2" t="s">
        <v>198</v>
      </c>
      <c r="E138" s="2">
        <v>52519161</v>
      </c>
      <c r="F138" s="2">
        <v>52519741</v>
      </c>
      <c r="G138" s="2">
        <f>F138-E138+1</f>
        <v>581</v>
      </c>
      <c r="H138" s="2" t="s">
        <v>13</v>
      </c>
      <c r="J138" s="2" t="s">
        <v>97</v>
      </c>
      <c r="K138" s="2">
        <v>1</v>
      </c>
      <c r="L138" s="2" t="s">
        <v>194</v>
      </c>
      <c r="M138" s="2">
        <v>2567848</v>
      </c>
      <c r="N138" s="2">
        <v>2568403</v>
      </c>
      <c r="O138" s="2">
        <f t="shared" si="15"/>
        <v>556</v>
      </c>
      <c r="P138" s="2" t="s">
        <v>15</v>
      </c>
      <c r="Q138" s="2" t="s">
        <v>97</v>
      </c>
      <c r="R138" s="2">
        <v>1</v>
      </c>
      <c r="S138" s="2" t="s">
        <v>196</v>
      </c>
      <c r="T138" s="2">
        <v>69618011</v>
      </c>
      <c r="U138" s="2">
        <v>69618593</v>
      </c>
      <c r="V138" s="2">
        <f t="shared" ref="V138:V154" si="16">U138-T138+1</f>
        <v>583</v>
      </c>
      <c r="W138" s="2" t="s">
        <v>13</v>
      </c>
    </row>
    <row r="139" spans="1:23" x14ac:dyDescent="0.25">
      <c r="B139" s="6" t="s">
        <v>94</v>
      </c>
      <c r="C139" s="6">
        <v>2</v>
      </c>
      <c r="D139" s="6" t="s">
        <v>198</v>
      </c>
      <c r="E139" s="6">
        <v>52518946</v>
      </c>
      <c r="F139" s="6">
        <v>52519160</v>
      </c>
      <c r="G139" s="6">
        <f t="shared" ref="G139:G154" si="17">F139-E139+1</f>
        <v>215</v>
      </c>
      <c r="H139" s="6" t="s">
        <v>13</v>
      </c>
      <c r="I139" s="6"/>
      <c r="J139" s="6" t="s">
        <v>94</v>
      </c>
      <c r="K139" s="6">
        <v>2</v>
      </c>
      <c r="L139" s="6" t="s">
        <v>194</v>
      </c>
      <c r="M139" s="6">
        <v>2568404</v>
      </c>
      <c r="N139" s="6">
        <v>2568618</v>
      </c>
      <c r="O139" s="2">
        <f t="shared" si="15"/>
        <v>215</v>
      </c>
      <c r="P139" s="2" t="s">
        <v>15</v>
      </c>
      <c r="Q139" s="6" t="s">
        <v>94</v>
      </c>
      <c r="R139" s="6">
        <v>2</v>
      </c>
      <c r="S139" s="6" t="s">
        <v>196</v>
      </c>
      <c r="T139" s="6">
        <v>69617796</v>
      </c>
      <c r="U139" s="6">
        <v>69618010</v>
      </c>
      <c r="V139" s="2">
        <f t="shared" si="16"/>
        <v>215</v>
      </c>
      <c r="W139" s="6" t="s">
        <v>13</v>
      </c>
    </row>
    <row r="140" spans="1:23" x14ac:dyDescent="0.25">
      <c r="B140" s="2" t="s">
        <v>97</v>
      </c>
      <c r="C140" s="2">
        <v>2</v>
      </c>
      <c r="D140" s="2" t="s">
        <v>198</v>
      </c>
      <c r="E140" s="2">
        <v>52518164</v>
      </c>
      <c r="F140" s="2">
        <v>52518945</v>
      </c>
      <c r="G140" s="2">
        <f t="shared" si="17"/>
        <v>782</v>
      </c>
      <c r="H140" s="2" t="s">
        <v>13</v>
      </c>
      <c r="J140" s="2" t="s">
        <v>97</v>
      </c>
      <c r="K140" s="2">
        <v>2</v>
      </c>
      <c r="L140" s="2" t="s">
        <v>194</v>
      </c>
      <c r="M140" s="2">
        <v>2568619</v>
      </c>
      <c r="N140" s="2">
        <v>2569383</v>
      </c>
      <c r="O140" s="2">
        <f t="shared" si="15"/>
        <v>765</v>
      </c>
      <c r="P140" s="2" t="s">
        <v>15</v>
      </c>
      <c r="Q140" s="2" t="s">
        <v>97</v>
      </c>
      <c r="R140" s="2">
        <v>2</v>
      </c>
      <c r="S140" s="2" t="s">
        <v>196</v>
      </c>
      <c r="T140" s="2">
        <v>69617049</v>
      </c>
      <c r="U140" s="2">
        <v>69617795</v>
      </c>
      <c r="V140" s="2">
        <f t="shared" si="16"/>
        <v>747</v>
      </c>
      <c r="W140" s="2" t="s">
        <v>13</v>
      </c>
    </row>
    <row r="141" spans="1:23" x14ac:dyDescent="0.25">
      <c r="B141" s="6" t="s">
        <v>94</v>
      </c>
      <c r="C141" s="6">
        <v>3</v>
      </c>
      <c r="D141" s="6" t="s">
        <v>198</v>
      </c>
      <c r="E141" s="6">
        <v>52518103</v>
      </c>
      <c r="F141" s="6">
        <v>52518163</v>
      </c>
      <c r="G141" s="6">
        <f t="shared" si="17"/>
        <v>61</v>
      </c>
      <c r="H141" s="6" t="s">
        <v>13</v>
      </c>
      <c r="I141" s="6"/>
      <c r="J141" s="6" t="s">
        <v>94</v>
      </c>
      <c r="K141" s="6">
        <v>3</v>
      </c>
      <c r="L141" s="6" t="s">
        <v>194</v>
      </c>
      <c r="M141" s="6">
        <v>2569384</v>
      </c>
      <c r="N141" s="6">
        <v>2569444</v>
      </c>
      <c r="O141" s="2">
        <f t="shared" si="15"/>
        <v>61</v>
      </c>
      <c r="P141" s="2" t="s">
        <v>15</v>
      </c>
      <c r="Q141" s="6" t="s">
        <v>94</v>
      </c>
      <c r="R141" s="6">
        <v>3</v>
      </c>
      <c r="S141" s="6" t="s">
        <v>196</v>
      </c>
      <c r="T141" s="6">
        <v>69616988</v>
      </c>
      <c r="U141" s="6">
        <v>69617048</v>
      </c>
      <c r="V141" s="2">
        <f t="shared" si="16"/>
        <v>61</v>
      </c>
      <c r="W141" s="6" t="s">
        <v>13</v>
      </c>
    </row>
    <row r="142" spans="1:23" x14ac:dyDescent="0.25">
      <c r="B142" s="2" t="s">
        <v>97</v>
      </c>
      <c r="C142" s="2">
        <v>3</v>
      </c>
      <c r="D142" s="2" t="s">
        <v>198</v>
      </c>
      <c r="E142" s="2">
        <v>52517993</v>
      </c>
      <c r="F142" s="2">
        <v>52518102</v>
      </c>
      <c r="G142" s="2">
        <f t="shared" si="17"/>
        <v>110</v>
      </c>
      <c r="H142" s="2" t="s">
        <v>13</v>
      </c>
      <c r="J142" s="2" t="s">
        <v>97</v>
      </c>
      <c r="K142" s="2">
        <v>3</v>
      </c>
      <c r="L142" s="2" t="s">
        <v>194</v>
      </c>
      <c r="M142" s="2">
        <v>2569445</v>
      </c>
      <c r="N142" s="2">
        <v>2569554</v>
      </c>
      <c r="O142" s="2">
        <f t="shared" si="15"/>
        <v>110</v>
      </c>
      <c r="P142" s="2" t="s">
        <v>15</v>
      </c>
      <c r="Q142" s="2" t="s">
        <v>97</v>
      </c>
      <c r="R142" s="2">
        <v>3</v>
      </c>
      <c r="S142" s="2" t="s">
        <v>196</v>
      </c>
      <c r="T142" s="2">
        <v>69616880</v>
      </c>
      <c r="U142" s="2">
        <v>69616987</v>
      </c>
      <c r="V142" s="2">
        <f t="shared" si="16"/>
        <v>108</v>
      </c>
      <c r="W142" s="2" t="s">
        <v>13</v>
      </c>
    </row>
    <row r="143" spans="1:23" x14ac:dyDescent="0.25">
      <c r="B143" s="6" t="s">
        <v>94</v>
      </c>
      <c r="C143" s="6">
        <v>4</v>
      </c>
      <c r="D143" s="6" t="s">
        <v>198</v>
      </c>
      <c r="E143" s="6">
        <v>52517897</v>
      </c>
      <c r="F143" s="6">
        <v>52517992</v>
      </c>
      <c r="G143" s="6">
        <f t="shared" si="17"/>
        <v>96</v>
      </c>
      <c r="H143" s="6" t="s">
        <v>13</v>
      </c>
      <c r="I143" s="6"/>
      <c r="J143" s="6" t="s">
        <v>94</v>
      </c>
      <c r="K143" s="6">
        <v>4</v>
      </c>
      <c r="L143" s="6" t="s">
        <v>194</v>
      </c>
      <c r="M143" s="6">
        <v>2569555</v>
      </c>
      <c r="N143" s="6">
        <v>2569650</v>
      </c>
      <c r="O143" s="2">
        <f t="shared" si="15"/>
        <v>96</v>
      </c>
      <c r="P143" s="2" t="s">
        <v>15</v>
      </c>
      <c r="Q143" s="6" t="s">
        <v>94</v>
      </c>
      <c r="R143" s="6">
        <v>4</v>
      </c>
      <c r="S143" s="6" t="s">
        <v>196</v>
      </c>
      <c r="T143" s="6">
        <v>69616784</v>
      </c>
      <c r="U143" s="6">
        <v>69616879</v>
      </c>
      <c r="V143" s="2">
        <f t="shared" si="16"/>
        <v>96</v>
      </c>
      <c r="W143" s="6" t="s">
        <v>13</v>
      </c>
    </row>
    <row r="144" spans="1:23" x14ac:dyDescent="0.25">
      <c r="B144" s="2" t="s">
        <v>97</v>
      </c>
      <c r="C144" s="2">
        <v>4</v>
      </c>
      <c r="D144" s="2" t="s">
        <v>198</v>
      </c>
      <c r="E144" s="2">
        <v>52517755</v>
      </c>
      <c r="F144" s="2">
        <v>52517896</v>
      </c>
      <c r="G144" s="2">
        <f t="shared" si="17"/>
        <v>142</v>
      </c>
      <c r="H144" s="2" t="s">
        <v>13</v>
      </c>
      <c r="J144" s="2" t="s">
        <v>97</v>
      </c>
      <c r="K144" s="2">
        <v>4</v>
      </c>
      <c r="L144" s="2" t="s">
        <v>194</v>
      </c>
      <c r="M144" s="2">
        <v>2569651</v>
      </c>
      <c r="N144" s="2">
        <v>2570242</v>
      </c>
      <c r="O144" s="2">
        <f t="shared" si="15"/>
        <v>592</v>
      </c>
      <c r="P144" s="2" t="s">
        <v>15</v>
      </c>
      <c r="Q144" s="2" t="s">
        <v>97</v>
      </c>
      <c r="R144" s="2">
        <v>4</v>
      </c>
      <c r="S144" s="2" t="s">
        <v>196</v>
      </c>
      <c r="T144" s="2">
        <v>69616192</v>
      </c>
      <c r="U144" s="2">
        <v>69616783</v>
      </c>
      <c r="V144" s="2">
        <f t="shared" si="16"/>
        <v>592</v>
      </c>
      <c r="W144" s="2" t="s">
        <v>13</v>
      </c>
    </row>
    <row r="145" spans="1:23" x14ac:dyDescent="0.25">
      <c r="B145" s="6" t="s">
        <v>94</v>
      </c>
      <c r="C145" s="6">
        <v>5</v>
      </c>
      <c r="D145" s="6" t="s">
        <v>198</v>
      </c>
      <c r="E145" s="6">
        <v>52517590</v>
      </c>
      <c r="F145" s="6">
        <v>52517754</v>
      </c>
      <c r="G145" s="6">
        <f t="shared" si="17"/>
        <v>165</v>
      </c>
      <c r="H145" s="6" t="s">
        <v>13</v>
      </c>
      <c r="I145" s="6"/>
      <c r="J145" s="6" t="s">
        <v>94</v>
      </c>
      <c r="K145" s="6">
        <v>5</v>
      </c>
      <c r="L145" s="6" t="s">
        <v>194</v>
      </c>
      <c r="M145" s="6">
        <v>2570243</v>
      </c>
      <c r="N145" s="6">
        <v>2570407</v>
      </c>
      <c r="O145" s="2">
        <f t="shared" si="15"/>
        <v>165</v>
      </c>
      <c r="P145" s="2" t="s">
        <v>15</v>
      </c>
      <c r="Q145" s="6" t="s">
        <v>94</v>
      </c>
      <c r="R145" s="6">
        <v>5</v>
      </c>
      <c r="S145" s="6" t="s">
        <v>196</v>
      </c>
      <c r="T145" s="6">
        <v>69616027</v>
      </c>
      <c r="U145" s="6">
        <v>69616191</v>
      </c>
      <c r="V145" s="2">
        <f t="shared" si="16"/>
        <v>165</v>
      </c>
      <c r="W145" s="6" t="s">
        <v>13</v>
      </c>
    </row>
    <row r="146" spans="1:23" x14ac:dyDescent="0.25">
      <c r="B146" s="2" t="s">
        <v>97</v>
      </c>
      <c r="C146" s="2">
        <v>5</v>
      </c>
      <c r="D146" s="2" t="s">
        <v>198</v>
      </c>
      <c r="E146" s="2">
        <v>52517233</v>
      </c>
      <c r="F146" s="2">
        <v>52517589</v>
      </c>
      <c r="G146" s="2">
        <f t="shared" si="17"/>
        <v>357</v>
      </c>
      <c r="H146" s="2" t="s">
        <v>13</v>
      </c>
      <c r="J146" s="2" t="s">
        <v>97</v>
      </c>
      <c r="K146" s="2">
        <v>5</v>
      </c>
      <c r="L146" s="2" t="s">
        <v>194</v>
      </c>
      <c r="M146" s="2">
        <v>2570408</v>
      </c>
      <c r="N146" s="2">
        <v>2570793</v>
      </c>
      <c r="O146" s="2">
        <f t="shared" si="15"/>
        <v>386</v>
      </c>
      <c r="P146" s="2" t="s">
        <v>15</v>
      </c>
      <c r="Q146" s="2" t="s">
        <v>97</v>
      </c>
      <c r="R146" s="2">
        <v>5</v>
      </c>
      <c r="S146" s="2" t="s">
        <v>196</v>
      </c>
      <c r="T146" s="2">
        <v>69615444</v>
      </c>
      <c r="U146" s="2">
        <v>69616026</v>
      </c>
      <c r="V146" s="2">
        <f t="shared" si="16"/>
        <v>583</v>
      </c>
      <c r="W146" s="2" t="s">
        <v>13</v>
      </c>
    </row>
    <row r="147" spans="1:23" x14ac:dyDescent="0.25">
      <c r="B147" s="6" t="s">
        <v>94</v>
      </c>
      <c r="C147" s="6">
        <v>6</v>
      </c>
      <c r="D147" s="6" t="s">
        <v>198</v>
      </c>
      <c r="E147" s="6">
        <v>52517107</v>
      </c>
      <c r="F147" s="6">
        <v>52517232</v>
      </c>
      <c r="G147" s="6">
        <f t="shared" si="17"/>
        <v>126</v>
      </c>
      <c r="H147" s="6" t="s">
        <v>13</v>
      </c>
      <c r="I147" s="6"/>
      <c r="J147" s="6" t="s">
        <v>94</v>
      </c>
      <c r="K147" s="6">
        <v>6</v>
      </c>
      <c r="L147" s="6" t="s">
        <v>194</v>
      </c>
      <c r="M147" s="6">
        <v>2570794</v>
      </c>
      <c r="N147" s="6">
        <v>2570919</v>
      </c>
      <c r="O147" s="2">
        <f t="shared" si="15"/>
        <v>126</v>
      </c>
      <c r="P147" s="2" t="s">
        <v>15</v>
      </c>
      <c r="Q147" s="6" t="s">
        <v>94</v>
      </c>
      <c r="R147" s="6">
        <v>6</v>
      </c>
      <c r="S147" s="6" t="s">
        <v>196</v>
      </c>
      <c r="T147" s="6">
        <v>69615318</v>
      </c>
      <c r="U147" s="6">
        <v>69615443</v>
      </c>
      <c r="V147" s="2">
        <f t="shared" si="16"/>
        <v>126</v>
      </c>
      <c r="W147" s="6" t="s">
        <v>13</v>
      </c>
    </row>
    <row r="148" spans="1:23" x14ac:dyDescent="0.25">
      <c r="B148" s="2" t="s">
        <v>97</v>
      </c>
      <c r="C148" s="2">
        <v>6</v>
      </c>
      <c r="D148" s="2" t="s">
        <v>198</v>
      </c>
      <c r="E148" s="2">
        <v>52516858</v>
      </c>
      <c r="F148" s="2">
        <v>52517106</v>
      </c>
      <c r="G148" s="2">
        <f t="shared" si="17"/>
        <v>249</v>
      </c>
      <c r="H148" s="2" t="s">
        <v>13</v>
      </c>
      <c r="J148" s="2" t="s">
        <v>97</v>
      </c>
      <c r="K148" s="2">
        <v>6</v>
      </c>
      <c r="L148" s="2" t="s">
        <v>194</v>
      </c>
      <c r="M148" s="2">
        <v>2570920</v>
      </c>
      <c r="N148" s="2">
        <v>2571167</v>
      </c>
      <c r="O148" s="2">
        <f t="shared" si="15"/>
        <v>248</v>
      </c>
      <c r="P148" s="2" t="s">
        <v>15</v>
      </c>
      <c r="Q148" s="2" t="s">
        <v>97</v>
      </c>
      <c r="R148" s="2">
        <v>6</v>
      </c>
      <c r="S148" s="2" t="s">
        <v>196</v>
      </c>
      <c r="T148" s="2">
        <v>69615063</v>
      </c>
      <c r="U148" s="2">
        <v>69615317</v>
      </c>
      <c r="V148" s="2">
        <f t="shared" si="16"/>
        <v>255</v>
      </c>
      <c r="W148" s="2" t="s">
        <v>13</v>
      </c>
    </row>
    <row r="149" spans="1:23" x14ac:dyDescent="0.25">
      <c r="B149" s="6" t="s">
        <v>94</v>
      </c>
      <c r="C149" s="6">
        <v>7</v>
      </c>
      <c r="D149" s="6" t="s">
        <v>198</v>
      </c>
      <c r="E149" s="6">
        <v>52516637</v>
      </c>
      <c r="F149" s="6">
        <v>52516857</v>
      </c>
      <c r="G149" s="6">
        <f t="shared" si="17"/>
        <v>221</v>
      </c>
      <c r="H149" s="6" t="s">
        <v>13</v>
      </c>
      <c r="I149" s="6"/>
      <c r="J149" s="6" t="s">
        <v>94</v>
      </c>
      <c r="K149" s="6">
        <v>7</v>
      </c>
      <c r="L149" s="6" t="s">
        <v>194</v>
      </c>
      <c r="M149" s="6">
        <v>2571168</v>
      </c>
      <c r="N149" s="6">
        <v>2571388</v>
      </c>
      <c r="O149" s="2">
        <f t="shared" si="15"/>
        <v>221</v>
      </c>
      <c r="P149" s="2" t="s">
        <v>15</v>
      </c>
      <c r="Q149" s="6" t="s">
        <v>94</v>
      </c>
      <c r="R149" s="6">
        <v>7</v>
      </c>
      <c r="S149" s="6" t="s">
        <v>196</v>
      </c>
      <c r="T149" s="6">
        <v>69614842</v>
      </c>
      <c r="U149" s="6">
        <v>69615062</v>
      </c>
      <c r="V149" s="2">
        <f t="shared" si="16"/>
        <v>221</v>
      </c>
      <c r="W149" s="6" t="s">
        <v>13</v>
      </c>
    </row>
    <row r="150" spans="1:23" x14ac:dyDescent="0.25">
      <c r="B150" s="2" t="s">
        <v>97</v>
      </c>
      <c r="C150" s="2">
        <v>7</v>
      </c>
      <c r="D150" s="2" t="s">
        <v>198</v>
      </c>
      <c r="E150" s="2">
        <v>52515833</v>
      </c>
      <c r="F150" s="2">
        <v>52516636</v>
      </c>
      <c r="G150" s="2">
        <f t="shared" si="17"/>
        <v>804</v>
      </c>
      <c r="H150" s="2" t="s">
        <v>13</v>
      </c>
      <c r="J150" s="2" t="s">
        <v>97</v>
      </c>
      <c r="K150" s="2">
        <v>7</v>
      </c>
      <c r="L150" s="2" t="s">
        <v>194</v>
      </c>
      <c r="M150" s="2">
        <v>2571389</v>
      </c>
      <c r="N150" s="2">
        <v>2572373</v>
      </c>
      <c r="O150" s="2">
        <f t="shared" si="15"/>
        <v>985</v>
      </c>
      <c r="P150" s="2" t="s">
        <v>15</v>
      </c>
      <c r="Q150" s="2" t="s">
        <v>97</v>
      </c>
      <c r="R150" s="2">
        <v>7</v>
      </c>
      <c r="S150" s="2" t="s">
        <v>196</v>
      </c>
      <c r="T150" s="2">
        <v>69614074</v>
      </c>
      <c r="U150" s="2">
        <v>69614841</v>
      </c>
      <c r="V150" s="2">
        <f t="shared" si="16"/>
        <v>768</v>
      </c>
      <c r="W150" s="2" t="s">
        <v>13</v>
      </c>
    </row>
    <row r="151" spans="1:23" x14ac:dyDescent="0.25">
      <c r="B151" s="6" t="s">
        <v>94</v>
      </c>
      <c r="C151" s="6">
        <v>8</v>
      </c>
      <c r="D151" s="6" t="s">
        <v>198</v>
      </c>
      <c r="E151" s="6">
        <v>52515798</v>
      </c>
      <c r="F151" s="6">
        <v>52515832</v>
      </c>
      <c r="G151" s="6">
        <f t="shared" si="17"/>
        <v>35</v>
      </c>
      <c r="H151" s="6" t="s">
        <v>13</v>
      </c>
      <c r="I151" s="6"/>
      <c r="J151" s="6" t="s">
        <v>94</v>
      </c>
      <c r="K151" s="6">
        <v>8</v>
      </c>
      <c r="L151" s="6" t="s">
        <v>194</v>
      </c>
      <c r="M151" s="6">
        <v>2572374</v>
      </c>
      <c r="N151" s="6">
        <v>2572408</v>
      </c>
      <c r="O151" s="2">
        <f t="shared" si="15"/>
        <v>35</v>
      </c>
      <c r="P151" s="2" t="s">
        <v>15</v>
      </c>
      <c r="Q151" s="6" t="s">
        <v>94</v>
      </c>
      <c r="R151" s="6">
        <v>8</v>
      </c>
      <c r="S151" s="6" t="s">
        <v>196</v>
      </c>
      <c r="T151" s="6">
        <v>69614039</v>
      </c>
      <c r="U151" s="6">
        <v>69614073</v>
      </c>
      <c r="V151" s="2">
        <f t="shared" si="16"/>
        <v>35</v>
      </c>
      <c r="W151" s="6" t="s">
        <v>13</v>
      </c>
    </row>
    <row r="152" spans="1:23" x14ac:dyDescent="0.25">
      <c r="B152" s="2" t="s">
        <v>97</v>
      </c>
      <c r="C152" s="2">
        <v>8</v>
      </c>
      <c r="D152" s="2" t="s">
        <v>198</v>
      </c>
      <c r="E152" s="2">
        <v>52515241</v>
      </c>
      <c r="F152" s="2">
        <v>52515797</v>
      </c>
      <c r="G152" s="2">
        <f t="shared" si="17"/>
        <v>557</v>
      </c>
      <c r="H152" s="2" t="s">
        <v>13</v>
      </c>
      <c r="J152" s="2" t="s">
        <v>97</v>
      </c>
      <c r="K152" s="2">
        <v>8</v>
      </c>
      <c r="L152" s="2" t="s">
        <v>194</v>
      </c>
      <c r="M152" s="2">
        <v>2572409</v>
      </c>
      <c r="N152" s="2">
        <v>2572868</v>
      </c>
      <c r="O152" s="2">
        <f t="shared" si="15"/>
        <v>460</v>
      </c>
      <c r="P152" s="2" t="s">
        <v>15</v>
      </c>
      <c r="Q152" s="2" t="s">
        <v>97</v>
      </c>
      <c r="R152" s="2">
        <v>8</v>
      </c>
      <c r="S152" s="2" t="s">
        <v>196</v>
      </c>
      <c r="T152" s="2">
        <v>69613630</v>
      </c>
      <c r="U152" s="2">
        <v>69614038</v>
      </c>
      <c r="V152" s="2">
        <f t="shared" si="16"/>
        <v>409</v>
      </c>
      <c r="W152" s="2" t="s">
        <v>13</v>
      </c>
    </row>
    <row r="153" spans="1:23" x14ac:dyDescent="0.25">
      <c r="B153" s="5" t="s">
        <v>94</v>
      </c>
      <c r="C153" s="17" t="s">
        <v>104</v>
      </c>
      <c r="D153" s="5" t="s">
        <v>198</v>
      </c>
      <c r="E153" s="5">
        <v>52514942</v>
      </c>
      <c r="F153" s="5">
        <v>52515240</v>
      </c>
      <c r="G153" s="5">
        <f t="shared" si="17"/>
        <v>299</v>
      </c>
      <c r="H153" s="5" t="s">
        <v>13</v>
      </c>
      <c r="I153" s="5"/>
      <c r="J153" s="5" t="s">
        <v>94</v>
      </c>
      <c r="K153" s="17" t="s">
        <v>104</v>
      </c>
      <c r="L153" s="5" t="s">
        <v>194</v>
      </c>
      <c r="M153" s="5">
        <v>2572869</v>
      </c>
      <c r="N153" s="5">
        <v>2573185</v>
      </c>
      <c r="O153" s="2">
        <f t="shared" si="15"/>
        <v>317</v>
      </c>
      <c r="P153" s="2" t="s">
        <v>15</v>
      </c>
      <c r="Q153" s="5" t="s">
        <v>94</v>
      </c>
      <c r="R153" s="17" t="s">
        <v>104</v>
      </c>
      <c r="S153" s="5" t="s">
        <v>196</v>
      </c>
      <c r="T153" s="2">
        <v>69613319</v>
      </c>
      <c r="U153" s="5">
        <v>69613629</v>
      </c>
      <c r="V153" s="2">
        <f t="shared" si="16"/>
        <v>311</v>
      </c>
      <c r="W153" s="5" t="s">
        <v>13</v>
      </c>
    </row>
    <row r="154" spans="1:23" x14ac:dyDescent="0.25">
      <c r="B154" s="3" t="s">
        <v>94</v>
      </c>
      <c r="C154" s="15" t="s">
        <v>105</v>
      </c>
      <c r="D154" s="2" t="s">
        <v>198</v>
      </c>
      <c r="E154" s="2">
        <v>52514575</v>
      </c>
      <c r="F154" s="2">
        <v>52514941</v>
      </c>
      <c r="G154" s="2">
        <f t="shared" si="17"/>
        <v>367</v>
      </c>
      <c r="H154" s="2" t="s">
        <v>13</v>
      </c>
      <c r="J154" s="3" t="s">
        <v>94</v>
      </c>
      <c r="K154" s="15" t="s">
        <v>105</v>
      </c>
      <c r="L154" s="2" t="s">
        <v>194</v>
      </c>
      <c r="M154" s="2">
        <v>2573186</v>
      </c>
      <c r="N154" s="2">
        <v>2573530</v>
      </c>
      <c r="O154" s="2">
        <f t="shared" si="15"/>
        <v>345</v>
      </c>
      <c r="P154" s="2" t="s">
        <v>15</v>
      </c>
      <c r="Q154" s="3" t="s">
        <v>94</v>
      </c>
      <c r="R154" s="15" t="s">
        <v>105</v>
      </c>
      <c r="S154" s="2" t="s">
        <v>196</v>
      </c>
      <c r="T154" s="2">
        <v>69612978</v>
      </c>
      <c r="U154" s="2">
        <v>69613318</v>
      </c>
      <c r="V154" s="2">
        <f t="shared" si="16"/>
        <v>341</v>
      </c>
      <c r="W154" s="2" t="s">
        <v>13</v>
      </c>
    </row>
    <row r="155" spans="1:23" x14ac:dyDescent="0.25">
      <c r="B155" s="2" t="s">
        <v>92</v>
      </c>
      <c r="G155" s="2">
        <f>SUM(G136:G154)</f>
        <v>5885</v>
      </c>
      <c r="J155" s="2" t="s">
        <v>92</v>
      </c>
      <c r="O155" s="2">
        <f>SUM(O136:O154)</f>
        <v>6328</v>
      </c>
      <c r="Q155" s="2" t="s">
        <v>92</v>
      </c>
      <c r="V155" s="2">
        <f>SUM(V136:V154)</f>
        <v>6253</v>
      </c>
    </row>
    <row r="156" spans="1:23" x14ac:dyDescent="0.25">
      <c r="B156" s="2" t="s">
        <v>93</v>
      </c>
      <c r="G156" s="29">
        <f>SUM(G137+G139+G141+G143+G145+G147+G149+G151+G153)/3-1</f>
        <v>590</v>
      </c>
      <c r="J156" s="2" t="s">
        <v>93</v>
      </c>
      <c r="O156" s="29">
        <f>SUM(O137+O139+O141+O143+O145+O147+O149+O151+O153)/3-1</f>
        <v>597</v>
      </c>
      <c r="Q156" s="2" t="s">
        <v>93</v>
      </c>
      <c r="V156" s="29">
        <f>SUM(V137,V139,V141,V143,V145,V147,V149,V151,V153)/3-1</f>
        <v>593</v>
      </c>
    </row>
    <row r="157" spans="1:23" x14ac:dyDescent="0.25">
      <c r="A157" s="2" t="s">
        <v>163</v>
      </c>
      <c r="B157" s="2" t="s">
        <v>103</v>
      </c>
      <c r="C157" s="2" t="s">
        <v>106</v>
      </c>
      <c r="D157" s="2" t="s">
        <v>1</v>
      </c>
      <c r="E157" s="2" t="s">
        <v>2</v>
      </c>
      <c r="F157" s="2" t="s">
        <v>3</v>
      </c>
      <c r="G157" s="2" t="s">
        <v>4</v>
      </c>
      <c r="H157" s="2" t="s">
        <v>5</v>
      </c>
      <c r="I157" s="2" t="s">
        <v>6</v>
      </c>
      <c r="J157" s="2" t="s">
        <v>103</v>
      </c>
      <c r="K157" s="2" t="s">
        <v>106</v>
      </c>
      <c r="L157" s="2" t="s">
        <v>7</v>
      </c>
      <c r="M157" s="2" t="s">
        <v>8</v>
      </c>
      <c r="N157" s="2" t="s">
        <v>9</v>
      </c>
      <c r="O157" s="2" t="s">
        <v>4</v>
      </c>
      <c r="P157" s="2" t="s">
        <v>5</v>
      </c>
      <c r="Q157" s="2" t="s">
        <v>103</v>
      </c>
      <c r="R157" s="2" t="s">
        <v>106</v>
      </c>
      <c r="S157" s="2" t="s">
        <v>10</v>
      </c>
      <c r="T157" s="2" t="s">
        <v>11</v>
      </c>
      <c r="U157" s="2" t="s">
        <v>12</v>
      </c>
      <c r="V157" s="2" t="s">
        <v>4</v>
      </c>
      <c r="W157" s="2" t="s">
        <v>5</v>
      </c>
    </row>
    <row r="158" spans="1:23" x14ac:dyDescent="0.25">
      <c r="B158" s="3" t="s">
        <v>94</v>
      </c>
      <c r="C158" s="15" t="s">
        <v>95</v>
      </c>
      <c r="D158" s="2" t="s">
        <v>198</v>
      </c>
      <c r="E158" s="2">
        <v>52493189</v>
      </c>
      <c r="F158" s="2">
        <v>52493397</v>
      </c>
      <c r="G158" s="2">
        <f>F158-E158+1</f>
        <v>209</v>
      </c>
      <c r="H158" s="2" t="s">
        <v>13</v>
      </c>
      <c r="I158" s="2" t="s">
        <v>20</v>
      </c>
      <c r="J158" s="3" t="s">
        <v>94</v>
      </c>
      <c r="K158" s="15" t="s">
        <v>95</v>
      </c>
      <c r="L158" s="2" t="s">
        <v>194</v>
      </c>
      <c r="M158" s="2">
        <v>2609601</v>
      </c>
      <c r="N158" s="2">
        <v>2609663</v>
      </c>
      <c r="O158" s="2">
        <f>N158-M158+1</f>
        <v>63</v>
      </c>
      <c r="P158" s="2" t="s">
        <v>15</v>
      </c>
      <c r="Q158" s="3" t="s">
        <v>94</v>
      </c>
      <c r="R158" s="15" t="s">
        <v>95</v>
      </c>
      <c r="S158" s="2" t="s">
        <v>196</v>
      </c>
      <c r="T158" s="2">
        <v>69593754</v>
      </c>
      <c r="U158" s="2">
        <v>69593810</v>
      </c>
      <c r="V158" s="2">
        <f>U158-T158+1</f>
        <v>57</v>
      </c>
      <c r="W158" s="2" t="s">
        <v>13</v>
      </c>
    </row>
    <row r="159" spans="1:23" x14ac:dyDescent="0.25">
      <c r="B159" s="4" t="s">
        <v>94</v>
      </c>
      <c r="C159" s="16" t="s">
        <v>96</v>
      </c>
      <c r="D159" s="6" t="s">
        <v>198</v>
      </c>
      <c r="E159" s="6">
        <v>52492649</v>
      </c>
      <c r="F159" s="6">
        <v>52493188</v>
      </c>
      <c r="G159" s="6">
        <f>F159-E159+1</f>
        <v>540</v>
      </c>
      <c r="H159" s="6" t="s">
        <v>13</v>
      </c>
      <c r="I159" s="6"/>
      <c r="J159" s="4" t="s">
        <v>94</v>
      </c>
      <c r="K159" s="16" t="s">
        <v>96</v>
      </c>
      <c r="L159" s="6" t="s">
        <v>194</v>
      </c>
      <c r="M159" s="6">
        <v>2609664</v>
      </c>
      <c r="N159" s="6">
        <v>2610203</v>
      </c>
      <c r="O159" s="2">
        <f t="shared" ref="O159:O176" si="18">N159-M159+1</f>
        <v>540</v>
      </c>
      <c r="P159" s="2" t="s">
        <v>15</v>
      </c>
      <c r="Q159" s="4" t="s">
        <v>94</v>
      </c>
      <c r="R159" s="16" t="s">
        <v>96</v>
      </c>
      <c r="S159" s="6" t="s">
        <v>196</v>
      </c>
      <c r="T159" s="6">
        <v>69593214</v>
      </c>
      <c r="U159" s="6">
        <v>69593753</v>
      </c>
      <c r="V159" s="2">
        <f>U159-T159+1</f>
        <v>540</v>
      </c>
      <c r="W159" s="6" t="s">
        <v>13</v>
      </c>
    </row>
    <row r="160" spans="1:23" x14ac:dyDescent="0.25">
      <c r="B160" s="2" t="s">
        <v>97</v>
      </c>
      <c r="C160" s="2">
        <v>1</v>
      </c>
      <c r="D160" s="2" t="s">
        <v>198</v>
      </c>
      <c r="E160" s="2">
        <v>52491737</v>
      </c>
      <c r="F160" s="2">
        <v>52492648</v>
      </c>
      <c r="G160" s="2">
        <f>F160-E160+1</f>
        <v>912</v>
      </c>
      <c r="H160" s="2" t="s">
        <v>13</v>
      </c>
      <c r="J160" s="2" t="s">
        <v>97</v>
      </c>
      <c r="K160" s="2">
        <v>1</v>
      </c>
      <c r="L160" s="2" t="s">
        <v>194</v>
      </c>
      <c r="M160" s="2">
        <v>2610204</v>
      </c>
      <c r="N160" s="2">
        <v>2611092</v>
      </c>
      <c r="O160" s="2">
        <f t="shared" si="18"/>
        <v>889</v>
      </c>
      <c r="P160" s="2" t="s">
        <v>15</v>
      </c>
      <c r="Q160" s="2" t="s">
        <v>97</v>
      </c>
      <c r="R160" s="2">
        <v>1</v>
      </c>
      <c r="S160" s="2" t="s">
        <v>196</v>
      </c>
      <c r="T160" s="2">
        <v>69592269</v>
      </c>
      <c r="U160" s="2">
        <v>69593213</v>
      </c>
      <c r="V160" s="2">
        <f t="shared" ref="V160:V176" si="19">U160-T160+1</f>
        <v>945</v>
      </c>
      <c r="W160" s="2" t="s">
        <v>13</v>
      </c>
    </row>
    <row r="161" spans="2:23" x14ac:dyDescent="0.25">
      <c r="B161" s="6" t="s">
        <v>94</v>
      </c>
      <c r="C161" s="6">
        <v>2</v>
      </c>
      <c r="D161" s="6" t="s">
        <v>198</v>
      </c>
      <c r="E161" s="6">
        <v>52491522</v>
      </c>
      <c r="F161" s="6">
        <v>52491736</v>
      </c>
      <c r="G161" s="6">
        <f t="shared" ref="G161:G176" si="20">F161-E161+1</f>
        <v>215</v>
      </c>
      <c r="H161" s="6" t="s">
        <v>13</v>
      </c>
      <c r="I161" s="6"/>
      <c r="J161" s="6" t="s">
        <v>94</v>
      </c>
      <c r="K161" s="6">
        <v>2</v>
      </c>
      <c r="L161" s="6" t="s">
        <v>194</v>
      </c>
      <c r="M161" s="6">
        <v>2611093</v>
      </c>
      <c r="N161" s="6">
        <v>2611307</v>
      </c>
      <c r="O161" s="2">
        <f t="shared" si="18"/>
        <v>215</v>
      </c>
      <c r="P161" s="2" t="s">
        <v>15</v>
      </c>
      <c r="Q161" s="6" t="s">
        <v>94</v>
      </c>
      <c r="R161" s="6">
        <v>2</v>
      </c>
      <c r="S161" s="6" t="s">
        <v>196</v>
      </c>
      <c r="T161" s="6">
        <v>69592054</v>
      </c>
      <c r="U161" s="6">
        <v>69592268</v>
      </c>
      <c r="V161" s="2">
        <f t="shared" si="19"/>
        <v>215</v>
      </c>
      <c r="W161" s="6" t="s">
        <v>13</v>
      </c>
    </row>
    <row r="162" spans="2:23" x14ac:dyDescent="0.25">
      <c r="B162" s="2" t="s">
        <v>97</v>
      </c>
      <c r="C162" s="2">
        <v>2</v>
      </c>
      <c r="D162" s="2" t="s">
        <v>198</v>
      </c>
      <c r="E162" s="2">
        <v>52491173</v>
      </c>
      <c r="F162" s="2">
        <v>52491521</v>
      </c>
      <c r="G162" s="2">
        <f t="shared" si="20"/>
        <v>349</v>
      </c>
      <c r="H162" s="2" t="s">
        <v>13</v>
      </c>
      <c r="J162" s="2" t="s">
        <v>97</v>
      </c>
      <c r="K162" s="2">
        <v>2</v>
      </c>
      <c r="L162" s="2" t="s">
        <v>194</v>
      </c>
      <c r="M162" s="2">
        <v>2611308</v>
      </c>
      <c r="N162" s="2">
        <v>2611648</v>
      </c>
      <c r="O162" s="2">
        <f t="shared" si="18"/>
        <v>341</v>
      </c>
      <c r="P162" s="2" t="s">
        <v>15</v>
      </c>
      <c r="Q162" s="2" t="s">
        <v>97</v>
      </c>
      <c r="R162" s="2">
        <v>2</v>
      </c>
      <c r="S162" s="2" t="s">
        <v>196</v>
      </c>
      <c r="T162" s="2">
        <v>69591714</v>
      </c>
      <c r="U162" s="2">
        <v>69592053</v>
      </c>
      <c r="V162" s="2">
        <f t="shared" si="19"/>
        <v>340</v>
      </c>
      <c r="W162" s="2" t="s">
        <v>13</v>
      </c>
    </row>
    <row r="163" spans="2:23" x14ac:dyDescent="0.25">
      <c r="B163" s="6" t="s">
        <v>94</v>
      </c>
      <c r="C163" s="6">
        <v>3</v>
      </c>
      <c r="D163" s="6" t="s">
        <v>198</v>
      </c>
      <c r="E163" s="6">
        <v>52491112</v>
      </c>
      <c r="F163" s="6">
        <v>52491172</v>
      </c>
      <c r="G163" s="6">
        <f t="shared" si="20"/>
        <v>61</v>
      </c>
      <c r="H163" s="6" t="s">
        <v>13</v>
      </c>
      <c r="I163" s="6"/>
      <c r="J163" s="6" t="s">
        <v>94</v>
      </c>
      <c r="K163" s="6">
        <v>3</v>
      </c>
      <c r="L163" s="6" t="s">
        <v>194</v>
      </c>
      <c r="M163" s="6">
        <v>2611649</v>
      </c>
      <c r="N163" s="6">
        <v>2611709</v>
      </c>
      <c r="O163" s="2">
        <f t="shared" si="18"/>
        <v>61</v>
      </c>
      <c r="P163" s="2" t="s">
        <v>15</v>
      </c>
      <c r="Q163" s="6" t="s">
        <v>94</v>
      </c>
      <c r="R163" s="6">
        <v>3</v>
      </c>
      <c r="S163" s="6" t="s">
        <v>196</v>
      </c>
      <c r="T163" s="6">
        <v>69591653</v>
      </c>
      <c r="U163" s="6">
        <v>69591713</v>
      </c>
      <c r="V163" s="2">
        <f t="shared" si="19"/>
        <v>61</v>
      </c>
      <c r="W163" s="6" t="s">
        <v>13</v>
      </c>
    </row>
    <row r="164" spans="2:23" x14ac:dyDescent="0.25">
      <c r="B164" s="2" t="s">
        <v>97</v>
      </c>
      <c r="C164" s="2">
        <v>3</v>
      </c>
      <c r="D164" s="2" t="s">
        <v>198</v>
      </c>
      <c r="E164" s="2">
        <v>52490954</v>
      </c>
      <c r="F164" s="2">
        <v>52491111</v>
      </c>
      <c r="G164" s="2">
        <f t="shared" si="20"/>
        <v>158</v>
      </c>
      <c r="H164" s="2" t="s">
        <v>13</v>
      </c>
      <c r="J164" s="2" t="s">
        <v>97</v>
      </c>
      <c r="K164" s="2">
        <v>3</v>
      </c>
      <c r="L164" s="2" t="s">
        <v>194</v>
      </c>
      <c r="M164" s="2">
        <v>2611710</v>
      </c>
      <c r="N164" s="2">
        <v>2611861</v>
      </c>
      <c r="O164" s="2">
        <f t="shared" si="18"/>
        <v>152</v>
      </c>
      <c r="P164" s="2" t="s">
        <v>15</v>
      </c>
      <c r="Q164" s="2" t="s">
        <v>97</v>
      </c>
      <c r="R164" s="2">
        <v>3</v>
      </c>
      <c r="S164" s="2" t="s">
        <v>196</v>
      </c>
      <c r="T164" s="2">
        <v>69591509</v>
      </c>
      <c r="U164" s="2">
        <v>69591652</v>
      </c>
      <c r="V164" s="2">
        <f t="shared" si="19"/>
        <v>144</v>
      </c>
      <c r="W164" s="2" t="s">
        <v>13</v>
      </c>
    </row>
    <row r="165" spans="2:23" x14ac:dyDescent="0.25">
      <c r="B165" s="6" t="s">
        <v>94</v>
      </c>
      <c r="C165" s="6">
        <v>4</v>
      </c>
      <c r="D165" s="6" t="s">
        <v>198</v>
      </c>
      <c r="E165" s="6">
        <v>52490858</v>
      </c>
      <c r="F165" s="6">
        <v>52490953</v>
      </c>
      <c r="G165" s="6">
        <f t="shared" si="20"/>
        <v>96</v>
      </c>
      <c r="H165" s="6" t="s">
        <v>13</v>
      </c>
      <c r="I165" s="6"/>
      <c r="J165" s="6" t="s">
        <v>94</v>
      </c>
      <c r="K165" s="6">
        <v>4</v>
      </c>
      <c r="L165" s="6" t="s">
        <v>194</v>
      </c>
      <c r="M165" s="6">
        <v>2611862</v>
      </c>
      <c r="N165" s="6">
        <v>2611957</v>
      </c>
      <c r="O165" s="2">
        <f t="shared" si="18"/>
        <v>96</v>
      </c>
      <c r="P165" s="2" t="s">
        <v>15</v>
      </c>
      <c r="Q165" s="6" t="s">
        <v>94</v>
      </c>
      <c r="R165" s="6">
        <v>4</v>
      </c>
      <c r="S165" s="6" t="s">
        <v>196</v>
      </c>
      <c r="T165" s="6">
        <v>69591413</v>
      </c>
      <c r="U165" s="6">
        <v>69591508</v>
      </c>
      <c r="V165" s="2">
        <f t="shared" si="19"/>
        <v>96</v>
      </c>
      <c r="W165" s="6" t="s">
        <v>13</v>
      </c>
    </row>
    <row r="166" spans="2:23" x14ac:dyDescent="0.25">
      <c r="B166" s="2" t="s">
        <v>97</v>
      </c>
      <c r="C166" s="2">
        <v>4</v>
      </c>
      <c r="D166" s="2" t="s">
        <v>198</v>
      </c>
      <c r="E166" s="2">
        <v>52490734</v>
      </c>
      <c r="F166" s="2">
        <v>52490857</v>
      </c>
      <c r="G166" s="2">
        <f t="shared" si="20"/>
        <v>124</v>
      </c>
      <c r="H166" s="2" t="s">
        <v>13</v>
      </c>
      <c r="J166" s="2" t="s">
        <v>97</v>
      </c>
      <c r="K166" s="2">
        <v>4</v>
      </c>
      <c r="L166" s="2" t="s">
        <v>194</v>
      </c>
      <c r="M166" s="2">
        <v>2611958</v>
      </c>
      <c r="N166" s="2">
        <v>2612081</v>
      </c>
      <c r="O166" s="2">
        <f t="shared" si="18"/>
        <v>124</v>
      </c>
      <c r="P166" s="2" t="s">
        <v>15</v>
      </c>
      <c r="Q166" s="2" t="s">
        <v>97</v>
      </c>
      <c r="R166" s="2">
        <v>4</v>
      </c>
      <c r="S166" s="2" t="s">
        <v>196</v>
      </c>
      <c r="T166" s="2">
        <v>69591292</v>
      </c>
      <c r="U166" s="2">
        <v>69591412</v>
      </c>
      <c r="V166" s="2">
        <f t="shared" si="19"/>
        <v>121</v>
      </c>
      <c r="W166" s="2" t="s">
        <v>13</v>
      </c>
    </row>
    <row r="167" spans="2:23" x14ac:dyDescent="0.25">
      <c r="B167" s="6" t="s">
        <v>94</v>
      </c>
      <c r="C167" s="6">
        <v>5</v>
      </c>
      <c r="D167" s="6" t="s">
        <v>198</v>
      </c>
      <c r="E167" s="6">
        <v>52490569</v>
      </c>
      <c r="F167" s="6">
        <v>52490733</v>
      </c>
      <c r="G167" s="6">
        <f t="shared" si="20"/>
        <v>165</v>
      </c>
      <c r="H167" s="6" t="s">
        <v>13</v>
      </c>
      <c r="I167" s="6"/>
      <c r="J167" s="6" t="s">
        <v>94</v>
      </c>
      <c r="K167" s="6">
        <v>5</v>
      </c>
      <c r="L167" s="6" t="s">
        <v>194</v>
      </c>
      <c r="M167" s="6">
        <v>2612082</v>
      </c>
      <c r="N167" s="6">
        <v>2612246</v>
      </c>
      <c r="O167" s="2">
        <f t="shared" si="18"/>
        <v>165</v>
      </c>
      <c r="P167" s="2" t="s">
        <v>15</v>
      </c>
      <c r="Q167" s="6" t="s">
        <v>94</v>
      </c>
      <c r="R167" s="6">
        <v>5</v>
      </c>
      <c r="S167" s="6" t="s">
        <v>196</v>
      </c>
      <c r="T167" s="6">
        <v>69591127</v>
      </c>
      <c r="U167" s="6">
        <v>69591291</v>
      </c>
      <c r="V167" s="2">
        <f t="shared" si="19"/>
        <v>165</v>
      </c>
      <c r="W167" s="6" t="s">
        <v>13</v>
      </c>
    </row>
    <row r="168" spans="2:23" x14ac:dyDescent="0.25">
      <c r="B168" s="2" t="s">
        <v>97</v>
      </c>
      <c r="C168" s="2">
        <v>5</v>
      </c>
      <c r="D168" s="2" t="s">
        <v>198</v>
      </c>
      <c r="E168" s="2">
        <v>52490069</v>
      </c>
      <c r="F168" s="2">
        <v>52490568</v>
      </c>
      <c r="G168" s="2">
        <f t="shared" si="20"/>
        <v>500</v>
      </c>
      <c r="H168" s="2" t="s">
        <v>13</v>
      </c>
      <c r="J168" s="2" t="s">
        <v>97</v>
      </c>
      <c r="K168" s="2">
        <v>5</v>
      </c>
      <c r="L168" s="2" t="s">
        <v>194</v>
      </c>
      <c r="M168" s="2">
        <v>2612247</v>
      </c>
      <c r="N168" s="2">
        <v>2612740</v>
      </c>
      <c r="O168" s="2">
        <f t="shared" si="18"/>
        <v>494</v>
      </c>
      <c r="P168" s="2" t="s">
        <v>15</v>
      </c>
      <c r="Q168" s="2" t="s">
        <v>97</v>
      </c>
      <c r="R168" s="2">
        <v>5</v>
      </c>
      <c r="S168" s="2" t="s">
        <v>196</v>
      </c>
      <c r="T168" s="2">
        <v>69590635</v>
      </c>
      <c r="U168" s="2">
        <v>69591126</v>
      </c>
      <c r="V168" s="2">
        <f t="shared" si="19"/>
        <v>492</v>
      </c>
      <c r="W168" s="2" t="s">
        <v>13</v>
      </c>
    </row>
    <row r="169" spans="2:23" x14ac:dyDescent="0.25">
      <c r="B169" s="6" t="s">
        <v>94</v>
      </c>
      <c r="C169" s="6">
        <v>6</v>
      </c>
      <c r="D169" s="6" t="s">
        <v>198</v>
      </c>
      <c r="E169" s="6">
        <v>52489943</v>
      </c>
      <c r="F169" s="6">
        <v>52490068</v>
      </c>
      <c r="G169" s="6">
        <f t="shared" si="20"/>
        <v>126</v>
      </c>
      <c r="H169" s="6" t="s">
        <v>13</v>
      </c>
      <c r="I169" s="6"/>
      <c r="J169" s="6" t="s">
        <v>94</v>
      </c>
      <c r="K169" s="6">
        <v>6</v>
      </c>
      <c r="L169" s="6" t="s">
        <v>194</v>
      </c>
      <c r="M169" s="6">
        <v>2612741</v>
      </c>
      <c r="N169" s="6">
        <v>2612866</v>
      </c>
      <c r="O169" s="2">
        <f t="shared" si="18"/>
        <v>126</v>
      </c>
      <c r="P169" s="2" t="s">
        <v>15</v>
      </c>
      <c r="Q169" s="6" t="s">
        <v>94</v>
      </c>
      <c r="R169" s="6">
        <v>6</v>
      </c>
      <c r="S169" s="6" t="s">
        <v>196</v>
      </c>
      <c r="T169" s="6">
        <v>69590509</v>
      </c>
      <c r="U169" s="6">
        <v>69590634</v>
      </c>
      <c r="V169" s="2">
        <f t="shared" si="19"/>
        <v>126</v>
      </c>
      <c r="W169" s="6" t="s">
        <v>13</v>
      </c>
    </row>
    <row r="170" spans="2:23" x14ac:dyDescent="0.25">
      <c r="B170" s="2" t="s">
        <v>97</v>
      </c>
      <c r="C170" s="2">
        <v>6</v>
      </c>
      <c r="D170" s="2" t="s">
        <v>198</v>
      </c>
      <c r="E170" s="2">
        <v>52488549</v>
      </c>
      <c r="F170" s="2">
        <v>52489942</v>
      </c>
      <c r="G170" s="2">
        <f t="shared" si="20"/>
        <v>1394</v>
      </c>
      <c r="H170" s="2" t="s">
        <v>13</v>
      </c>
      <c r="J170" s="2" t="s">
        <v>97</v>
      </c>
      <c r="K170" s="2">
        <v>6</v>
      </c>
      <c r="L170" s="2" t="s">
        <v>194</v>
      </c>
      <c r="M170" s="2">
        <v>2612867</v>
      </c>
      <c r="N170" s="2">
        <v>2613699</v>
      </c>
      <c r="O170" s="2">
        <f t="shared" si="18"/>
        <v>833</v>
      </c>
      <c r="P170" s="2" t="s">
        <v>15</v>
      </c>
      <c r="Q170" s="2" t="s">
        <v>97</v>
      </c>
      <c r="R170" s="2">
        <v>6</v>
      </c>
      <c r="S170" s="2" t="s">
        <v>196</v>
      </c>
      <c r="T170" s="2">
        <v>69589688</v>
      </c>
      <c r="U170" s="2">
        <v>69590508</v>
      </c>
      <c r="V170" s="2">
        <f t="shared" si="19"/>
        <v>821</v>
      </c>
      <c r="W170" s="2" t="s">
        <v>13</v>
      </c>
    </row>
    <row r="171" spans="2:23" x14ac:dyDescent="0.25">
      <c r="B171" s="6" t="s">
        <v>94</v>
      </c>
      <c r="C171" s="6">
        <v>7</v>
      </c>
      <c r="D171" s="6" t="s">
        <v>198</v>
      </c>
      <c r="E171" s="6">
        <v>52488328</v>
      </c>
      <c r="F171" s="6">
        <v>52488548</v>
      </c>
      <c r="G171" s="6">
        <f t="shared" si="20"/>
        <v>221</v>
      </c>
      <c r="H171" s="6" t="s">
        <v>13</v>
      </c>
      <c r="I171" s="6"/>
      <c r="J171" s="6" t="s">
        <v>94</v>
      </c>
      <c r="K171" s="6">
        <v>7</v>
      </c>
      <c r="L171" s="6" t="s">
        <v>194</v>
      </c>
      <c r="M171" s="6">
        <v>2613700</v>
      </c>
      <c r="N171" s="6">
        <v>2613920</v>
      </c>
      <c r="O171" s="2">
        <f t="shared" si="18"/>
        <v>221</v>
      </c>
      <c r="P171" s="2" t="s">
        <v>15</v>
      </c>
      <c r="Q171" s="6" t="s">
        <v>94</v>
      </c>
      <c r="R171" s="6">
        <v>7</v>
      </c>
      <c r="S171" s="6" t="s">
        <v>196</v>
      </c>
      <c r="T171" s="6">
        <v>69589467</v>
      </c>
      <c r="U171" s="6">
        <v>69589687</v>
      </c>
      <c r="V171" s="2">
        <f t="shared" si="19"/>
        <v>221</v>
      </c>
      <c r="W171" s="6" t="s">
        <v>13</v>
      </c>
    </row>
    <row r="172" spans="2:23" x14ac:dyDescent="0.25">
      <c r="B172" s="2" t="s">
        <v>97</v>
      </c>
      <c r="C172" s="2">
        <v>7</v>
      </c>
      <c r="D172" s="2" t="s">
        <v>198</v>
      </c>
      <c r="E172" s="2">
        <v>52488104</v>
      </c>
      <c r="F172" s="2">
        <v>52488327</v>
      </c>
      <c r="G172" s="2">
        <f t="shared" si="20"/>
        <v>224</v>
      </c>
      <c r="H172" s="2" t="s">
        <v>13</v>
      </c>
      <c r="J172" s="2" t="s">
        <v>97</v>
      </c>
      <c r="K172" s="2">
        <v>7</v>
      </c>
      <c r="L172" s="2" t="s">
        <v>194</v>
      </c>
      <c r="M172" s="2">
        <v>2613921</v>
      </c>
      <c r="N172" s="2">
        <v>2614139</v>
      </c>
      <c r="O172" s="2">
        <f t="shared" si="18"/>
        <v>219</v>
      </c>
      <c r="P172" s="2" t="s">
        <v>15</v>
      </c>
      <c r="Q172" s="2" t="s">
        <v>97</v>
      </c>
      <c r="R172" s="2">
        <v>7</v>
      </c>
      <c r="S172" s="2" t="s">
        <v>196</v>
      </c>
      <c r="T172" s="2">
        <v>69589249</v>
      </c>
      <c r="U172" s="2">
        <v>69589466</v>
      </c>
      <c r="V172" s="2">
        <f t="shared" si="19"/>
        <v>218</v>
      </c>
      <c r="W172" s="2" t="s">
        <v>13</v>
      </c>
    </row>
    <row r="173" spans="2:23" x14ac:dyDescent="0.25">
      <c r="B173" s="6" t="s">
        <v>94</v>
      </c>
      <c r="C173" s="6">
        <v>8</v>
      </c>
      <c r="D173" s="6" t="s">
        <v>198</v>
      </c>
      <c r="E173" s="6">
        <v>52488069</v>
      </c>
      <c r="F173" s="6">
        <v>52488103</v>
      </c>
      <c r="G173" s="6">
        <f t="shared" si="20"/>
        <v>35</v>
      </c>
      <c r="H173" s="6" t="s">
        <v>13</v>
      </c>
      <c r="I173" s="6"/>
      <c r="J173" s="6" t="s">
        <v>94</v>
      </c>
      <c r="K173" s="6">
        <v>8</v>
      </c>
      <c r="L173" s="6" t="s">
        <v>194</v>
      </c>
      <c r="M173" s="6">
        <v>2614140</v>
      </c>
      <c r="N173" s="6">
        <v>2614174</v>
      </c>
      <c r="O173" s="2">
        <f t="shared" si="18"/>
        <v>35</v>
      </c>
      <c r="P173" s="2" t="s">
        <v>15</v>
      </c>
      <c r="Q173" s="6" t="s">
        <v>94</v>
      </c>
      <c r="R173" s="6">
        <v>8</v>
      </c>
      <c r="S173" s="6" t="s">
        <v>196</v>
      </c>
      <c r="T173" s="6">
        <v>69589214</v>
      </c>
      <c r="U173" s="6">
        <v>69589248</v>
      </c>
      <c r="V173" s="2">
        <f t="shared" si="19"/>
        <v>35</v>
      </c>
      <c r="W173" s="6" t="s">
        <v>13</v>
      </c>
    </row>
    <row r="174" spans="2:23" x14ac:dyDescent="0.25">
      <c r="B174" s="2" t="s">
        <v>97</v>
      </c>
      <c r="C174" s="2">
        <v>8</v>
      </c>
      <c r="D174" s="2" t="s">
        <v>198</v>
      </c>
      <c r="E174" s="2">
        <v>52487956</v>
      </c>
      <c r="F174" s="2">
        <v>52488068</v>
      </c>
      <c r="G174" s="2">
        <f t="shared" si="20"/>
        <v>113</v>
      </c>
      <c r="H174" s="2" t="s">
        <v>13</v>
      </c>
      <c r="J174" s="2" t="s">
        <v>97</v>
      </c>
      <c r="K174" s="2">
        <v>8</v>
      </c>
      <c r="L174" s="2" t="s">
        <v>194</v>
      </c>
      <c r="M174" s="2">
        <v>2614175</v>
      </c>
      <c r="N174" s="2">
        <v>2614287</v>
      </c>
      <c r="O174" s="2">
        <f t="shared" si="18"/>
        <v>113</v>
      </c>
      <c r="P174" s="2" t="s">
        <v>15</v>
      </c>
      <c r="Q174" s="2" t="s">
        <v>97</v>
      </c>
      <c r="R174" s="2">
        <v>8</v>
      </c>
      <c r="S174" s="2" t="s">
        <v>196</v>
      </c>
      <c r="T174" s="2">
        <v>69589101</v>
      </c>
      <c r="U174" s="2">
        <v>69589213</v>
      </c>
      <c r="V174" s="2">
        <f t="shared" si="19"/>
        <v>113</v>
      </c>
      <c r="W174" s="2" t="s">
        <v>13</v>
      </c>
    </row>
    <row r="175" spans="2:23" x14ac:dyDescent="0.25">
      <c r="B175" s="5" t="s">
        <v>94</v>
      </c>
      <c r="C175" s="17" t="s">
        <v>104</v>
      </c>
      <c r="D175" s="5" t="s">
        <v>198</v>
      </c>
      <c r="E175" s="5">
        <v>52487720</v>
      </c>
      <c r="F175" s="5">
        <v>52487955</v>
      </c>
      <c r="G175" s="5">
        <f t="shared" si="20"/>
        <v>236</v>
      </c>
      <c r="H175" s="5" t="s">
        <v>13</v>
      </c>
      <c r="I175" s="5"/>
      <c r="J175" s="5" t="s">
        <v>94</v>
      </c>
      <c r="K175" s="17" t="s">
        <v>104</v>
      </c>
      <c r="L175" s="5" t="s">
        <v>194</v>
      </c>
      <c r="M175" s="5">
        <v>2614288</v>
      </c>
      <c r="N175" s="2">
        <v>2614541</v>
      </c>
      <c r="O175" s="2">
        <f t="shared" si="18"/>
        <v>254</v>
      </c>
      <c r="P175" s="2" t="s">
        <v>15</v>
      </c>
      <c r="Q175" s="5" t="s">
        <v>94</v>
      </c>
      <c r="R175" s="17" t="s">
        <v>104</v>
      </c>
      <c r="S175" s="5" t="s">
        <v>196</v>
      </c>
      <c r="T175" s="2">
        <v>69588835</v>
      </c>
      <c r="U175" s="5">
        <v>69589100</v>
      </c>
      <c r="V175" s="2">
        <f t="shared" si="19"/>
        <v>266</v>
      </c>
      <c r="W175" s="5" t="s">
        <v>13</v>
      </c>
    </row>
    <row r="176" spans="2:23" x14ac:dyDescent="0.25">
      <c r="B176" s="3" t="s">
        <v>94</v>
      </c>
      <c r="C176" s="15" t="s">
        <v>105</v>
      </c>
      <c r="D176" s="2" t="s">
        <v>198</v>
      </c>
      <c r="E176" s="2">
        <v>52487174</v>
      </c>
      <c r="F176" s="2">
        <v>52487719</v>
      </c>
      <c r="G176" s="2">
        <f t="shared" si="20"/>
        <v>546</v>
      </c>
      <c r="H176" s="2" t="s">
        <v>13</v>
      </c>
      <c r="J176" s="3" t="s">
        <v>94</v>
      </c>
      <c r="K176" s="15" t="s">
        <v>105</v>
      </c>
      <c r="L176" s="2" t="s">
        <v>194</v>
      </c>
      <c r="M176" s="2">
        <v>2614542</v>
      </c>
      <c r="N176" s="2">
        <v>2615072</v>
      </c>
      <c r="O176" s="2">
        <f t="shared" si="18"/>
        <v>531</v>
      </c>
      <c r="P176" s="2" t="s">
        <v>15</v>
      </c>
      <c r="Q176" s="3" t="s">
        <v>94</v>
      </c>
      <c r="R176" s="15" t="s">
        <v>105</v>
      </c>
      <c r="S176" s="2" t="s">
        <v>196</v>
      </c>
      <c r="T176" s="2">
        <v>69588438</v>
      </c>
      <c r="U176" s="2">
        <v>69588834</v>
      </c>
      <c r="V176" s="2">
        <f t="shared" si="19"/>
        <v>397</v>
      </c>
      <c r="W176" s="2" t="s">
        <v>13</v>
      </c>
    </row>
    <row r="177" spans="1:23" x14ac:dyDescent="0.25">
      <c r="B177" s="2" t="s">
        <v>92</v>
      </c>
      <c r="G177" s="2">
        <f>SUM(G158:G176)</f>
        <v>6224</v>
      </c>
      <c r="J177" s="2" t="s">
        <v>92</v>
      </c>
      <c r="O177" s="2">
        <f>SUM(O158:O176)</f>
        <v>5472</v>
      </c>
      <c r="Q177" s="2" t="s">
        <v>92</v>
      </c>
      <c r="V177" s="2">
        <f>SUM(V158:V176)</f>
        <v>5373</v>
      </c>
    </row>
    <row r="178" spans="1:23" x14ac:dyDescent="0.25">
      <c r="B178" s="2" t="s">
        <v>93</v>
      </c>
      <c r="G178" s="29">
        <f>SUM(G159+G161+G163+G165+G167+G169+G171+G173+G175)/3-1</f>
        <v>564</v>
      </c>
      <c r="J178" s="2" t="s">
        <v>93</v>
      </c>
      <c r="O178" s="29">
        <f>SUM(O159+O161+O163+O165+O167+O169+O171+O173+O175)/3-1</f>
        <v>570</v>
      </c>
      <c r="Q178" s="2" t="s">
        <v>93</v>
      </c>
      <c r="V178" s="29">
        <f>SUM(V159,V161,V163,V165,V167,V169,V171,V173,V175)/3-1</f>
        <v>574</v>
      </c>
    </row>
    <row r="179" spans="1:23" x14ac:dyDescent="0.25">
      <c r="A179" s="2" t="s">
        <v>166</v>
      </c>
      <c r="B179" s="2" t="s">
        <v>103</v>
      </c>
      <c r="C179" s="2" t="s">
        <v>106</v>
      </c>
      <c r="D179" s="2" t="s">
        <v>1</v>
      </c>
      <c r="E179" s="2" t="s">
        <v>2</v>
      </c>
      <c r="F179" s="2" t="s">
        <v>3</v>
      </c>
      <c r="G179" s="2" t="s">
        <v>4</v>
      </c>
      <c r="H179" s="2" t="s">
        <v>5</v>
      </c>
      <c r="I179" s="2" t="s">
        <v>6</v>
      </c>
      <c r="J179" s="2" t="s">
        <v>103</v>
      </c>
      <c r="K179" s="2" t="s">
        <v>106</v>
      </c>
      <c r="L179" s="2" t="s">
        <v>7</v>
      </c>
      <c r="M179" s="2" t="s">
        <v>8</v>
      </c>
      <c r="N179" s="2" t="s">
        <v>9</v>
      </c>
      <c r="O179" s="2" t="s">
        <v>4</v>
      </c>
      <c r="P179" s="2" t="s">
        <v>5</v>
      </c>
      <c r="Q179" s="2" t="s">
        <v>103</v>
      </c>
      <c r="R179" s="2" t="s">
        <v>106</v>
      </c>
      <c r="S179" s="2" t="s">
        <v>10</v>
      </c>
      <c r="T179" s="2" t="s">
        <v>11</v>
      </c>
      <c r="U179" s="2" t="s">
        <v>12</v>
      </c>
      <c r="V179" s="2" t="s">
        <v>4</v>
      </c>
      <c r="W179" s="2" t="s">
        <v>5</v>
      </c>
    </row>
    <row r="180" spans="1:23" x14ac:dyDescent="0.25">
      <c r="B180" s="3" t="s">
        <v>94</v>
      </c>
      <c r="C180" s="15" t="s">
        <v>95</v>
      </c>
      <c r="D180" s="2" t="s">
        <v>198</v>
      </c>
      <c r="E180" s="2">
        <v>52452079</v>
      </c>
      <c r="F180" s="2">
        <v>52452126</v>
      </c>
      <c r="G180" s="2">
        <f>F180-E180+1</f>
        <v>48</v>
      </c>
      <c r="H180" s="2" t="s">
        <v>13</v>
      </c>
      <c r="I180" s="2" t="s">
        <v>21</v>
      </c>
      <c r="J180" s="3" t="s">
        <v>94</v>
      </c>
      <c r="K180" s="15" t="s">
        <v>95</v>
      </c>
      <c r="L180" s="2" t="s">
        <v>194</v>
      </c>
      <c r="M180" s="2">
        <v>2592030</v>
      </c>
      <c r="N180" s="2">
        <v>2592092</v>
      </c>
      <c r="O180" s="2">
        <f>N180-M180+1</f>
        <v>63</v>
      </c>
      <c r="P180" s="2" t="s">
        <v>15</v>
      </c>
      <c r="Q180" s="3" t="s">
        <v>94</v>
      </c>
      <c r="R180" s="15" t="s">
        <v>95</v>
      </c>
      <c r="S180" s="2" t="s">
        <v>196</v>
      </c>
      <c r="T180" s="24">
        <v>69574550</v>
      </c>
      <c r="U180" s="24">
        <v>69574600</v>
      </c>
      <c r="V180" s="2">
        <f t="shared" ref="V180:V198" si="21">U180-T180+1</f>
        <v>51</v>
      </c>
      <c r="W180" s="2" t="s">
        <v>13</v>
      </c>
    </row>
    <row r="181" spans="1:23" x14ac:dyDescent="0.25">
      <c r="B181" s="4" t="s">
        <v>94</v>
      </c>
      <c r="C181" s="16" t="s">
        <v>96</v>
      </c>
      <c r="D181" s="6" t="s">
        <v>198</v>
      </c>
      <c r="E181" s="6">
        <v>52451539</v>
      </c>
      <c r="F181" s="6">
        <v>52452078</v>
      </c>
      <c r="G181" s="6">
        <f>F181-E181+1</f>
        <v>540</v>
      </c>
      <c r="H181" s="6" t="s">
        <v>13</v>
      </c>
      <c r="I181" s="6"/>
      <c r="J181" s="4" t="s">
        <v>94</v>
      </c>
      <c r="K181" s="16" t="s">
        <v>96</v>
      </c>
      <c r="L181" s="6" t="s">
        <v>194</v>
      </c>
      <c r="M181" s="6">
        <v>2592093</v>
      </c>
      <c r="N181" s="6">
        <v>2592632</v>
      </c>
      <c r="O181" s="2">
        <f t="shared" ref="O181:O198" si="22">N181-M181+1</f>
        <v>540</v>
      </c>
      <c r="P181" s="2" t="s">
        <v>15</v>
      </c>
      <c r="Q181" s="4" t="s">
        <v>94</v>
      </c>
      <c r="R181" s="16" t="s">
        <v>96</v>
      </c>
      <c r="S181" s="2" t="s">
        <v>196</v>
      </c>
      <c r="T181" s="24">
        <v>69574010</v>
      </c>
      <c r="U181" s="24">
        <v>69574549</v>
      </c>
      <c r="V181" s="2">
        <f t="shared" si="21"/>
        <v>540</v>
      </c>
      <c r="W181" s="2" t="s">
        <v>13</v>
      </c>
    </row>
    <row r="182" spans="1:23" x14ac:dyDescent="0.25">
      <c r="B182" s="2" t="s">
        <v>97</v>
      </c>
      <c r="C182" s="2">
        <v>1</v>
      </c>
      <c r="D182" s="2" t="s">
        <v>198</v>
      </c>
      <c r="E182" s="2">
        <v>52450621</v>
      </c>
      <c r="F182" s="2">
        <v>52451538</v>
      </c>
      <c r="G182" s="2">
        <f>F182-E182+1</f>
        <v>918</v>
      </c>
      <c r="H182" s="2" t="s">
        <v>13</v>
      </c>
      <c r="J182" s="2" t="s">
        <v>97</v>
      </c>
      <c r="K182" s="2">
        <v>1</v>
      </c>
      <c r="L182" s="2" t="s">
        <v>194</v>
      </c>
      <c r="M182" s="2">
        <v>2592633</v>
      </c>
      <c r="N182" s="2">
        <v>2593515</v>
      </c>
      <c r="O182" s="2">
        <f t="shared" si="22"/>
        <v>883</v>
      </c>
      <c r="P182" s="2" t="s">
        <v>15</v>
      </c>
      <c r="Q182" s="2" t="s">
        <v>97</v>
      </c>
      <c r="R182" s="2">
        <v>1</v>
      </c>
      <c r="S182" s="2" t="s">
        <v>196</v>
      </c>
      <c r="T182" s="24">
        <v>69572805</v>
      </c>
      <c r="U182" s="24">
        <v>69574009</v>
      </c>
      <c r="V182" s="2">
        <f t="shared" si="21"/>
        <v>1205</v>
      </c>
      <c r="W182" s="2" t="s">
        <v>13</v>
      </c>
    </row>
    <row r="183" spans="1:23" x14ac:dyDescent="0.25">
      <c r="B183" s="6" t="s">
        <v>94</v>
      </c>
      <c r="C183" s="6">
        <v>2</v>
      </c>
      <c r="D183" s="6" t="s">
        <v>198</v>
      </c>
      <c r="E183" s="6">
        <v>52450406</v>
      </c>
      <c r="F183" s="6">
        <v>52450620</v>
      </c>
      <c r="G183" s="6">
        <f t="shared" ref="G183:G198" si="23">F183-E183+1</f>
        <v>215</v>
      </c>
      <c r="H183" s="6" t="s">
        <v>13</v>
      </c>
      <c r="I183" s="6"/>
      <c r="J183" s="6" t="s">
        <v>94</v>
      </c>
      <c r="K183" s="6">
        <v>2</v>
      </c>
      <c r="L183" s="6" t="s">
        <v>194</v>
      </c>
      <c r="M183" s="6">
        <v>2593516</v>
      </c>
      <c r="N183" s="6">
        <v>2593730</v>
      </c>
      <c r="O183" s="2">
        <f t="shared" si="22"/>
        <v>215</v>
      </c>
      <c r="P183" s="2" t="s">
        <v>15</v>
      </c>
      <c r="Q183" s="6" t="s">
        <v>94</v>
      </c>
      <c r="R183" s="6">
        <v>2</v>
      </c>
      <c r="S183" s="2" t="s">
        <v>196</v>
      </c>
      <c r="T183" s="24">
        <v>69572590</v>
      </c>
      <c r="U183" s="24">
        <v>69572804</v>
      </c>
      <c r="V183" s="2">
        <f t="shared" si="21"/>
        <v>215</v>
      </c>
      <c r="W183" s="2" t="s">
        <v>13</v>
      </c>
    </row>
    <row r="184" spans="1:23" x14ac:dyDescent="0.25">
      <c r="B184" s="2" t="s">
        <v>97</v>
      </c>
      <c r="C184" s="2">
        <v>2</v>
      </c>
      <c r="D184" s="2" t="s">
        <v>198</v>
      </c>
      <c r="E184" s="2">
        <v>52450073</v>
      </c>
      <c r="F184" s="2">
        <v>52450405</v>
      </c>
      <c r="G184" s="2">
        <f t="shared" si="23"/>
        <v>333</v>
      </c>
      <c r="H184" s="2" t="s">
        <v>13</v>
      </c>
      <c r="J184" s="2" t="s">
        <v>97</v>
      </c>
      <c r="K184" s="2">
        <v>2</v>
      </c>
      <c r="L184" s="2" t="s">
        <v>194</v>
      </c>
      <c r="M184" s="2">
        <v>2593731</v>
      </c>
      <c r="N184" s="2">
        <v>2594070</v>
      </c>
      <c r="O184" s="2">
        <f t="shared" si="22"/>
        <v>340</v>
      </c>
      <c r="P184" s="2" t="s">
        <v>15</v>
      </c>
      <c r="Q184" s="2" t="s">
        <v>97</v>
      </c>
      <c r="R184" s="2">
        <v>2</v>
      </c>
      <c r="S184" s="2" t="s">
        <v>196</v>
      </c>
      <c r="T184" s="24">
        <v>69572246</v>
      </c>
      <c r="U184" s="24">
        <v>69572589</v>
      </c>
      <c r="V184" s="2">
        <f t="shared" si="21"/>
        <v>344</v>
      </c>
      <c r="W184" s="2" t="s">
        <v>13</v>
      </c>
    </row>
    <row r="185" spans="1:23" x14ac:dyDescent="0.25">
      <c r="B185" s="6" t="s">
        <v>94</v>
      </c>
      <c r="C185" s="6">
        <v>3</v>
      </c>
      <c r="D185" s="6" t="s">
        <v>198</v>
      </c>
      <c r="E185" s="6">
        <v>52450012</v>
      </c>
      <c r="F185" s="6">
        <v>52450072</v>
      </c>
      <c r="G185" s="6">
        <f t="shared" si="23"/>
        <v>61</v>
      </c>
      <c r="H185" s="6" t="s">
        <v>13</v>
      </c>
      <c r="I185" s="6"/>
      <c r="J185" s="6" t="s">
        <v>94</v>
      </c>
      <c r="K185" s="6">
        <v>3</v>
      </c>
      <c r="L185" s="6" t="s">
        <v>194</v>
      </c>
      <c r="M185" s="6">
        <v>2594071</v>
      </c>
      <c r="N185" s="6">
        <v>2594131</v>
      </c>
      <c r="O185" s="2">
        <f t="shared" si="22"/>
        <v>61</v>
      </c>
      <c r="P185" s="2" t="s">
        <v>15</v>
      </c>
      <c r="Q185" s="6" t="s">
        <v>94</v>
      </c>
      <c r="R185" s="6">
        <v>3</v>
      </c>
      <c r="S185" s="2" t="s">
        <v>196</v>
      </c>
      <c r="T185" s="24">
        <v>69572185</v>
      </c>
      <c r="U185" s="24">
        <v>69572245</v>
      </c>
      <c r="V185" s="2">
        <f t="shared" si="21"/>
        <v>61</v>
      </c>
      <c r="W185" s="2" t="s">
        <v>13</v>
      </c>
    </row>
    <row r="186" spans="1:23" x14ac:dyDescent="0.25">
      <c r="B186" s="2" t="s">
        <v>97</v>
      </c>
      <c r="C186" s="2">
        <v>3</v>
      </c>
      <c r="D186" s="2" t="s">
        <v>198</v>
      </c>
      <c r="E186" s="2">
        <v>52449854</v>
      </c>
      <c r="F186" s="2">
        <v>52450011</v>
      </c>
      <c r="G186" s="2">
        <f t="shared" si="23"/>
        <v>158</v>
      </c>
      <c r="H186" s="2" t="s">
        <v>13</v>
      </c>
      <c r="J186" s="2" t="s">
        <v>97</v>
      </c>
      <c r="K186" s="2">
        <v>3</v>
      </c>
      <c r="L186" s="2" t="s">
        <v>194</v>
      </c>
      <c r="M186" s="2">
        <v>2594132</v>
      </c>
      <c r="N186" s="2">
        <v>2594283</v>
      </c>
      <c r="O186" s="2">
        <f t="shared" si="22"/>
        <v>152</v>
      </c>
      <c r="P186" s="2" t="s">
        <v>15</v>
      </c>
      <c r="Q186" s="2" t="s">
        <v>97</v>
      </c>
      <c r="R186" s="2">
        <v>3</v>
      </c>
      <c r="S186" s="2" t="s">
        <v>196</v>
      </c>
      <c r="T186" s="24">
        <v>69572031</v>
      </c>
      <c r="U186" s="24">
        <v>69572184</v>
      </c>
      <c r="V186" s="2">
        <f t="shared" si="21"/>
        <v>154</v>
      </c>
      <c r="W186" s="2" t="s">
        <v>13</v>
      </c>
    </row>
    <row r="187" spans="1:23" x14ac:dyDescent="0.25">
      <c r="B187" s="6" t="s">
        <v>94</v>
      </c>
      <c r="C187" s="6">
        <v>4</v>
      </c>
      <c r="D187" s="6" t="s">
        <v>198</v>
      </c>
      <c r="E187" s="6">
        <v>52449758</v>
      </c>
      <c r="F187" s="6">
        <v>52449853</v>
      </c>
      <c r="G187" s="6">
        <f t="shared" si="23"/>
        <v>96</v>
      </c>
      <c r="H187" s="6" t="s">
        <v>13</v>
      </c>
      <c r="I187" s="6"/>
      <c r="J187" s="6" t="s">
        <v>94</v>
      </c>
      <c r="K187" s="6">
        <v>4</v>
      </c>
      <c r="L187" s="6" t="s">
        <v>194</v>
      </c>
      <c r="M187" s="6">
        <v>2594284</v>
      </c>
      <c r="N187" s="6">
        <v>2594379</v>
      </c>
      <c r="O187" s="2">
        <f t="shared" si="22"/>
        <v>96</v>
      </c>
      <c r="P187" s="2" t="s">
        <v>15</v>
      </c>
      <c r="Q187" s="6" t="s">
        <v>94</v>
      </c>
      <c r="R187" s="6">
        <v>4</v>
      </c>
      <c r="S187" s="2" t="s">
        <v>196</v>
      </c>
      <c r="T187" s="24">
        <v>69571935</v>
      </c>
      <c r="U187" s="24">
        <v>69572030</v>
      </c>
      <c r="V187" s="2">
        <f t="shared" si="21"/>
        <v>96</v>
      </c>
      <c r="W187" s="2" t="s">
        <v>13</v>
      </c>
    </row>
    <row r="188" spans="1:23" x14ac:dyDescent="0.25">
      <c r="B188" s="2" t="s">
        <v>97</v>
      </c>
      <c r="C188" s="2">
        <v>4</v>
      </c>
      <c r="D188" s="2" t="s">
        <v>198</v>
      </c>
      <c r="E188" s="2">
        <v>52449634</v>
      </c>
      <c r="F188" s="2">
        <v>52449757</v>
      </c>
      <c r="G188" s="2">
        <f t="shared" si="23"/>
        <v>124</v>
      </c>
      <c r="H188" s="2" t="s">
        <v>13</v>
      </c>
      <c r="J188" s="2" t="s">
        <v>97</v>
      </c>
      <c r="K188" s="2">
        <v>4</v>
      </c>
      <c r="L188" s="2" t="s">
        <v>194</v>
      </c>
      <c r="M188" s="2">
        <v>2594380</v>
      </c>
      <c r="N188" s="2">
        <v>2594503</v>
      </c>
      <c r="O188" s="2">
        <f t="shared" si="22"/>
        <v>124</v>
      </c>
      <c r="P188" s="2" t="s">
        <v>15</v>
      </c>
      <c r="Q188" s="2" t="s">
        <v>97</v>
      </c>
      <c r="R188" s="2">
        <v>4</v>
      </c>
      <c r="S188" s="2" t="s">
        <v>196</v>
      </c>
      <c r="T188" s="24">
        <v>69571814</v>
      </c>
      <c r="U188" s="24">
        <v>69571934</v>
      </c>
      <c r="V188" s="2">
        <f t="shared" si="21"/>
        <v>121</v>
      </c>
      <c r="W188" s="2" t="s">
        <v>13</v>
      </c>
    </row>
    <row r="189" spans="1:23" x14ac:dyDescent="0.25">
      <c r="B189" s="6" t="s">
        <v>94</v>
      </c>
      <c r="C189" s="6">
        <v>5</v>
      </c>
      <c r="D189" s="6" t="s">
        <v>198</v>
      </c>
      <c r="E189" s="6">
        <v>52449469</v>
      </c>
      <c r="F189" s="6">
        <v>52449633</v>
      </c>
      <c r="G189" s="6">
        <f t="shared" si="23"/>
        <v>165</v>
      </c>
      <c r="H189" s="6" t="s">
        <v>13</v>
      </c>
      <c r="I189" s="6"/>
      <c r="J189" s="6" t="s">
        <v>94</v>
      </c>
      <c r="K189" s="6">
        <v>5</v>
      </c>
      <c r="L189" s="6" t="s">
        <v>194</v>
      </c>
      <c r="M189" s="6">
        <v>2594504</v>
      </c>
      <c r="N189" s="6">
        <v>2594668</v>
      </c>
      <c r="O189" s="2">
        <f t="shared" si="22"/>
        <v>165</v>
      </c>
      <c r="P189" s="2" t="s">
        <v>15</v>
      </c>
      <c r="Q189" s="6" t="s">
        <v>94</v>
      </c>
      <c r="R189" s="6">
        <v>5</v>
      </c>
      <c r="S189" s="2" t="s">
        <v>196</v>
      </c>
      <c r="T189" s="24">
        <v>69571649</v>
      </c>
      <c r="U189" s="24">
        <v>69571813</v>
      </c>
      <c r="V189" s="2">
        <f t="shared" si="21"/>
        <v>165</v>
      </c>
      <c r="W189" s="2" t="s">
        <v>13</v>
      </c>
    </row>
    <row r="190" spans="1:23" x14ac:dyDescent="0.25">
      <c r="B190" s="2" t="s">
        <v>97</v>
      </c>
      <c r="C190" s="2">
        <v>5</v>
      </c>
      <c r="D190" s="2" t="s">
        <v>198</v>
      </c>
      <c r="E190" s="2">
        <v>52448968</v>
      </c>
      <c r="F190" s="2">
        <v>52449468</v>
      </c>
      <c r="G190" s="2">
        <f t="shared" si="23"/>
        <v>501</v>
      </c>
      <c r="H190" s="2" t="s">
        <v>13</v>
      </c>
      <c r="J190" s="2" t="s">
        <v>97</v>
      </c>
      <c r="K190" s="2">
        <v>5</v>
      </c>
      <c r="L190" s="2" t="s">
        <v>194</v>
      </c>
      <c r="M190" s="2">
        <v>2594669</v>
      </c>
      <c r="N190" s="2">
        <v>2595161</v>
      </c>
      <c r="O190" s="2">
        <f t="shared" si="22"/>
        <v>493</v>
      </c>
      <c r="P190" s="2" t="s">
        <v>15</v>
      </c>
      <c r="Q190" s="2" t="s">
        <v>97</v>
      </c>
      <c r="R190" s="2">
        <v>5</v>
      </c>
      <c r="S190" s="2" t="s">
        <v>196</v>
      </c>
      <c r="T190" s="24">
        <v>69571157</v>
      </c>
      <c r="U190" s="24">
        <v>69571648</v>
      </c>
      <c r="V190" s="2">
        <f t="shared" si="21"/>
        <v>492</v>
      </c>
      <c r="W190" s="2" t="s">
        <v>13</v>
      </c>
    </row>
    <row r="191" spans="1:23" x14ac:dyDescent="0.25">
      <c r="B191" s="6" t="s">
        <v>94</v>
      </c>
      <c r="C191" s="6">
        <v>6</v>
      </c>
      <c r="D191" s="6" t="s">
        <v>198</v>
      </c>
      <c r="E191" s="6">
        <v>52448842</v>
      </c>
      <c r="F191" s="6">
        <v>52448967</v>
      </c>
      <c r="G191" s="6">
        <f t="shared" si="23"/>
        <v>126</v>
      </c>
      <c r="H191" s="6" t="s">
        <v>13</v>
      </c>
      <c r="I191" s="6"/>
      <c r="J191" s="6" t="s">
        <v>94</v>
      </c>
      <c r="K191" s="6">
        <v>6</v>
      </c>
      <c r="L191" s="6" t="s">
        <v>194</v>
      </c>
      <c r="M191" s="6">
        <v>2595162</v>
      </c>
      <c r="N191" s="6">
        <v>2595287</v>
      </c>
      <c r="O191" s="2">
        <f t="shared" si="22"/>
        <v>126</v>
      </c>
      <c r="P191" s="2" t="s">
        <v>15</v>
      </c>
      <c r="Q191" s="6" t="s">
        <v>94</v>
      </c>
      <c r="R191" s="6">
        <v>6</v>
      </c>
      <c r="S191" s="2" t="s">
        <v>196</v>
      </c>
      <c r="T191" s="24">
        <v>69571031</v>
      </c>
      <c r="U191" s="24">
        <v>69571156</v>
      </c>
      <c r="V191" s="2">
        <f t="shared" si="21"/>
        <v>126</v>
      </c>
      <c r="W191" s="2" t="s">
        <v>13</v>
      </c>
    </row>
    <row r="192" spans="1:23" x14ac:dyDescent="0.25">
      <c r="B192" s="2" t="s">
        <v>97</v>
      </c>
      <c r="C192" s="2">
        <v>6</v>
      </c>
      <c r="D192" s="2" t="s">
        <v>198</v>
      </c>
      <c r="E192" s="2">
        <v>52447999</v>
      </c>
      <c r="F192" s="2">
        <v>52448841</v>
      </c>
      <c r="G192" s="2">
        <f t="shared" si="23"/>
        <v>843</v>
      </c>
      <c r="H192" s="2" t="s">
        <v>13</v>
      </c>
      <c r="J192" s="2" t="s">
        <v>97</v>
      </c>
      <c r="K192" s="2">
        <v>6</v>
      </c>
      <c r="L192" s="2" t="s">
        <v>194</v>
      </c>
      <c r="M192" s="2">
        <v>2595288</v>
      </c>
      <c r="N192" s="2">
        <v>2596083</v>
      </c>
      <c r="O192" s="2">
        <f t="shared" si="22"/>
        <v>796</v>
      </c>
      <c r="P192" s="2" t="s">
        <v>15</v>
      </c>
      <c r="Q192" s="2" t="s">
        <v>97</v>
      </c>
      <c r="R192" s="2">
        <v>6</v>
      </c>
      <c r="S192" s="2" t="s">
        <v>196</v>
      </c>
      <c r="T192" s="24">
        <v>69570206</v>
      </c>
      <c r="U192" s="24">
        <v>69571030</v>
      </c>
      <c r="V192" s="2">
        <f t="shared" si="21"/>
        <v>825</v>
      </c>
      <c r="W192" s="2" t="s">
        <v>13</v>
      </c>
    </row>
    <row r="193" spans="1:23" x14ac:dyDescent="0.25">
      <c r="B193" s="6" t="s">
        <v>94</v>
      </c>
      <c r="C193" s="6">
        <v>7</v>
      </c>
      <c r="D193" s="6" t="s">
        <v>198</v>
      </c>
      <c r="E193" s="6">
        <v>52447778</v>
      </c>
      <c r="F193" s="6">
        <v>52447998</v>
      </c>
      <c r="G193" s="6">
        <f t="shared" si="23"/>
        <v>221</v>
      </c>
      <c r="H193" s="6" t="s">
        <v>13</v>
      </c>
      <c r="I193" s="6"/>
      <c r="J193" s="6" t="s">
        <v>94</v>
      </c>
      <c r="K193" s="6">
        <v>7</v>
      </c>
      <c r="L193" s="6" t="s">
        <v>194</v>
      </c>
      <c r="M193" s="6">
        <v>2596084</v>
      </c>
      <c r="N193" s="6">
        <v>2596304</v>
      </c>
      <c r="O193" s="2">
        <f t="shared" si="22"/>
        <v>221</v>
      </c>
      <c r="P193" s="2" t="s">
        <v>15</v>
      </c>
      <c r="Q193" s="6" t="s">
        <v>94</v>
      </c>
      <c r="R193" s="6">
        <v>7</v>
      </c>
      <c r="S193" s="2" t="s">
        <v>196</v>
      </c>
      <c r="T193" s="24">
        <v>69569985</v>
      </c>
      <c r="U193" s="24">
        <v>69570205</v>
      </c>
      <c r="V193" s="2">
        <f t="shared" si="21"/>
        <v>221</v>
      </c>
      <c r="W193" s="2" t="s">
        <v>13</v>
      </c>
    </row>
    <row r="194" spans="1:23" x14ac:dyDescent="0.25">
      <c r="B194" s="2" t="s">
        <v>97</v>
      </c>
      <c r="C194" s="2">
        <v>7</v>
      </c>
      <c r="D194" s="2" t="s">
        <v>198</v>
      </c>
      <c r="E194" s="2">
        <v>52447574</v>
      </c>
      <c r="F194" s="2">
        <v>52447777</v>
      </c>
      <c r="G194" s="2">
        <f t="shared" si="23"/>
        <v>204</v>
      </c>
      <c r="H194" s="2" t="s">
        <v>13</v>
      </c>
      <c r="J194" s="2" t="s">
        <v>97</v>
      </c>
      <c r="K194" s="2">
        <v>7</v>
      </c>
      <c r="L194" s="2" t="s">
        <v>194</v>
      </c>
      <c r="M194" s="2">
        <v>2596305</v>
      </c>
      <c r="N194" s="2">
        <v>2596523</v>
      </c>
      <c r="O194" s="2">
        <f t="shared" si="22"/>
        <v>219</v>
      </c>
      <c r="P194" s="2" t="s">
        <v>15</v>
      </c>
      <c r="Q194" s="2" t="s">
        <v>97</v>
      </c>
      <c r="R194" s="2">
        <v>7</v>
      </c>
      <c r="S194" s="2" t="s">
        <v>196</v>
      </c>
      <c r="T194" s="24">
        <v>69569767</v>
      </c>
      <c r="U194" s="24">
        <v>69569984</v>
      </c>
      <c r="V194" s="2">
        <f t="shared" si="21"/>
        <v>218</v>
      </c>
      <c r="W194" s="2" t="s">
        <v>13</v>
      </c>
    </row>
    <row r="195" spans="1:23" x14ac:dyDescent="0.25">
      <c r="B195" s="6" t="s">
        <v>94</v>
      </c>
      <c r="C195" s="6">
        <v>8</v>
      </c>
      <c r="D195" s="6" t="s">
        <v>198</v>
      </c>
      <c r="E195" s="6">
        <v>52447539</v>
      </c>
      <c r="F195" s="6">
        <v>52447573</v>
      </c>
      <c r="G195" s="6">
        <f t="shared" si="23"/>
        <v>35</v>
      </c>
      <c r="H195" s="6" t="s">
        <v>13</v>
      </c>
      <c r="I195" s="6"/>
      <c r="J195" s="6" t="s">
        <v>94</v>
      </c>
      <c r="K195" s="6">
        <v>8</v>
      </c>
      <c r="L195" s="6" t="s">
        <v>194</v>
      </c>
      <c r="M195" s="6">
        <v>2596524</v>
      </c>
      <c r="N195" s="6">
        <v>2596558</v>
      </c>
      <c r="O195" s="2">
        <f t="shared" si="22"/>
        <v>35</v>
      </c>
      <c r="P195" s="2" t="s">
        <v>15</v>
      </c>
      <c r="Q195" s="6" t="s">
        <v>94</v>
      </c>
      <c r="R195" s="6">
        <v>8</v>
      </c>
      <c r="S195" s="2" t="s">
        <v>196</v>
      </c>
      <c r="T195" s="24">
        <v>69569732</v>
      </c>
      <c r="U195" s="24">
        <v>69569766</v>
      </c>
      <c r="V195" s="2">
        <f t="shared" si="21"/>
        <v>35</v>
      </c>
      <c r="W195" s="2" t="s">
        <v>13</v>
      </c>
    </row>
    <row r="196" spans="1:23" x14ac:dyDescent="0.25">
      <c r="B196" s="2" t="s">
        <v>97</v>
      </c>
      <c r="C196" s="2">
        <v>8</v>
      </c>
      <c r="D196" s="2" t="s">
        <v>198</v>
      </c>
      <c r="E196" s="2">
        <v>52447426</v>
      </c>
      <c r="F196" s="2">
        <v>52447538</v>
      </c>
      <c r="G196" s="2">
        <f t="shared" si="23"/>
        <v>113</v>
      </c>
      <c r="H196" s="2" t="s">
        <v>13</v>
      </c>
      <c r="J196" s="2" t="s">
        <v>97</v>
      </c>
      <c r="K196" s="2">
        <v>8</v>
      </c>
      <c r="L196" s="2" t="s">
        <v>194</v>
      </c>
      <c r="M196" s="2">
        <v>2596559</v>
      </c>
      <c r="N196" s="2">
        <v>2596671</v>
      </c>
      <c r="O196" s="2">
        <f t="shared" si="22"/>
        <v>113</v>
      </c>
      <c r="P196" s="2" t="s">
        <v>15</v>
      </c>
      <c r="Q196" s="2" t="s">
        <v>97</v>
      </c>
      <c r="R196" s="2">
        <v>8</v>
      </c>
      <c r="S196" s="2" t="s">
        <v>196</v>
      </c>
      <c r="T196" s="24">
        <v>69569619</v>
      </c>
      <c r="U196" s="24">
        <v>69569731</v>
      </c>
      <c r="V196" s="2">
        <f t="shared" si="21"/>
        <v>113</v>
      </c>
      <c r="W196" s="2" t="s">
        <v>13</v>
      </c>
    </row>
    <row r="197" spans="1:23" x14ac:dyDescent="0.25">
      <c r="B197" s="5" t="s">
        <v>94</v>
      </c>
      <c r="C197" s="17" t="s">
        <v>104</v>
      </c>
      <c r="D197" s="5" t="s">
        <v>198</v>
      </c>
      <c r="E197" s="5">
        <v>52447190</v>
      </c>
      <c r="F197" s="5">
        <v>52447425</v>
      </c>
      <c r="G197" s="5">
        <f t="shared" si="23"/>
        <v>236</v>
      </c>
      <c r="H197" s="5" t="s">
        <v>13</v>
      </c>
      <c r="I197" s="5"/>
      <c r="J197" s="5" t="s">
        <v>94</v>
      </c>
      <c r="K197" s="17" t="s">
        <v>104</v>
      </c>
      <c r="L197" s="5" t="s">
        <v>194</v>
      </c>
      <c r="M197" s="5">
        <v>2596672</v>
      </c>
      <c r="N197" s="2">
        <v>2596925</v>
      </c>
      <c r="O197" s="2">
        <f t="shared" si="22"/>
        <v>254</v>
      </c>
      <c r="P197" s="2" t="s">
        <v>15</v>
      </c>
      <c r="Q197" s="5" t="s">
        <v>94</v>
      </c>
      <c r="R197" s="17" t="s">
        <v>104</v>
      </c>
      <c r="S197" s="2" t="s">
        <v>196</v>
      </c>
      <c r="T197" s="24">
        <v>69569389</v>
      </c>
      <c r="U197" s="24">
        <v>69569618</v>
      </c>
      <c r="V197" s="2">
        <f t="shared" si="21"/>
        <v>230</v>
      </c>
      <c r="W197" s="2" t="s">
        <v>13</v>
      </c>
    </row>
    <row r="198" spans="1:23" x14ac:dyDescent="0.25">
      <c r="B198" s="3" t="s">
        <v>94</v>
      </c>
      <c r="C198" s="15" t="s">
        <v>105</v>
      </c>
      <c r="D198" s="2" t="s">
        <v>198</v>
      </c>
      <c r="E198" s="2">
        <v>52446651</v>
      </c>
      <c r="F198" s="2">
        <v>52447189</v>
      </c>
      <c r="G198" s="2">
        <f t="shared" si="23"/>
        <v>539</v>
      </c>
      <c r="H198" s="2" t="s">
        <v>13</v>
      </c>
      <c r="J198" s="3" t="s">
        <v>94</v>
      </c>
      <c r="K198" s="15" t="s">
        <v>105</v>
      </c>
      <c r="L198" s="2" t="s">
        <v>194</v>
      </c>
      <c r="M198" s="2">
        <v>2596926</v>
      </c>
      <c r="N198" s="2">
        <v>2597310</v>
      </c>
      <c r="O198" s="2">
        <f t="shared" si="22"/>
        <v>385</v>
      </c>
      <c r="P198" s="2" t="s">
        <v>15</v>
      </c>
      <c r="Q198" s="3" t="s">
        <v>94</v>
      </c>
      <c r="R198" s="15" t="s">
        <v>105</v>
      </c>
      <c r="S198" s="2" t="s">
        <v>196</v>
      </c>
      <c r="T198" s="24">
        <v>69569022</v>
      </c>
      <c r="U198" s="24">
        <v>69569388</v>
      </c>
      <c r="V198" s="2">
        <f t="shared" si="21"/>
        <v>367</v>
      </c>
      <c r="W198" s="2" t="s">
        <v>13</v>
      </c>
    </row>
    <row r="199" spans="1:23" x14ac:dyDescent="0.25">
      <c r="B199" s="2" t="s">
        <v>92</v>
      </c>
      <c r="G199" s="2">
        <f>SUM(G180:G198)</f>
        <v>5476</v>
      </c>
      <c r="J199" s="2" t="s">
        <v>92</v>
      </c>
      <c r="O199" s="2">
        <f>SUM(O180:O198)</f>
        <v>5281</v>
      </c>
      <c r="V199" s="2">
        <f>SUM(V180:V198)</f>
        <v>5579</v>
      </c>
    </row>
    <row r="200" spans="1:23" x14ac:dyDescent="0.25">
      <c r="B200" s="2" t="s">
        <v>93</v>
      </c>
      <c r="G200" s="29">
        <f>SUM(G181+G183+G185+G187+G189+G191+G193+G195+G197)/3-1</f>
        <v>564</v>
      </c>
      <c r="J200" s="2" t="s">
        <v>93</v>
      </c>
      <c r="O200" s="29">
        <f>SUM(O181+O183+O185+O187+O189+O191+O193+O195+O197)/3-1</f>
        <v>570</v>
      </c>
      <c r="V200" s="29">
        <f>SUM(V181,V183,V185,V187,V189,V191,V193,V195,V197)/3-1</f>
        <v>562</v>
      </c>
    </row>
    <row r="201" spans="1:23" x14ac:dyDescent="0.25">
      <c r="A201" s="2" t="s">
        <v>167</v>
      </c>
      <c r="B201" s="2" t="s">
        <v>103</v>
      </c>
      <c r="C201" s="2" t="s">
        <v>106</v>
      </c>
      <c r="D201" s="2" t="s">
        <v>1</v>
      </c>
      <c r="E201" s="2" t="s">
        <v>2</v>
      </c>
      <c r="F201" s="2" t="s">
        <v>3</v>
      </c>
      <c r="G201" s="2" t="s">
        <v>4</v>
      </c>
      <c r="H201" s="2" t="s">
        <v>5</v>
      </c>
      <c r="I201" s="2" t="s">
        <v>6</v>
      </c>
      <c r="J201" s="2" t="s">
        <v>103</v>
      </c>
      <c r="K201" s="2" t="s">
        <v>106</v>
      </c>
      <c r="L201" s="2" t="s">
        <v>7</v>
      </c>
      <c r="M201" s="2" t="s">
        <v>8</v>
      </c>
      <c r="N201" s="2" t="s">
        <v>9</v>
      </c>
      <c r="O201" s="2" t="s">
        <v>4</v>
      </c>
      <c r="P201" s="2" t="s">
        <v>5</v>
      </c>
      <c r="Q201" s="2" t="s">
        <v>103</v>
      </c>
      <c r="R201" s="2" t="s">
        <v>106</v>
      </c>
      <c r="S201" s="2" t="s">
        <v>10</v>
      </c>
      <c r="T201" s="2" t="s">
        <v>11</v>
      </c>
      <c r="U201" s="2" t="s">
        <v>12</v>
      </c>
      <c r="V201" s="2" t="s">
        <v>4</v>
      </c>
      <c r="W201" s="2" t="s">
        <v>5</v>
      </c>
    </row>
    <row r="202" spans="1:23" x14ac:dyDescent="0.25">
      <c r="B202" s="3" t="s">
        <v>94</v>
      </c>
      <c r="C202" s="15" t="s">
        <v>95</v>
      </c>
      <c r="D202" s="2" t="s">
        <v>198</v>
      </c>
      <c r="E202" s="2">
        <v>52473738</v>
      </c>
      <c r="F202" s="2">
        <v>52473785</v>
      </c>
      <c r="G202" s="2">
        <f>F202-E202+1</f>
        <v>48</v>
      </c>
      <c r="H202" s="2" t="s">
        <v>13</v>
      </c>
      <c r="I202" s="2" t="s">
        <v>22</v>
      </c>
      <c r="J202" s="3" t="s">
        <v>119</v>
      </c>
      <c r="K202" s="3" t="s">
        <v>119</v>
      </c>
      <c r="L202" s="3" t="s">
        <v>119</v>
      </c>
      <c r="M202" s="3" t="s">
        <v>119</v>
      </c>
      <c r="N202" s="3" t="s">
        <v>119</v>
      </c>
      <c r="O202" s="3" t="s">
        <v>119</v>
      </c>
      <c r="P202" s="3" t="s">
        <v>119</v>
      </c>
      <c r="Q202" s="3" t="s">
        <v>94</v>
      </c>
      <c r="R202" s="15" t="s">
        <v>95</v>
      </c>
      <c r="S202" s="2" t="s">
        <v>196</v>
      </c>
      <c r="T202" s="24">
        <v>69558281</v>
      </c>
      <c r="U202" s="24">
        <v>69558324</v>
      </c>
      <c r="V202" s="2">
        <f t="shared" ref="V202:V220" si="24">U202-T202+1</f>
        <v>44</v>
      </c>
      <c r="W202" s="2" t="s">
        <v>13</v>
      </c>
    </row>
    <row r="203" spans="1:23" x14ac:dyDescent="0.25">
      <c r="B203" s="4" t="s">
        <v>94</v>
      </c>
      <c r="C203" s="16" t="s">
        <v>96</v>
      </c>
      <c r="D203" s="2" t="s">
        <v>198</v>
      </c>
      <c r="E203" s="2">
        <v>52473198</v>
      </c>
      <c r="F203" s="2">
        <v>52473737</v>
      </c>
      <c r="G203" s="2">
        <f>F203-E203+1</f>
        <v>540</v>
      </c>
      <c r="H203" s="2" t="s">
        <v>13</v>
      </c>
      <c r="J203" s="3" t="s">
        <v>119</v>
      </c>
      <c r="K203" s="3" t="s">
        <v>119</v>
      </c>
      <c r="L203" s="3" t="s">
        <v>119</v>
      </c>
      <c r="M203" s="3" t="s">
        <v>119</v>
      </c>
      <c r="N203" s="3" t="s">
        <v>119</v>
      </c>
      <c r="O203" s="3" t="s">
        <v>119</v>
      </c>
      <c r="P203" s="3" t="s">
        <v>119</v>
      </c>
      <c r="Q203" s="4" t="s">
        <v>94</v>
      </c>
      <c r="R203" s="16" t="s">
        <v>96</v>
      </c>
      <c r="S203" s="2" t="s">
        <v>196</v>
      </c>
      <c r="T203" s="24">
        <v>69557741</v>
      </c>
      <c r="U203" s="24">
        <v>69558280</v>
      </c>
      <c r="V203" s="2">
        <f t="shared" si="24"/>
        <v>540</v>
      </c>
      <c r="W203" s="2" t="s">
        <v>13</v>
      </c>
    </row>
    <row r="204" spans="1:23" x14ac:dyDescent="0.25">
      <c r="B204" s="2" t="s">
        <v>97</v>
      </c>
      <c r="C204" s="2">
        <v>1</v>
      </c>
      <c r="D204" s="2" t="s">
        <v>198</v>
      </c>
      <c r="E204" s="2">
        <v>52472281</v>
      </c>
      <c r="F204" s="2">
        <v>52473197</v>
      </c>
      <c r="G204" s="2">
        <f>F204-E204+1</f>
        <v>917</v>
      </c>
      <c r="H204" s="2" t="s">
        <v>13</v>
      </c>
      <c r="J204" s="3" t="s">
        <v>119</v>
      </c>
      <c r="K204" s="3" t="s">
        <v>119</v>
      </c>
      <c r="L204" s="3" t="s">
        <v>119</v>
      </c>
      <c r="M204" s="3" t="s">
        <v>119</v>
      </c>
      <c r="N204" s="3" t="s">
        <v>119</v>
      </c>
      <c r="O204" s="3" t="s">
        <v>119</v>
      </c>
      <c r="P204" s="3" t="s">
        <v>119</v>
      </c>
      <c r="Q204" s="2" t="s">
        <v>97</v>
      </c>
      <c r="R204" s="2">
        <v>1</v>
      </c>
      <c r="S204" s="2" t="s">
        <v>196</v>
      </c>
      <c r="T204" s="24">
        <v>69556802</v>
      </c>
      <c r="U204" s="24">
        <v>69557740</v>
      </c>
      <c r="V204" s="2">
        <f t="shared" si="24"/>
        <v>939</v>
      </c>
      <c r="W204" s="2" t="s">
        <v>13</v>
      </c>
    </row>
    <row r="205" spans="1:23" x14ac:dyDescent="0.25">
      <c r="B205" s="6" t="s">
        <v>94</v>
      </c>
      <c r="C205" s="6">
        <v>2</v>
      </c>
      <c r="D205" s="2" t="s">
        <v>198</v>
      </c>
      <c r="E205" s="2">
        <v>52472066</v>
      </c>
      <c r="F205" s="2">
        <v>52472280</v>
      </c>
      <c r="G205" s="2">
        <f t="shared" ref="G205:G220" si="25">F205-E205+1</f>
        <v>215</v>
      </c>
      <c r="H205" s="2" t="s">
        <v>13</v>
      </c>
      <c r="J205" s="3" t="s">
        <v>119</v>
      </c>
      <c r="K205" s="3" t="s">
        <v>119</v>
      </c>
      <c r="L205" s="3" t="s">
        <v>119</v>
      </c>
      <c r="M205" s="3" t="s">
        <v>119</v>
      </c>
      <c r="N205" s="3" t="s">
        <v>119</v>
      </c>
      <c r="O205" s="3" t="s">
        <v>119</v>
      </c>
      <c r="P205" s="3" t="s">
        <v>119</v>
      </c>
      <c r="Q205" s="6" t="s">
        <v>94</v>
      </c>
      <c r="R205" s="6">
        <v>2</v>
      </c>
      <c r="S205" s="2" t="s">
        <v>196</v>
      </c>
      <c r="T205" s="24">
        <v>69556587</v>
      </c>
      <c r="U205" s="24">
        <v>69556801</v>
      </c>
      <c r="V205" s="2">
        <f t="shared" si="24"/>
        <v>215</v>
      </c>
      <c r="W205" s="2" t="s">
        <v>13</v>
      </c>
    </row>
    <row r="206" spans="1:23" x14ac:dyDescent="0.25">
      <c r="B206" s="2" t="s">
        <v>97</v>
      </c>
      <c r="C206" s="2">
        <v>2</v>
      </c>
      <c r="D206" s="2" t="s">
        <v>198</v>
      </c>
      <c r="E206" s="2">
        <v>52471733</v>
      </c>
      <c r="F206" s="2">
        <v>52472065</v>
      </c>
      <c r="G206" s="2">
        <f t="shared" si="25"/>
        <v>333</v>
      </c>
      <c r="H206" s="2" t="s">
        <v>13</v>
      </c>
      <c r="J206" s="3" t="s">
        <v>119</v>
      </c>
      <c r="K206" s="3" t="s">
        <v>119</v>
      </c>
      <c r="L206" s="3" t="s">
        <v>119</v>
      </c>
      <c r="M206" s="3" t="s">
        <v>119</v>
      </c>
      <c r="N206" s="3" t="s">
        <v>119</v>
      </c>
      <c r="O206" s="3" t="s">
        <v>119</v>
      </c>
      <c r="P206" s="3" t="s">
        <v>119</v>
      </c>
      <c r="Q206" s="2" t="s">
        <v>97</v>
      </c>
      <c r="R206" s="2">
        <v>2</v>
      </c>
      <c r="S206" s="2" t="s">
        <v>196</v>
      </c>
      <c r="T206" s="24">
        <v>69556242</v>
      </c>
      <c r="U206" s="24">
        <v>69556586</v>
      </c>
      <c r="V206" s="2">
        <f t="shared" si="24"/>
        <v>345</v>
      </c>
      <c r="W206" s="2" t="s">
        <v>13</v>
      </c>
    </row>
    <row r="207" spans="1:23" x14ac:dyDescent="0.25">
      <c r="B207" s="6" t="s">
        <v>94</v>
      </c>
      <c r="C207" s="6">
        <v>3</v>
      </c>
      <c r="D207" s="2" t="s">
        <v>198</v>
      </c>
      <c r="E207" s="2">
        <v>52471672</v>
      </c>
      <c r="F207" s="2">
        <v>52471732</v>
      </c>
      <c r="G207" s="2">
        <f t="shared" si="25"/>
        <v>61</v>
      </c>
      <c r="H207" s="2" t="s">
        <v>13</v>
      </c>
      <c r="J207" s="3" t="s">
        <v>119</v>
      </c>
      <c r="K207" s="3" t="s">
        <v>119</v>
      </c>
      <c r="L207" s="3" t="s">
        <v>119</v>
      </c>
      <c r="M207" s="3" t="s">
        <v>119</v>
      </c>
      <c r="N207" s="3" t="s">
        <v>119</v>
      </c>
      <c r="O207" s="3" t="s">
        <v>119</v>
      </c>
      <c r="P207" s="3" t="s">
        <v>119</v>
      </c>
      <c r="Q207" s="6" t="s">
        <v>94</v>
      </c>
      <c r="R207" s="6">
        <v>3</v>
      </c>
      <c r="S207" s="2" t="s">
        <v>196</v>
      </c>
      <c r="T207" s="24">
        <v>69556181</v>
      </c>
      <c r="U207" s="24">
        <v>69556241</v>
      </c>
      <c r="V207" s="2">
        <f t="shared" si="24"/>
        <v>61</v>
      </c>
      <c r="W207" s="2" t="s">
        <v>13</v>
      </c>
    </row>
    <row r="208" spans="1:23" x14ac:dyDescent="0.25">
      <c r="B208" s="2" t="s">
        <v>97</v>
      </c>
      <c r="C208" s="2">
        <v>3</v>
      </c>
      <c r="D208" s="2" t="s">
        <v>198</v>
      </c>
      <c r="E208" s="2">
        <v>52471517</v>
      </c>
      <c r="F208" s="2">
        <v>52471671</v>
      </c>
      <c r="G208" s="2">
        <f t="shared" si="25"/>
        <v>155</v>
      </c>
      <c r="H208" s="2" t="s">
        <v>13</v>
      </c>
      <c r="J208" s="3" t="s">
        <v>119</v>
      </c>
      <c r="K208" s="3" t="s">
        <v>119</v>
      </c>
      <c r="L208" s="3" t="s">
        <v>119</v>
      </c>
      <c r="M208" s="3" t="s">
        <v>119</v>
      </c>
      <c r="N208" s="3" t="s">
        <v>119</v>
      </c>
      <c r="O208" s="3" t="s">
        <v>119</v>
      </c>
      <c r="P208" s="3" t="s">
        <v>119</v>
      </c>
      <c r="Q208" s="2" t="s">
        <v>97</v>
      </c>
      <c r="R208" s="2">
        <v>3</v>
      </c>
      <c r="S208" s="2" t="s">
        <v>196</v>
      </c>
      <c r="T208" s="24">
        <v>69556037</v>
      </c>
      <c r="U208" s="24">
        <v>69556180</v>
      </c>
      <c r="V208" s="2">
        <f t="shared" si="24"/>
        <v>144</v>
      </c>
      <c r="W208" s="2" t="s">
        <v>13</v>
      </c>
    </row>
    <row r="209" spans="1:23" x14ac:dyDescent="0.25">
      <c r="B209" s="6" t="s">
        <v>94</v>
      </c>
      <c r="C209" s="6">
        <v>4</v>
      </c>
      <c r="D209" s="2" t="s">
        <v>198</v>
      </c>
      <c r="E209" s="2">
        <v>52471421</v>
      </c>
      <c r="F209" s="2">
        <v>52471516</v>
      </c>
      <c r="G209" s="2">
        <f t="shared" si="25"/>
        <v>96</v>
      </c>
      <c r="H209" s="2" t="s">
        <v>13</v>
      </c>
      <c r="J209" s="3" t="s">
        <v>119</v>
      </c>
      <c r="K209" s="3" t="s">
        <v>119</v>
      </c>
      <c r="L209" s="3" t="s">
        <v>119</v>
      </c>
      <c r="M209" s="3" t="s">
        <v>119</v>
      </c>
      <c r="N209" s="3" t="s">
        <v>119</v>
      </c>
      <c r="O209" s="3" t="s">
        <v>119</v>
      </c>
      <c r="P209" s="3" t="s">
        <v>119</v>
      </c>
      <c r="Q209" s="6" t="s">
        <v>94</v>
      </c>
      <c r="R209" s="6">
        <v>4</v>
      </c>
      <c r="S209" s="2" t="s">
        <v>196</v>
      </c>
      <c r="T209" s="24">
        <v>69555941</v>
      </c>
      <c r="U209" s="24">
        <v>69556036</v>
      </c>
      <c r="V209" s="2">
        <f t="shared" si="24"/>
        <v>96</v>
      </c>
      <c r="W209" s="2" t="s">
        <v>13</v>
      </c>
    </row>
    <row r="210" spans="1:23" x14ac:dyDescent="0.25">
      <c r="B210" s="2" t="s">
        <v>97</v>
      </c>
      <c r="C210" s="2">
        <v>4</v>
      </c>
      <c r="D210" s="2" t="s">
        <v>198</v>
      </c>
      <c r="E210" s="2">
        <v>52471297</v>
      </c>
      <c r="F210" s="2">
        <v>52471420</v>
      </c>
      <c r="G210" s="2">
        <f t="shared" si="25"/>
        <v>124</v>
      </c>
      <c r="H210" s="2" t="s">
        <v>13</v>
      </c>
      <c r="J210" s="3" t="s">
        <v>119</v>
      </c>
      <c r="K210" s="3" t="s">
        <v>119</v>
      </c>
      <c r="L210" s="3" t="s">
        <v>119</v>
      </c>
      <c r="M210" s="3" t="s">
        <v>119</v>
      </c>
      <c r="N210" s="3" t="s">
        <v>119</v>
      </c>
      <c r="O210" s="3" t="s">
        <v>119</v>
      </c>
      <c r="P210" s="3" t="s">
        <v>119</v>
      </c>
      <c r="Q210" s="2" t="s">
        <v>97</v>
      </c>
      <c r="R210" s="2">
        <v>4</v>
      </c>
      <c r="S210" s="2" t="s">
        <v>196</v>
      </c>
      <c r="T210" s="24">
        <v>69555820</v>
      </c>
      <c r="U210" s="24">
        <v>69555940</v>
      </c>
      <c r="V210" s="2">
        <f t="shared" si="24"/>
        <v>121</v>
      </c>
      <c r="W210" s="2" t="s">
        <v>13</v>
      </c>
    </row>
    <row r="211" spans="1:23" x14ac:dyDescent="0.25">
      <c r="B211" s="6" t="s">
        <v>94</v>
      </c>
      <c r="C211" s="6">
        <v>5</v>
      </c>
      <c r="D211" s="2" t="s">
        <v>198</v>
      </c>
      <c r="E211" s="2">
        <v>52471132</v>
      </c>
      <c r="F211" s="2">
        <v>52471296</v>
      </c>
      <c r="G211" s="2">
        <f t="shared" si="25"/>
        <v>165</v>
      </c>
      <c r="H211" s="2" t="s">
        <v>13</v>
      </c>
      <c r="J211" s="3" t="s">
        <v>119</v>
      </c>
      <c r="K211" s="3" t="s">
        <v>119</v>
      </c>
      <c r="L211" s="3" t="s">
        <v>119</v>
      </c>
      <c r="M211" s="3" t="s">
        <v>119</v>
      </c>
      <c r="N211" s="3" t="s">
        <v>119</v>
      </c>
      <c r="O211" s="3" t="s">
        <v>119</v>
      </c>
      <c r="P211" s="3" t="s">
        <v>119</v>
      </c>
      <c r="Q211" s="6" t="s">
        <v>94</v>
      </c>
      <c r="R211" s="6">
        <v>5</v>
      </c>
      <c r="S211" s="2" t="s">
        <v>196</v>
      </c>
      <c r="T211" s="24">
        <v>69555655</v>
      </c>
      <c r="U211" s="24">
        <v>69555819</v>
      </c>
      <c r="V211" s="2">
        <f t="shared" si="24"/>
        <v>165</v>
      </c>
      <c r="W211" s="2" t="s">
        <v>13</v>
      </c>
    </row>
    <row r="212" spans="1:23" x14ac:dyDescent="0.25">
      <c r="B212" s="2" t="s">
        <v>97</v>
      </c>
      <c r="C212" s="2">
        <v>5</v>
      </c>
      <c r="D212" s="2" t="s">
        <v>198</v>
      </c>
      <c r="E212" s="2">
        <v>52470631</v>
      </c>
      <c r="F212" s="2">
        <v>52471131</v>
      </c>
      <c r="G212" s="2">
        <f t="shared" si="25"/>
        <v>501</v>
      </c>
      <c r="H212" s="2" t="s">
        <v>13</v>
      </c>
      <c r="J212" s="3" t="s">
        <v>119</v>
      </c>
      <c r="K212" s="3" t="s">
        <v>119</v>
      </c>
      <c r="L212" s="3" t="s">
        <v>119</v>
      </c>
      <c r="M212" s="3" t="s">
        <v>119</v>
      </c>
      <c r="N212" s="3" t="s">
        <v>119</v>
      </c>
      <c r="O212" s="3" t="s">
        <v>119</v>
      </c>
      <c r="P212" s="3" t="s">
        <v>119</v>
      </c>
      <c r="Q212" s="2" t="s">
        <v>97</v>
      </c>
      <c r="R212" s="2">
        <v>5</v>
      </c>
      <c r="S212" s="2" t="s">
        <v>196</v>
      </c>
      <c r="T212" s="24">
        <v>69555163</v>
      </c>
      <c r="U212" s="24">
        <v>69555654</v>
      </c>
      <c r="V212" s="2">
        <f t="shared" si="24"/>
        <v>492</v>
      </c>
      <c r="W212" s="2" t="s">
        <v>13</v>
      </c>
    </row>
    <row r="213" spans="1:23" x14ac:dyDescent="0.25">
      <c r="B213" s="6" t="s">
        <v>94</v>
      </c>
      <c r="C213" s="6">
        <v>6</v>
      </c>
      <c r="D213" s="2" t="s">
        <v>198</v>
      </c>
      <c r="E213" s="2">
        <v>52470505</v>
      </c>
      <c r="F213" s="2">
        <v>52470630</v>
      </c>
      <c r="G213" s="2">
        <f t="shared" si="25"/>
        <v>126</v>
      </c>
      <c r="H213" s="2" t="s">
        <v>13</v>
      </c>
      <c r="J213" s="3" t="s">
        <v>119</v>
      </c>
      <c r="K213" s="3" t="s">
        <v>119</v>
      </c>
      <c r="L213" s="3" t="s">
        <v>119</v>
      </c>
      <c r="M213" s="3" t="s">
        <v>119</v>
      </c>
      <c r="N213" s="3" t="s">
        <v>119</v>
      </c>
      <c r="O213" s="3" t="s">
        <v>119</v>
      </c>
      <c r="P213" s="3" t="s">
        <v>119</v>
      </c>
      <c r="Q213" s="6" t="s">
        <v>94</v>
      </c>
      <c r="R213" s="6">
        <v>6</v>
      </c>
      <c r="S213" s="2" t="s">
        <v>196</v>
      </c>
      <c r="T213" s="24">
        <v>69555037</v>
      </c>
      <c r="U213" s="24">
        <v>69555162</v>
      </c>
      <c r="V213" s="2">
        <f t="shared" si="24"/>
        <v>126</v>
      </c>
      <c r="W213" s="2" t="s">
        <v>13</v>
      </c>
    </row>
    <row r="214" spans="1:23" x14ac:dyDescent="0.25">
      <c r="B214" s="2" t="s">
        <v>97</v>
      </c>
      <c r="C214" s="2">
        <v>6</v>
      </c>
      <c r="D214" s="2" t="s">
        <v>198</v>
      </c>
      <c r="E214" s="2">
        <v>52469891</v>
      </c>
      <c r="F214" s="2">
        <v>52470504</v>
      </c>
      <c r="G214" s="2">
        <f t="shared" si="25"/>
        <v>614</v>
      </c>
      <c r="H214" s="2" t="s">
        <v>13</v>
      </c>
      <c r="J214" s="3" t="s">
        <v>119</v>
      </c>
      <c r="K214" s="3" t="s">
        <v>119</v>
      </c>
      <c r="L214" s="3" t="s">
        <v>119</v>
      </c>
      <c r="M214" s="3" t="s">
        <v>119</v>
      </c>
      <c r="N214" s="3" t="s">
        <v>119</v>
      </c>
      <c r="O214" s="3" t="s">
        <v>119</v>
      </c>
      <c r="P214" s="3" t="s">
        <v>119</v>
      </c>
      <c r="Q214" s="2" t="s">
        <v>97</v>
      </c>
      <c r="R214" s="2">
        <v>6</v>
      </c>
      <c r="S214" s="2" t="s">
        <v>196</v>
      </c>
      <c r="T214" s="24">
        <v>69554210</v>
      </c>
      <c r="U214" s="24">
        <v>69555036</v>
      </c>
      <c r="V214" s="2">
        <f t="shared" si="24"/>
        <v>827</v>
      </c>
      <c r="W214" s="2" t="s">
        <v>13</v>
      </c>
    </row>
    <row r="215" spans="1:23" x14ac:dyDescent="0.25">
      <c r="B215" s="6" t="s">
        <v>94</v>
      </c>
      <c r="C215" s="6">
        <v>7</v>
      </c>
      <c r="D215" s="2" t="s">
        <v>198</v>
      </c>
      <c r="E215" s="2">
        <v>52469670</v>
      </c>
      <c r="F215" s="2">
        <v>52469890</v>
      </c>
      <c r="G215" s="2">
        <f t="shared" si="25"/>
        <v>221</v>
      </c>
      <c r="H215" s="2" t="s">
        <v>13</v>
      </c>
      <c r="J215" s="3" t="s">
        <v>119</v>
      </c>
      <c r="K215" s="3" t="s">
        <v>119</v>
      </c>
      <c r="L215" s="3" t="s">
        <v>119</v>
      </c>
      <c r="M215" s="3" t="s">
        <v>119</v>
      </c>
      <c r="N215" s="3" t="s">
        <v>119</v>
      </c>
      <c r="O215" s="3" t="s">
        <v>119</v>
      </c>
      <c r="P215" s="3" t="s">
        <v>119</v>
      </c>
      <c r="Q215" s="6" t="s">
        <v>94</v>
      </c>
      <c r="R215" s="6">
        <v>7</v>
      </c>
      <c r="S215" s="2" t="s">
        <v>196</v>
      </c>
      <c r="T215" s="24">
        <v>69553989</v>
      </c>
      <c r="U215" s="24">
        <v>69554209</v>
      </c>
      <c r="V215" s="2">
        <f t="shared" si="24"/>
        <v>221</v>
      </c>
      <c r="W215" s="2" t="s">
        <v>13</v>
      </c>
    </row>
    <row r="216" spans="1:23" x14ac:dyDescent="0.25">
      <c r="B216" s="2" t="s">
        <v>97</v>
      </c>
      <c r="C216" s="2">
        <v>7</v>
      </c>
      <c r="D216" s="2" t="s">
        <v>198</v>
      </c>
      <c r="E216" s="2">
        <v>52469446</v>
      </c>
      <c r="F216" s="2">
        <v>52469669</v>
      </c>
      <c r="G216" s="2">
        <f t="shared" si="25"/>
        <v>224</v>
      </c>
      <c r="H216" s="2" t="s">
        <v>13</v>
      </c>
      <c r="J216" s="3" t="s">
        <v>119</v>
      </c>
      <c r="K216" s="3" t="s">
        <v>119</v>
      </c>
      <c r="L216" s="3" t="s">
        <v>119</v>
      </c>
      <c r="M216" s="3" t="s">
        <v>119</v>
      </c>
      <c r="N216" s="3" t="s">
        <v>119</v>
      </c>
      <c r="O216" s="3" t="s">
        <v>119</v>
      </c>
      <c r="P216" s="3" t="s">
        <v>119</v>
      </c>
      <c r="Q216" s="2" t="s">
        <v>97</v>
      </c>
      <c r="R216" s="2">
        <v>7</v>
      </c>
      <c r="S216" s="2" t="s">
        <v>196</v>
      </c>
      <c r="T216" s="24">
        <v>69553768</v>
      </c>
      <c r="U216" s="24">
        <v>69553988</v>
      </c>
      <c r="V216" s="2">
        <f t="shared" si="24"/>
        <v>221</v>
      </c>
      <c r="W216" s="2" t="s">
        <v>13</v>
      </c>
    </row>
    <row r="217" spans="1:23" x14ac:dyDescent="0.25">
      <c r="B217" s="6" t="s">
        <v>94</v>
      </c>
      <c r="C217" s="6">
        <v>8</v>
      </c>
      <c r="D217" s="2" t="s">
        <v>198</v>
      </c>
      <c r="E217" s="2">
        <v>52469411</v>
      </c>
      <c r="F217" s="2">
        <v>52469445</v>
      </c>
      <c r="G217" s="2">
        <f t="shared" si="25"/>
        <v>35</v>
      </c>
      <c r="H217" s="2" t="s">
        <v>13</v>
      </c>
      <c r="J217" s="3" t="s">
        <v>119</v>
      </c>
      <c r="K217" s="3" t="s">
        <v>119</v>
      </c>
      <c r="L217" s="3" t="s">
        <v>119</v>
      </c>
      <c r="M217" s="3" t="s">
        <v>119</v>
      </c>
      <c r="N217" s="3" t="s">
        <v>119</v>
      </c>
      <c r="O217" s="3" t="s">
        <v>119</v>
      </c>
      <c r="P217" s="3" t="s">
        <v>119</v>
      </c>
      <c r="Q217" s="6" t="s">
        <v>94</v>
      </c>
      <c r="R217" s="6">
        <v>8</v>
      </c>
      <c r="S217" s="2" t="s">
        <v>196</v>
      </c>
      <c r="T217" s="24">
        <v>69553733</v>
      </c>
      <c r="U217" s="24">
        <v>69553767</v>
      </c>
      <c r="V217" s="2">
        <f t="shared" si="24"/>
        <v>35</v>
      </c>
      <c r="W217" s="2" t="s">
        <v>13</v>
      </c>
    </row>
    <row r="218" spans="1:23" x14ac:dyDescent="0.25">
      <c r="B218" s="2" t="s">
        <v>97</v>
      </c>
      <c r="C218" s="2">
        <v>8</v>
      </c>
      <c r="D218" s="2" t="s">
        <v>198</v>
      </c>
      <c r="E218" s="2">
        <v>52469298</v>
      </c>
      <c r="F218" s="2">
        <v>52469410</v>
      </c>
      <c r="G218" s="2">
        <f t="shared" si="25"/>
        <v>113</v>
      </c>
      <c r="H218" s="2" t="s">
        <v>13</v>
      </c>
      <c r="J218" s="3" t="s">
        <v>119</v>
      </c>
      <c r="K218" s="3" t="s">
        <v>119</v>
      </c>
      <c r="L218" s="3" t="s">
        <v>119</v>
      </c>
      <c r="M218" s="3" t="s">
        <v>119</v>
      </c>
      <c r="N218" s="3" t="s">
        <v>119</v>
      </c>
      <c r="O218" s="3" t="s">
        <v>119</v>
      </c>
      <c r="P218" s="3" t="s">
        <v>119</v>
      </c>
      <c r="Q218" s="2" t="s">
        <v>97</v>
      </c>
      <c r="R218" s="2">
        <v>8</v>
      </c>
      <c r="S218" s="2" t="s">
        <v>196</v>
      </c>
      <c r="T218" s="24">
        <v>69553620</v>
      </c>
      <c r="U218" s="24">
        <v>69553732</v>
      </c>
      <c r="V218" s="2">
        <f t="shared" si="24"/>
        <v>113</v>
      </c>
      <c r="W218" s="2" t="s">
        <v>13</v>
      </c>
    </row>
    <row r="219" spans="1:23" x14ac:dyDescent="0.25">
      <c r="B219" s="5" t="s">
        <v>94</v>
      </c>
      <c r="C219" s="17" t="s">
        <v>104</v>
      </c>
      <c r="D219" s="2" t="s">
        <v>198</v>
      </c>
      <c r="E219" s="2">
        <v>52469062</v>
      </c>
      <c r="F219" s="2">
        <v>52469297</v>
      </c>
      <c r="G219" s="2">
        <f t="shared" si="25"/>
        <v>236</v>
      </c>
      <c r="H219" s="2" t="s">
        <v>13</v>
      </c>
      <c r="J219" s="3" t="s">
        <v>119</v>
      </c>
      <c r="K219" s="3" t="s">
        <v>119</v>
      </c>
      <c r="L219" s="3" t="s">
        <v>119</v>
      </c>
      <c r="M219" s="3" t="s">
        <v>119</v>
      </c>
      <c r="N219" s="3" t="s">
        <v>119</v>
      </c>
      <c r="O219" s="3" t="s">
        <v>119</v>
      </c>
      <c r="P219" s="3" t="s">
        <v>119</v>
      </c>
      <c r="Q219" s="5" t="s">
        <v>94</v>
      </c>
      <c r="R219" s="17" t="s">
        <v>104</v>
      </c>
      <c r="S219" s="2" t="s">
        <v>196</v>
      </c>
      <c r="T219" s="24">
        <v>69553390</v>
      </c>
      <c r="U219" s="24">
        <v>69553619</v>
      </c>
      <c r="V219" s="2">
        <f t="shared" si="24"/>
        <v>230</v>
      </c>
      <c r="W219" s="2" t="s">
        <v>13</v>
      </c>
    </row>
    <row r="220" spans="1:23" x14ac:dyDescent="0.25">
      <c r="B220" s="3" t="s">
        <v>94</v>
      </c>
      <c r="C220" s="15" t="s">
        <v>105</v>
      </c>
      <c r="D220" s="2" t="s">
        <v>198</v>
      </c>
      <c r="E220" s="2">
        <v>52468516</v>
      </c>
      <c r="F220" s="2">
        <v>52469061</v>
      </c>
      <c r="G220" s="2">
        <f t="shared" si="25"/>
        <v>546</v>
      </c>
      <c r="H220" s="2" t="s">
        <v>13</v>
      </c>
      <c r="J220" s="3" t="s">
        <v>119</v>
      </c>
      <c r="K220" s="3" t="s">
        <v>119</v>
      </c>
      <c r="L220" s="3" t="s">
        <v>119</v>
      </c>
      <c r="M220" s="3" t="s">
        <v>119</v>
      </c>
      <c r="N220" s="3" t="s">
        <v>119</v>
      </c>
      <c r="O220" s="3" t="s">
        <v>119</v>
      </c>
      <c r="P220" s="3" t="s">
        <v>119</v>
      </c>
      <c r="Q220" s="3" t="s">
        <v>94</v>
      </c>
      <c r="R220" s="15" t="s">
        <v>105</v>
      </c>
      <c r="S220" s="2" t="s">
        <v>196</v>
      </c>
      <c r="T220" s="24">
        <v>69552989</v>
      </c>
      <c r="U220" s="24">
        <v>69553389</v>
      </c>
      <c r="V220" s="2">
        <f t="shared" si="24"/>
        <v>401</v>
      </c>
      <c r="W220" s="2" t="s">
        <v>13</v>
      </c>
    </row>
    <row r="221" spans="1:23" x14ac:dyDescent="0.25">
      <c r="B221" s="2" t="s">
        <v>92</v>
      </c>
      <c r="G221" s="2">
        <f>SUM(G202:G220)</f>
        <v>5270</v>
      </c>
      <c r="J221" s="3" t="s">
        <v>119</v>
      </c>
      <c r="K221" s="3" t="s">
        <v>119</v>
      </c>
      <c r="L221" s="3" t="s">
        <v>119</v>
      </c>
      <c r="M221" s="3" t="s">
        <v>119</v>
      </c>
      <c r="N221" s="3" t="s">
        <v>119</v>
      </c>
      <c r="O221" s="3" t="s">
        <v>119</v>
      </c>
      <c r="P221" s="3" t="s">
        <v>119</v>
      </c>
      <c r="T221" s="24"/>
      <c r="U221" s="24"/>
      <c r="V221" s="2">
        <f>SUM(V202:V220)</f>
        <v>5336</v>
      </c>
    </row>
    <row r="222" spans="1:23" x14ac:dyDescent="0.25">
      <c r="B222" s="2" t="s">
        <v>93</v>
      </c>
      <c r="G222" s="29">
        <f>SUM(G203+G205+G207+G209+G211+G213+G215+G217+G219)/3-1</f>
        <v>564</v>
      </c>
      <c r="J222" s="3" t="s">
        <v>119</v>
      </c>
      <c r="K222" s="3" t="s">
        <v>119</v>
      </c>
      <c r="L222" s="3" t="s">
        <v>119</v>
      </c>
      <c r="M222" s="3" t="s">
        <v>119</v>
      </c>
      <c r="N222" s="3" t="s">
        <v>119</v>
      </c>
      <c r="O222" s="3" t="s">
        <v>119</v>
      </c>
      <c r="P222" s="3" t="s">
        <v>119</v>
      </c>
      <c r="V222" s="29">
        <f>SUM(V203,V205,V207,V209,V211,V213,V215,V217,V219)/3-1</f>
        <v>562</v>
      </c>
    </row>
    <row r="223" spans="1:23" x14ac:dyDescent="0.25">
      <c r="A223" s="2" t="s">
        <v>190</v>
      </c>
      <c r="B223" s="2" t="s">
        <v>103</v>
      </c>
      <c r="C223" s="2" t="s">
        <v>106</v>
      </c>
      <c r="D223" s="2" t="s">
        <v>1</v>
      </c>
      <c r="E223" s="2" t="s">
        <v>2</v>
      </c>
      <c r="F223" s="2" t="s">
        <v>3</v>
      </c>
      <c r="G223" s="2" t="s">
        <v>4</v>
      </c>
      <c r="H223" s="2" t="s">
        <v>5</v>
      </c>
      <c r="I223" s="2" t="s">
        <v>6</v>
      </c>
      <c r="J223" s="2" t="s">
        <v>103</v>
      </c>
      <c r="K223" s="2" t="s">
        <v>106</v>
      </c>
      <c r="L223" s="2" t="s">
        <v>7</v>
      </c>
      <c r="M223" s="2" t="s">
        <v>8</v>
      </c>
      <c r="N223" s="2" t="s">
        <v>9</v>
      </c>
      <c r="O223" s="2" t="s">
        <v>4</v>
      </c>
      <c r="P223" s="2" t="s">
        <v>5</v>
      </c>
      <c r="Q223" s="2" t="s">
        <v>103</v>
      </c>
      <c r="R223" s="2" t="s">
        <v>106</v>
      </c>
      <c r="S223" s="2" t="s">
        <v>10</v>
      </c>
      <c r="T223" s="2" t="s">
        <v>11</v>
      </c>
      <c r="U223" s="2" t="s">
        <v>12</v>
      </c>
      <c r="V223" s="2" t="s">
        <v>4</v>
      </c>
      <c r="W223" s="2" t="s">
        <v>5</v>
      </c>
    </row>
    <row r="224" spans="1:23" x14ac:dyDescent="0.25">
      <c r="B224" s="3" t="s">
        <v>119</v>
      </c>
      <c r="C224" s="3" t="s">
        <v>119</v>
      </c>
      <c r="D224" s="3" t="s">
        <v>119</v>
      </c>
      <c r="E224" s="3" t="s">
        <v>119</v>
      </c>
      <c r="F224" s="3" t="s">
        <v>119</v>
      </c>
      <c r="G224" s="3" t="s">
        <v>119</v>
      </c>
      <c r="H224" s="3" t="s">
        <v>119</v>
      </c>
      <c r="I224" s="3" t="s">
        <v>119</v>
      </c>
      <c r="J224" s="3" t="s">
        <v>119</v>
      </c>
      <c r="K224" s="3" t="s">
        <v>119</v>
      </c>
      <c r="L224" s="3" t="s">
        <v>119</v>
      </c>
      <c r="M224" s="3" t="s">
        <v>119</v>
      </c>
      <c r="N224" s="3" t="s">
        <v>119</v>
      </c>
      <c r="O224" s="3" t="s">
        <v>119</v>
      </c>
      <c r="P224" s="3" t="s">
        <v>119</v>
      </c>
      <c r="Q224" s="2" t="s">
        <v>149</v>
      </c>
      <c r="R224" s="2">
        <v>1</v>
      </c>
      <c r="S224" s="2" t="s">
        <v>196</v>
      </c>
      <c r="T224">
        <v>69544745</v>
      </c>
      <c r="U224">
        <v>69548608</v>
      </c>
      <c r="V224" s="2">
        <f>U224-T224+1</f>
        <v>3864</v>
      </c>
      <c r="W224" s="2" t="s">
        <v>13</v>
      </c>
    </row>
    <row r="225" spans="1:23" x14ac:dyDescent="0.25">
      <c r="A225" s="2" t="s">
        <v>23</v>
      </c>
      <c r="B225" s="2" t="s">
        <v>103</v>
      </c>
      <c r="C225" s="2" t="s">
        <v>106</v>
      </c>
      <c r="D225" s="2" t="s">
        <v>1</v>
      </c>
      <c r="E225" s="2" t="s">
        <v>2</v>
      </c>
      <c r="F225" s="2" t="s">
        <v>3</v>
      </c>
      <c r="G225" s="2" t="s">
        <v>4</v>
      </c>
      <c r="H225" s="2" t="s">
        <v>5</v>
      </c>
      <c r="I225" s="2" t="s">
        <v>6</v>
      </c>
      <c r="J225" s="2" t="s">
        <v>103</v>
      </c>
      <c r="K225" s="2" t="s">
        <v>106</v>
      </c>
      <c r="L225" s="2" t="s">
        <v>7</v>
      </c>
      <c r="M225" s="2" t="s">
        <v>8</v>
      </c>
      <c r="N225" s="2" t="s">
        <v>9</v>
      </c>
      <c r="O225" s="2" t="s">
        <v>4</v>
      </c>
      <c r="P225" s="2" t="s">
        <v>5</v>
      </c>
      <c r="Q225" s="2" t="s">
        <v>103</v>
      </c>
      <c r="R225" s="2" t="s">
        <v>106</v>
      </c>
      <c r="S225" s="2" t="s">
        <v>10</v>
      </c>
      <c r="T225" s="2" t="s">
        <v>11</v>
      </c>
      <c r="U225" s="2" t="s">
        <v>12</v>
      </c>
      <c r="V225" s="2" t="s">
        <v>4</v>
      </c>
      <c r="W225" s="2" t="s">
        <v>5</v>
      </c>
    </row>
    <row r="226" spans="1:23" x14ac:dyDescent="0.25">
      <c r="B226" s="3" t="s">
        <v>94</v>
      </c>
      <c r="C226" s="15" t="s">
        <v>95</v>
      </c>
      <c r="D226" s="2" t="s">
        <v>198</v>
      </c>
      <c r="E226" s="2">
        <v>52233170</v>
      </c>
      <c r="F226" s="2">
        <v>52233296</v>
      </c>
      <c r="G226" s="2">
        <f>F226-E226+1</f>
        <v>127</v>
      </c>
      <c r="H226" s="2" t="s">
        <v>15</v>
      </c>
      <c r="I226" s="2" t="s">
        <v>24</v>
      </c>
      <c r="J226" s="3" t="s">
        <v>94</v>
      </c>
      <c r="K226" s="15" t="s">
        <v>95</v>
      </c>
      <c r="L226" s="2" t="s">
        <v>194</v>
      </c>
      <c r="M226" s="2">
        <v>2827414</v>
      </c>
      <c r="N226" s="2">
        <v>2827489</v>
      </c>
      <c r="O226" s="2">
        <f>N226-M226+1</f>
        <v>76</v>
      </c>
      <c r="P226" s="2" t="s">
        <v>13</v>
      </c>
      <c r="Q226" s="3" t="s">
        <v>94</v>
      </c>
      <c r="R226" s="15" t="s">
        <v>95</v>
      </c>
      <c r="S226" s="2" t="s">
        <v>196</v>
      </c>
      <c r="T226" s="2">
        <v>69340069</v>
      </c>
      <c r="U226" s="2">
        <v>69340124</v>
      </c>
      <c r="V226" s="2">
        <f>U226-T226+1</f>
        <v>56</v>
      </c>
      <c r="W226" s="2" t="s">
        <v>15</v>
      </c>
    </row>
    <row r="227" spans="1:23" x14ac:dyDescent="0.25">
      <c r="B227" s="4" t="s">
        <v>94</v>
      </c>
      <c r="C227" s="16" t="s">
        <v>96</v>
      </c>
      <c r="D227" s="4" t="s">
        <v>198</v>
      </c>
      <c r="E227" s="4">
        <v>52233297</v>
      </c>
      <c r="F227" s="4">
        <v>52233620</v>
      </c>
      <c r="G227" s="4">
        <f>F227-E227+1</f>
        <v>324</v>
      </c>
      <c r="H227" s="4" t="s">
        <v>15</v>
      </c>
      <c r="I227" s="4"/>
      <c r="J227" s="4" t="s">
        <v>94</v>
      </c>
      <c r="K227" s="16" t="s">
        <v>96</v>
      </c>
      <c r="L227" s="2" t="s">
        <v>194</v>
      </c>
      <c r="M227" s="2">
        <v>2827081</v>
      </c>
      <c r="N227" s="2">
        <v>2827413</v>
      </c>
      <c r="O227" s="2">
        <f t="shared" ref="O227:O244" si="26">N227-M227+1</f>
        <v>333</v>
      </c>
      <c r="P227" s="2" t="s">
        <v>13</v>
      </c>
      <c r="Q227" s="4" t="s">
        <v>94</v>
      </c>
      <c r="R227" s="16" t="s">
        <v>96</v>
      </c>
      <c r="S227" s="6" t="s">
        <v>196</v>
      </c>
      <c r="T227" s="6">
        <v>69340125</v>
      </c>
      <c r="U227" s="6">
        <v>69340448</v>
      </c>
      <c r="V227" s="2">
        <f>U227-T227+1</f>
        <v>324</v>
      </c>
      <c r="W227" s="6" t="s">
        <v>15</v>
      </c>
    </row>
    <row r="228" spans="1:23" x14ac:dyDescent="0.25">
      <c r="B228" s="2" t="s">
        <v>97</v>
      </c>
      <c r="C228" s="2">
        <v>1</v>
      </c>
      <c r="D228" s="2" t="s">
        <v>198</v>
      </c>
      <c r="E228" s="2">
        <v>52233621</v>
      </c>
      <c r="F228" s="2">
        <v>52235154</v>
      </c>
      <c r="G228" s="2">
        <f>F228-E228+1</f>
        <v>1534</v>
      </c>
      <c r="H228" s="2" t="s">
        <v>15</v>
      </c>
      <c r="J228" s="2" t="s">
        <v>97</v>
      </c>
      <c r="K228" s="2">
        <v>1</v>
      </c>
      <c r="L228" s="2" t="s">
        <v>194</v>
      </c>
      <c r="M228" s="2">
        <v>2825784</v>
      </c>
      <c r="N228" s="2">
        <v>2827080</v>
      </c>
      <c r="O228" s="2">
        <f t="shared" si="26"/>
        <v>1297</v>
      </c>
      <c r="P228" s="2" t="s">
        <v>13</v>
      </c>
      <c r="Q228" s="2" t="s">
        <v>97</v>
      </c>
      <c r="R228" s="2">
        <v>1</v>
      </c>
      <c r="S228" s="2" t="s">
        <v>196</v>
      </c>
      <c r="T228" s="2">
        <v>69340449</v>
      </c>
      <c r="U228" s="2">
        <v>69341728</v>
      </c>
      <c r="V228" s="2">
        <f t="shared" ref="V228:V244" si="27">U228-T228+1</f>
        <v>1280</v>
      </c>
      <c r="W228" s="2" t="s">
        <v>15</v>
      </c>
    </row>
    <row r="229" spans="1:23" x14ac:dyDescent="0.25">
      <c r="B229" s="6" t="s">
        <v>94</v>
      </c>
      <c r="C229" s="6">
        <v>2</v>
      </c>
      <c r="D229" s="6" t="s">
        <v>198</v>
      </c>
      <c r="E229" s="6">
        <v>52235155</v>
      </c>
      <c r="F229" s="6">
        <v>52235366</v>
      </c>
      <c r="G229" s="6">
        <f t="shared" ref="G229:G244" si="28">F229-E229+1</f>
        <v>212</v>
      </c>
      <c r="H229" s="6" t="s">
        <v>15</v>
      </c>
      <c r="I229" s="6"/>
      <c r="J229" s="6" t="s">
        <v>94</v>
      </c>
      <c r="K229" s="6">
        <v>2</v>
      </c>
      <c r="L229" s="2" t="s">
        <v>194</v>
      </c>
      <c r="M229" s="2">
        <v>2825572</v>
      </c>
      <c r="N229" s="2">
        <v>2825783</v>
      </c>
      <c r="O229" s="2">
        <f t="shared" si="26"/>
        <v>212</v>
      </c>
      <c r="P229" s="2" t="s">
        <v>13</v>
      </c>
      <c r="Q229" s="6" t="s">
        <v>94</v>
      </c>
      <c r="R229" s="6">
        <v>2</v>
      </c>
      <c r="S229" s="6" t="s">
        <v>196</v>
      </c>
      <c r="T229" s="6">
        <v>69341729</v>
      </c>
      <c r="U229" s="6">
        <v>69341940</v>
      </c>
      <c r="V229" s="2">
        <f t="shared" si="27"/>
        <v>212</v>
      </c>
      <c r="W229" s="6" t="s">
        <v>15</v>
      </c>
    </row>
    <row r="230" spans="1:23" x14ac:dyDescent="0.25">
      <c r="B230" s="2" t="s">
        <v>97</v>
      </c>
      <c r="C230" s="2">
        <v>2</v>
      </c>
      <c r="D230" s="2" t="s">
        <v>198</v>
      </c>
      <c r="E230" s="2">
        <v>52235367</v>
      </c>
      <c r="F230" s="2">
        <v>52237508</v>
      </c>
      <c r="G230" s="2">
        <f t="shared" si="28"/>
        <v>2142</v>
      </c>
      <c r="H230" s="2" t="s">
        <v>15</v>
      </c>
      <c r="J230" s="2" t="s">
        <v>97</v>
      </c>
      <c r="K230" s="2">
        <v>2</v>
      </c>
      <c r="L230" s="2" t="s">
        <v>194</v>
      </c>
      <c r="M230" s="2">
        <v>2823103</v>
      </c>
      <c r="N230" s="2">
        <v>2825571</v>
      </c>
      <c r="O230" s="2">
        <f t="shared" si="26"/>
        <v>2469</v>
      </c>
      <c r="P230" s="2" t="s">
        <v>13</v>
      </c>
      <c r="Q230" s="2" t="s">
        <v>97</v>
      </c>
      <c r="R230" s="2">
        <v>2</v>
      </c>
      <c r="S230" s="2" t="s">
        <v>196</v>
      </c>
      <c r="T230" s="2">
        <v>69341941</v>
      </c>
      <c r="U230" s="2">
        <v>69343980</v>
      </c>
      <c r="V230" s="2">
        <f t="shared" si="27"/>
        <v>2040</v>
      </c>
      <c r="W230" s="2" t="s">
        <v>15</v>
      </c>
    </row>
    <row r="231" spans="1:23" x14ac:dyDescent="0.25">
      <c r="B231" s="6" t="s">
        <v>94</v>
      </c>
      <c r="C231" s="6">
        <v>3</v>
      </c>
      <c r="D231" s="6" t="s">
        <v>198</v>
      </c>
      <c r="E231" s="6">
        <v>52237509</v>
      </c>
      <c r="F231" s="6">
        <v>52237569</v>
      </c>
      <c r="G231" s="6">
        <f t="shared" si="28"/>
        <v>61</v>
      </c>
      <c r="H231" s="6" t="s">
        <v>15</v>
      </c>
      <c r="I231" s="6"/>
      <c r="J231" s="6" t="s">
        <v>94</v>
      </c>
      <c r="K231" s="6">
        <v>3</v>
      </c>
      <c r="L231" s="2" t="s">
        <v>194</v>
      </c>
      <c r="M231" s="2">
        <v>2823042</v>
      </c>
      <c r="N231" s="2">
        <v>2823102</v>
      </c>
      <c r="O231" s="2">
        <f t="shared" si="26"/>
        <v>61</v>
      </c>
      <c r="P231" s="2" t="s">
        <v>13</v>
      </c>
      <c r="Q231" s="6" t="s">
        <v>94</v>
      </c>
      <c r="R231" s="6">
        <v>3</v>
      </c>
      <c r="S231" s="6" t="s">
        <v>196</v>
      </c>
      <c r="T231" s="6">
        <v>69343981</v>
      </c>
      <c r="U231" s="6">
        <v>69344041</v>
      </c>
      <c r="V231" s="2">
        <f t="shared" si="27"/>
        <v>61</v>
      </c>
      <c r="W231" s="6" t="s">
        <v>15</v>
      </c>
    </row>
    <row r="232" spans="1:23" x14ac:dyDescent="0.25">
      <c r="B232" s="2" t="s">
        <v>97</v>
      </c>
      <c r="C232" s="2">
        <v>3</v>
      </c>
      <c r="D232" s="2" t="s">
        <v>198</v>
      </c>
      <c r="E232" s="2">
        <v>52237570</v>
      </c>
      <c r="F232" s="2">
        <v>52238679</v>
      </c>
      <c r="G232" s="2">
        <f t="shared" si="28"/>
        <v>1110</v>
      </c>
      <c r="H232" s="2" t="s">
        <v>15</v>
      </c>
      <c r="J232" s="2" t="s">
        <v>97</v>
      </c>
      <c r="K232" s="2">
        <v>3</v>
      </c>
      <c r="L232" s="2" t="s">
        <v>194</v>
      </c>
      <c r="M232" s="2">
        <v>2821862</v>
      </c>
      <c r="N232" s="2">
        <v>2823041</v>
      </c>
      <c r="O232" s="2">
        <f t="shared" si="26"/>
        <v>1180</v>
      </c>
      <c r="P232" s="2" t="s">
        <v>13</v>
      </c>
      <c r="Q232" s="2" t="s">
        <v>97</v>
      </c>
      <c r="R232" s="2">
        <v>3</v>
      </c>
      <c r="S232" s="2" t="s">
        <v>196</v>
      </c>
      <c r="T232" s="2">
        <v>69344042</v>
      </c>
      <c r="U232" s="2">
        <v>69345198</v>
      </c>
      <c r="V232" s="2">
        <f t="shared" si="27"/>
        <v>1157</v>
      </c>
      <c r="W232" s="2" t="s">
        <v>15</v>
      </c>
    </row>
    <row r="233" spans="1:23" x14ac:dyDescent="0.25">
      <c r="B233" s="6" t="s">
        <v>94</v>
      </c>
      <c r="C233" s="6">
        <v>4</v>
      </c>
      <c r="D233" s="6" t="s">
        <v>198</v>
      </c>
      <c r="E233" s="6">
        <v>52238680</v>
      </c>
      <c r="F233" s="6">
        <v>52238775</v>
      </c>
      <c r="G233" s="6">
        <f t="shared" si="28"/>
        <v>96</v>
      </c>
      <c r="H233" s="6" t="s">
        <v>15</v>
      </c>
      <c r="I233" s="6"/>
      <c r="J233" s="6" t="s">
        <v>94</v>
      </c>
      <c r="K233" s="6">
        <v>4</v>
      </c>
      <c r="L233" s="2" t="s">
        <v>194</v>
      </c>
      <c r="M233" s="2">
        <v>2821766</v>
      </c>
      <c r="N233" s="2">
        <v>2821861</v>
      </c>
      <c r="O233" s="2">
        <f t="shared" si="26"/>
        <v>96</v>
      </c>
      <c r="P233" s="2" t="s">
        <v>13</v>
      </c>
      <c r="Q233" s="6" t="s">
        <v>94</v>
      </c>
      <c r="R233" s="6">
        <v>4</v>
      </c>
      <c r="S233" s="6" t="s">
        <v>196</v>
      </c>
      <c r="T233" s="6">
        <v>69345199</v>
      </c>
      <c r="U233" s="6">
        <v>69345294</v>
      </c>
      <c r="V233" s="2">
        <f t="shared" si="27"/>
        <v>96</v>
      </c>
      <c r="W233" s="6" t="s">
        <v>15</v>
      </c>
    </row>
    <row r="234" spans="1:23" x14ac:dyDescent="0.25">
      <c r="B234" s="2" t="s">
        <v>97</v>
      </c>
      <c r="C234" s="2">
        <v>4</v>
      </c>
      <c r="D234" s="2" t="s">
        <v>198</v>
      </c>
      <c r="E234" s="2">
        <v>52238776</v>
      </c>
      <c r="F234" s="2">
        <v>52241471</v>
      </c>
      <c r="G234" s="2">
        <f t="shared" si="28"/>
        <v>2696</v>
      </c>
      <c r="H234" s="2" t="s">
        <v>15</v>
      </c>
      <c r="J234" s="2" t="s">
        <v>97</v>
      </c>
      <c r="K234" s="2">
        <v>4</v>
      </c>
      <c r="L234" s="2" t="s">
        <v>194</v>
      </c>
      <c r="M234" s="2">
        <v>2820131</v>
      </c>
      <c r="N234" s="2">
        <v>2821765</v>
      </c>
      <c r="O234" s="2">
        <f t="shared" si="26"/>
        <v>1635</v>
      </c>
      <c r="P234" s="2" t="s">
        <v>13</v>
      </c>
      <c r="Q234" s="2" t="s">
        <v>97</v>
      </c>
      <c r="R234" s="2">
        <v>4</v>
      </c>
      <c r="S234" s="2" t="s">
        <v>196</v>
      </c>
      <c r="T234" s="2">
        <v>69345295</v>
      </c>
      <c r="U234" s="2">
        <v>69346754</v>
      </c>
      <c r="V234" s="2">
        <f t="shared" si="27"/>
        <v>1460</v>
      </c>
      <c r="W234" s="2" t="s">
        <v>15</v>
      </c>
    </row>
    <row r="235" spans="1:23" x14ac:dyDescent="0.25">
      <c r="B235" s="6" t="s">
        <v>94</v>
      </c>
      <c r="C235" s="6">
        <v>5</v>
      </c>
      <c r="D235" s="6" t="s">
        <v>198</v>
      </c>
      <c r="E235" s="6">
        <v>52241472</v>
      </c>
      <c r="F235" s="6">
        <v>52241636</v>
      </c>
      <c r="G235" s="6">
        <f t="shared" si="28"/>
        <v>165</v>
      </c>
      <c r="H235" s="6" t="s">
        <v>15</v>
      </c>
      <c r="I235" s="6"/>
      <c r="J235" s="6" t="s">
        <v>94</v>
      </c>
      <c r="K235" s="6">
        <v>5</v>
      </c>
      <c r="L235" s="2" t="s">
        <v>194</v>
      </c>
      <c r="M235" s="2">
        <v>2819966</v>
      </c>
      <c r="N235" s="2">
        <v>2820130</v>
      </c>
      <c r="O235" s="2">
        <f t="shared" si="26"/>
        <v>165</v>
      </c>
      <c r="P235" s="2" t="s">
        <v>13</v>
      </c>
      <c r="Q235" s="6" t="s">
        <v>94</v>
      </c>
      <c r="R235" s="6">
        <v>5</v>
      </c>
      <c r="S235" s="6" t="s">
        <v>196</v>
      </c>
      <c r="T235" s="6">
        <v>69346755</v>
      </c>
      <c r="U235" s="6">
        <v>69346919</v>
      </c>
      <c r="V235" s="2">
        <f t="shared" si="27"/>
        <v>165</v>
      </c>
      <c r="W235" s="6" t="s">
        <v>15</v>
      </c>
    </row>
    <row r="236" spans="1:23" x14ac:dyDescent="0.25">
      <c r="B236" s="2" t="s">
        <v>97</v>
      </c>
      <c r="C236" s="2">
        <v>5</v>
      </c>
      <c r="D236" s="2" t="s">
        <v>198</v>
      </c>
      <c r="E236" s="2">
        <v>52241637</v>
      </c>
      <c r="F236" s="2">
        <v>52243011</v>
      </c>
      <c r="G236" s="2">
        <f t="shared" si="28"/>
        <v>1375</v>
      </c>
      <c r="H236" s="2" t="s">
        <v>15</v>
      </c>
      <c r="J236" s="2" t="s">
        <v>97</v>
      </c>
      <c r="K236" s="2">
        <v>5</v>
      </c>
      <c r="L236" s="2" t="s">
        <v>194</v>
      </c>
      <c r="M236" s="2">
        <v>2819000</v>
      </c>
      <c r="N236" s="2">
        <v>2819965</v>
      </c>
      <c r="O236" s="2">
        <f t="shared" si="26"/>
        <v>966</v>
      </c>
      <c r="P236" s="2" t="s">
        <v>13</v>
      </c>
      <c r="Q236" s="2" t="s">
        <v>97</v>
      </c>
      <c r="R236" s="2">
        <v>5</v>
      </c>
      <c r="S236" s="2" t="s">
        <v>196</v>
      </c>
      <c r="T236" s="2">
        <v>69346920</v>
      </c>
      <c r="U236" s="2">
        <v>69348042</v>
      </c>
      <c r="V236" s="2">
        <f t="shared" si="27"/>
        <v>1123</v>
      </c>
      <c r="W236" s="2" t="s">
        <v>15</v>
      </c>
    </row>
    <row r="237" spans="1:23" x14ac:dyDescent="0.25">
      <c r="B237" s="6" t="s">
        <v>94</v>
      </c>
      <c r="C237" s="6">
        <v>6</v>
      </c>
      <c r="D237" s="6" t="s">
        <v>198</v>
      </c>
      <c r="E237" s="6">
        <v>52243012</v>
      </c>
      <c r="F237" s="6">
        <v>52243137</v>
      </c>
      <c r="G237" s="6">
        <f t="shared" si="28"/>
        <v>126</v>
      </c>
      <c r="H237" s="6" t="s">
        <v>15</v>
      </c>
      <c r="I237" s="6"/>
      <c r="J237" s="6" t="s">
        <v>94</v>
      </c>
      <c r="K237" s="6">
        <v>6</v>
      </c>
      <c r="L237" s="2" t="s">
        <v>194</v>
      </c>
      <c r="M237" s="2">
        <v>2818874</v>
      </c>
      <c r="N237" s="2">
        <v>2818999</v>
      </c>
      <c r="O237" s="2">
        <f t="shared" si="26"/>
        <v>126</v>
      </c>
      <c r="P237" s="2" t="s">
        <v>13</v>
      </c>
      <c r="Q237" s="6" t="s">
        <v>94</v>
      </c>
      <c r="R237" s="6">
        <v>6</v>
      </c>
      <c r="S237" s="6" t="s">
        <v>196</v>
      </c>
      <c r="T237" s="6">
        <v>69348043</v>
      </c>
      <c r="U237" s="6">
        <v>69348168</v>
      </c>
      <c r="V237" s="2">
        <f t="shared" si="27"/>
        <v>126</v>
      </c>
      <c r="W237" s="6" t="s">
        <v>15</v>
      </c>
    </row>
    <row r="238" spans="1:23" x14ac:dyDescent="0.25">
      <c r="B238" s="2" t="s">
        <v>97</v>
      </c>
      <c r="C238" s="2">
        <v>6</v>
      </c>
      <c r="D238" s="2" t="s">
        <v>198</v>
      </c>
      <c r="E238" s="2">
        <v>52243138</v>
      </c>
      <c r="F238" s="2">
        <v>52245411</v>
      </c>
      <c r="G238" s="2">
        <f t="shared" si="28"/>
        <v>2274</v>
      </c>
      <c r="H238" s="2" t="s">
        <v>15</v>
      </c>
      <c r="J238" s="2" t="s">
        <v>97</v>
      </c>
      <c r="K238" s="2">
        <v>6</v>
      </c>
      <c r="L238" s="2" t="s">
        <v>194</v>
      </c>
      <c r="M238" s="2">
        <v>2816108</v>
      </c>
      <c r="N238" s="2">
        <v>2818873</v>
      </c>
      <c r="O238" s="2">
        <f t="shared" si="26"/>
        <v>2766</v>
      </c>
      <c r="P238" s="2" t="s">
        <v>13</v>
      </c>
      <c r="Q238" s="2" t="s">
        <v>97</v>
      </c>
      <c r="R238" s="2">
        <v>6</v>
      </c>
      <c r="S238" s="2" t="s">
        <v>196</v>
      </c>
      <c r="T238" s="2">
        <v>69348169</v>
      </c>
      <c r="U238" s="2">
        <v>69350428</v>
      </c>
      <c r="V238" s="2">
        <f t="shared" si="27"/>
        <v>2260</v>
      </c>
      <c r="W238" s="2" t="s">
        <v>15</v>
      </c>
    </row>
    <row r="239" spans="1:23" x14ac:dyDescent="0.25">
      <c r="B239" s="6" t="s">
        <v>94</v>
      </c>
      <c r="C239" s="6">
        <v>7</v>
      </c>
      <c r="D239" s="6" t="s">
        <v>198</v>
      </c>
      <c r="E239" s="6">
        <v>52245412</v>
      </c>
      <c r="F239" s="6">
        <v>52245632</v>
      </c>
      <c r="G239" s="6">
        <f t="shared" si="28"/>
        <v>221</v>
      </c>
      <c r="H239" s="6" t="s">
        <v>15</v>
      </c>
      <c r="I239" s="6"/>
      <c r="J239" s="6" t="s">
        <v>94</v>
      </c>
      <c r="K239" s="6">
        <v>7</v>
      </c>
      <c r="L239" s="2" t="s">
        <v>194</v>
      </c>
      <c r="M239" s="2">
        <v>2815887</v>
      </c>
      <c r="N239" s="2">
        <v>2816107</v>
      </c>
      <c r="O239" s="2">
        <f t="shared" si="26"/>
        <v>221</v>
      </c>
      <c r="P239" s="2" t="s">
        <v>13</v>
      </c>
      <c r="Q239" s="6" t="s">
        <v>94</v>
      </c>
      <c r="R239" s="6">
        <v>7</v>
      </c>
      <c r="S239" s="6" t="s">
        <v>196</v>
      </c>
      <c r="T239" s="6">
        <v>69350429</v>
      </c>
      <c r="U239" s="6">
        <v>69350649</v>
      </c>
      <c r="V239" s="2">
        <f t="shared" si="27"/>
        <v>221</v>
      </c>
      <c r="W239" s="6" t="s">
        <v>15</v>
      </c>
    </row>
    <row r="240" spans="1:23" x14ac:dyDescent="0.25">
      <c r="B240" s="2" t="s">
        <v>97</v>
      </c>
      <c r="C240" s="2">
        <v>7</v>
      </c>
      <c r="D240" s="2" t="s">
        <v>198</v>
      </c>
      <c r="E240" s="2">
        <v>52245633</v>
      </c>
      <c r="F240" s="2">
        <v>52248176</v>
      </c>
      <c r="G240" s="2">
        <f t="shared" si="28"/>
        <v>2544</v>
      </c>
      <c r="H240" s="2" t="s">
        <v>15</v>
      </c>
      <c r="J240" s="2" t="s">
        <v>97</v>
      </c>
      <c r="K240" s="2">
        <v>7</v>
      </c>
      <c r="L240" s="2" t="s">
        <v>194</v>
      </c>
      <c r="M240" s="2">
        <v>2813476</v>
      </c>
      <c r="N240" s="2">
        <v>2815886</v>
      </c>
      <c r="O240" s="2">
        <f t="shared" si="26"/>
        <v>2411</v>
      </c>
      <c r="P240" s="2" t="s">
        <v>13</v>
      </c>
      <c r="Q240" s="2" t="s">
        <v>97</v>
      </c>
      <c r="R240" s="2">
        <v>7</v>
      </c>
      <c r="S240" s="2" t="s">
        <v>196</v>
      </c>
      <c r="T240" s="2">
        <v>69350650</v>
      </c>
      <c r="U240" s="2">
        <v>69353200</v>
      </c>
      <c r="V240" s="2">
        <f t="shared" si="27"/>
        <v>2551</v>
      </c>
      <c r="W240" s="2" t="s">
        <v>15</v>
      </c>
    </row>
    <row r="241" spans="1:25" x14ac:dyDescent="0.25">
      <c r="B241" s="6" t="s">
        <v>94</v>
      </c>
      <c r="C241" s="6">
        <v>8</v>
      </c>
      <c r="D241" s="6" t="s">
        <v>198</v>
      </c>
      <c r="E241" s="6">
        <v>52248177</v>
      </c>
      <c r="F241" s="6">
        <v>52248211</v>
      </c>
      <c r="G241" s="6">
        <f t="shared" si="28"/>
        <v>35</v>
      </c>
      <c r="H241" s="6" t="s">
        <v>15</v>
      </c>
      <c r="I241" s="6"/>
      <c r="J241" s="6" t="s">
        <v>94</v>
      </c>
      <c r="K241" s="6">
        <v>8</v>
      </c>
      <c r="L241" s="2" t="s">
        <v>194</v>
      </c>
      <c r="M241" s="2">
        <v>2813441</v>
      </c>
      <c r="N241" s="2">
        <v>2813475</v>
      </c>
      <c r="O241" s="2">
        <f t="shared" si="26"/>
        <v>35</v>
      </c>
      <c r="P241" s="2" t="s">
        <v>13</v>
      </c>
      <c r="Q241" s="6" t="s">
        <v>94</v>
      </c>
      <c r="R241" s="6">
        <v>8</v>
      </c>
      <c r="S241" s="6" t="s">
        <v>196</v>
      </c>
      <c r="T241" s="6">
        <v>69353201</v>
      </c>
      <c r="U241" s="6">
        <v>69353235</v>
      </c>
      <c r="V241" s="2">
        <f t="shared" si="27"/>
        <v>35</v>
      </c>
      <c r="W241" s="6" t="s">
        <v>15</v>
      </c>
    </row>
    <row r="242" spans="1:25" x14ac:dyDescent="0.25">
      <c r="B242" s="2" t="s">
        <v>97</v>
      </c>
      <c r="C242" s="2">
        <v>8</v>
      </c>
      <c r="D242" s="2" t="s">
        <v>198</v>
      </c>
      <c r="E242" s="2">
        <v>52248212</v>
      </c>
      <c r="F242" s="2">
        <v>52248590</v>
      </c>
      <c r="G242" s="2">
        <f t="shared" si="28"/>
        <v>379</v>
      </c>
      <c r="H242" s="2" t="s">
        <v>15</v>
      </c>
      <c r="J242" s="2" t="s">
        <v>97</v>
      </c>
      <c r="K242" s="2">
        <v>8</v>
      </c>
      <c r="L242" s="2" t="s">
        <v>194</v>
      </c>
      <c r="M242" s="2">
        <v>2813072</v>
      </c>
      <c r="N242" s="2">
        <v>2813440</v>
      </c>
      <c r="O242" s="2">
        <f t="shared" si="26"/>
        <v>369</v>
      </c>
      <c r="P242" s="2" t="s">
        <v>13</v>
      </c>
      <c r="Q242" s="2" t="s">
        <v>97</v>
      </c>
      <c r="R242" s="2">
        <v>8</v>
      </c>
      <c r="S242" s="2" t="s">
        <v>196</v>
      </c>
      <c r="T242" s="2">
        <v>69353236</v>
      </c>
      <c r="U242" s="2">
        <v>69353595</v>
      </c>
      <c r="V242" s="2">
        <f t="shared" si="27"/>
        <v>360</v>
      </c>
      <c r="W242" s="2" t="s">
        <v>15</v>
      </c>
      <c r="Y242" s="5"/>
    </row>
    <row r="243" spans="1:25" x14ac:dyDescent="0.25">
      <c r="B243" s="5" t="s">
        <v>94</v>
      </c>
      <c r="C243" s="17" t="s">
        <v>104</v>
      </c>
      <c r="D243" s="5" t="s">
        <v>198</v>
      </c>
      <c r="E243" s="5">
        <v>52248591</v>
      </c>
      <c r="F243" s="5">
        <v>52248760</v>
      </c>
      <c r="G243" s="5">
        <f t="shared" si="28"/>
        <v>170</v>
      </c>
      <c r="H243" s="5" t="s">
        <v>15</v>
      </c>
      <c r="I243" s="5"/>
      <c r="J243" s="5" t="s">
        <v>94</v>
      </c>
      <c r="K243" s="17" t="s">
        <v>104</v>
      </c>
      <c r="L243" s="2" t="s">
        <v>194</v>
      </c>
      <c r="M243" s="2">
        <v>2812914</v>
      </c>
      <c r="N243" s="2">
        <v>2813071</v>
      </c>
      <c r="O243" s="2">
        <f t="shared" si="26"/>
        <v>158</v>
      </c>
      <c r="P243" s="2" t="s">
        <v>13</v>
      </c>
      <c r="Q243" s="5" t="s">
        <v>94</v>
      </c>
      <c r="R243" s="17" t="s">
        <v>104</v>
      </c>
      <c r="S243" s="5" t="s">
        <v>196</v>
      </c>
      <c r="T243" s="5">
        <v>69353596</v>
      </c>
      <c r="U243" s="2">
        <v>69353753</v>
      </c>
      <c r="V243" s="2">
        <f t="shared" si="27"/>
        <v>158</v>
      </c>
      <c r="W243" s="5" t="s">
        <v>15</v>
      </c>
    </row>
    <row r="244" spans="1:25" x14ac:dyDescent="0.25">
      <c r="B244" s="3" t="s">
        <v>94</v>
      </c>
      <c r="C244" s="15" t="s">
        <v>105</v>
      </c>
      <c r="D244" s="2" t="s">
        <v>198</v>
      </c>
      <c r="E244" s="2">
        <v>52248761</v>
      </c>
      <c r="F244" s="2">
        <v>52248925</v>
      </c>
      <c r="G244" s="2">
        <f t="shared" si="28"/>
        <v>165</v>
      </c>
      <c r="H244" s="2" t="s">
        <v>15</v>
      </c>
      <c r="J244" s="3" t="s">
        <v>94</v>
      </c>
      <c r="K244" s="15" t="s">
        <v>105</v>
      </c>
      <c r="L244" s="2" t="s">
        <v>194</v>
      </c>
      <c r="M244" s="2">
        <v>2812709</v>
      </c>
      <c r="N244" s="2">
        <v>2812913</v>
      </c>
      <c r="O244" s="2">
        <f t="shared" si="26"/>
        <v>205</v>
      </c>
      <c r="P244" s="2" t="s">
        <v>13</v>
      </c>
      <c r="Q244" s="3" t="s">
        <v>94</v>
      </c>
      <c r="R244" s="15" t="s">
        <v>105</v>
      </c>
      <c r="S244" s="2" t="s">
        <v>196</v>
      </c>
      <c r="T244" s="2">
        <v>69353754</v>
      </c>
      <c r="U244" s="2">
        <v>69353896</v>
      </c>
      <c r="V244" s="2">
        <f t="shared" si="27"/>
        <v>143</v>
      </c>
      <c r="W244" s="2" t="s">
        <v>15</v>
      </c>
      <c r="Y244" s="3"/>
    </row>
    <row r="245" spans="1:25" x14ac:dyDescent="0.25">
      <c r="B245" s="2" t="s">
        <v>92</v>
      </c>
      <c r="G245" s="2">
        <f>SUM(G226:G244)</f>
        <v>15756</v>
      </c>
      <c r="J245" s="2" t="s">
        <v>92</v>
      </c>
      <c r="O245" s="2">
        <f>SUM(O226:O244)</f>
        <v>14781</v>
      </c>
      <c r="Q245" s="2" t="s">
        <v>92</v>
      </c>
      <c r="V245" s="2">
        <f>SUM(V226:V244)</f>
        <v>13828</v>
      </c>
      <c r="Y245" s="3"/>
    </row>
    <row r="246" spans="1:25" x14ac:dyDescent="0.25">
      <c r="B246" s="2" t="s">
        <v>93</v>
      </c>
      <c r="G246" s="29">
        <f>SUM(G227+G229+G231+G233+G235+G237+G239+G241+G243)/3-1</f>
        <v>469</v>
      </c>
      <c r="J246" s="2" t="s">
        <v>93</v>
      </c>
      <c r="O246" s="29">
        <f>SUM(O227+O229+O231+O233+O235+O237+O239+O241+O243)/3-1</f>
        <v>468</v>
      </c>
      <c r="Q246" s="2" t="s">
        <v>93</v>
      </c>
      <c r="V246" s="29">
        <f>SUM(V227,V229,V231,V233,V235,V237,V239,V241,V243)/3-1</f>
        <v>465</v>
      </c>
    </row>
    <row r="247" spans="1:25" x14ac:dyDescent="0.25">
      <c r="A247" s="2" t="s">
        <v>25</v>
      </c>
      <c r="B247" s="2" t="s">
        <v>103</v>
      </c>
      <c r="C247" s="2" t="s">
        <v>106</v>
      </c>
      <c r="D247" s="2" t="s">
        <v>1</v>
      </c>
      <c r="E247" s="2" t="s">
        <v>2</v>
      </c>
      <c r="F247" s="2" t="s">
        <v>3</v>
      </c>
      <c r="G247" s="2" t="s">
        <v>4</v>
      </c>
      <c r="H247" s="2" t="s">
        <v>5</v>
      </c>
      <c r="I247" s="2" t="s">
        <v>6</v>
      </c>
      <c r="J247" s="2" t="s">
        <v>103</v>
      </c>
      <c r="K247" s="2" t="s">
        <v>106</v>
      </c>
      <c r="L247" s="2" t="s">
        <v>7</v>
      </c>
      <c r="M247" s="2" t="s">
        <v>8</v>
      </c>
      <c r="N247" s="2" t="s">
        <v>9</v>
      </c>
      <c r="O247" s="2" t="s">
        <v>4</v>
      </c>
      <c r="P247" s="2" t="s">
        <v>5</v>
      </c>
      <c r="Q247" s="2" t="s">
        <v>103</v>
      </c>
      <c r="R247" s="2" t="s">
        <v>106</v>
      </c>
      <c r="S247" s="2" t="s">
        <v>10</v>
      </c>
      <c r="T247" s="2" t="s">
        <v>11</v>
      </c>
      <c r="U247" s="2" t="s">
        <v>12</v>
      </c>
      <c r="V247" s="2" t="s">
        <v>4</v>
      </c>
      <c r="W247" s="2" t="s">
        <v>5</v>
      </c>
    </row>
    <row r="248" spans="1:25" x14ac:dyDescent="0.25">
      <c r="B248" s="3" t="s">
        <v>94</v>
      </c>
      <c r="C248" s="15" t="s">
        <v>95</v>
      </c>
      <c r="D248" s="2" t="s">
        <v>198</v>
      </c>
      <c r="E248" s="2">
        <v>52926450</v>
      </c>
      <c r="F248" s="2">
        <v>52926469</v>
      </c>
      <c r="G248" s="2">
        <f>F248-E248+1</f>
        <v>20</v>
      </c>
      <c r="H248" s="2" t="s">
        <v>13</v>
      </c>
      <c r="I248" s="2" t="s">
        <v>26</v>
      </c>
      <c r="J248" s="3" t="s">
        <v>94</v>
      </c>
      <c r="K248" s="15" t="s">
        <v>95</v>
      </c>
      <c r="L248" s="2" t="s">
        <v>194</v>
      </c>
      <c r="M248" s="2">
        <v>2221602</v>
      </c>
      <c r="N248" s="2">
        <v>2221688</v>
      </c>
      <c r="O248" s="2">
        <f>N248-M248+1</f>
        <v>87</v>
      </c>
      <c r="P248" s="2" t="s">
        <v>15</v>
      </c>
      <c r="Q248" s="3" t="s">
        <v>94</v>
      </c>
      <c r="R248" s="15" t="s">
        <v>95</v>
      </c>
      <c r="S248" s="2" t="s">
        <v>196</v>
      </c>
      <c r="T248" s="2">
        <v>69974649</v>
      </c>
      <c r="U248" s="2">
        <v>69974726</v>
      </c>
      <c r="V248" s="2">
        <f>U248-T248+1</f>
        <v>78</v>
      </c>
      <c r="W248" s="2" t="s">
        <v>13</v>
      </c>
    </row>
    <row r="249" spans="1:25" x14ac:dyDescent="0.25">
      <c r="B249" s="4" t="s">
        <v>94</v>
      </c>
      <c r="C249" s="16" t="s">
        <v>96</v>
      </c>
      <c r="D249" s="5" t="s">
        <v>198</v>
      </c>
      <c r="E249" s="2">
        <v>52926412</v>
      </c>
      <c r="F249" s="2">
        <v>52926449</v>
      </c>
      <c r="G249" s="5">
        <f>F249-E249+1</f>
        <v>38</v>
      </c>
      <c r="H249" s="5" t="s">
        <v>13</v>
      </c>
      <c r="I249" s="5"/>
      <c r="J249" s="4" t="s">
        <v>94</v>
      </c>
      <c r="K249" s="16" t="s">
        <v>96</v>
      </c>
      <c r="L249" s="5" t="s">
        <v>194</v>
      </c>
      <c r="M249" s="2">
        <v>2221689</v>
      </c>
      <c r="N249" s="2">
        <v>2222036</v>
      </c>
      <c r="O249" s="2">
        <f t="shared" ref="O249:O266" si="29">N249-M249+1</f>
        <v>348</v>
      </c>
      <c r="P249" s="2" t="s">
        <v>15</v>
      </c>
      <c r="Q249" s="4" t="s">
        <v>94</v>
      </c>
      <c r="R249" s="16" t="s">
        <v>96</v>
      </c>
      <c r="S249" s="5" t="s">
        <v>196</v>
      </c>
      <c r="T249" s="5">
        <v>69974307</v>
      </c>
      <c r="U249" s="2">
        <v>69974648</v>
      </c>
      <c r="V249" s="2">
        <f>U249-T249+1</f>
        <v>342</v>
      </c>
      <c r="W249" s="5" t="s">
        <v>13</v>
      </c>
    </row>
    <row r="250" spans="1:25" x14ac:dyDescent="0.25">
      <c r="B250" s="2" t="s">
        <v>97</v>
      </c>
      <c r="C250" s="2">
        <v>1</v>
      </c>
      <c r="D250" s="2" t="s">
        <v>198</v>
      </c>
      <c r="E250" s="2">
        <v>52905028</v>
      </c>
      <c r="F250" s="2">
        <v>52926411</v>
      </c>
      <c r="G250" s="2">
        <f t="shared" ref="G250:G266" si="30">F250-E250+1</f>
        <v>21384</v>
      </c>
      <c r="H250" s="2" t="s">
        <v>13</v>
      </c>
      <c r="J250" s="2" t="s">
        <v>97</v>
      </c>
      <c r="K250" s="2">
        <v>1</v>
      </c>
      <c r="L250" s="2" t="s">
        <v>194</v>
      </c>
      <c r="M250" s="2">
        <v>2222037</v>
      </c>
      <c r="N250" s="2">
        <v>2225074</v>
      </c>
      <c r="O250" s="2">
        <f t="shared" si="29"/>
        <v>3038</v>
      </c>
      <c r="P250" s="2" t="s">
        <v>15</v>
      </c>
      <c r="Q250" s="2" t="s">
        <v>97</v>
      </c>
      <c r="R250" s="2">
        <v>1</v>
      </c>
      <c r="S250" s="2" t="s">
        <v>196</v>
      </c>
      <c r="T250" s="2">
        <v>69971649</v>
      </c>
      <c r="U250" s="2">
        <v>69974306</v>
      </c>
      <c r="V250" s="2">
        <f t="shared" ref="V250:V266" si="31">U250-T250+1</f>
        <v>2658</v>
      </c>
      <c r="W250" s="2" t="s">
        <v>13</v>
      </c>
    </row>
    <row r="251" spans="1:25" x14ac:dyDescent="0.25">
      <c r="B251" s="6" t="s">
        <v>94</v>
      </c>
      <c r="C251" s="6">
        <v>2</v>
      </c>
      <c r="D251" s="6" t="s">
        <v>198</v>
      </c>
      <c r="E251" s="2">
        <v>52904658</v>
      </c>
      <c r="F251" s="2">
        <v>52905027</v>
      </c>
      <c r="G251" s="6">
        <f t="shared" si="30"/>
        <v>370</v>
      </c>
      <c r="H251" s="6" t="s">
        <v>13</v>
      </c>
      <c r="I251" s="6"/>
      <c r="J251" s="6" t="s">
        <v>94</v>
      </c>
      <c r="K251" s="6">
        <v>2</v>
      </c>
      <c r="L251" s="6" t="s">
        <v>194</v>
      </c>
      <c r="M251" s="2">
        <v>2225075</v>
      </c>
      <c r="N251" s="2">
        <v>2225283</v>
      </c>
      <c r="O251" s="2">
        <f t="shared" si="29"/>
        <v>209</v>
      </c>
      <c r="P251" s="2" t="s">
        <v>15</v>
      </c>
      <c r="Q251" s="6" t="s">
        <v>94</v>
      </c>
      <c r="R251" s="6">
        <v>2</v>
      </c>
      <c r="S251" s="6" t="s">
        <v>196</v>
      </c>
      <c r="T251" s="6">
        <v>69971440</v>
      </c>
      <c r="U251" s="6">
        <v>69971648</v>
      </c>
      <c r="V251" s="2">
        <f t="shared" si="31"/>
        <v>209</v>
      </c>
      <c r="W251" s="6" t="s">
        <v>13</v>
      </c>
    </row>
    <row r="252" spans="1:25" x14ac:dyDescent="0.25">
      <c r="B252" s="2" t="s">
        <v>97</v>
      </c>
      <c r="C252" s="2">
        <v>2</v>
      </c>
      <c r="D252" s="2" t="s">
        <v>198</v>
      </c>
      <c r="E252" s="2">
        <v>52902073</v>
      </c>
      <c r="F252" s="2">
        <v>52904657</v>
      </c>
      <c r="G252" s="2">
        <f t="shared" si="30"/>
        <v>2585</v>
      </c>
      <c r="H252" s="2" t="s">
        <v>13</v>
      </c>
      <c r="J252" s="2" t="s">
        <v>97</v>
      </c>
      <c r="K252" s="2">
        <v>2</v>
      </c>
      <c r="L252" s="2" t="s">
        <v>194</v>
      </c>
      <c r="M252" s="2">
        <v>2225284</v>
      </c>
      <c r="N252" s="2">
        <v>2225900</v>
      </c>
      <c r="O252" s="2">
        <f t="shared" si="29"/>
        <v>617</v>
      </c>
      <c r="P252" s="2" t="s">
        <v>15</v>
      </c>
      <c r="Q252" s="2" t="s">
        <v>97</v>
      </c>
      <c r="R252" s="2">
        <v>2</v>
      </c>
      <c r="S252" s="2" t="s">
        <v>196</v>
      </c>
      <c r="T252" s="2">
        <v>69970771</v>
      </c>
      <c r="U252" s="2">
        <v>69971439</v>
      </c>
      <c r="V252" s="2">
        <f t="shared" si="31"/>
        <v>669</v>
      </c>
      <c r="W252" s="2" t="s">
        <v>13</v>
      </c>
    </row>
    <row r="253" spans="1:25" x14ac:dyDescent="0.25">
      <c r="B253" s="6" t="s">
        <v>94</v>
      </c>
      <c r="C253" s="6">
        <v>3</v>
      </c>
      <c r="D253" s="6" t="s">
        <v>198</v>
      </c>
      <c r="E253" s="2">
        <v>52901864</v>
      </c>
      <c r="F253" s="2">
        <v>52902072</v>
      </c>
      <c r="G253" s="6">
        <f t="shared" si="30"/>
        <v>209</v>
      </c>
      <c r="H253" s="6" t="s">
        <v>13</v>
      </c>
      <c r="I253" s="6"/>
      <c r="J253" s="6" t="s">
        <v>94</v>
      </c>
      <c r="K253" s="6">
        <v>3</v>
      </c>
      <c r="L253" s="6" t="s">
        <v>194</v>
      </c>
      <c r="M253" s="2">
        <v>2225901</v>
      </c>
      <c r="N253" s="2">
        <v>2225961</v>
      </c>
      <c r="O253" s="2">
        <f t="shared" si="29"/>
        <v>61</v>
      </c>
      <c r="P253" s="2" t="s">
        <v>15</v>
      </c>
      <c r="Q253" s="6" t="s">
        <v>94</v>
      </c>
      <c r="R253" s="6">
        <v>3</v>
      </c>
      <c r="S253" s="6" t="s">
        <v>196</v>
      </c>
      <c r="T253" s="6">
        <v>69970710</v>
      </c>
      <c r="U253" s="6">
        <v>69970770</v>
      </c>
      <c r="V253" s="2">
        <f t="shared" si="31"/>
        <v>61</v>
      </c>
      <c r="W253" s="6" t="s">
        <v>13</v>
      </c>
    </row>
    <row r="254" spans="1:25" x14ac:dyDescent="0.25">
      <c r="B254" s="2" t="s">
        <v>97</v>
      </c>
      <c r="C254" s="2">
        <v>3</v>
      </c>
      <c r="D254" s="2" t="s">
        <v>198</v>
      </c>
      <c r="E254" s="2">
        <v>52901220</v>
      </c>
      <c r="F254" s="2">
        <v>52901863</v>
      </c>
      <c r="G254" s="2">
        <f t="shared" si="30"/>
        <v>644</v>
      </c>
      <c r="H254" s="2" t="s">
        <v>13</v>
      </c>
      <c r="J254" s="2" t="s">
        <v>97</v>
      </c>
      <c r="K254" s="2">
        <v>3</v>
      </c>
      <c r="L254" s="2" t="s">
        <v>194</v>
      </c>
      <c r="M254" s="2">
        <v>2225962</v>
      </c>
      <c r="N254" s="2">
        <v>2226442</v>
      </c>
      <c r="O254" s="2">
        <f t="shared" si="29"/>
        <v>481</v>
      </c>
      <c r="P254" s="2" t="s">
        <v>15</v>
      </c>
      <c r="Q254" s="2" t="s">
        <v>97</v>
      </c>
      <c r="R254" s="2">
        <v>3</v>
      </c>
      <c r="S254" s="2" t="s">
        <v>196</v>
      </c>
      <c r="T254" s="2">
        <v>69970250</v>
      </c>
      <c r="U254" s="2">
        <v>69970709</v>
      </c>
      <c r="V254" s="2">
        <f t="shared" si="31"/>
        <v>460</v>
      </c>
      <c r="W254" s="2" t="s">
        <v>13</v>
      </c>
    </row>
    <row r="255" spans="1:25" x14ac:dyDescent="0.25">
      <c r="B255" s="6" t="s">
        <v>94</v>
      </c>
      <c r="C255" s="6">
        <v>4</v>
      </c>
      <c r="D255" s="6" t="s">
        <v>198</v>
      </c>
      <c r="E255" s="2">
        <v>52901159</v>
      </c>
      <c r="F255" s="2">
        <v>52901219</v>
      </c>
      <c r="G255" s="6">
        <f t="shared" si="30"/>
        <v>61</v>
      </c>
      <c r="H255" s="6" t="s">
        <v>13</v>
      </c>
      <c r="I255" s="6"/>
      <c r="J255" s="6" t="s">
        <v>94</v>
      </c>
      <c r="K255" s="6">
        <v>4</v>
      </c>
      <c r="L255" s="6" t="s">
        <v>194</v>
      </c>
      <c r="M255" s="2">
        <v>2226443</v>
      </c>
      <c r="N255" s="2">
        <v>2226538</v>
      </c>
      <c r="O255" s="2">
        <f t="shared" si="29"/>
        <v>96</v>
      </c>
      <c r="P255" s="2" t="s">
        <v>15</v>
      </c>
      <c r="Q255" s="6" t="s">
        <v>94</v>
      </c>
      <c r="R255" s="6">
        <v>4</v>
      </c>
      <c r="S255" s="6" t="s">
        <v>196</v>
      </c>
      <c r="T255" s="6">
        <v>69970154</v>
      </c>
      <c r="U255" s="6">
        <v>69970249</v>
      </c>
      <c r="V255" s="2">
        <f t="shared" si="31"/>
        <v>96</v>
      </c>
      <c r="W255" s="6" t="s">
        <v>13</v>
      </c>
    </row>
    <row r="256" spans="1:25" x14ac:dyDescent="0.25">
      <c r="B256" s="2" t="s">
        <v>97</v>
      </c>
      <c r="C256" s="2">
        <v>4</v>
      </c>
      <c r="D256" s="2" t="s">
        <v>198</v>
      </c>
      <c r="E256" s="2">
        <v>52900684</v>
      </c>
      <c r="F256" s="2">
        <v>52901158</v>
      </c>
      <c r="G256" s="2">
        <f t="shared" si="30"/>
        <v>475</v>
      </c>
      <c r="H256" s="2" t="s">
        <v>13</v>
      </c>
      <c r="J256" s="2" t="s">
        <v>97</v>
      </c>
      <c r="K256" s="2">
        <v>4</v>
      </c>
      <c r="L256" s="2" t="s">
        <v>194</v>
      </c>
      <c r="M256" s="2">
        <v>2226539</v>
      </c>
      <c r="N256" s="2">
        <v>2227090</v>
      </c>
      <c r="O256" s="2">
        <f t="shared" si="29"/>
        <v>552</v>
      </c>
      <c r="P256" s="2" t="s">
        <v>15</v>
      </c>
      <c r="Q256" s="2" t="s">
        <v>97</v>
      </c>
      <c r="R256" s="2">
        <v>4</v>
      </c>
      <c r="S256" s="2" t="s">
        <v>196</v>
      </c>
      <c r="T256" s="2">
        <v>69969562</v>
      </c>
      <c r="U256" s="2">
        <v>69970153</v>
      </c>
      <c r="V256" s="2">
        <f t="shared" si="31"/>
        <v>592</v>
      </c>
      <c r="W256" s="2" t="s">
        <v>13</v>
      </c>
    </row>
    <row r="257" spans="1:24" x14ac:dyDescent="0.25">
      <c r="B257" s="6" t="s">
        <v>94</v>
      </c>
      <c r="C257" s="6">
        <v>5</v>
      </c>
      <c r="D257" s="5" t="s">
        <v>198</v>
      </c>
      <c r="E257" s="2">
        <v>52900588</v>
      </c>
      <c r="F257" s="2">
        <v>52900683</v>
      </c>
      <c r="G257" s="5">
        <f t="shared" si="30"/>
        <v>96</v>
      </c>
      <c r="H257" s="5" t="s">
        <v>13</v>
      </c>
      <c r="I257" s="5"/>
      <c r="J257" s="6" t="s">
        <v>94</v>
      </c>
      <c r="K257" s="6">
        <v>5</v>
      </c>
      <c r="L257" s="5" t="s">
        <v>194</v>
      </c>
      <c r="M257" s="2">
        <v>2227091</v>
      </c>
      <c r="N257" s="2">
        <v>2227255</v>
      </c>
      <c r="O257" s="2">
        <f t="shared" si="29"/>
        <v>165</v>
      </c>
      <c r="P257" s="2" t="s">
        <v>15</v>
      </c>
      <c r="Q257" s="6" t="s">
        <v>94</v>
      </c>
      <c r="R257" s="6">
        <v>5</v>
      </c>
      <c r="S257" s="5" t="s">
        <v>196</v>
      </c>
      <c r="T257" s="5">
        <v>69969397</v>
      </c>
      <c r="U257" s="5">
        <v>69969561</v>
      </c>
      <c r="V257" s="2">
        <f t="shared" si="31"/>
        <v>165</v>
      </c>
      <c r="W257" s="5" t="s">
        <v>13</v>
      </c>
    </row>
    <row r="258" spans="1:24" x14ac:dyDescent="0.25">
      <c r="B258" s="2" t="s">
        <v>97</v>
      </c>
      <c r="C258" s="2">
        <v>5</v>
      </c>
      <c r="D258" s="2" t="s">
        <v>198</v>
      </c>
      <c r="E258" s="2">
        <v>52900066</v>
      </c>
      <c r="F258" s="2">
        <v>52900587</v>
      </c>
      <c r="G258" s="2">
        <f t="shared" si="30"/>
        <v>522</v>
      </c>
      <c r="H258" s="2" t="s">
        <v>13</v>
      </c>
      <c r="J258" s="2" t="s">
        <v>97</v>
      </c>
      <c r="K258" s="2">
        <v>5</v>
      </c>
      <c r="L258" s="2" t="s">
        <v>194</v>
      </c>
      <c r="M258" s="2">
        <v>2227256</v>
      </c>
      <c r="N258" s="2">
        <v>2227498</v>
      </c>
      <c r="O258" s="2">
        <f t="shared" si="29"/>
        <v>243</v>
      </c>
      <c r="P258" s="2" t="s">
        <v>15</v>
      </c>
      <c r="Q258" s="2" t="s">
        <v>97</v>
      </c>
      <c r="R258" s="2">
        <v>5</v>
      </c>
      <c r="S258" s="2" t="s">
        <v>196</v>
      </c>
      <c r="T258" s="2">
        <v>69969075</v>
      </c>
      <c r="U258" s="2">
        <v>69969396</v>
      </c>
      <c r="V258" s="2">
        <f t="shared" si="31"/>
        <v>322</v>
      </c>
      <c r="W258" s="2" t="s">
        <v>13</v>
      </c>
    </row>
    <row r="259" spans="1:24" x14ac:dyDescent="0.25">
      <c r="B259" s="6" t="s">
        <v>94</v>
      </c>
      <c r="C259" s="6">
        <v>6</v>
      </c>
      <c r="D259" s="5" t="s">
        <v>198</v>
      </c>
      <c r="E259" s="2">
        <v>52899775</v>
      </c>
      <c r="F259" s="2">
        <v>52900065</v>
      </c>
      <c r="G259" s="5">
        <f t="shared" si="30"/>
        <v>291</v>
      </c>
      <c r="H259" s="5" t="s">
        <v>13</v>
      </c>
      <c r="I259" s="5"/>
      <c r="J259" s="6" t="s">
        <v>94</v>
      </c>
      <c r="K259" s="6">
        <v>6</v>
      </c>
      <c r="L259" s="5" t="s">
        <v>194</v>
      </c>
      <c r="M259" s="2">
        <v>2227499</v>
      </c>
      <c r="N259" s="2">
        <v>2227624</v>
      </c>
      <c r="O259" s="2">
        <f t="shared" si="29"/>
        <v>126</v>
      </c>
      <c r="P259" s="2" t="s">
        <v>15</v>
      </c>
      <c r="Q259" s="6" t="s">
        <v>94</v>
      </c>
      <c r="R259" s="6">
        <v>6</v>
      </c>
      <c r="S259" s="5" t="s">
        <v>196</v>
      </c>
      <c r="T259" s="2">
        <v>69968949</v>
      </c>
      <c r="U259" s="5">
        <v>69969074</v>
      </c>
      <c r="V259" s="2">
        <f t="shared" si="31"/>
        <v>126</v>
      </c>
      <c r="W259" s="5" t="s">
        <v>13</v>
      </c>
    </row>
    <row r="260" spans="1:24" x14ac:dyDescent="0.25">
      <c r="B260" s="2" t="s">
        <v>97</v>
      </c>
      <c r="C260" s="2">
        <v>6</v>
      </c>
      <c r="D260" s="2" t="s">
        <v>198</v>
      </c>
      <c r="E260" s="2">
        <v>52898900</v>
      </c>
      <c r="F260" s="2">
        <v>52899774</v>
      </c>
      <c r="G260" s="2">
        <f t="shared" si="30"/>
        <v>875</v>
      </c>
      <c r="H260" s="2" t="s">
        <v>13</v>
      </c>
      <c r="J260" s="2" t="s">
        <v>97</v>
      </c>
      <c r="K260" s="2">
        <v>6</v>
      </c>
      <c r="L260" s="2" t="s">
        <v>194</v>
      </c>
      <c r="M260" s="2">
        <v>2227625</v>
      </c>
      <c r="N260" s="2">
        <v>2228143</v>
      </c>
      <c r="O260" s="2">
        <f t="shared" si="29"/>
        <v>519</v>
      </c>
      <c r="P260" s="2" t="s">
        <v>15</v>
      </c>
      <c r="Q260" s="2" t="s">
        <v>97</v>
      </c>
      <c r="R260" s="2">
        <v>6</v>
      </c>
      <c r="S260" s="2" t="s">
        <v>196</v>
      </c>
      <c r="T260" s="2">
        <v>69968134</v>
      </c>
      <c r="U260" s="2">
        <v>69968948</v>
      </c>
      <c r="V260" s="2">
        <f t="shared" si="31"/>
        <v>815</v>
      </c>
      <c r="W260" s="2" t="s">
        <v>13</v>
      </c>
    </row>
    <row r="261" spans="1:24" x14ac:dyDescent="0.25">
      <c r="B261" s="6" t="s">
        <v>94</v>
      </c>
      <c r="C261" s="6">
        <v>7</v>
      </c>
      <c r="D261" s="5" t="s">
        <v>198</v>
      </c>
      <c r="E261" s="2">
        <v>52898679</v>
      </c>
      <c r="F261" s="2">
        <v>52898899</v>
      </c>
      <c r="G261" s="5">
        <f t="shared" si="30"/>
        <v>221</v>
      </c>
      <c r="H261" s="5" t="s">
        <v>13</v>
      </c>
      <c r="I261" s="5"/>
      <c r="J261" s="6" t="s">
        <v>94</v>
      </c>
      <c r="K261" s="6">
        <v>7</v>
      </c>
      <c r="L261" s="5" t="s">
        <v>194</v>
      </c>
      <c r="M261" s="2">
        <v>2228144</v>
      </c>
      <c r="N261" s="2">
        <v>2228364</v>
      </c>
      <c r="O261" s="2">
        <f t="shared" si="29"/>
        <v>221</v>
      </c>
      <c r="P261" s="2" t="s">
        <v>15</v>
      </c>
      <c r="Q261" s="6" t="s">
        <v>94</v>
      </c>
      <c r="R261" s="6">
        <v>7</v>
      </c>
      <c r="S261" s="5" t="s">
        <v>196</v>
      </c>
      <c r="T261" s="5">
        <v>69968084</v>
      </c>
      <c r="U261" s="2">
        <v>69968133</v>
      </c>
      <c r="V261" s="2">
        <f t="shared" si="31"/>
        <v>50</v>
      </c>
      <c r="W261" s="5" t="s">
        <v>13</v>
      </c>
    </row>
    <row r="262" spans="1:24" x14ac:dyDescent="0.25">
      <c r="B262" s="2" t="s">
        <v>97</v>
      </c>
      <c r="C262" s="2">
        <v>7</v>
      </c>
      <c r="D262" s="2" t="s">
        <v>198</v>
      </c>
      <c r="E262" s="2">
        <v>52898520</v>
      </c>
      <c r="F262" s="2">
        <v>52898678</v>
      </c>
      <c r="G262" s="2">
        <f t="shared" si="30"/>
        <v>159</v>
      </c>
      <c r="H262" s="2" t="s">
        <v>13</v>
      </c>
      <c r="J262" s="2" t="s">
        <v>97</v>
      </c>
      <c r="K262" s="2">
        <v>7</v>
      </c>
      <c r="L262" s="2" t="s">
        <v>194</v>
      </c>
      <c r="M262" s="2">
        <v>2228365</v>
      </c>
      <c r="N262" s="2">
        <v>2228503</v>
      </c>
      <c r="O262" s="2">
        <f t="shared" si="29"/>
        <v>139</v>
      </c>
      <c r="P262" s="2" t="s">
        <v>15</v>
      </c>
      <c r="Q262" s="2" t="s">
        <v>97</v>
      </c>
      <c r="R262" s="2">
        <v>7</v>
      </c>
      <c r="S262" s="2" t="s">
        <v>196</v>
      </c>
      <c r="T262" s="2">
        <v>69967948</v>
      </c>
      <c r="U262" s="2">
        <v>69968083</v>
      </c>
      <c r="V262" s="2">
        <f t="shared" si="31"/>
        <v>136</v>
      </c>
      <c r="W262" s="2" t="s">
        <v>13</v>
      </c>
    </row>
    <row r="263" spans="1:24" x14ac:dyDescent="0.25">
      <c r="B263" s="6" t="s">
        <v>94</v>
      </c>
      <c r="C263" s="6">
        <v>8</v>
      </c>
      <c r="D263" s="5" t="s">
        <v>198</v>
      </c>
      <c r="E263" s="2">
        <v>52898461</v>
      </c>
      <c r="F263" s="2">
        <v>52898519</v>
      </c>
      <c r="G263" s="5">
        <f t="shared" si="30"/>
        <v>59</v>
      </c>
      <c r="H263" s="5" t="s">
        <v>13</v>
      </c>
      <c r="I263" s="5"/>
      <c r="J263" s="6" t="s">
        <v>94</v>
      </c>
      <c r="K263" s="6">
        <v>8</v>
      </c>
      <c r="L263" s="5" t="s">
        <v>194</v>
      </c>
      <c r="M263" s="2">
        <v>2228504</v>
      </c>
      <c r="N263" s="2">
        <v>2228562</v>
      </c>
      <c r="O263" s="2">
        <f t="shared" si="29"/>
        <v>59</v>
      </c>
      <c r="P263" s="2" t="s">
        <v>15</v>
      </c>
      <c r="Q263" s="6" t="s">
        <v>94</v>
      </c>
      <c r="R263" s="6">
        <v>8</v>
      </c>
      <c r="S263" s="5" t="s">
        <v>196</v>
      </c>
      <c r="T263" s="5">
        <v>69967892</v>
      </c>
      <c r="U263" s="5">
        <v>69967947</v>
      </c>
      <c r="V263" s="2">
        <f t="shared" si="31"/>
        <v>56</v>
      </c>
      <c r="W263" s="5" t="s">
        <v>13</v>
      </c>
    </row>
    <row r="264" spans="1:24" x14ac:dyDescent="0.25">
      <c r="B264" s="2" t="s">
        <v>97</v>
      </c>
      <c r="C264" s="2">
        <v>8</v>
      </c>
      <c r="D264" s="2" t="s">
        <v>198</v>
      </c>
      <c r="E264" s="2">
        <v>52897619</v>
      </c>
      <c r="F264" s="2">
        <v>52898460</v>
      </c>
      <c r="G264" s="2">
        <f t="shared" si="30"/>
        <v>842</v>
      </c>
      <c r="H264" s="2" t="s">
        <v>13</v>
      </c>
      <c r="J264" s="2" t="s">
        <v>97</v>
      </c>
      <c r="K264" s="2">
        <v>8</v>
      </c>
      <c r="L264" s="2" t="s">
        <v>194</v>
      </c>
      <c r="M264" s="2">
        <v>2228563</v>
      </c>
      <c r="N264" s="2">
        <v>2228921</v>
      </c>
      <c r="O264" s="2">
        <f t="shared" si="29"/>
        <v>359</v>
      </c>
      <c r="P264" s="2" t="s">
        <v>15</v>
      </c>
      <c r="Q264" s="2" t="s">
        <v>97</v>
      </c>
      <c r="R264" s="2">
        <v>8</v>
      </c>
      <c r="S264" s="2" t="s">
        <v>196</v>
      </c>
      <c r="T264" s="2">
        <v>69967591</v>
      </c>
      <c r="U264" s="2">
        <v>69967891</v>
      </c>
      <c r="V264" s="2">
        <f t="shared" si="31"/>
        <v>301</v>
      </c>
      <c r="W264" s="2" t="s">
        <v>13</v>
      </c>
    </row>
    <row r="265" spans="1:24" x14ac:dyDescent="0.25">
      <c r="B265" s="5" t="s">
        <v>94</v>
      </c>
      <c r="C265" s="17" t="s">
        <v>104</v>
      </c>
      <c r="D265" s="3"/>
      <c r="E265" s="2">
        <v>52897428</v>
      </c>
      <c r="F265" s="2">
        <v>52897618</v>
      </c>
      <c r="G265" s="5">
        <f t="shared" si="30"/>
        <v>191</v>
      </c>
      <c r="H265" s="3" t="s">
        <v>13</v>
      </c>
      <c r="I265" s="3"/>
      <c r="J265" s="5" t="s">
        <v>94</v>
      </c>
      <c r="K265" s="17" t="s">
        <v>104</v>
      </c>
      <c r="L265" s="3" t="s">
        <v>194</v>
      </c>
      <c r="M265" s="2">
        <v>2228922</v>
      </c>
      <c r="N265" s="2">
        <v>2229112</v>
      </c>
      <c r="O265" s="2">
        <f t="shared" si="29"/>
        <v>191</v>
      </c>
      <c r="P265" s="2" t="s">
        <v>15</v>
      </c>
      <c r="Q265" s="5" t="s">
        <v>94</v>
      </c>
      <c r="R265" s="17" t="s">
        <v>104</v>
      </c>
      <c r="S265" s="3" t="s">
        <v>196</v>
      </c>
      <c r="T265" s="3">
        <v>69967388</v>
      </c>
      <c r="U265" s="3">
        <v>69967590</v>
      </c>
      <c r="V265" s="2">
        <f t="shared" si="31"/>
        <v>203</v>
      </c>
      <c r="W265" s="3" t="s">
        <v>13</v>
      </c>
    </row>
    <row r="266" spans="1:24" x14ac:dyDescent="0.25">
      <c r="B266" s="3" t="s">
        <v>94</v>
      </c>
      <c r="C266" s="15" t="s">
        <v>105</v>
      </c>
      <c r="D266" s="3"/>
      <c r="E266" s="2">
        <v>52897187</v>
      </c>
      <c r="F266" s="2">
        <v>52897427</v>
      </c>
      <c r="G266" s="2">
        <f t="shared" si="30"/>
        <v>241</v>
      </c>
      <c r="H266" s="3" t="s">
        <v>13</v>
      </c>
      <c r="I266" s="3"/>
      <c r="J266" s="3" t="s">
        <v>94</v>
      </c>
      <c r="K266" s="15" t="s">
        <v>105</v>
      </c>
      <c r="L266" s="3" t="s">
        <v>194</v>
      </c>
      <c r="M266" s="2">
        <v>2229113</v>
      </c>
      <c r="N266" s="2">
        <v>2229343</v>
      </c>
      <c r="O266" s="2">
        <f t="shared" si="29"/>
        <v>231</v>
      </c>
      <c r="P266" s="2" t="s">
        <v>15</v>
      </c>
      <c r="Q266" s="3" t="s">
        <v>94</v>
      </c>
      <c r="R266" s="15" t="s">
        <v>105</v>
      </c>
      <c r="S266" s="3" t="s">
        <v>196</v>
      </c>
      <c r="T266" s="3">
        <v>69967151</v>
      </c>
      <c r="U266" s="3">
        <v>69967387</v>
      </c>
      <c r="V266" s="2">
        <f t="shared" si="31"/>
        <v>237</v>
      </c>
      <c r="W266" s="3" t="s">
        <v>13</v>
      </c>
    </row>
    <row r="267" spans="1:24" x14ac:dyDescent="0.25">
      <c r="B267" s="2" t="s">
        <v>92</v>
      </c>
      <c r="G267" s="2">
        <f>SUM(G248:G265)</f>
        <v>29042</v>
      </c>
      <c r="J267" s="2" t="s">
        <v>92</v>
      </c>
      <c r="O267" s="2">
        <f>SUM(O248:O266)</f>
        <v>7742</v>
      </c>
      <c r="Q267" s="2" t="s">
        <v>92</v>
      </c>
      <c r="V267" s="2">
        <f>SUM(V248:V266)</f>
        <v>7576</v>
      </c>
    </row>
    <row r="268" spans="1:24" x14ac:dyDescent="0.25">
      <c r="B268" s="2" t="s">
        <v>93</v>
      </c>
      <c r="G268" s="29">
        <f>SUM(G249+G251+G253+G255+G257+G259+G261+G263+G265)/3-1</f>
        <v>511</v>
      </c>
      <c r="J268" s="2" t="s">
        <v>93</v>
      </c>
      <c r="O268" s="29">
        <f>SUM(O249+O251+O253+O255+O257+O259+O261+O263+O265)/3-1</f>
        <v>491</v>
      </c>
      <c r="Q268" s="2" t="s">
        <v>93</v>
      </c>
      <c r="V268" s="29">
        <f>SUM(Y255,V249,V251,V253,V255,V257,V259,V261,V263,V265)/3-1</f>
        <v>435</v>
      </c>
    </row>
    <row r="269" spans="1:24" x14ac:dyDescent="0.25">
      <c r="A269" s="2" t="s">
        <v>159</v>
      </c>
      <c r="B269" s="2" t="s">
        <v>103</v>
      </c>
      <c r="C269" s="2" t="s">
        <v>106</v>
      </c>
      <c r="D269" s="2" t="s">
        <v>1</v>
      </c>
      <c r="E269" s="2" t="s">
        <v>2</v>
      </c>
      <c r="F269" s="2" t="s">
        <v>3</v>
      </c>
      <c r="G269" s="2" t="s">
        <v>4</v>
      </c>
      <c r="H269" s="2" t="s">
        <v>5</v>
      </c>
      <c r="I269" s="2" t="s">
        <v>6</v>
      </c>
      <c r="J269" s="2" t="s">
        <v>103</v>
      </c>
      <c r="K269" s="2" t="s">
        <v>106</v>
      </c>
      <c r="L269" s="2" t="s">
        <v>7</v>
      </c>
      <c r="M269" s="2" t="s">
        <v>8</v>
      </c>
      <c r="N269" s="2" t="s">
        <v>9</v>
      </c>
      <c r="O269" s="2" t="s">
        <v>4</v>
      </c>
      <c r="P269" s="2" t="s">
        <v>5</v>
      </c>
      <c r="Q269" s="19" t="s">
        <v>103</v>
      </c>
      <c r="R269" s="19" t="s">
        <v>106</v>
      </c>
      <c r="S269" s="19" t="s">
        <v>10</v>
      </c>
      <c r="T269" s="19" t="s">
        <v>11</v>
      </c>
      <c r="U269" s="19" t="s">
        <v>12</v>
      </c>
      <c r="V269" s="19" t="s">
        <v>4</v>
      </c>
      <c r="W269" s="19" t="s">
        <v>5</v>
      </c>
      <c r="X269" s="2" t="s">
        <v>206</v>
      </c>
    </row>
    <row r="270" spans="1:24" x14ac:dyDescent="0.25">
      <c r="B270" s="3" t="s">
        <v>94</v>
      </c>
      <c r="C270" s="15" t="s">
        <v>95</v>
      </c>
      <c r="D270" s="2" t="s">
        <v>199</v>
      </c>
      <c r="E270" s="2">
        <v>41571993</v>
      </c>
      <c r="F270" s="2">
        <v>41572058</v>
      </c>
      <c r="G270" s="2">
        <f>F270-E270+1</f>
        <v>66</v>
      </c>
      <c r="H270" s="2" t="s">
        <v>13</v>
      </c>
      <c r="I270" s="2" t="s">
        <v>27</v>
      </c>
      <c r="J270" s="3" t="s">
        <v>94</v>
      </c>
      <c r="K270" s="15" t="s">
        <v>95</v>
      </c>
      <c r="L270" s="2" t="s">
        <v>195</v>
      </c>
      <c r="M270" s="24">
        <v>21204144</v>
      </c>
      <c r="N270" s="24">
        <v>21204212</v>
      </c>
      <c r="O270" s="2">
        <f>N270-M270+1</f>
        <v>69</v>
      </c>
      <c r="P270" s="2" t="s">
        <v>15</v>
      </c>
      <c r="Q270" s="19" t="s">
        <v>94</v>
      </c>
      <c r="R270" s="20" t="s">
        <v>95</v>
      </c>
      <c r="S270" s="19" t="s">
        <v>197</v>
      </c>
      <c r="T270" s="19">
        <v>21210099</v>
      </c>
      <c r="U270" s="19">
        <v>21210318</v>
      </c>
      <c r="V270" s="19">
        <f>U270-T270+1</f>
        <v>220</v>
      </c>
      <c r="W270" s="19" t="s">
        <v>15</v>
      </c>
    </row>
    <row r="271" spans="1:24" x14ac:dyDescent="0.25">
      <c r="B271" s="4" t="s">
        <v>94</v>
      </c>
      <c r="C271" s="16" t="s">
        <v>96</v>
      </c>
      <c r="D271" s="2" t="s">
        <v>199</v>
      </c>
      <c r="E271" s="5">
        <v>41571351</v>
      </c>
      <c r="F271" s="5">
        <v>41571992</v>
      </c>
      <c r="G271" s="5">
        <f>F271-E271+1</f>
        <v>642</v>
      </c>
      <c r="H271" s="5" t="s">
        <v>13</v>
      </c>
      <c r="I271" s="5"/>
      <c r="J271" s="4" t="s">
        <v>94</v>
      </c>
      <c r="K271" s="16" t="s">
        <v>96</v>
      </c>
      <c r="L271" s="5" t="s">
        <v>195</v>
      </c>
      <c r="M271" s="24">
        <v>21204213</v>
      </c>
      <c r="N271" s="24">
        <v>21204806</v>
      </c>
      <c r="O271" s="2">
        <f t="shared" ref="O271:O286" si="32">N271-M271+1</f>
        <v>594</v>
      </c>
      <c r="P271" s="2" t="s">
        <v>15</v>
      </c>
      <c r="Q271" s="19" t="s">
        <v>94</v>
      </c>
      <c r="R271" s="20" t="s">
        <v>96</v>
      </c>
      <c r="S271" s="19" t="s">
        <v>197</v>
      </c>
      <c r="T271" s="19">
        <v>21210319</v>
      </c>
      <c r="U271" s="19">
        <v>21210340</v>
      </c>
      <c r="V271" s="19">
        <f>U271-T271+1</f>
        <v>22</v>
      </c>
      <c r="W271" s="19" t="s">
        <v>15</v>
      </c>
    </row>
    <row r="272" spans="1:24" x14ac:dyDescent="0.25">
      <c r="B272" s="2" t="s">
        <v>97</v>
      </c>
      <c r="C272" s="2">
        <v>1</v>
      </c>
      <c r="D272" s="2" t="s">
        <v>199</v>
      </c>
      <c r="E272" s="2">
        <v>41570221</v>
      </c>
      <c r="F272" s="2">
        <v>41571350</v>
      </c>
      <c r="G272" s="2">
        <f t="shared" ref="G272:G286" si="33">F272-E272+1</f>
        <v>1130</v>
      </c>
      <c r="H272" s="2" t="s">
        <v>13</v>
      </c>
      <c r="J272" s="2" t="s">
        <v>97</v>
      </c>
      <c r="K272" s="2">
        <v>1</v>
      </c>
      <c r="L272" s="2" t="s">
        <v>195</v>
      </c>
      <c r="M272" s="24">
        <v>21204807</v>
      </c>
      <c r="N272" s="24">
        <v>21206343</v>
      </c>
      <c r="O272" s="2">
        <f t="shared" si="32"/>
        <v>1537</v>
      </c>
      <c r="P272" s="2" t="s">
        <v>15</v>
      </c>
      <c r="Q272" s="19" t="s">
        <v>97</v>
      </c>
      <c r="R272" s="19">
        <v>1</v>
      </c>
      <c r="S272" s="19" t="s">
        <v>197</v>
      </c>
      <c r="T272" s="19">
        <v>21210341</v>
      </c>
      <c r="U272" s="19">
        <v>21212012</v>
      </c>
      <c r="V272" s="19">
        <f t="shared" ref="V272:V287" si="34">U272-T272+1</f>
        <v>1672</v>
      </c>
      <c r="W272" s="19" t="s">
        <v>15</v>
      </c>
    </row>
    <row r="273" spans="2:23" x14ac:dyDescent="0.25">
      <c r="B273" s="6" t="s">
        <v>94</v>
      </c>
      <c r="C273" s="6">
        <v>2</v>
      </c>
      <c r="D273" s="2" t="s">
        <v>199</v>
      </c>
      <c r="E273" s="6">
        <v>41570138</v>
      </c>
      <c r="F273" s="6">
        <v>41570220</v>
      </c>
      <c r="G273" s="6">
        <f t="shared" si="33"/>
        <v>83</v>
      </c>
      <c r="H273" s="6" t="s">
        <v>13</v>
      </c>
      <c r="I273" s="6"/>
      <c r="J273" s="6" t="s">
        <v>94</v>
      </c>
      <c r="K273" s="6">
        <v>2</v>
      </c>
      <c r="L273" s="6" t="s">
        <v>195</v>
      </c>
      <c r="M273" s="24">
        <v>21206344</v>
      </c>
      <c r="N273" s="24">
        <v>21206426</v>
      </c>
      <c r="O273" s="2">
        <f t="shared" si="32"/>
        <v>83</v>
      </c>
      <c r="P273" s="2" t="s">
        <v>15</v>
      </c>
      <c r="Q273" s="19" t="s">
        <v>94</v>
      </c>
      <c r="R273" s="19">
        <v>2</v>
      </c>
      <c r="S273" s="19" t="s">
        <v>197</v>
      </c>
      <c r="T273" s="19">
        <v>21212013</v>
      </c>
      <c r="U273" s="19">
        <v>21212623</v>
      </c>
      <c r="V273" s="19">
        <f t="shared" si="34"/>
        <v>611</v>
      </c>
      <c r="W273" s="19" t="s">
        <v>15</v>
      </c>
    </row>
    <row r="274" spans="2:23" x14ac:dyDescent="0.25">
      <c r="B274" s="2" t="s">
        <v>97</v>
      </c>
      <c r="C274" s="2">
        <v>2</v>
      </c>
      <c r="D274" s="2" t="s">
        <v>199</v>
      </c>
      <c r="E274" s="2">
        <v>41570016</v>
      </c>
      <c r="F274" s="2">
        <v>41570137</v>
      </c>
      <c r="G274" s="2">
        <f t="shared" si="33"/>
        <v>122</v>
      </c>
      <c r="H274" s="2" t="s">
        <v>13</v>
      </c>
      <c r="J274" s="2" t="s">
        <v>97</v>
      </c>
      <c r="K274" s="2">
        <v>2</v>
      </c>
      <c r="L274" s="2" t="s">
        <v>195</v>
      </c>
      <c r="M274" s="24">
        <v>21206427</v>
      </c>
      <c r="N274" s="24">
        <v>21206544</v>
      </c>
      <c r="O274" s="2">
        <f t="shared" si="32"/>
        <v>118</v>
      </c>
      <c r="P274" s="2" t="s">
        <v>15</v>
      </c>
      <c r="Q274" s="19" t="s">
        <v>97</v>
      </c>
      <c r="R274" s="19">
        <v>2</v>
      </c>
      <c r="S274" s="19" t="s">
        <v>197</v>
      </c>
      <c r="T274" s="19">
        <v>21212624</v>
      </c>
      <c r="U274" s="19">
        <v>21214281</v>
      </c>
      <c r="V274" s="19">
        <f t="shared" si="34"/>
        <v>1658</v>
      </c>
      <c r="W274" s="19" t="s">
        <v>15</v>
      </c>
    </row>
    <row r="275" spans="2:23" x14ac:dyDescent="0.25">
      <c r="B275" s="6" t="s">
        <v>94</v>
      </c>
      <c r="C275" s="6">
        <v>3</v>
      </c>
      <c r="D275" s="2" t="s">
        <v>199</v>
      </c>
      <c r="E275" s="4">
        <v>41569859</v>
      </c>
      <c r="F275" s="4">
        <v>41570015</v>
      </c>
      <c r="G275" s="4">
        <f t="shared" si="33"/>
        <v>157</v>
      </c>
      <c r="H275" s="4" t="s">
        <v>13</v>
      </c>
      <c r="I275" s="4"/>
      <c r="J275" s="6" t="s">
        <v>94</v>
      </c>
      <c r="K275" s="6">
        <v>3</v>
      </c>
      <c r="L275" s="4" t="s">
        <v>195</v>
      </c>
      <c r="M275" s="24">
        <v>21206545</v>
      </c>
      <c r="N275" s="24">
        <v>21206701</v>
      </c>
      <c r="O275" s="2">
        <f t="shared" si="32"/>
        <v>157</v>
      </c>
      <c r="P275" s="2" t="s">
        <v>15</v>
      </c>
      <c r="Q275" s="19" t="s">
        <v>94</v>
      </c>
      <c r="R275" s="19">
        <v>3</v>
      </c>
      <c r="S275" s="19" t="s">
        <v>197</v>
      </c>
      <c r="T275" s="19">
        <v>21214282</v>
      </c>
      <c r="U275" s="19">
        <v>21214364</v>
      </c>
      <c r="V275" s="19">
        <f t="shared" si="34"/>
        <v>83</v>
      </c>
      <c r="W275" s="19" t="s">
        <v>15</v>
      </c>
    </row>
    <row r="276" spans="2:23" x14ac:dyDescent="0.25">
      <c r="B276" s="2" t="s">
        <v>97</v>
      </c>
      <c r="C276" s="2">
        <v>3</v>
      </c>
      <c r="D276" s="2" t="s">
        <v>199</v>
      </c>
      <c r="E276" s="2">
        <v>41569588</v>
      </c>
      <c r="F276" s="2">
        <v>41569858</v>
      </c>
      <c r="G276" s="2">
        <f t="shared" si="33"/>
        <v>271</v>
      </c>
      <c r="H276" s="2" t="s">
        <v>13</v>
      </c>
      <c r="J276" s="2" t="s">
        <v>97</v>
      </c>
      <c r="K276" s="2">
        <v>3</v>
      </c>
      <c r="L276" s="2" t="s">
        <v>195</v>
      </c>
      <c r="M276" s="24">
        <v>21206702</v>
      </c>
      <c r="N276" s="24">
        <v>21206977</v>
      </c>
      <c r="O276" s="2">
        <f t="shared" si="32"/>
        <v>276</v>
      </c>
      <c r="P276" s="2" t="s">
        <v>15</v>
      </c>
      <c r="Q276" s="19" t="s">
        <v>97</v>
      </c>
      <c r="R276" s="19">
        <v>3</v>
      </c>
      <c r="S276" s="19" t="s">
        <v>197</v>
      </c>
      <c r="T276" s="19">
        <v>21214365</v>
      </c>
      <c r="U276" s="19">
        <v>21214484</v>
      </c>
      <c r="V276" s="19">
        <f t="shared" si="34"/>
        <v>120</v>
      </c>
      <c r="W276" s="19" t="s">
        <v>15</v>
      </c>
    </row>
    <row r="277" spans="2:23" x14ac:dyDescent="0.25">
      <c r="B277" s="6" t="s">
        <v>94</v>
      </c>
      <c r="C277" s="6">
        <v>4</v>
      </c>
      <c r="D277" s="2" t="s">
        <v>199</v>
      </c>
      <c r="E277" s="6">
        <v>41569426</v>
      </c>
      <c r="F277" s="6">
        <v>41569587</v>
      </c>
      <c r="G277" s="6">
        <f t="shared" si="33"/>
        <v>162</v>
      </c>
      <c r="H277" s="6" t="s">
        <v>13</v>
      </c>
      <c r="I277" s="6"/>
      <c r="J277" s="6" t="s">
        <v>94</v>
      </c>
      <c r="K277" s="6">
        <v>4</v>
      </c>
      <c r="L277" s="6" t="s">
        <v>195</v>
      </c>
      <c r="M277" s="24">
        <v>21206978</v>
      </c>
      <c r="N277" s="24">
        <v>21207139</v>
      </c>
      <c r="O277" s="2">
        <f t="shared" si="32"/>
        <v>162</v>
      </c>
      <c r="P277" s="2" t="s">
        <v>15</v>
      </c>
      <c r="Q277" s="19" t="s">
        <v>94</v>
      </c>
      <c r="R277" s="19">
        <v>4</v>
      </c>
      <c r="S277" s="19" t="s">
        <v>197</v>
      </c>
      <c r="T277" s="19">
        <v>21214485</v>
      </c>
      <c r="U277" s="19">
        <v>21214641</v>
      </c>
      <c r="V277" s="19">
        <f t="shared" si="34"/>
        <v>157</v>
      </c>
      <c r="W277" s="19" t="s">
        <v>15</v>
      </c>
    </row>
    <row r="278" spans="2:23" x14ac:dyDescent="0.25">
      <c r="B278" s="2" t="s">
        <v>97</v>
      </c>
      <c r="C278" s="2">
        <v>4</v>
      </c>
      <c r="D278" s="2" t="s">
        <v>199</v>
      </c>
      <c r="E278" s="2">
        <v>41568634</v>
      </c>
      <c r="F278" s="2">
        <v>41569425</v>
      </c>
      <c r="G278" s="2">
        <f t="shared" si="33"/>
        <v>792</v>
      </c>
      <c r="H278" s="2" t="s">
        <v>13</v>
      </c>
      <c r="J278" s="2" t="s">
        <v>97</v>
      </c>
      <c r="K278" s="2">
        <v>4</v>
      </c>
      <c r="L278" s="2" t="s">
        <v>195</v>
      </c>
      <c r="M278" s="24">
        <v>21207140</v>
      </c>
      <c r="N278" s="24">
        <v>21207909</v>
      </c>
      <c r="O278" s="2">
        <f t="shared" si="32"/>
        <v>770</v>
      </c>
      <c r="P278" s="2" t="s">
        <v>15</v>
      </c>
      <c r="Q278" s="19" t="s">
        <v>97</v>
      </c>
      <c r="R278" s="19">
        <v>4</v>
      </c>
      <c r="S278" s="19" t="s">
        <v>197</v>
      </c>
      <c r="T278" s="19">
        <v>21214642</v>
      </c>
      <c r="U278" s="19">
        <v>21214923</v>
      </c>
      <c r="V278" s="19">
        <f t="shared" si="34"/>
        <v>282</v>
      </c>
      <c r="W278" s="19" t="s">
        <v>15</v>
      </c>
    </row>
    <row r="279" spans="2:23" x14ac:dyDescent="0.25">
      <c r="B279" s="6" t="s">
        <v>94</v>
      </c>
      <c r="C279" s="6">
        <v>5</v>
      </c>
      <c r="D279" s="2" t="s">
        <v>199</v>
      </c>
      <c r="E279" s="6">
        <v>41568508</v>
      </c>
      <c r="F279" s="6">
        <v>41568633</v>
      </c>
      <c r="G279" s="6">
        <f t="shared" si="33"/>
        <v>126</v>
      </c>
      <c r="H279" s="6" t="s">
        <v>13</v>
      </c>
      <c r="I279" s="6"/>
      <c r="J279" s="6" t="s">
        <v>94</v>
      </c>
      <c r="K279" s="6">
        <v>5</v>
      </c>
      <c r="L279" s="6" t="s">
        <v>195</v>
      </c>
      <c r="M279" s="24">
        <v>21207910</v>
      </c>
      <c r="N279" s="24">
        <v>21208035</v>
      </c>
      <c r="O279" s="2">
        <f t="shared" si="32"/>
        <v>126</v>
      </c>
      <c r="P279" s="2" t="s">
        <v>15</v>
      </c>
      <c r="Q279" s="19" t="s">
        <v>94</v>
      </c>
      <c r="R279" s="19">
        <v>5</v>
      </c>
      <c r="S279" s="19" t="s">
        <v>197</v>
      </c>
      <c r="T279" s="19">
        <v>21214924</v>
      </c>
      <c r="U279" s="19">
        <v>21215085</v>
      </c>
      <c r="V279" s="19">
        <f>U279-T279+1</f>
        <v>162</v>
      </c>
      <c r="W279" s="19" t="s">
        <v>15</v>
      </c>
    </row>
    <row r="280" spans="2:23" x14ac:dyDescent="0.25">
      <c r="B280" s="2" t="s">
        <v>97</v>
      </c>
      <c r="C280" s="2">
        <v>5</v>
      </c>
      <c r="D280" s="2" t="s">
        <v>199</v>
      </c>
      <c r="E280" s="2">
        <v>41568386</v>
      </c>
      <c r="F280" s="2">
        <v>41568507</v>
      </c>
      <c r="G280" s="2">
        <f t="shared" si="33"/>
        <v>122</v>
      </c>
      <c r="H280" s="2" t="s">
        <v>13</v>
      </c>
      <c r="J280" s="2" t="s">
        <v>97</v>
      </c>
      <c r="K280" s="2">
        <v>5</v>
      </c>
      <c r="L280" s="2" t="s">
        <v>195</v>
      </c>
      <c r="M280" s="24">
        <v>21208036</v>
      </c>
      <c r="N280" s="24">
        <v>21208159</v>
      </c>
      <c r="O280" s="2">
        <f t="shared" si="32"/>
        <v>124</v>
      </c>
      <c r="P280" s="2" t="s">
        <v>15</v>
      </c>
      <c r="Q280" s="19" t="s">
        <v>97</v>
      </c>
      <c r="R280" s="19">
        <v>5</v>
      </c>
      <c r="S280" s="19" t="s">
        <v>197</v>
      </c>
      <c r="T280" s="19">
        <v>21215086</v>
      </c>
      <c r="U280" s="19">
        <v>21215794</v>
      </c>
      <c r="V280" s="19">
        <f t="shared" si="34"/>
        <v>709</v>
      </c>
      <c r="W280" s="19" t="s">
        <v>15</v>
      </c>
    </row>
    <row r="281" spans="2:23" x14ac:dyDescent="0.25">
      <c r="B281" s="6" t="s">
        <v>94</v>
      </c>
      <c r="C281" s="6">
        <v>6</v>
      </c>
      <c r="D281" s="2" t="s">
        <v>199</v>
      </c>
      <c r="E281" s="6">
        <v>41568162</v>
      </c>
      <c r="F281" s="6">
        <v>41568385</v>
      </c>
      <c r="G281" s="6">
        <f t="shared" si="33"/>
        <v>224</v>
      </c>
      <c r="H281" s="6" t="s">
        <v>13</v>
      </c>
      <c r="I281" s="6"/>
      <c r="J281" s="6" t="s">
        <v>94</v>
      </c>
      <c r="K281" s="6">
        <v>6</v>
      </c>
      <c r="L281" s="6" t="s">
        <v>195</v>
      </c>
      <c r="M281" s="24">
        <v>21208160</v>
      </c>
      <c r="N281" s="24">
        <v>21208383</v>
      </c>
      <c r="O281" s="2">
        <f t="shared" si="32"/>
        <v>224</v>
      </c>
      <c r="P281" s="2" t="s">
        <v>15</v>
      </c>
      <c r="Q281" s="19" t="s">
        <v>94</v>
      </c>
      <c r="R281" s="19">
        <v>6</v>
      </c>
      <c r="S281" s="19" t="s">
        <v>197</v>
      </c>
      <c r="T281" s="19">
        <v>21215795</v>
      </c>
      <c r="U281" s="19">
        <v>21215919</v>
      </c>
      <c r="V281" s="37">
        <f t="shared" si="34"/>
        <v>125</v>
      </c>
      <c r="W281" s="19" t="s">
        <v>15</v>
      </c>
    </row>
    <row r="282" spans="2:23" x14ac:dyDescent="0.25">
      <c r="B282" s="2" t="s">
        <v>97</v>
      </c>
      <c r="C282" s="2">
        <v>6</v>
      </c>
      <c r="D282" s="2" t="s">
        <v>199</v>
      </c>
      <c r="E282" s="2">
        <v>41567751</v>
      </c>
      <c r="F282" s="2">
        <v>41568161</v>
      </c>
      <c r="G282" s="2">
        <f t="shared" si="33"/>
        <v>411</v>
      </c>
      <c r="H282" s="2" t="s">
        <v>13</v>
      </c>
      <c r="J282" s="2" t="s">
        <v>97</v>
      </c>
      <c r="K282" s="2">
        <v>6</v>
      </c>
      <c r="L282" s="2" t="s">
        <v>195</v>
      </c>
      <c r="M282" s="24">
        <v>21208384</v>
      </c>
      <c r="N282" s="24">
        <v>21208745</v>
      </c>
      <c r="O282" s="2">
        <f t="shared" si="32"/>
        <v>362</v>
      </c>
      <c r="P282" s="2" t="s">
        <v>15</v>
      </c>
      <c r="Q282" s="19" t="s">
        <v>97</v>
      </c>
      <c r="R282" s="19">
        <v>6</v>
      </c>
      <c r="S282" s="19" t="s">
        <v>197</v>
      </c>
      <c r="T282" s="19">
        <v>21215920</v>
      </c>
      <c r="U282" s="19">
        <v>21216042</v>
      </c>
      <c r="V282" s="19">
        <f t="shared" si="34"/>
        <v>123</v>
      </c>
      <c r="W282" s="19" t="s">
        <v>15</v>
      </c>
    </row>
    <row r="283" spans="2:23" x14ac:dyDescent="0.25">
      <c r="B283" s="6" t="s">
        <v>94</v>
      </c>
      <c r="C283" s="6">
        <v>7</v>
      </c>
      <c r="D283" s="2" t="s">
        <v>199</v>
      </c>
      <c r="E283" s="5">
        <v>41567273</v>
      </c>
      <c r="F283" s="5">
        <v>41567750</v>
      </c>
      <c r="G283" s="5">
        <f t="shared" si="33"/>
        <v>478</v>
      </c>
      <c r="H283" s="5" t="s">
        <v>13</v>
      </c>
      <c r="I283" s="5"/>
      <c r="J283" s="6" t="s">
        <v>94</v>
      </c>
      <c r="K283" s="6">
        <v>7</v>
      </c>
      <c r="L283" s="5" t="s">
        <v>195</v>
      </c>
      <c r="M283" s="24">
        <v>21208746</v>
      </c>
      <c r="N283" s="2">
        <v>21209404</v>
      </c>
      <c r="O283" s="2">
        <f t="shared" si="32"/>
        <v>659</v>
      </c>
      <c r="P283" s="2" t="s">
        <v>15</v>
      </c>
      <c r="Q283" s="19" t="s">
        <v>94</v>
      </c>
      <c r="R283" s="19">
        <v>7</v>
      </c>
      <c r="S283" s="19" t="s">
        <v>197</v>
      </c>
      <c r="T283" s="19">
        <v>21216043</v>
      </c>
      <c r="U283" s="19">
        <v>21216091</v>
      </c>
      <c r="V283" s="37">
        <f t="shared" si="34"/>
        <v>49</v>
      </c>
      <c r="W283" s="19" t="s">
        <v>15</v>
      </c>
    </row>
    <row r="284" spans="2:23" x14ac:dyDescent="0.25">
      <c r="B284" s="2" t="s">
        <v>97</v>
      </c>
      <c r="C284" s="2">
        <v>7</v>
      </c>
      <c r="D284" s="2" t="s">
        <v>199</v>
      </c>
      <c r="E284" s="3">
        <v>41567233</v>
      </c>
      <c r="F284" s="3">
        <v>41567272</v>
      </c>
      <c r="G284" s="3">
        <f t="shared" si="33"/>
        <v>40</v>
      </c>
      <c r="H284" s="3" t="s">
        <v>13</v>
      </c>
      <c r="I284" s="3"/>
      <c r="J284" s="2" t="s">
        <v>97</v>
      </c>
      <c r="K284" s="2">
        <v>7</v>
      </c>
      <c r="L284" s="3" t="s">
        <v>195</v>
      </c>
      <c r="M284" s="24">
        <v>21209405</v>
      </c>
      <c r="N284" s="24">
        <v>21210508</v>
      </c>
      <c r="O284" s="2">
        <f t="shared" si="32"/>
        <v>1104</v>
      </c>
      <c r="P284" s="2" t="s">
        <v>15</v>
      </c>
      <c r="Q284" s="19" t="s">
        <v>97</v>
      </c>
      <c r="R284" s="19">
        <v>7</v>
      </c>
      <c r="S284" s="19" t="s">
        <v>197</v>
      </c>
      <c r="T284" s="19">
        <v>21216092</v>
      </c>
      <c r="U284" s="19">
        <v>21217911</v>
      </c>
      <c r="V284" s="19">
        <f t="shared" si="34"/>
        <v>1820</v>
      </c>
      <c r="W284" s="19" t="s">
        <v>15</v>
      </c>
    </row>
    <row r="285" spans="2:23" x14ac:dyDescent="0.25">
      <c r="B285" s="5" t="s">
        <v>94</v>
      </c>
      <c r="C285" s="18" t="s">
        <v>101</v>
      </c>
      <c r="D285" s="2" t="s">
        <v>199</v>
      </c>
      <c r="E285" s="2">
        <v>41566153</v>
      </c>
      <c r="F285" s="2">
        <v>41567232</v>
      </c>
      <c r="G285" s="2">
        <f t="shared" si="33"/>
        <v>1080</v>
      </c>
      <c r="H285" s="2" t="s">
        <v>13</v>
      </c>
      <c r="J285" s="6" t="s">
        <v>94</v>
      </c>
      <c r="K285" s="18" t="s">
        <v>101</v>
      </c>
      <c r="L285" s="3" t="s">
        <v>195</v>
      </c>
      <c r="M285" s="24">
        <v>21210509</v>
      </c>
      <c r="N285" s="24">
        <v>21210528</v>
      </c>
      <c r="O285" s="2">
        <f t="shared" si="32"/>
        <v>20</v>
      </c>
      <c r="P285" s="2" t="s">
        <v>15</v>
      </c>
      <c r="Q285" s="19" t="s">
        <v>94</v>
      </c>
      <c r="R285" s="19">
        <v>8</v>
      </c>
      <c r="S285" s="19" t="s">
        <v>197</v>
      </c>
      <c r="T285" s="19">
        <v>21217912</v>
      </c>
      <c r="U285" s="19">
        <v>21217943</v>
      </c>
      <c r="V285" s="19">
        <f t="shared" si="34"/>
        <v>32</v>
      </c>
      <c r="W285" s="19" t="s">
        <v>15</v>
      </c>
    </row>
    <row r="286" spans="2:23" x14ac:dyDescent="0.25">
      <c r="B286" s="3" t="s">
        <v>94</v>
      </c>
      <c r="C286" s="31" t="s">
        <v>102</v>
      </c>
      <c r="D286" s="2" t="s">
        <v>199</v>
      </c>
      <c r="E286" s="3">
        <v>41565841</v>
      </c>
      <c r="F286" s="3">
        <v>41566152</v>
      </c>
      <c r="G286" s="3">
        <f t="shared" si="33"/>
        <v>312</v>
      </c>
      <c r="H286" s="3" t="s">
        <v>13</v>
      </c>
      <c r="I286" s="3"/>
      <c r="J286" s="2" t="s">
        <v>94</v>
      </c>
      <c r="K286" s="31" t="s">
        <v>102</v>
      </c>
      <c r="L286" s="3" t="s">
        <v>195</v>
      </c>
      <c r="M286" s="24">
        <v>21210529</v>
      </c>
      <c r="N286" s="2">
        <v>21210797</v>
      </c>
      <c r="O286" s="2">
        <f t="shared" si="32"/>
        <v>269</v>
      </c>
      <c r="P286" s="2" t="s">
        <v>15</v>
      </c>
      <c r="Q286" s="19" t="s">
        <v>97</v>
      </c>
      <c r="R286" s="19">
        <v>8</v>
      </c>
      <c r="S286" s="19" t="s">
        <v>197</v>
      </c>
      <c r="T286" s="19">
        <v>21217944</v>
      </c>
      <c r="U286" s="19">
        <v>21230529</v>
      </c>
      <c r="V286" s="19">
        <f t="shared" si="34"/>
        <v>12586</v>
      </c>
      <c r="W286" s="19" t="s">
        <v>15</v>
      </c>
    </row>
    <row r="287" spans="2:23" x14ac:dyDescent="0.25">
      <c r="B287" s="2" t="s">
        <v>92</v>
      </c>
      <c r="G287" s="2">
        <f>SUM(G270:G286)</f>
        <v>6218</v>
      </c>
      <c r="H287" s="3"/>
      <c r="I287" s="3"/>
      <c r="J287" s="2" t="s">
        <v>92</v>
      </c>
      <c r="O287" s="2">
        <f>SUM(O270:O286)</f>
        <v>6654</v>
      </c>
      <c r="Q287" s="19" t="s">
        <v>94</v>
      </c>
      <c r="R287" s="20" t="s">
        <v>104</v>
      </c>
      <c r="S287" s="19" t="s">
        <v>197</v>
      </c>
      <c r="T287" s="19">
        <v>21230530</v>
      </c>
      <c r="U287" s="19">
        <v>21230805</v>
      </c>
      <c r="V287" s="19">
        <f t="shared" si="34"/>
        <v>276</v>
      </c>
      <c r="W287" s="19" t="s">
        <v>15</v>
      </c>
    </row>
    <row r="288" spans="2:23" x14ac:dyDescent="0.25">
      <c r="B288" s="2" t="s">
        <v>93</v>
      </c>
      <c r="G288" s="29">
        <f>(SUM(G271,G273,G275,G277,G281,G279,G283,G285))/3-1</f>
        <v>983</v>
      </c>
      <c r="H288" s="3"/>
      <c r="I288" s="3"/>
      <c r="J288" s="2" t="s">
        <v>93</v>
      </c>
      <c r="O288" s="29">
        <f>SUM(O271,O273,O275,O277,O279,O281,O283,O285)/3-1</f>
        <v>674</v>
      </c>
      <c r="Q288" s="19" t="s">
        <v>94</v>
      </c>
      <c r="R288" s="20" t="s">
        <v>105</v>
      </c>
      <c r="S288" s="19"/>
      <c r="T288" s="19"/>
      <c r="U288" s="19"/>
      <c r="V288" s="19"/>
      <c r="W288" s="19"/>
    </row>
    <row r="289" spans="1:23" x14ac:dyDescent="0.25">
      <c r="Q289" s="19" t="s">
        <v>92</v>
      </c>
      <c r="R289" s="19"/>
      <c r="S289" s="19"/>
      <c r="T289" s="19"/>
      <c r="U289" s="19"/>
      <c r="V289" s="19">
        <f>SUM(V270:V288)</f>
        <v>20707</v>
      </c>
      <c r="W289" s="19"/>
    </row>
    <row r="290" spans="1:23" x14ac:dyDescent="0.25">
      <c r="O290" s="29"/>
      <c r="Q290" s="19" t="s">
        <v>93</v>
      </c>
      <c r="R290" s="19"/>
      <c r="S290" s="19"/>
      <c r="T290" s="19"/>
      <c r="U290" s="19"/>
      <c r="V290" s="19">
        <f>SUM(V271+V273+V275+V277+V279+V281+V283+V285+V287)/3-1</f>
        <v>504.66666666666669</v>
      </c>
      <c r="W290" s="19"/>
    </row>
    <row r="291" spans="1:23" x14ac:dyDescent="0.25">
      <c r="A291" s="2" t="s">
        <v>134</v>
      </c>
      <c r="B291" s="2" t="s">
        <v>103</v>
      </c>
      <c r="C291" s="2" t="s">
        <v>106</v>
      </c>
      <c r="D291" s="2" t="s">
        <v>1</v>
      </c>
      <c r="E291" s="2" t="s">
        <v>2</v>
      </c>
      <c r="F291" s="2" t="s">
        <v>3</v>
      </c>
      <c r="G291" s="2" t="s">
        <v>4</v>
      </c>
      <c r="H291" s="2" t="s">
        <v>5</v>
      </c>
      <c r="I291" s="2" t="s">
        <v>6</v>
      </c>
      <c r="J291" s="2" t="s">
        <v>103</v>
      </c>
      <c r="K291" s="2" t="s">
        <v>106</v>
      </c>
      <c r="L291" s="2" t="s">
        <v>7</v>
      </c>
      <c r="M291" s="2" t="s">
        <v>8</v>
      </c>
      <c r="N291" s="2" t="s">
        <v>9</v>
      </c>
      <c r="O291" s="2" t="s">
        <v>4</v>
      </c>
      <c r="P291" s="2" t="s">
        <v>5</v>
      </c>
      <c r="Q291" s="2" t="s">
        <v>103</v>
      </c>
      <c r="R291" s="2" t="s">
        <v>106</v>
      </c>
      <c r="S291" s="2" t="s">
        <v>10</v>
      </c>
      <c r="T291" s="2" t="s">
        <v>11</v>
      </c>
      <c r="U291" s="2" t="s">
        <v>12</v>
      </c>
      <c r="V291" s="2" t="s">
        <v>4</v>
      </c>
      <c r="W291" s="2" t="s">
        <v>5</v>
      </c>
    </row>
    <row r="292" spans="1:23" x14ac:dyDescent="0.25">
      <c r="B292" s="3" t="s">
        <v>94</v>
      </c>
      <c r="C292" s="15" t="s">
        <v>95</v>
      </c>
      <c r="D292" s="3" t="s">
        <v>199</v>
      </c>
      <c r="E292" s="3">
        <v>40822586</v>
      </c>
      <c r="F292" s="3">
        <v>40822611</v>
      </c>
      <c r="G292" s="3">
        <f t="shared" ref="G292:G308" si="35">F292-E292+1</f>
        <v>26</v>
      </c>
      <c r="H292" s="3" t="s">
        <v>13</v>
      </c>
      <c r="I292" s="3" t="s">
        <v>28</v>
      </c>
      <c r="J292" s="3" t="s">
        <v>94</v>
      </c>
      <c r="K292" s="15" t="s">
        <v>95</v>
      </c>
      <c r="L292" s="3" t="s">
        <v>195</v>
      </c>
      <c r="M292" s="2">
        <v>21863743</v>
      </c>
      <c r="N292" s="2">
        <v>21863766</v>
      </c>
      <c r="O292" s="2">
        <f t="shared" ref="O292:O308" si="36">N292-M292+1</f>
        <v>24</v>
      </c>
      <c r="P292" s="2" t="s">
        <v>15</v>
      </c>
      <c r="Q292" s="3" t="s">
        <v>94</v>
      </c>
      <c r="R292" s="15" t="s">
        <v>95</v>
      </c>
      <c r="S292" s="2" t="s">
        <v>197</v>
      </c>
      <c r="T292" s="2">
        <v>21834444</v>
      </c>
      <c r="U292" s="2">
        <v>21835132</v>
      </c>
      <c r="V292" s="2">
        <f>U292-T292+1</f>
        <v>689</v>
      </c>
      <c r="W292" s="2" t="s">
        <v>15</v>
      </c>
    </row>
    <row r="293" spans="1:23" x14ac:dyDescent="0.25">
      <c r="B293" s="4" t="s">
        <v>94</v>
      </c>
      <c r="C293" s="16" t="s">
        <v>96</v>
      </c>
      <c r="D293" s="5" t="s">
        <v>199</v>
      </c>
      <c r="E293" s="5">
        <v>40821959</v>
      </c>
      <c r="F293" s="5">
        <v>40822585</v>
      </c>
      <c r="G293" s="5">
        <f t="shared" si="35"/>
        <v>627</v>
      </c>
      <c r="H293" s="5" t="s">
        <v>13</v>
      </c>
      <c r="I293" s="5"/>
      <c r="J293" s="4" t="s">
        <v>94</v>
      </c>
      <c r="K293" s="16" t="s">
        <v>96</v>
      </c>
      <c r="L293" s="3" t="s">
        <v>195</v>
      </c>
      <c r="M293" s="2">
        <v>21863767</v>
      </c>
      <c r="N293" s="2">
        <v>21864363</v>
      </c>
      <c r="O293" s="2">
        <f t="shared" si="36"/>
        <v>597</v>
      </c>
      <c r="P293" s="2" t="s">
        <v>15</v>
      </c>
      <c r="Q293" s="4" t="s">
        <v>94</v>
      </c>
      <c r="R293" s="16" t="s">
        <v>96</v>
      </c>
      <c r="S293" s="5" t="s">
        <v>197</v>
      </c>
      <c r="T293" s="2">
        <v>21835133</v>
      </c>
      <c r="U293" s="5">
        <v>21835729</v>
      </c>
      <c r="V293" s="2">
        <f>U293-T293+1</f>
        <v>597</v>
      </c>
      <c r="W293" s="5" t="s">
        <v>15</v>
      </c>
    </row>
    <row r="294" spans="1:23" x14ac:dyDescent="0.25">
      <c r="B294" s="2" t="s">
        <v>97</v>
      </c>
      <c r="C294" s="31">
        <v>1</v>
      </c>
      <c r="D294" s="2" t="s">
        <v>199</v>
      </c>
      <c r="E294" s="2">
        <v>40821118</v>
      </c>
      <c r="F294" s="2">
        <v>40821958</v>
      </c>
      <c r="G294" s="2">
        <f t="shared" si="35"/>
        <v>841</v>
      </c>
      <c r="H294" s="2" t="s">
        <v>13</v>
      </c>
      <c r="I294" s="7"/>
      <c r="J294" s="2" t="s">
        <v>97</v>
      </c>
      <c r="K294" s="31">
        <v>1</v>
      </c>
      <c r="L294" s="3" t="s">
        <v>195</v>
      </c>
      <c r="M294" s="2">
        <v>21864364</v>
      </c>
      <c r="N294" s="2">
        <v>21865157</v>
      </c>
      <c r="O294" s="2">
        <f t="shared" si="36"/>
        <v>794</v>
      </c>
      <c r="P294" s="2" t="s">
        <v>15</v>
      </c>
      <c r="Q294" s="2" t="s">
        <v>97</v>
      </c>
      <c r="R294" s="31">
        <v>1</v>
      </c>
      <c r="S294" s="2" t="s">
        <v>197</v>
      </c>
      <c r="T294" s="2">
        <v>21835730</v>
      </c>
      <c r="U294" s="2">
        <v>21836537</v>
      </c>
      <c r="V294" s="2">
        <f t="shared" ref="V294:V308" si="37">U294-T294+1</f>
        <v>808</v>
      </c>
      <c r="W294" s="2" t="s">
        <v>15</v>
      </c>
    </row>
    <row r="295" spans="1:23" x14ac:dyDescent="0.25">
      <c r="B295" s="6" t="s">
        <v>94</v>
      </c>
      <c r="C295" s="18">
        <v>2</v>
      </c>
      <c r="D295" s="6" t="s">
        <v>199</v>
      </c>
      <c r="E295" s="6">
        <v>40821035</v>
      </c>
      <c r="F295" s="6">
        <v>40821117</v>
      </c>
      <c r="G295" s="6">
        <f t="shared" si="35"/>
        <v>83</v>
      </c>
      <c r="H295" s="6" t="s">
        <v>13</v>
      </c>
      <c r="I295" s="6"/>
      <c r="J295" s="6" t="s">
        <v>94</v>
      </c>
      <c r="K295" s="18">
        <v>2</v>
      </c>
      <c r="L295" s="3" t="s">
        <v>195</v>
      </c>
      <c r="M295" s="6">
        <v>21865158</v>
      </c>
      <c r="N295" s="6">
        <v>21865240</v>
      </c>
      <c r="O295" s="2">
        <f t="shared" si="36"/>
        <v>83</v>
      </c>
      <c r="P295" s="2" t="s">
        <v>15</v>
      </c>
      <c r="Q295" s="6" t="s">
        <v>94</v>
      </c>
      <c r="R295" s="18">
        <v>2</v>
      </c>
      <c r="S295" s="6" t="s">
        <v>197</v>
      </c>
      <c r="T295" s="6">
        <v>21836538</v>
      </c>
      <c r="U295" s="6">
        <v>21836620</v>
      </c>
      <c r="V295" s="2">
        <f t="shared" si="37"/>
        <v>83</v>
      </c>
      <c r="W295" s="6" t="s">
        <v>15</v>
      </c>
    </row>
    <row r="296" spans="1:23" x14ac:dyDescent="0.25">
      <c r="B296" s="2" t="s">
        <v>97</v>
      </c>
      <c r="C296" s="31">
        <v>2</v>
      </c>
      <c r="D296" s="2" t="s">
        <v>199</v>
      </c>
      <c r="E296" s="2">
        <v>40820668</v>
      </c>
      <c r="F296" s="2">
        <v>40821034</v>
      </c>
      <c r="G296" s="2">
        <f t="shared" si="35"/>
        <v>367</v>
      </c>
      <c r="H296" s="2" t="s">
        <v>13</v>
      </c>
      <c r="I296" s="7"/>
      <c r="J296" s="2" t="s">
        <v>97</v>
      </c>
      <c r="K296" s="31">
        <v>2</v>
      </c>
      <c r="L296" s="3" t="s">
        <v>195</v>
      </c>
      <c r="M296" s="2">
        <v>21865241</v>
      </c>
      <c r="N296" s="2">
        <v>21865606</v>
      </c>
      <c r="O296" s="2">
        <f t="shared" si="36"/>
        <v>366</v>
      </c>
      <c r="P296" s="2" t="s">
        <v>15</v>
      </c>
      <c r="Q296" s="2" t="s">
        <v>97</v>
      </c>
      <c r="R296" s="31">
        <v>2</v>
      </c>
      <c r="S296" s="2" t="s">
        <v>197</v>
      </c>
      <c r="T296" s="2">
        <v>21836621</v>
      </c>
      <c r="U296" s="2">
        <v>21836986</v>
      </c>
      <c r="V296" s="2">
        <f t="shared" si="37"/>
        <v>366</v>
      </c>
      <c r="W296" s="2" t="s">
        <v>15</v>
      </c>
    </row>
    <row r="297" spans="1:23" x14ac:dyDescent="0.25">
      <c r="B297" s="6" t="s">
        <v>94</v>
      </c>
      <c r="C297" s="18">
        <v>3</v>
      </c>
      <c r="D297" s="6" t="s">
        <v>199</v>
      </c>
      <c r="E297" s="6">
        <v>40820511</v>
      </c>
      <c r="F297" s="6">
        <v>40820667</v>
      </c>
      <c r="G297" s="6">
        <f t="shared" si="35"/>
        <v>157</v>
      </c>
      <c r="H297" s="6" t="s">
        <v>13</v>
      </c>
      <c r="I297" s="6"/>
      <c r="J297" s="6" t="s">
        <v>94</v>
      </c>
      <c r="K297" s="18">
        <v>3</v>
      </c>
      <c r="L297" s="3" t="s">
        <v>195</v>
      </c>
      <c r="M297" s="6">
        <v>21865607</v>
      </c>
      <c r="N297" s="6">
        <v>21865763</v>
      </c>
      <c r="O297" s="2">
        <f t="shared" si="36"/>
        <v>157</v>
      </c>
      <c r="P297" s="2" t="s">
        <v>15</v>
      </c>
      <c r="Q297" s="6" t="s">
        <v>94</v>
      </c>
      <c r="R297" s="18">
        <v>3</v>
      </c>
      <c r="S297" s="6" t="s">
        <v>197</v>
      </c>
      <c r="T297" s="6">
        <v>21836987</v>
      </c>
      <c r="U297" s="6">
        <v>21837143</v>
      </c>
      <c r="V297" s="2">
        <f t="shared" si="37"/>
        <v>157</v>
      </c>
      <c r="W297" s="6" t="s">
        <v>15</v>
      </c>
    </row>
    <row r="298" spans="1:23" x14ac:dyDescent="0.25">
      <c r="B298" s="2" t="s">
        <v>97</v>
      </c>
      <c r="C298" s="31">
        <v>3</v>
      </c>
      <c r="D298" s="2" t="s">
        <v>199</v>
      </c>
      <c r="E298" s="2">
        <v>40820424</v>
      </c>
      <c r="F298" s="2">
        <v>40820510</v>
      </c>
      <c r="G298" s="2">
        <f t="shared" si="35"/>
        <v>87</v>
      </c>
      <c r="H298" s="2" t="s">
        <v>13</v>
      </c>
      <c r="I298" s="7"/>
      <c r="J298" s="2" t="s">
        <v>97</v>
      </c>
      <c r="K298" s="31">
        <v>3</v>
      </c>
      <c r="L298" s="3" t="s">
        <v>195</v>
      </c>
      <c r="M298" s="2">
        <v>21865764</v>
      </c>
      <c r="N298" s="2">
        <v>21865857</v>
      </c>
      <c r="O298" s="2">
        <f t="shared" si="36"/>
        <v>94</v>
      </c>
      <c r="P298" s="2" t="s">
        <v>15</v>
      </c>
      <c r="Q298" s="2" t="s">
        <v>97</v>
      </c>
      <c r="R298" s="31">
        <v>3</v>
      </c>
      <c r="S298" s="2" t="s">
        <v>197</v>
      </c>
      <c r="T298" s="2">
        <v>21837144</v>
      </c>
      <c r="U298" s="2">
        <v>21837235</v>
      </c>
      <c r="V298" s="2">
        <f t="shared" si="37"/>
        <v>92</v>
      </c>
      <c r="W298" s="2" t="s">
        <v>15</v>
      </c>
    </row>
    <row r="299" spans="1:23" x14ac:dyDescent="0.25">
      <c r="B299" s="6" t="s">
        <v>94</v>
      </c>
      <c r="C299" s="18">
        <v>4</v>
      </c>
      <c r="D299" s="6" t="s">
        <v>199</v>
      </c>
      <c r="E299" s="6">
        <v>40820262</v>
      </c>
      <c r="F299" s="6">
        <v>40820423</v>
      </c>
      <c r="G299" s="6">
        <f t="shared" si="35"/>
        <v>162</v>
      </c>
      <c r="H299" s="6" t="s">
        <v>13</v>
      </c>
      <c r="I299" s="6"/>
      <c r="J299" s="6" t="s">
        <v>94</v>
      </c>
      <c r="K299" s="18">
        <v>4</v>
      </c>
      <c r="L299" s="3" t="s">
        <v>195</v>
      </c>
      <c r="M299" s="6">
        <v>21865858</v>
      </c>
      <c r="N299" s="6">
        <v>21866019</v>
      </c>
      <c r="O299" s="2">
        <f t="shared" si="36"/>
        <v>162</v>
      </c>
      <c r="P299" s="2" t="s">
        <v>15</v>
      </c>
      <c r="Q299" s="6" t="s">
        <v>94</v>
      </c>
      <c r="R299" s="18">
        <v>4</v>
      </c>
      <c r="S299" s="6" t="s">
        <v>197</v>
      </c>
      <c r="T299" s="6">
        <v>21837236</v>
      </c>
      <c r="U299" s="6">
        <v>21837397</v>
      </c>
      <c r="V299" s="2">
        <f t="shared" si="37"/>
        <v>162</v>
      </c>
      <c r="W299" s="6" t="s">
        <v>15</v>
      </c>
    </row>
    <row r="300" spans="1:23" x14ac:dyDescent="0.25">
      <c r="B300" s="2" t="s">
        <v>97</v>
      </c>
      <c r="C300" s="31">
        <v>4</v>
      </c>
      <c r="D300" s="2" t="s">
        <v>199</v>
      </c>
      <c r="E300" s="2">
        <v>40820175</v>
      </c>
      <c r="F300" s="2">
        <v>40820261</v>
      </c>
      <c r="G300" s="2">
        <f t="shared" si="35"/>
        <v>87</v>
      </c>
      <c r="H300" s="2" t="s">
        <v>13</v>
      </c>
      <c r="I300" s="7"/>
      <c r="J300" s="2" t="s">
        <v>97</v>
      </c>
      <c r="K300" s="31">
        <v>4</v>
      </c>
      <c r="L300" s="3" t="s">
        <v>195</v>
      </c>
      <c r="M300" s="2">
        <v>21866020</v>
      </c>
      <c r="N300" s="2">
        <v>21866107</v>
      </c>
      <c r="O300" s="2">
        <f t="shared" si="36"/>
        <v>88</v>
      </c>
      <c r="P300" s="2" t="s">
        <v>15</v>
      </c>
      <c r="Q300" s="2" t="s">
        <v>97</v>
      </c>
      <c r="R300" s="31">
        <v>4</v>
      </c>
      <c r="S300" s="2" t="s">
        <v>197</v>
      </c>
      <c r="T300" s="2">
        <v>21837398</v>
      </c>
      <c r="U300" s="2">
        <v>21837491</v>
      </c>
      <c r="V300" s="2">
        <f t="shared" si="37"/>
        <v>94</v>
      </c>
      <c r="W300" s="2" t="s">
        <v>15</v>
      </c>
    </row>
    <row r="301" spans="1:23" x14ac:dyDescent="0.25">
      <c r="B301" s="6" t="s">
        <v>94</v>
      </c>
      <c r="C301" s="18">
        <v>5</v>
      </c>
      <c r="D301" s="6" t="s">
        <v>199</v>
      </c>
      <c r="E301" s="6">
        <v>40820049</v>
      </c>
      <c r="F301" s="6">
        <v>40820174</v>
      </c>
      <c r="G301" s="6">
        <f t="shared" si="35"/>
        <v>126</v>
      </c>
      <c r="H301" s="6" t="s">
        <v>13</v>
      </c>
      <c r="I301" s="6"/>
      <c r="J301" s="6" t="s">
        <v>94</v>
      </c>
      <c r="K301" s="18">
        <v>5</v>
      </c>
      <c r="L301" s="3" t="s">
        <v>195</v>
      </c>
      <c r="M301" s="6">
        <v>21866108</v>
      </c>
      <c r="N301" s="6">
        <v>21866233</v>
      </c>
      <c r="O301" s="2">
        <f t="shared" si="36"/>
        <v>126</v>
      </c>
      <c r="P301" s="2" t="s">
        <v>15</v>
      </c>
      <c r="Q301" s="6" t="s">
        <v>94</v>
      </c>
      <c r="R301" s="18">
        <v>5</v>
      </c>
      <c r="S301" s="6" t="s">
        <v>197</v>
      </c>
      <c r="T301" s="6">
        <v>21837492</v>
      </c>
      <c r="U301" s="6">
        <v>21837617</v>
      </c>
      <c r="V301" s="2">
        <f t="shared" si="37"/>
        <v>126</v>
      </c>
      <c r="W301" s="6" t="s">
        <v>15</v>
      </c>
    </row>
    <row r="302" spans="1:23" x14ac:dyDescent="0.25">
      <c r="B302" s="2" t="s">
        <v>97</v>
      </c>
      <c r="C302" s="31">
        <v>5</v>
      </c>
      <c r="D302" s="2" t="s">
        <v>199</v>
      </c>
      <c r="E302" s="2">
        <v>40819735</v>
      </c>
      <c r="F302" s="2">
        <v>40820048</v>
      </c>
      <c r="G302" s="2">
        <f t="shared" si="35"/>
        <v>314</v>
      </c>
      <c r="H302" s="2" t="s">
        <v>13</v>
      </c>
      <c r="I302" s="7"/>
      <c r="J302" s="2" t="s">
        <v>97</v>
      </c>
      <c r="K302" s="31">
        <v>5</v>
      </c>
      <c r="L302" s="3" t="s">
        <v>195</v>
      </c>
      <c r="M302" s="2">
        <v>21866234</v>
      </c>
      <c r="N302" s="2">
        <v>21866724</v>
      </c>
      <c r="O302" s="2">
        <f t="shared" si="36"/>
        <v>491</v>
      </c>
      <c r="P302" s="2" t="s">
        <v>15</v>
      </c>
      <c r="Q302" s="2" t="s">
        <v>97</v>
      </c>
      <c r="R302" s="31">
        <v>5</v>
      </c>
      <c r="S302" s="2" t="s">
        <v>197</v>
      </c>
      <c r="T302" s="2">
        <v>21837618</v>
      </c>
      <c r="U302" s="2">
        <v>21837948</v>
      </c>
      <c r="V302" s="2">
        <f t="shared" si="37"/>
        <v>331</v>
      </c>
      <c r="W302" s="2" t="s">
        <v>15</v>
      </c>
    </row>
    <row r="303" spans="1:23" x14ac:dyDescent="0.25">
      <c r="B303" s="6" t="s">
        <v>94</v>
      </c>
      <c r="C303" s="18">
        <v>6</v>
      </c>
      <c r="D303" s="6" t="s">
        <v>199</v>
      </c>
      <c r="E303" s="6">
        <v>40819517</v>
      </c>
      <c r="F303" s="6">
        <v>40819734</v>
      </c>
      <c r="G303" s="6">
        <f t="shared" si="35"/>
        <v>218</v>
      </c>
      <c r="H303" s="6" t="s">
        <v>13</v>
      </c>
      <c r="I303" s="6"/>
      <c r="J303" s="6" t="s">
        <v>94</v>
      </c>
      <c r="K303" s="18">
        <v>6</v>
      </c>
      <c r="L303" s="3" t="s">
        <v>195</v>
      </c>
      <c r="M303" s="6">
        <v>21866725</v>
      </c>
      <c r="N303" s="6">
        <v>21866942</v>
      </c>
      <c r="O303" s="2">
        <f t="shared" si="36"/>
        <v>218</v>
      </c>
      <c r="P303" s="2" t="s">
        <v>15</v>
      </c>
      <c r="Q303" s="6" t="s">
        <v>94</v>
      </c>
      <c r="R303" s="18">
        <v>6</v>
      </c>
      <c r="S303" s="6" t="s">
        <v>197</v>
      </c>
      <c r="T303" s="6">
        <v>21837949</v>
      </c>
      <c r="U303" s="6">
        <v>21838166</v>
      </c>
      <c r="V303" s="2">
        <f t="shared" si="37"/>
        <v>218</v>
      </c>
      <c r="W303" s="6" t="s">
        <v>15</v>
      </c>
    </row>
    <row r="304" spans="1:23" x14ac:dyDescent="0.25">
      <c r="B304" s="2" t="s">
        <v>97</v>
      </c>
      <c r="C304" s="31">
        <v>6</v>
      </c>
      <c r="D304" s="2" t="s">
        <v>199</v>
      </c>
      <c r="E304" s="2">
        <v>40819162</v>
      </c>
      <c r="F304" s="2">
        <v>40819516</v>
      </c>
      <c r="G304" s="2">
        <f t="shared" si="35"/>
        <v>355</v>
      </c>
      <c r="H304" s="2" t="s">
        <v>13</v>
      </c>
      <c r="I304" s="7"/>
      <c r="J304" s="2" t="s">
        <v>97</v>
      </c>
      <c r="K304" s="31">
        <v>6</v>
      </c>
      <c r="L304" s="3" t="s">
        <v>195</v>
      </c>
      <c r="M304" s="2">
        <v>21866943</v>
      </c>
      <c r="N304" s="2">
        <v>21867282</v>
      </c>
      <c r="O304" s="2">
        <f t="shared" si="36"/>
        <v>340</v>
      </c>
      <c r="P304" s="2" t="s">
        <v>15</v>
      </c>
      <c r="Q304" s="2" t="s">
        <v>97</v>
      </c>
      <c r="R304" s="31">
        <v>6</v>
      </c>
      <c r="S304" s="2" t="s">
        <v>197</v>
      </c>
      <c r="T304" s="2">
        <v>21838167</v>
      </c>
      <c r="U304" s="2">
        <v>21838545</v>
      </c>
      <c r="V304" s="2">
        <f t="shared" si="37"/>
        <v>379</v>
      </c>
      <c r="W304" s="2" t="s">
        <v>15</v>
      </c>
    </row>
    <row r="305" spans="1:23" x14ac:dyDescent="0.25">
      <c r="B305" s="6" t="s">
        <v>94</v>
      </c>
      <c r="C305" s="18">
        <v>7</v>
      </c>
      <c r="D305" s="5" t="s">
        <v>199</v>
      </c>
      <c r="E305" s="5">
        <v>40818787</v>
      </c>
      <c r="F305" s="5">
        <v>40819161</v>
      </c>
      <c r="G305" s="5">
        <f t="shared" si="35"/>
        <v>375</v>
      </c>
      <c r="H305" s="5" t="s">
        <v>13</v>
      </c>
      <c r="I305" s="5"/>
      <c r="J305" s="6" t="s">
        <v>94</v>
      </c>
      <c r="K305" s="18">
        <v>7</v>
      </c>
      <c r="L305" s="3" t="s">
        <v>195</v>
      </c>
      <c r="M305" s="5">
        <v>21867283</v>
      </c>
      <c r="N305" s="5">
        <v>21867639</v>
      </c>
      <c r="O305" s="2">
        <f t="shared" si="36"/>
        <v>357</v>
      </c>
      <c r="P305" s="2" t="s">
        <v>15</v>
      </c>
      <c r="Q305" s="6" t="s">
        <v>94</v>
      </c>
      <c r="R305" s="18">
        <v>7</v>
      </c>
      <c r="S305" s="5" t="s">
        <v>197</v>
      </c>
      <c r="T305" s="5">
        <v>21838546</v>
      </c>
      <c r="U305" s="5">
        <v>21838875</v>
      </c>
      <c r="V305" s="2">
        <f t="shared" si="37"/>
        <v>330</v>
      </c>
      <c r="W305" s="5" t="s">
        <v>15</v>
      </c>
    </row>
    <row r="306" spans="1:23" x14ac:dyDescent="0.25">
      <c r="B306" s="2" t="s">
        <v>97</v>
      </c>
      <c r="C306" s="31">
        <v>7</v>
      </c>
      <c r="D306" s="2" t="s">
        <v>199</v>
      </c>
      <c r="E306" s="2">
        <v>40818483</v>
      </c>
      <c r="F306" s="2">
        <v>40818786</v>
      </c>
      <c r="G306" s="2">
        <f t="shared" si="35"/>
        <v>304</v>
      </c>
      <c r="H306" s="2" t="s">
        <v>13</v>
      </c>
      <c r="J306" s="2" t="s">
        <v>97</v>
      </c>
      <c r="K306" s="31">
        <v>7</v>
      </c>
      <c r="L306" s="3" t="s">
        <v>195</v>
      </c>
      <c r="M306" s="2">
        <v>21867640</v>
      </c>
      <c r="N306" s="2">
        <v>21868214</v>
      </c>
      <c r="O306" s="2">
        <f t="shared" si="36"/>
        <v>575</v>
      </c>
      <c r="P306" s="2" t="s">
        <v>15</v>
      </c>
      <c r="Q306" s="2" t="s">
        <v>97</v>
      </c>
      <c r="R306" s="31">
        <v>7</v>
      </c>
      <c r="S306" s="2" t="s">
        <v>197</v>
      </c>
      <c r="T306" s="2">
        <v>21838876</v>
      </c>
      <c r="U306" s="2">
        <v>21839230</v>
      </c>
      <c r="V306" s="2">
        <f t="shared" si="37"/>
        <v>355</v>
      </c>
      <c r="W306" s="2" t="s">
        <v>15</v>
      </c>
    </row>
    <row r="307" spans="1:23" x14ac:dyDescent="0.25">
      <c r="B307" s="6" t="s">
        <v>94</v>
      </c>
      <c r="C307" s="18" t="s">
        <v>101</v>
      </c>
      <c r="D307" s="3" t="s">
        <v>199</v>
      </c>
      <c r="E307" s="3">
        <v>40818476</v>
      </c>
      <c r="F307" s="3">
        <v>40818482</v>
      </c>
      <c r="G307" s="3">
        <f t="shared" si="35"/>
        <v>7</v>
      </c>
      <c r="H307" s="3" t="s">
        <v>13</v>
      </c>
      <c r="I307" s="3"/>
      <c r="J307" s="6" t="s">
        <v>94</v>
      </c>
      <c r="K307" s="18" t="s">
        <v>101</v>
      </c>
      <c r="L307" s="3" t="s">
        <v>195</v>
      </c>
      <c r="M307" s="2">
        <v>21868215</v>
      </c>
      <c r="N307" s="2">
        <v>21868221</v>
      </c>
      <c r="O307" s="2">
        <f t="shared" si="36"/>
        <v>7</v>
      </c>
      <c r="P307" s="2" t="s">
        <v>15</v>
      </c>
      <c r="Q307" s="6" t="s">
        <v>94</v>
      </c>
      <c r="R307" s="18" t="s">
        <v>101</v>
      </c>
      <c r="S307" s="5" t="s">
        <v>197</v>
      </c>
      <c r="T307" s="5">
        <v>21839231</v>
      </c>
      <c r="U307" s="2">
        <v>21839237</v>
      </c>
      <c r="V307" s="2">
        <f t="shared" si="37"/>
        <v>7</v>
      </c>
      <c r="W307" s="5" t="s">
        <v>15</v>
      </c>
    </row>
    <row r="308" spans="1:23" x14ac:dyDescent="0.25">
      <c r="B308" s="2" t="s">
        <v>94</v>
      </c>
      <c r="C308" s="31" t="s">
        <v>102</v>
      </c>
      <c r="D308" s="3" t="s">
        <v>199</v>
      </c>
      <c r="E308" s="3">
        <v>40818117</v>
      </c>
      <c r="F308" s="3">
        <v>40818475</v>
      </c>
      <c r="G308" s="3">
        <f t="shared" si="35"/>
        <v>359</v>
      </c>
      <c r="H308" s="3" t="s">
        <v>13</v>
      </c>
      <c r="I308" s="3"/>
      <c r="J308" s="2" t="s">
        <v>94</v>
      </c>
      <c r="K308" s="31" t="s">
        <v>102</v>
      </c>
      <c r="L308" s="3" t="s">
        <v>195</v>
      </c>
      <c r="M308" s="2">
        <v>21868222</v>
      </c>
      <c r="N308" s="2">
        <v>21868585</v>
      </c>
      <c r="O308" s="2">
        <f t="shared" si="36"/>
        <v>364</v>
      </c>
      <c r="P308" s="2" t="s">
        <v>15</v>
      </c>
      <c r="Q308" s="2" t="s">
        <v>94</v>
      </c>
      <c r="R308" s="31" t="s">
        <v>102</v>
      </c>
      <c r="S308" s="2" t="s">
        <v>197</v>
      </c>
      <c r="T308" s="2">
        <v>21839238</v>
      </c>
      <c r="U308" s="2">
        <v>21839588</v>
      </c>
      <c r="V308" s="2">
        <f t="shared" si="37"/>
        <v>351</v>
      </c>
      <c r="W308" s="2" t="s">
        <v>15</v>
      </c>
    </row>
    <row r="309" spans="1:23" x14ac:dyDescent="0.25">
      <c r="B309" s="2" t="s">
        <v>92</v>
      </c>
      <c r="G309" s="2">
        <f>SUM(G292:G308)</f>
        <v>4495</v>
      </c>
      <c r="J309" s="2" t="s">
        <v>92</v>
      </c>
      <c r="O309" s="2">
        <f>SUM(O292:O308)</f>
        <v>4843</v>
      </c>
      <c r="Q309" s="2" t="s">
        <v>92</v>
      </c>
      <c r="V309" s="2">
        <f>SUM(V292:V308)</f>
        <v>5145</v>
      </c>
    </row>
    <row r="310" spans="1:23" x14ac:dyDescent="0.25">
      <c r="B310" s="2" t="s">
        <v>93</v>
      </c>
      <c r="G310" s="29">
        <f>(SUM(G293,G295,G297,G301,G299,G303,G305,G307,))/3-1</f>
        <v>584</v>
      </c>
      <c r="J310" s="2" t="s">
        <v>93</v>
      </c>
      <c r="O310" s="29">
        <f>SUM(O293,O295,O297,O299,O301,O303,O305,O307)/3-1</f>
        <v>568</v>
      </c>
      <c r="Q310" s="2" t="s">
        <v>93</v>
      </c>
      <c r="V310" s="29">
        <f>SUM(V293,V295,V297,V299,V301,,V303,V305,V307)/3-1</f>
        <v>559</v>
      </c>
    </row>
    <row r="311" spans="1:23" x14ac:dyDescent="0.25">
      <c r="A311" s="2" t="s">
        <v>176</v>
      </c>
      <c r="B311" s="2" t="s">
        <v>103</v>
      </c>
      <c r="C311" s="2" t="s">
        <v>106</v>
      </c>
      <c r="D311" s="2" t="s">
        <v>1</v>
      </c>
      <c r="E311" s="2" t="s">
        <v>2</v>
      </c>
      <c r="F311" s="2" t="s">
        <v>3</v>
      </c>
      <c r="G311" s="2" t="s">
        <v>4</v>
      </c>
      <c r="H311" s="2" t="s">
        <v>5</v>
      </c>
      <c r="I311" s="2" t="s">
        <v>6</v>
      </c>
      <c r="J311" s="2" t="s">
        <v>103</v>
      </c>
      <c r="K311" s="2" t="s">
        <v>106</v>
      </c>
      <c r="L311" s="2" t="s">
        <v>7</v>
      </c>
      <c r="M311" s="2" t="s">
        <v>8</v>
      </c>
      <c r="N311" s="2" t="s">
        <v>9</v>
      </c>
      <c r="O311" s="2" t="s">
        <v>4</v>
      </c>
      <c r="P311" s="2" t="s">
        <v>5</v>
      </c>
      <c r="Q311" s="2" t="s">
        <v>103</v>
      </c>
      <c r="R311" s="2" t="s">
        <v>106</v>
      </c>
      <c r="S311" s="2" t="s">
        <v>10</v>
      </c>
      <c r="T311" s="2" t="s">
        <v>11</v>
      </c>
      <c r="U311" s="2" t="s">
        <v>12</v>
      </c>
      <c r="V311" s="2" t="s">
        <v>4</v>
      </c>
      <c r="W311" s="2" t="s">
        <v>5</v>
      </c>
    </row>
    <row r="312" spans="1:23" x14ac:dyDescent="0.25">
      <c r="B312" s="2" t="s">
        <v>119</v>
      </c>
      <c r="C312" s="2" t="s">
        <v>119</v>
      </c>
      <c r="D312" s="2" t="s">
        <v>119</v>
      </c>
      <c r="E312" s="2" t="s">
        <v>119</v>
      </c>
      <c r="F312" s="2" t="s">
        <v>119</v>
      </c>
      <c r="G312" s="2" t="s">
        <v>119</v>
      </c>
      <c r="H312" s="2" t="s">
        <v>119</v>
      </c>
      <c r="I312" s="2" t="s">
        <v>119</v>
      </c>
      <c r="J312" s="2" t="s">
        <v>119</v>
      </c>
      <c r="K312" s="2" t="s">
        <v>119</v>
      </c>
      <c r="L312" s="2" t="s">
        <v>119</v>
      </c>
      <c r="M312" s="2" t="s">
        <v>119</v>
      </c>
      <c r="N312" s="2" t="s">
        <v>119</v>
      </c>
      <c r="O312" s="2" t="s">
        <v>119</v>
      </c>
      <c r="P312" s="2" t="s">
        <v>119</v>
      </c>
      <c r="Q312" s="3" t="s">
        <v>94</v>
      </c>
      <c r="R312" s="15" t="s">
        <v>95</v>
      </c>
      <c r="S312" s="2" t="s">
        <v>197</v>
      </c>
      <c r="T312" s="24">
        <v>21819023</v>
      </c>
      <c r="U312" s="24">
        <v>21819089</v>
      </c>
      <c r="V312" s="2">
        <f t="shared" ref="V312:V328" si="38">U312-T312+1</f>
        <v>67</v>
      </c>
      <c r="W312" s="2" t="s">
        <v>15</v>
      </c>
    </row>
    <row r="313" spans="1:23" x14ac:dyDescent="0.25">
      <c r="B313" s="2" t="s">
        <v>119</v>
      </c>
      <c r="C313" s="2" t="s">
        <v>119</v>
      </c>
      <c r="D313" s="2" t="s">
        <v>119</v>
      </c>
      <c r="E313" s="2" t="s">
        <v>119</v>
      </c>
      <c r="F313" s="2" t="s">
        <v>119</v>
      </c>
      <c r="G313" s="2" t="s">
        <v>119</v>
      </c>
      <c r="H313" s="2" t="s">
        <v>119</v>
      </c>
      <c r="I313" s="2" t="s">
        <v>119</v>
      </c>
      <c r="J313" s="2" t="s">
        <v>119</v>
      </c>
      <c r="K313" s="2" t="s">
        <v>119</v>
      </c>
      <c r="L313" s="2" t="s">
        <v>119</v>
      </c>
      <c r="M313" s="2" t="s">
        <v>119</v>
      </c>
      <c r="N313" s="2" t="s">
        <v>119</v>
      </c>
      <c r="O313" s="2" t="s">
        <v>119</v>
      </c>
      <c r="P313" s="2" t="s">
        <v>119</v>
      </c>
      <c r="Q313" s="4" t="s">
        <v>94</v>
      </c>
      <c r="R313" s="16" t="s">
        <v>96</v>
      </c>
      <c r="S313" s="2" t="s">
        <v>197</v>
      </c>
      <c r="T313" s="24">
        <v>21819090</v>
      </c>
      <c r="U313" s="24">
        <v>21819701</v>
      </c>
      <c r="V313" s="2">
        <f t="shared" si="38"/>
        <v>612</v>
      </c>
      <c r="W313" s="2" t="s">
        <v>15</v>
      </c>
    </row>
    <row r="314" spans="1:23" x14ac:dyDescent="0.25">
      <c r="B314" s="2" t="s">
        <v>119</v>
      </c>
      <c r="C314" s="2" t="s">
        <v>119</v>
      </c>
      <c r="D314" s="2" t="s">
        <v>119</v>
      </c>
      <c r="E314" s="2" t="s">
        <v>119</v>
      </c>
      <c r="F314" s="2" t="s">
        <v>119</v>
      </c>
      <c r="G314" s="2" t="s">
        <v>119</v>
      </c>
      <c r="H314" s="2" t="s">
        <v>119</v>
      </c>
      <c r="I314" s="2" t="s">
        <v>119</v>
      </c>
      <c r="J314" s="2" t="s">
        <v>119</v>
      </c>
      <c r="K314" s="2" t="s">
        <v>119</v>
      </c>
      <c r="L314" s="2" t="s">
        <v>119</v>
      </c>
      <c r="M314" s="2" t="s">
        <v>119</v>
      </c>
      <c r="N314" s="2" t="s">
        <v>119</v>
      </c>
      <c r="O314" s="2" t="s">
        <v>119</v>
      </c>
      <c r="P314" s="2" t="s">
        <v>119</v>
      </c>
      <c r="Q314" s="2" t="s">
        <v>97</v>
      </c>
      <c r="R314" s="2">
        <v>1</v>
      </c>
      <c r="S314" s="2" t="s">
        <v>197</v>
      </c>
      <c r="T314" s="24">
        <v>21819702</v>
      </c>
      <c r="U314" s="24">
        <v>21820509</v>
      </c>
      <c r="V314" s="2">
        <f t="shared" si="38"/>
        <v>808</v>
      </c>
      <c r="W314" s="2" t="s">
        <v>15</v>
      </c>
    </row>
    <row r="315" spans="1:23" x14ac:dyDescent="0.25">
      <c r="B315" s="2" t="s">
        <v>119</v>
      </c>
      <c r="C315" s="2" t="s">
        <v>119</v>
      </c>
      <c r="D315" s="2" t="s">
        <v>119</v>
      </c>
      <c r="E315" s="2" t="s">
        <v>119</v>
      </c>
      <c r="F315" s="2" t="s">
        <v>119</v>
      </c>
      <c r="G315" s="2" t="s">
        <v>119</v>
      </c>
      <c r="H315" s="2" t="s">
        <v>119</v>
      </c>
      <c r="I315" s="2" t="s">
        <v>119</v>
      </c>
      <c r="J315" s="2" t="s">
        <v>119</v>
      </c>
      <c r="K315" s="2" t="s">
        <v>119</v>
      </c>
      <c r="L315" s="2" t="s">
        <v>119</v>
      </c>
      <c r="M315" s="2" t="s">
        <v>119</v>
      </c>
      <c r="N315" s="2" t="s">
        <v>119</v>
      </c>
      <c r="O315" s="2" t="s">
        <v>119</v>
      </c>
      <c r="P315" s="2" t="s">
        <v>119</v>
      </c>
      <c r="Q315" s="6" t="s">
        <v>94</v>
      </c>
      <c r="R315" s="6">
        <v>2</v>
      </c>
      <c r="S315" s="2" t="s">
        <v>197</v>
      </c>
      <c r="T315" s="24">
        <v>21820510</v>
      </c>
      <c r="U315" s="24">
        <v>21820592</v>
      </c>
      <c r="V315" s="2">
        <f t="shared" si="38"/>
        <v>83</v>
      </c>
      <c r="W315" s="2" t="s">
        <v>15</v>
      </c>
    </row>
    <row r="316" spans="1:23" x14ac:dyDescent="0.25">
      <c r="B316" s="2" t="s">
        <v>119</v>
      </c>
      <c r="C316" s="2" t="s">
        <v>119</v>
      </c>
      <c r="D316" s="2" t="s">
        <v>119</v>
      </c>
      <c r="E316" s="2" t="s">
        <v>119</v>
      </c>
      <c r="F316" s="2" t="s">
        <v>119</v>
      </c>
      <c r="G316" s="2" t="s">
        <v>119</v>
      </c>
      <c r="H316" s="2" t="s">
        <v>119</v>
      </c>
      <c r="I316" s="2" t="s">
        <v>119</v>
      </c>
      <c r="J316" s="2" t="s">
        <v>119</v>
      </c>
      <c r="K316" s="2" t="s">
        <v>119</v>
      </c>
      <c r="L316" s="2" t="s">
        <v>119</v>
      </c>
      <c r="M316" s="2" t="s">
        <v>119</v>
      </c>
      <c r="N316" s="2" t="s">
        <v>119</v>
      </c>
      <c r="O316" s="2" t="s">
        <v>119</v>
      </c>
      <c r="P316" s="2" t="s">
        <v>119</v>
      </c>
      <c r="Q316" s="2" t="s">
        <v>97</v>
      </c>
      <c r="R316" s="2">
        <v>2</v>
      </c>
      <c r="S316" s="2" t="s">
        <v>197</v>
      </c>
      <c r="T316" s="24">
        <v>21820593</v>
      </c>
      <c r="U316" s="24">
        <v>21820958</v>
      </c>
      <c r="V316" s="2">
        <f t="shared" si="38"/>
        <v>366</v>
      </c>
      <c r="W316" s="2" t="s">
        <v>15</v>
      </c>
    </row>
    <row r="317" spans="1:23" x14ac:dyDescent="0.25">
      <c r="B317" s="2" t="s">
        <v>119</v>
      </c>
      <c r="C317" s="2" t="s">
        <v>119</v>
      </c>
      <c r="D317" s="2" t="s">
        <v>119</v>
      </c>
      <c r="E317" s="2" t="s">
        <v>119</v>
      </c>
      <c r="F317" s="2" t="s">
        <v>119</v>
      </c>
      <c r="G317" s="2" t="s">
        <v>119</v>
      </c>
      <c r="H317" s="2" t="s">
        <v>119</v>
      </c>
      <c r="I317" s="2" t="s">
        <v>119</v>
      </c>
      <c r="J317" s="2" t="s">
        <v>119</v>
      </c>
      <c r="K317" s="2" t="s">
        <v>119</v>
      </c>
      <c r="L317" s="2" t="s">
        <v>119</v>
      </c>
      <c r="M317" s="2" t="s">
        <v>119</v>
      </c>
      <c r="N317" s="2" t="s">
        <v>119</v>
      </c>
      <c r="O317" s="2" t="s">
        <v>119</v>
      </c>
      <c r="P317" s="2" t="s">
        <v>119</v>
      </c>
      <c r="Q317" s="6" t="s">
        <v>94</v>
      </c>
      <c r="R317" s="6">
        <v>3</v>
      </c>
      <c r="S317" s="2" t="s">
        <v>197</v>
      </c>
      <c r="T317" s="24">
        <v>21820959</v>
      </c>
      <c r="U317" s="24">
        <v>21821115</v>
      </c>
      <c r="V317" s="2">
        <f t="shared" si="38"/>
        <v>157</v>
      </c>
      <c r="W317" s="2" t="s">
        <v>15</v>
      </c>
    </row>
    <row r="318" spans="1:23" x14ac:dyDescent="0.25">
      <c r="B318" s="2" t="s">
        <v>119</v>
      </c>
      <c r="C318" s="2" t="s">
        <v>119</v>
      </c>
      <c r="D318" s="2" t="s">
        <v>119</v>
      </c>
      <c r="E318" s="2" t="s">
        <v>119</v>
      </c>
      <c r="F318" s="2" t="s">
        <v>119</v>
      </c>
      <c r="G318" s="2" t="s">
        <v>119</v>
      </c>
      <c r="H318" s="2" t="s">
        <v>119</v>
      </c>
      <c r="I318" s="2" t="s">
        <v>119</v>
      </c>
      <c r="J318" s="2" t="s">
        <v>119</v>
      </c>
      <c r="K318" s="2" t="s">
        <v>119</v>
      </c>
      <c r="L318" s="2" t="s">
        <v>119</v>
      </c>
      <c r="M318" s="2" t="s">
        <v>119</v>
      </c>
      <c r="N318" s="2" t="s">
        <v>119</v>
      </c>
      <c r="O318" s="2" t="s">
        <v>119</v>
      </c>
      <c r="P318" s="2" t="s">
        <v>119</v>
      </c>
      <c r="Q318" s="2" t="s">
        <v>97</v>
      </c>
      <c r="R318" s="2">
        <v>3</v>
      </c>
      <c r="S318" s="2" t="s">
        <v>197</v>
      </c>
      <c r="T318" s="24">
        <v>21821116</v>
      </c>
      <c r="U318" s="24">
        <v>21821207</v>
      </c>
      <c r="V318" s="2">
        <f t="shared" si="38"/>
        <v>92</v>
      </c>
      <c r="W318" s="2" t="s">
        <v>15</v>
      </c>
    </row>
    <row r="319" spans="1:23" x14ac:dyDescent="0.25">
      <c r="B319" s="2" t="s">
        <v>119</v>
      </c>
      <c r="C319" s="2" t="s">
        <v>119</v>
      </c>
      <c r="D319" s="2" t="s">
        <v>119</v>
      </c>
      <c r="E319" s="2" t="s">
        <v>119</v>
      </c>
      <c r="F319" s="2" t="s">
        <v>119</v>
      </c>
      <c r="G319" s="2" t="s">
        <v>119</v>
      </c>
      <c r="H319" s="2" t="s">
        <v>119</v>
      </c>
      <c r="I319" s="2" t="s">
        <v>119</v>
      </c>
      <c r="J319" s="2" t="s">
        <v>119</v>
      </c>
      <c r="K319" s="2" t="s">
        <v>119</v>
      </c>
      <c r="L319" s="2" t="s">
        <v>119</v>
      </c>
      <c r="M319" s="2" t="s">
        <v>119</v>
      </c>
      <c r="N319" s="2" t="s">
        <v>119</v>
      </c>
      <c r="O319" s="2" t="s">
        <v>119</v>
      </c>
      <c r="P319" s="2" t="s">
        <v>119</v>
      </c>
      <c r="Q319" s="6" t="s">
        <v>94</v>
      </c>
      <c r="R319" s="6">
        <v>4</v>
      </c>
      <c r="S319" s="2" t="s">
        <v>197</v>
      </c>
      <c r="T319" s="24">
        <v>21821208</v>
      </c>
      <c r="U319" s="24">
        <v>21821369</v>
      </c>
      <c r="V319" s="2">
        <f t="shared" si="38"/>
        <v>162</v>
      </c>
      <c r="W319" s="2" t="s">
        <v>15</v>
      </c>
    </row>
    <row r="320" spans="1:23" x14ac:dyDescent="0.25">
      <c r="B320" s="2" t="s">
        <v>119</v>
      </c>
      <c r="C320" s="2" t="s">
        <v>119</v>
      </c>
      <c r="D320" s="2" t="s">
        <v>119</v>
      </c>
      <c r="E320" s="2" t="s">
        <v>119</v>
      </c>
      <c r="F320" s="2" t="s">
        <v>119</v>
      </c>
      <c r="G320" s="2" t="s">
        <v>119</v>
      </c>
      <c r="H320" s="2" t="s">
        <v>119</v>
      </c>
      <c r="I320" s="2" t="s">
        <v>119</v>
      </c>
      <c r="J320" s="2" t="s">
        <v>119</v>
      </c>
      <c r="K320" s="2" t="s">
        <v>119</v>
      </c>
      <c r="L320" s="2" t="s">
        <v>119</v>
      </c>
      <c r="M320" s="2" t="s">
        <v>119</v>
      </c>
      <c r="N320" s="2" t="s">
        <v>119</v>
      </c>
      <c r="O320" s="2" t="s">
        <v>119</v>
      </c>
      <c r="P320" s="2" t="s">
        <v>119</v>
      </c>
      <c r="Q320" s="2" t="s">
        <v>97</v>
      </c>
      <c r="R320" s="2">
        <v>4</v>
      </c>
      <c r="S320" s="2" t="s">
        <v>197</v>
      </c>
      <c r="T320" s="24">
        <v>21821370</v>
      </c>
      <c r="U320" s="24">
        <v>21821463</v>
      </c>
      <c r="V320" s="2">
        <f t="shared" si="38"/>
        <v>94</v>
      </c>
      <c r="W320" s="2" t="s">
        <v>15</v>
      </c>
    </row>
    <row r="321" spans="1:24" x14ac:dyDescent="0.25">
      <c r="B321" s="2" t="s">
        <v>119</v>
      </c>
      <c r="C321" s="2" t="s">
        <v>119</v>
      </c>
      <c r="D321" s="2" t="s">
        <v>119</v>
      </c>
      <c r="E321" s="2" t="s">
        <v>119</v>
      </c>
      <c r="F321" s="2" t="s">
        <v>119</v>
      </c>
      <c r="G321" s="2" t="s">
        <v>119</v>
      </c>
      <c r="H321" s="2" t="s">
        <v>119</v>
      </c>
      <c r="I321" s="2" t="s">
        <v>119</v>
      </c>
      <c r="J321" s="2" t="s">
        <v>119</v>
      </c>
      <c r="K321" s="2" t="s">
        <v>119</v>
      </c>
      <c r="L321" s="2" t="s">
        <v>119</v>
      </c>
      <c r="M321" s="2" t="s">
        <v>119</v>
      </c>
      <c r="N321" s="2" t="s">
        <v>119</v>
      </c>
      <c r="O321" s="2" t="s">
        <v>119</v>
      </c>
      <c r="P321" s="2" t="s">
        <v>119</v>
      </c>
      <c r="Q321" s="6" t="s">
        <v>94</v>
      </c>
      <c r="R321" s="6">
        <v>5</v>
      </c>
      <c r="S321" s="2" t="s">
        <v>197</v>
      </c>
      <c r="T321" s="24">
        <v>21821464</v>
      </c>
      <c r="U321" s="24">
        <v>21821589</v>
      </c>
      <c r="V321" s="2">
        <f t="shared" si="38"/>
        <v>126</v>
      </c>
      <c r="W321" s="2" t="s">
        <v>15</v>
      </c>
    </row>
    <row r="322" spans="1:24" x14ac:dyDescent="0.25">
      <c r="B322" s="2" t="s">
        <v>119</v>
      </c>
      <c r="C322" s="2" t="s">
        <v>119</v>
      </c>
      <c r="D322" s="2" t="s">
        <v>119</v>
      </c>
      <c r="E322" s="2" t="s">
        <v>119</v>
      </c>
      <c r="F322" s="2" t="s">
        <v>119</v>
      </c>
      <c r="G322" s="2" t="s">
        <v>119</v>
      </c>
      <c r="H322" s="2" t="s">
        <v>119</v>
      </c>
      <c r="I322" s="2" t="s">
        <v>119</v>
      </c>
      <c r="J322" s="2" t="s">
        <v>119</v>
      </c>
      <c r="K322" s="2" t="s">
        <v>119</v>
      </c>
      <c r="L322" s="2" t="s">
        <v>119</v>
      </c>
      <c r="M322" s="2" t="s">
        <v>119</v>
      </c>
      <c r="N322" s="2" t="s">
        <v>119</v>
      </c>
      <c r="O322" s="2" t="s">
        <v>119</v>
      </c>
      <c r="P322" s="2" t="s">
        <v>119</v>
      </c>
      <c r="Q322" s="2" t="s">
        <v>97</v>
      </c>
      <c r="R322" s="2">
        <v>5</v>
      </c>
      <c r="S322" s="2" t="s">
        <v>197</v>
      </c>
      <c r="T322" s="24">
        <v>21821590</v>
      </c>
      <c r="U322" s="24">
        <v>21821920</v>
      </c>
      <c r="V322" s="2">
        <f t="shared" si="38"/>
        <v>331</v>
      </c>
      <c r="W322" s="2" t="s">
        <v>15</v>
      </c>
    </row>
    <row r="323" spans="1:24" x14ac:dyDescent="0.25">
      <c r="B323" s="2" t="s">
        <v>119</v>
      </c>
      <c r="C323" s="2" t="s">
        <v>119</v>
      </c>
      <c r="D323" s="2" t="s">
        <v>119</v>
      </c>
      <c r="E323" s="2" t="s">
        <v>119</v>
      </c>
      <c r="F323" s="2" t="s">
        <v>119</v>
      </c>
      <c r="G323" s="2" t="s">
        <v>119</v>
      </c>
      <c r="H323" s="2" t="s">
        <v>119</v>
      </c>
      <c r="I323" s="2" t="s">
        <v>119</v>
      </c>
      <c r="J323" s="2" t="s">
        <v>119</v>
      </c>
      <c r="K323" s="2" t="s">
        <v>119</v>
      </c>
      <c r="L323" s="2" t="s">
        <v>119</v>
      </c>
      <c r="M323" s="2" t="s">
        <v>119</v>
      </c>
      <c r="N323" s="2" t="s">
        <v>119</v>
      </c>
      <c r="O323" s="2" t="s">
        <v>119</v>
      </c>
      <c r="P323" s="2" t="s">
        <v>119</v>
      </c>
      <c r="Q323" s="6" t="s">
        <v>94</v>
      </c>
      <c r="R323" s="6">
        <v>6</v>
      </c>
      <c r="S323" s="2" t="s">
        <v>197</v>
      </c>
      <c r="T323" s="24">
        <v>21821921</v>
      </c>
      <c r="U323" s="24">
        <v>21822138</v>
      </c>
      <c r="V323" s="2">
        <f t="shared" si="38"/>
        <v>218</v>
      </c>
      <c r="W323" s="2" t="s">
        <v>15</v>
      </c>
    </row>
    <row r="324" spans="1:24" x14ac:dyDescent="0.25">
      <c r="B324" s="2" t="s">
        <v>119</v>
      </c>
      <c r="C324" s="2" t="s">
        <v>119</v>
      </c>
      <c r="D324" s="2" t="s">
        <v>119</v>
      </c>
      <c r="E324" s="2" t="s">
        <v>119</v>
      </c>
      <c r="F324" s="2" t="s">
        <v>119</v>
      </c>
      <c r="G324" s="2" t="s">
        <v>119</v>
      </c>
      <c r="H324" s="2" t="s">
        <v>119</v>
      </c>
      <c r="I324" s="2" t="s">
        <v>119</v>
      </c>
      <c r="J324" s="2" t="s">
        <v>119</v>
      </c>
      <c r="K324" s="2" t="s">
        <v>119</v>
      </c>
      <c r="L324" s="2" t="s">
        <v>119</v>
      </c>
      <c r="M324" s="2" t="s">
        <v>119</v>
      </c>
      <c r="N324" s="2" t="s">
        <v>119</v>
      </c>
      <c r="O324" s="2" t="s">
        <v>119</v>
      </c>
      <c r="P324" s="2" t="s">
        <v>119</v>
      </c>
      <c r="Q324" s="2" t="s">
        <v>97</v>
      </c>
      <c r="R324" s="2">
        <v>6</v>
      </c>
      <c r="S324" s="2" t="s">
        <v>197</v>
      </c>
      <c r="T324" s="24">
        <v>21822139</v>
      </c>
      <c r="U324" s="24">
        <v>21822517</v>
      </c>
      <c r="V324" s="2">
        <f t="shared" si="38"/>
        <v>379</v>
      </c>
      <c r="W324" s="2" t="s">
        <v>15</v>
      </c>
    </row>
    <row r="325" spans="1:24" x14ac:dyDescent="0.25">
      <c r="B325" s="2" t="s">
        <v>119</v>
      </c>
      <c r="C325" s="2" t="s">
        <v>119</v>
      </c>
      <c r="D325" s="2" t="s">
        <v>119</v>
      </c>
      <c r="E325" s="2" t="s">
        <v>119</v>
      </c>
      <c r="F325" s="2" t="s">
        <v>119</v>
      </c>
      <c r="G325" s="2" t="s">
        <v>119</v>
      </c>
      <c r="H325" s="2" t="s">
        <v>119</v>
      </c>
      <c r="I325" s="2" t="s">
        <v>119</v>
      </c>
      <c r="J325" s="2" t="s">
        <v>119</v>
      </c>
      <c r="K325" s="2" t="s">
        <v>119</v>
      </c>
      <c r="L325" s="2" t="s">
        <v>119</v>
      </c>
      <c r="M325" s="2" t="s">
        <v>119</v>
      </c>
      <c r="N325" s="2" t="s">
        <v>119</v>
      </c>
      <c r="O325" s="2" t="s">
        <v>119</v>
      </c>
      <c r="P325" s="2" t="s">
        <v>119</v>
      </c>
      <c r="Q325" s="6" t="s">
        <v>94</v>
      </c>
      <c r="R325" s="6">
        <v>7</v>
      </c>
      <c r="S325" s="2" t="s">
        <v>197</v>
      </c>
      <c r="T325" s="24">
        <v>21822518</v>
      </c>
      <c r="U325" s="24">
        <v>21822843</v>
      </c>
      <c r="V325" s="2">
        <f t="shared" si="38"/>
        <v>326</v>
      </c>
      <c r="W325" s="2" t="s">
        <v>15</v>
      </c>
    </row>
    <row r="326" spans="1:24" x14ac:dyDescent="0.25">
      <c r="B326" s="2" t="s">
        <v>119</v>
      </c>
      <c r="C326" s="2" t="s">
        <v>119</v>
      </c>
      <c r="D326" s="2" t="s">
        <v>119</v>
      </c>
      <c r="E326" s="2" t="s">
        <v>119</v>
      </c>
      <c r="F326" s="2" t="s">
        <v>119</v>
      </c>
      <c r="G326" s="2" t="s">
        <v>119</v>
      </c>
      <c r="H326" s="2" t="s">
        <v>119</v>
      </c>
      <c r="I326" s="2" t="s">
        <v>119</v>
      </c>
      <c r="J326" s="2" t="s">
        <v>119</v>
      </c>
      <c r="K326" s="2" t="s">
        <v>119</v>
      </c>
      <c r="L326" s="2" t="s">
        <v>119</v>
      </c>
      <c r="M326" s="2" t="s">
        <v>119</v>
      </c>
      <c r="N326" s="2" t="s">
        <v>119</v>
      </c>
      <c r="O326" s="2" t="s">
        <v>119</v>
      </c>
      <c r="P326" s="2" t="s">
        <v>119</v>
      </c>
      <c r="Q326" s="2" t="s">
        <v>97</v>
      </c>
      <c r="R326" s="2">
        <v>7</v>
      </c>
      <c r="S326" s="2" t="s">
        <v>197</v>
      </c>
      <c r="T326" s="24">
        <v>21822844</v>
      </c>
      <c r="U326" s="24">
        <v>21823178</v>
      </c>
      <c r="V326" s="2">
        <f t="shared" si="38"/>
        <v>335</v>
      </c>
      <c r="W326" s="2" t="s">
        <v>15</v>
      </c>
    </row>
    <row r="327" spans="1:24" x14ac:dyDescent="0.25">
      <c r="B327" s="2" t="s">
        <v>119</v>
      </c>
      <c r="C327" s="2" t="s">
        <v>119</v>
      </c>
      <c r="D327" s="2" t="s">
        <v>119</v>
      </c>
      <c r="E327" s="2" t="s">
        <v>119</v>
      </c>
      <c r="F327" s="2" t="s">
        <v>119</v>
      </c>
      <c r="G327" s="2" t="s">
        <v>119</v>
      </c>
      <c r="H327" s="2" t="s">
        <v>119</v>
      </c>
      <c r="I327" s="2" t="s">
        <v>119</v>
      </c>
      <c r="J327" s="2" t="s">
        <v>119</v>
      </c>
      <c r="K327" s="2" t="s">
        <v>119</v>
      </c>
      <c r="L327" s="2" t="s">
        <v>119</v>
      </c>
      <c r="M327" s="2" t="s">
        <v>119</v>
      </c>
      <c r="N327" s="2" t="s">
        <v>119</v>
      </c>
      <c r="O327" s="2" t="s">
        <v>119</v>
      </c>
      <c r="P327" s="2" t="s">
        <v>119</v>
      </c>
      <c r="Q327" s="6" t="s">
        <v>94</v>
      </c>
      <c r="R327" s="18" t="s">
        <v>101</v>
      </c>
      <c r="S327" s="2" t="s">
        <v>197</v>
      </c>
      <c r="T327" s="24">
        <v>21823179</v>
      </c>
      <c r="U327" s="24">
        <v>21823285</v>
      </c>
      <c r="V327" s="2">
        <f t="shared" si="38"/>
        <v>107</v>
      </c>
      <c r="W327" s="2" t="s">
        <v>15</v>
      </c>
    </row>
    <row r="328" spans="1:24" x14ac:dyDescent="0.25">
      <c r="B328" s="2" t="s">
        <v>119</v>
      </c>
      <c r="C328" s="2" t="s">
        <v>119</v>
      </c>
      <c r="D328" s="2" t="s">
        <v>119</v>
      </c>
      <c r="E328" s="2" t="s">
        <v>119</v>
      </c>
      <c r="F328" s="2" t="s">
        <v>119</v>
      </c>
      <c r="G328" s="2" t="s">
        <v>119</v>
      </c>
      <c r="H328" s="2" t="s">
        <v>119</v>
      </c>
      <c r="I328" s="2" t="s">
        <v>119</v>
      </c>
      <c r="J328" s="2" t="s">
        <v>119</v>
      </c>
      <c r="K328" s="2" t="s">
        <v>119</v>
      </c>
      <c r="L328" s="2" t="s">
        <v>119</v>
      </c>
      <c r="M328" s="2" t="s">
        <v>119</v>
      </c>
      <c r="N328" s="2" t="s">
        <v>119</v>
      </c>
      <c r="O328" s="2" t="s">
        <v>119</v>
      </c>
      <c r="P328" s="2" t="s">
        <v>119</v>
      </c>
      <c r="Q328" s="2" t="s">
        <v>94</v>
      </c>
      <c r="R328" s="31" t="s">
        <v>102</v>
      </c>
      <c r="S328" s="2" t="s">
        <v>197</v>
      </c>
      <c r="T328" s="24">
        <v>21823286</v>
      </c>
      <c r="U328" s="24">
        <v>21823550</v>
      </c>
      <c r="V328" s="2">
        <f t="shared" si="38"/>
        <v>265</v>
      </c>
      <c r="W328" s="2" t="s">
        <v>15</v>
      </c>
    </row>
    <row r="329" spans="1:24" x14ac:dyDescent="0.25">
      <c r="B329" s="2" t="s">
        <v>119</v>
      </c>
      <c r="C329" s="2" t="s">
        <v>119</v>
      </c>
      <c r="D329" s="2" t="s">
        <v>119</v>
      </c>
      <c r="E329" s="2" t="s">
        <v>119</v>
      </c>
      <c r="F329" s="2" t="s">
        <v>119</v>
      </c>
      <c r="G329" s="2" t="s">
        <v>119</v>
      </c>
      <c r="H329" s="2" t="s">
        <v>119</v>
      </c>
      <c r="I329" s="2" t="s">
        <v>119</v>
      </c>
      <c r="J329" s="2" t="s">
        <v>119</v>
      </c>
      <c r="K329" s="2" t="s">
        <v>119</v>
      </c>
      <c r="L329" s="2" t="s">
        <v>119</v>
      </c>
      <c r="M329" s="2" t="s">
        <v>119</v>
      </c>
      <c r="N329" s="2" t="s">
        <v>119</v>
      </c>
      <c r="O329" s="2" t="s">
        <v>119</v>
      </c>
      <c r="P329" s="2" t="s">
        <v>119</v>
      </c>
      <c r="Q329" s="2" t="s">
        <v>92</v>
      </c>
      <c r="V329" s="2">
        <f>SUM(V312:V328)</f>
        <v>4528</v>
      </c>
    </row>
    <row r="330" spans="1:24" x14ac:dyDescent="0.25">
      <c r="B330" s="2" t="s">
        <v>119</v>
      </c>
      <c r="C330" s="2" t="s">
        <v>119</v>
      </c>
      <c r="D330" s="2" t="s">
        <v>119</v>
      </c>
      <c r="E330" s="2" t="s">
        <v>119</v>
      </c>
      <c r="F330" s="2" t="s">
        <v>119</v>
      </c>
      <c r="G330" s="2" t="s">
        <v>119</v>
      </c>
      <c r="H330" s="2" t="s">
        <v>119</v>
      </c>
      <c r="I330" s="2" t="s">
        <v>119</v>
      </c>
      <c r="J330" s="2" t="s">
        <v>119</v>
      </c>
      <c r="K330" s="2" t="s">
        <v>119</v>
      </c>
      <c r="L330" s="2" t="s">
        <v>119</v>
      </c>
      <c r="M330" s="2" t="s">
        <v>119</v>
      </c>
      <c r="N330" s="2" t="s">
        <v>119</v>
      </c>
      <c r="O330" s="2" t="s">
        <v>119</v>
      </c>
      <c r="P330" s="2" t="s">
        <v>119</v>
      </c>
      <c r="Q330" s="2" t="s">
        <v>93</v>
      </c>
      <c r="V330" s="29">
        <f>SUM(V313+V315+V317+V319+V321+V323+V325+V327)/3-1</f>
        <v>596</v>
      </c>
    </row>
    <row r="331" spans="1:24" x14ac:dyDescent="0.25">
      <c r="A331" s="2" t="s">
        <v>29</v>
      </c>
      <c r="B331" s="2" t="s">
        <v>103</v>
      </c>
      <c r="C331" s="2" t="s">
        <v>106</v>
      </c>
      <c r="D331" s="2" t="s">
        <v>1</v>
      </c>
      <c r="E331" s="2" t="s">
        <v>2</v>
      </c>
      <c r="F331" s="2" t="s">
        <v>3</v>
      </c>
      <c r="G331" s="2" t="s">
        <v>4</v>
      </c>
      <c r="H331" s="2" t="s">
        <v>5</v>
      </c>
      <c r="I331" s="2" t="s">
        <v>6</v>
      </c>
      <c r="J331" s="2" t="s">
        <v>103</v>
      </c>
      <c r="K331" s="2" t="s">
        <v>106</v>
      </c>
      <c r="L331" s="2" t="s">
        <v>7</v>
      </c>
      <c r="M331" s="2" t="s">
        <v>8</v>
      </c>
      <c r="N331" s="2" t="s">
        <v>9</v>
      </c>
      <c r="O331" s="2" t="s">
        <v>4</v>
      </c>
      <c r="P331" s="2" t="s">
        <v>5</v>
      </c>
      <c r="Q331" s="2" t="s">
        <v>103</v>
      </c>
      <c r="R331" s="2" t="s">
        <v>106</v>
      </c>
      <c r="S331" s="2" t="s">
        <v>10</v>
      </c>
      <c r="T331" s="2" t="s">
        <v>11</v>
      </c>
      <c r="U331" s="2" t="s">
        <v>12</v>
      </c>
      <c r="V331" s="2" t="s">
        <v>4</v>
      </c>
      <c r="W331" s="2" t="s">
        <v>5</v>
      </c>
      <c r="X331" s="2" t="s">
        <v>141</v>
      </c>
    </row>
    <row r="332" spans="1:24" x14ac:dyDescent="0.25">
      <c r="B332" s="3" t="s">
        <v>94</v>
      </c>
      <c r="C332" s="15" t="s">
        <v>95</v>
      </c>
      <c r="D332" s="2" t="s">
        <v>199</v>
      </c>
      <c r="E332" s="2">
        <v>40867187</v>
      </c>
      <c r="F332" s="2">
        <v>40867210</v>
      </c>
      <c r="G332" s="2">
        <f t="shared" ref="G332:G348" si="39">F332-E332+1</f>
        <v>24</v>
      </c>
      <c r="H332" s="2" t="s">
        <v>13</v>
      </c>
      <c r="I332" s="7" t="s">
        <v>30</v>
      </c>
      <c r="J332" s="3" t="s">
        <v>94</v>
      </c>
      <c r="K332" s="15" t="s">
        <v>95</v>
      </c>
      <c r="L332" s="2" t="s">
        <v>195</v>
      </c>
      <c r="M332" s="2">
        <v>21823976</v>
      </c>
      <c r="N332" s="2">
        <v>21824025</v>
      </c>
      <c r="O332" s="2">
        <f t="shared" ref="O332:O348" si="40">N332-M332+1</f>
        <v>50</v>
      </c>
      <c r="P332" s="2" t="s">
        <v>15</v>
      </c>
      <c r="Q332" s="3" t="s">
        <v>94</v>
      </c>
      <c r="R332" s="15" t="s">
        <v>95</v>
      </c>
      <c r="S332" s="2" t="s">
        <v>197</v>
      </c>
      <c r="T332" s="2">
        <v>21764170</v>
      </c>
      <c r="U332" s="2">
        <v>21764187</v>
      </c>
      <c r="V332" s="2">
        <f>U332-T332+1</f>
        <v>18</v>
      </c>
      <c r="W332" s="2" t="s">
        <v>15</v>
      </c>
    </row>
    <row r="333" spans="1:24" x14ac:dyDescent="0.25">
      <c r="B333" s="4" t="s">
        <v>94</v>
      </c>
      <c r="C333" s="16" t="s">
        <v>96</v>
      </c>
      <c r="D333" s="5" t="s">
        <v>199</v>
      </c>
      <c r="E333" s="5">
        <v>40866620</v>
      </c>
      <c r="F333" s="5">
        <v>40867186</v>
      </c>
      <c r="G333" s="5">
        <f t="shared" si="39"/>
        <v>567</v>
      </c>
      <c r="H333" s="5" t="s">
        <v>13</v>
      </c>
      <c r="I333" s="5"/>
      <c r="J333" s="4" t="s">
        <v>94</v>
      </c>
      <c r="K333" s="16" t="s">
        <v>96</v>
      </c>
      <c r="L333" s="5" t="s">
        <v>195</v>
      </c>
      <c r="M333" s="2">
        <v>21824026</v>
      </c>
      <c r="N333" s="2">
        <v>21824637</v>
      </c>
      <c r="O333" s="2">
        <f t="shared" si="40"/>
        <v>612</v>
      </c>
      <c r="P333" s="2" t="s">
        <v>15</v>
      </c>
      <c r="Q333" s="4" t="s">
        <v>94</v>
      </c>
      <c r="R333" s="16" t="s">
        <v>96</v>
      </c>
      <c r="S333" s="5" t="s">
        <v>197</v>
      </c>
      <c r="T333" s="5">
        <v>21764188</v>
      </c>
      <c r="U333" s="2">
        <v>21764736</v>
      </c>
      <c r="V333" s="2">
        <f>U333-T333+1</f>
        <v>549</v>
      </c>
      <c r="W333" s="5" t="s">
        <v>15</v>
      </c>
    </row>
    <row r="334" spans="1:24" x14ac:dyDescent="0.25">
      <c r="B334" s="2" t="s">
        <v>97</v>
      </c>
      <c r="C334" s="2">
        <v>1</v>
      </c>
      <c r="D334" s="2" t="s">
        <v>199</v>
      </c>
      <c r="E334" s="2">
        <v>40866238</v>
      </c>
      <c r="F334" s="2">
        <v>40866619</v>
      </c>
      <c r="G334" s="2">
        <f t="shared" si="39"/>
        <v>382</v>
      </c>
      <c r="H334" s="2" t="s">
        <v>13</v>
      </c>
      <c r="I334" s="7"/>
      <c r="J334" s="2" t="s">
        <v>97</v>
      </c>
      <c r="K334" s="2">
        <v>1</v>
      </c>
      <c r="L334" s="2" t="s">
        <v>195</v>
      </c>
      <c r="M334" s="2">
        <v>21824638</v>
      </c>
      <c r="N334" s="2">
        <v>21825019</v>
      </c>
      <c r="O334" s="2">
        <f t="shared" si="40"/>
        <v>382</v>
      </c>
      <c r="P334" s="2" t="s">
        <v>15</v>
      </c>
      <c r="Q334" s="2" t="s">
        <v>97</v>
      </c>
      <c r="R334" s="2">
        <v>1</v>
      </c>
      <c r="S334" s="2" t="s">
        <v>197</v>
      </c>
      <c r="T334" s="2">
        <v>21764737</v>
      </c>
      <c r="U334" s="2">
        <v>21765320</v>
      </c>
      <c r="V334" s="2">
        <f t="shared" ref="V334:V348" si="41">U334-T334+1</f>
        <v>584</v>
      </c>
      <c r="W334" s="2" t="s">
        <v>15</v>
      </c>
    </row>
    <row r="335" spans="1:24" x14ac:dyDescent="0.25">
      <c r="B335" s="6" t="s">
        <v>94</v>
      </c>
      <c r="C335" s="6">
        <v>2</v>
      </c>
      <c r="D335" s="6" t="s">
        <v>199</v>
      </c>
      <c r="E335" s="6">
        <v>40866155</v>
      </c>
      <c r="F335" s="6">
        <v>40866237</v>
      </c>
      <c r="G335" s="6">
        <f t="shared" si="39"/>
        <v>83</v>
      </c>
      <c r="H335" s="6" t="s">
        <v>13</v>
      </c>
      <c r="I335" s="6"/>
      <c r="J335" s="6" t="s">
        <v>94</v>
      </c>
      <c r="K335" s="6">
        <v>2</v>
      </c>
      <c r="L335" s="6" t="s">
        <v>195</v>
      </c>
      <c r="M335" s="2">
        <v>21825020</v>
      </c>
      <c r="N335" s="2">
        <v>21825102</v>
      </c>
      <c r="O335" s="2">
        <f t="shared" si="40"/>
        <v>83</v>
      </c>
      <c r="P335" s="2" t="s">
        <v>15</v>
      </c>
      <c r="Q335" s="6" t="s">
        <v>94</v>
      </c>
      <c r="R335" s="6">
        <v>2</v>
      </c>
      <c r="S335" s="6" t="s">
        <v>197</v>
      </c>
      <c r="T335" s="6">
        <v>21765321</v>
      </c>
      <c r="U335" s="6">
        <v>21765403</v>
      </c>
      <c r="V335" s="2">
        <f t="shared" si="41"/>
        <v>83</v>
      </c>
      <c r="W335" s="6" t="s">
        <v>15</v>
      </c>
    </row>
    <row r="336" spans="1:24" x14ac:dyDescent="0.25">
      <c r="B336" s="2" t="s">
        <v>97</v>
      </c>
      <c r="C336" s="2">
        <v>2</v>
      </c>
      <c r="D336" s="2" t="s">
        <v>199</v>
      </c>
      <c r="E336" s="2">
        <v>40864963</v>
      </c>
      <c r="F336" s="2">
        <v>40866154</v>
      </c>
      <c r="G336" s="2">
        <f t="shared" si="39"/>
        <v>1192</v>
      </c>
      <c r="H336" s="2" t="s">
        <v>13</v>
      </c>
      <c r="I336" s="7"/>
      <c r="J336" s="2" t="s">
        <v>97</v>
      </c>
      <c r="K336" s="2">
        <v>2</v>
      </c>
      <c r="L336" s="2" t="s">
        <v>195</v>
      </c>
      <c r="M336" s="2">
        <v>21825103</v>
      </c>
      <c r="N336" s="2">
        <v>21826076</v>
      </c>
      <c r="O336" s="2">
        <f t="shared" si="40"/>
        <v>974</v>
      </c>
      <c r="P336" s="2" t="s">
        <v>15</v>
      </c>
      <c r="Q336" s="2" t="s">
        <v>97</v>
      </c>
      <c r="R336" s="2">
        <v>2</v>
      </c>
      <c r="S336" s="2" t="s">
        <v>197</v>
      </c>
      <c r="T336" s="2">
        <v>21765404</v>
      </c>
      <c r="U336" s="2">
        <v>21766372</v>
      </c>
      <c r="V336" s="2">
        <f t="shared" si="41"/>
        <v>969</v>
      </c>
      <c r="W336" s="2" t="s">
        <v>15</v>
      </c>
    </row>
    <row r="337" spans="1:24" x14ac:dyDescent="0.25">
      <c r="B337" s="6" t="s">
        <v>94</v>
      </c>
      <c r="C337" s="6">
        <v>3</v>
      </c>
      <c r="D337" s="6" t="s">
        <v>199</v>
      </c>
      <c r="E337" s="6">
        <v>40864806</v>
      </c>
      <c r="F337" s="6">
        <v>40864962</v>
      </c>
      <c r="G337" s="6">
        <f t="shared" si="39"/>
        <v>157</v>
      </c>
      <c r="H337" s="6" t="s">
        <v>13</v>
      </c>
      <c r="I337" s="6"/>
      <c r="J337" s="6" t="s">
        <v>94</v>
      </c>
      <c r="K337" s="6">
        <v>3</v>
      </c>
      <c r="L337" s="6" t="s">
        <v>195</v>
      </c>
      <c r="M337" s="2">
        <v>21826077</v>
      </c>
      <c r="N337" s="2">
        <v>21826233</v>
      </c>
      <c r="O337" s="2">
        <f t="shared" si="40"/>
        <v>157</v>
      </c>
      <c r="P337" s="2" t="s">
        <v>15</v>
      </c>
      <c r="Q337" s="6" t="s">
        <v>94</v>
      </c>
      <c r="R337" s="6">
        <v>3</v>
      </c>
      <c r="S337" s="4" t="s">
        <v>197</v>
      </c>
      <c r="T337" s="2">
        <v>21766372</v>
      </c>
      <c r="U337" s="4">
        <v>21766529</v>
      </c>
      <c r="V337" s="25">
        <f t="shared" si="41"/>
        <v>158</v>
      </c>
      <c r="W337" s="4" t="s">
        <v>15</v>
      </c>
    </row>
    <row r="338" spans="1:24" x14ac:dyDescent="0.25">
      <c r="B338" s="2" t="s">
        <v>97</v>
      </c>
      <c r="C338" s="2">
        <v>3</v>
      </c>
      <c r="D338" s="2" t="s">
        <v>199</v>
      </c>
      <c r="E338" s="2">
        <v>40863865</v>
      </c>
      <c r="F338" s="2">
        <v>40864805</v>
      </c>
      <c r="G338" s="2">
        <f t="shared" si="39"/>
        <v>941</v>
      </c>
      <c r="H338" s="2" t="s">
        <v>13</v>
      </c>
      <c r="I338" s="7"/>
      <c r="J338" s="2" t="s">
        <v>97</v>
      </c>
      <c r="K338" s="2">
        <v>3</v>
      </c>
      <c r="L338" s="2" t="s">
        <v>195</v>
      </c>
      <c r="M338" s="2">
        <v>21826234</v>
      </c>
      <c r="N338" s="2">
        <v>21827124</v>
      </c>
      <c r="O338" s="2">
        <f t="shared" si="40"/>
        <v>891</v>
      </c>
      <c r="P338" s="2" t="s">
        <v>15</v>
      </c>
      <c r="Q338" s="2" t="s">
        <v>97</v>
      </c>
      <c r="R338" s="2">
        <v>3</v>
      </c>
      <c r="S338" s="2" t="s">
        <v>197</v>
      </c>
      <c r="T338" s="2">
        <v>21766530</v>
      </c>
      <c r="U338" s="2">
        <v>21767437</v>
      </c>
      <c r="V338" s="2">
        <f t="shared" si="41"/>
        <v>908</v>
      </c>
      <c r="W338" s="2" t="s">
        <v>15</v>
      </c>
    </row>
    <row r="339" spans="1:24" x14ac:dyDescent="0.25">
      <c r="B339" s="6" t="s">
        <v>94</v>
      </c>
      <c r="C339" s="6">
        <v>4</v>
      </c>
      <c r="D339" s="6" t="s">
        <v>199</v>
      </c>
      <c r="E339" s="6">
        <v>40863703</v>
      </c>
      <c r="F339" s="6">
        <v>40863864</v>
      </c>
      <c r="G339" s="6">
        <f t="shared" si="39"/>
        <v>162</v>
      </c>
      <c r="H339" s="6" t="s">
        <v>13</v>
      </c>
      <c r="I339" s="6"/>
      <c r="J339" s="6" t="s">
        <v>94</v>
      </c>
      <c r="K339" s="6">
        <v>4</v>
      </c>
      <c r="L339" s="6" t="s">
        <v>195</v>
      </c>
      <c r="M339" s="2">
        <v>21827125</v>
      </c>
      <c r="N339" s="2">
        <v>21827286</v>
      </c>
      <c r="O339" s="2">
        <f t="shared" si="40"/>
        <v>162</v>
      </c>
      <c r="P339" s="2" t="s">
        <v>15</v>
      </c>
      <c r="Q339" s="6" t="s">
        <v>94</v>
      </c>
      <c r="R339" s="6">
        <v>4</v>
      </c>
      <c r="S339" s="6" t="s">
        <v>197</v>
      </c>
      <c r="T339" s="6">
        <v>21767438</v>
      </c>
      <c r="U339" s="6">
        <v>21767599</v>
      </c>
      <c r="V339" s="2">
        <f t="shared" si="41"/>
        <v>162</v>
      </c>
      <c r="W339" s="6" t="s">
        <v>15</v>
      </c>
    </row>
    <row r="340" spans="1:24" x14ac:dyDescent="0.25">
      <c r="B340" s="2" t="s">
        <v>97</v>
      </c>
      <c r="C340" s="2">
        <v>4</v>
      </c>
      <c r="D340" s="2" t="s">
        <v>199</v>
      </c>
      <c r="E340" s="2">
        <v>40863611</v>
      </c>
      <c r="F340" s="2">
        <v>40863702</v>
      </c>
      <c r="G340" s="2">
        <f t="shared" si="39"/>
        <v>92</v>
      </c>
      <c r="H340" s="2" t="s">
        <v>13</v>
      </c>
      <c r="I340" s="7"/>
      <c r="J340" s="2" t="s">
        <v>97</v>
      </c>
      <c r="K340" s="2">
        <v>4</v>
      </c>
      <c r="L340" s="2" t="s">
        <v>195</v>
      </c>
      <c r="M340" s="2">
        <v>21827287</v>
      </c>
      <c r="N340" s="2">
        <v>21827384</v>
      </c>
      <c r="O340" s="2">
        <f t="shared" si="40"/>
        <v>98</v>
      </c>
      <c r="P340" s="2" t="s">
        <v>15</v>
      </c>
      <c r="Q340" s="2" t="s">
        <v>97</v>
      </c>
      <c r="R340" s="2">
        <v>4</v>
      </c>
      <c r="S340" s="2" t="s">
        <v>197</v>
      </c>
      <c r="T340" s="2">
        <v>21767600</v>
      </c>
      <c r="U340" s="2">
        <v>21767696</v>
      </c>
      <c r="V340" s="2">
        <f t="shared" si="41"/>
        <v>97</v>
      </c>
      <c r="W340" s="2" t="s">
        <v>15</v>
      </c>
    </row>
    <row r="341" spans="1:24" x14ac:dyDescent="0.25">
      <c r="B341" s="6" t="s">
        <v>94</v>
      </c>
      <c r="C341" s="6">
        <v>5</v>
      </c>
      <c r="D341" s="6" t="s">
        <v>199</v>
      </c>
      <c r="E341" s="6">
        <v>40863485</v>
      </c>
      <c r="F341" s="6">
        <v>40863610</v>
      </c>
      <c r="G341" s="6">
        <f t="shared" si="39"/>
        <v>126</v>
      </c>
      <c r="H341" s="6" t="s">
        <v>13</v>
      </c>
      <c r="I341" s="6"/>
      <c r="J341" s="6" t="s">
        <v>94</v>
      </c>
      <c r="K341" s="6">
        <v>5</v>
      </c>
      <c r="L341" s="6" t="s">
        <v>195</v>
      </c>
      <c r="M341" s="2">
        <v>21827385</v>
      </c>
      <c r="N341" s="2">
        <v>21827510</v>
      </c>
      <c r="O341" s="2">
        <f t="shared" si="40"/>
        <v>126</v>
      </c>
      <c r="P341" s="2" t="s">
        <v>15</v>
      </c>
      <c r="Q341" s="6" t="s">
        <v>94</v>
      </c>
      <c r="R341" s="6">
        <v>5</v>
      </c>
      <c r="S341" s="6" t="s">
        <v>197</v>
      </c>
      <c r="T341" s="6">
        <v>21767697</v>
      </c>
      <c r="U341" s="6">
        <v>21767822</v>
      </c>
      <c r="V341" s="2">
        <f t="shared" si="41"/>
        <v>126</v>
      </c>
      <c r="W341" s="6" t="s">
        <v>15</v>
      </c>
    </row>
    <row r="342" spans="1:24" x14ac:dyDescent="0.25">
      <c r="B342" s="2" t="s">
        <v>97</v>
      </c>
      <c r="C342" s="2">
        <v>5</v>
      </c>
      <c r="D342" s="2" t="s">
        <v>199</v>
      </c>
      <c r="E342" s="2">
        <v>40863344</v>
      </c>
      <c r="F342" s="2">
        <v>40863484</v>
      </c>
      <c r="G342" s="2">
        <f t="shared" si="39"/>
        <v>141</v>
      </c>
      <c r="H342" s="2" t="s">
        <v>13</v>
      </c>
      <c r="I342" s="7"/>
      <c r="J342" s="2" t="s">
        <v>97</v>
      </c>
      <c r="K342" s="2">
        <v>5</v>
      </c>
      <c r="L342" s="2" t="s">
        <v>195</v>
      </c>
      <c r="M342" s="2">
        <v>21827511</v>
      </c>
      <c r="N342" s="2">
        <v>21827651</v>
      </c>
      <c r="O342" s="2">
        <f t="shared" si="40"/>
        <v>141</v>
      </c>
      <c r="P342" s="2" t="s">
        <v>15</v>
      </c>
      <c r="Q342" s="2" t="s">
        <v>97</v>
      </c>
      <c r="R342" s="2">
        <v>5</v>
      </c>
      <c r="S342" s="2" t="s">
        <v>197</v>
      </c>
      <c r="T342" s="2">
        <v>21767823</v>
      </c>
      <c r="U342" s="2">
        <v>21767958</v>
      </c>
      <c r="V342" s="2">
        <f t="shared" si="41"/>
        <v>136</v>
      </c>
      <c r="W342" s="2" t="s">
        <v>15</v>
      </c>
    </row>
    <row r="343" spans="1:24" x14ac:dyDescent="0.25">
      <c r="B343" s="6" t="s">
        <v>94</v>
      </c>
      <c r="C343" s="6">
        <v>6</v>
      </c>
      <c r="D343" s="6" t="s">
        <v>199</v>
      </c>
      <c r="E343" s="6">
        <v>40863123</v>
      </c>
      <c r="F343" s="6">
        <v>40863343</v>
      </c>
      <c r="G343" s="6">
        <f t="shared" si="39"/>
        <v>221</v>
      </c>
      <c r="H343" s="6" t="s">
        <v>13</v>
      </c>
      <c r="I343" s="6"/>
      <c r="J343" s="6" t="s">
        <v>94</v>
      </c>
      <c r="K343" s="6">
        <v>6</v>
      </c>
      <c r="L343" s="6" t="s">
        <v>195</v>
      </c>
      <c r="M343" s="2">
        <v>21827652</v>
      </c>
      <c r="N343" s="2">
        <v>21827872</v>
      </c>
      <c r="O343" s="2">
        <f t="shared" si="40"/>
        <v>221</v>
      </c>
      <c r="P343" s="2" t="s">
        <v>15</v>
      </c>
      <c r="Q343" s="6" t="s">
        <v>94</v>
      </c>
      <c r="R343" s="6">
        <v>6</v>
      </c>
      <c r="S343" s="6" t="s">
        <v>197</v>
      </c>
      <c r="T343" s="6">
        <v>21767959</v>
      </c>
      <c r="U343" s="6">
        <v>21768179</v>
      </c>
      <c r="V343" s="2">
        <f t="shared" si="41"/>
        <v>221</v>
      </c>
      <c r="W343" s="6" t="s">
        <v>15</v>
      </c>
    </row>
    <row r="344" spans="1:24" x14ac:dyDescent="0.25">
      <c r="B344" s="2" t="s">
        <v>97</v>
      </c>
      <c r="C344" s="2">
        <v>6</v>
      </c>
      <c r="D344" s="2" t="s">
        <v>199</v>
      </c>
      <c r="E344" s="2">
        <v>40862636</v>
      </c>
      <c r="F344" s="2">
        <v>40863122</v>
      </c>
      <c r="G344" s="2">
        <f t="shared" si="39"/>
        <v>487</v>
      </c>
      <c r="H344" s="2" t="s">
        <v>13</v>
      </c>
      <c r="I344" s="7"/>
      <c r="J344" s="2" t="s">
        <v>97</v>
      </c>
      <c r="K344" s="2">
        <v>6</v>
      </c>
      <c r="L344" s="2" t="s">
        <v>195</v>
      </c>
      <c r="M344" s="2">
        <v>21827873</v>
      </c>
      <c r="N344" s="2">
        <v>21828558</v>
      </c>
      <c r="O344" s="2">
        <f t="shared" si="40"/>
        <v>686</v>
      </c>
      <c r="P344" s="2" t="s">
        <v>15</v>
      </c>
      <c r="Q344" s="2" t="s">
        <v>97</v>
      </c>
      <c r="R344" s="2">
        <v>6</v>
      </c>
      <c r="S344" s="2" t="s">
        <v>197</v>
      </c>
      <c r="T344" s="2">
        <v>21768180</v>
      </c>
      <c r="U344" s="2">
        <v>21768850</v>
      </c>
      <c r="V344" s="2">
        <f t="shared" si="41"/>
        <v>671</v>
      </c>
      <c r="W344" s="2" t="s">
        <v>15</v>
      </c>
    </row>
    <row r="345" spans="1:24" x14ac:dyDescent="0.25">
      <c r="B345" s="6" t="s">
        <v>94</v>
      </c>
      <c r="C345" s="6">
        <v>7</v>
      </c>
      <c r="D345" s="6" t="s">
        <v>199</v>
      </c>
      <c r="E345" s="6">
        <v>40862565</v>
      </c>
      <c r="F345" s="6">
        <v>40862635</v>
      </c>
      <c r="G345" s="6">
        <f t="shared" si="39"/>
        <v>71</v>
      </c>
      <c r="H345" s="6" t="s">
        <v>13</v>
      </c>
      <c r="I345" s="6"/>
      <c r="J345" s="6" t="s">
        <v>94</v>
      </c>
      <c r="K345" s="6">
        <v>7</v>
      </c>
      <c r="L345" s="6" t="s">
        <v>195</v>
      </c>
      <c r="M345" s="2">
        <v>21828559</v>
      </c>
      <c r="N345" s="2">
        <v>21828629</v>
      </c>
      <c r="O345" s="2">
        <f t="shared" si="40"/>
        <v>71</v>
      </c>
      <c r="P345" s="2" t="s">
        <v>15</v>
      </c>
      <c r="Q345" s="6" t="s">
        <v>94</v>
      </c>
      <c r="R345" s="6">
        <v>7</v>
      </c>
      <c r="S345" s="6" t="s">
        <v>197</v>
      </c>
      <c r="T345" s="6">
        <v>21768851</v>
      </c>
      <c r="U345" s="6">
        <v>21768921</v>
      </c>
      <c r="V345" s="2">
        <f t="shared" si="41"/>
        <v>71</v>
      </c>
      <c r="W345" s="6" t="s">
        <v>15</v>
      </c>
    </row>
    <row r="346" spans="1:24" x14ac:dyDescent="0.25">
      <c r="B346" s="2" t="s">
        <v>97</v>
      </c>
      <c r="C346" s="2">
        <v>7</v>
      </c>
      <c r="D346" s="2" t="s">
        <v>199</v>
      </c>
      <c r="E346" s="2">
        <v>40861759</v>
      </c>
      <c r="F346" s="2">
        <v>40862564</v>
      </c>
      <c r="G346" s="2">
        <f t="shared" si="39"/>
        <v>806</v>
      </c>
      <c r="H346" s="2" t="s">
        <v>13</v>
      </c>
      <c r="I346" s="7"/>
      <c r="J346" s="2" t="s">
        <v>97</v>
      </c>
      <c r="K346" s="2">
        <v>7</v>
      </c>
      <c r="L346" s="2" t="s">
        <v>195</v>
      </c>
      <c r="M346" s="2">
        <v>21828630</v>
      </c>
      <c r="N346" s="2">
        <v>21829124</v>
      </c>
      <c r="O346" s="2">
        <f t="shared" si="40"/>
        <v>495</v>
      </c>
      <c r="P346" s="2" t="s">
        <v>15</v>
      </c>
      <c r="Q346" s="2" t="s">
        <v>97</v>
      </c>
      <c r="R346" s="2">
        <v>7</v>
      </c>
      <c r="S346" s="2" t="s">
        <v>197</v>
      </c>
      <c r="T346" s="2">
        <v>21768922</v>
      </c>
      <c r="U346" s="2">
        <v>21769387</v>
      </c>
      <c r="V346" s="2">
        <f t="shared" si="41"/>
        <v>466</v>
      </c>
      <c r="W346" s="2" t="s">
        <v>15</v>
      </c>
    </row>
    <row r="347" spans="1:24" x14ac:dyDescent="0.25">
      <c r="B347" s="6" t="s">
        <v>94</v>
      </c>
      <c r="C347" s="18" t="s">
        <v>101</v>
      </c>
      <c r="D347" s="6" t="s">
        <v>199</v>
      </c>
      <c r="E347" s="6">
        <v>40861661</v>
      </c>
      <c r="F347" s="6">
        <v>40861758</v>
      </c>
      <c r="G347" s="6">
        <f t="shared" si="39"/>
        <v>98</v>
      </c>
      <c r="H347" s="6" t="s">
        <v>13</v>
      </c>
      <c r="I347" s="6"/>
      <c r="J347" s="6" t="s">
        <v>94</v>
      </c>
      <c r="K347" s="18" t="s">
        <v>101</v>
      </c>
      <c r="L347" s="4" t="s">
        <v>195</v>
      </c>
      <c r="M347" s="2">
        <v>21829125</v>
      </c>
      <c r="N347" s="2">
        <v>21829216</v>
      </c>
      <c r="O347" s="2">
        <f t="shared" si="40"/>
        <v>92</v>
      </c>
      <c r="P347" s="2" t="s">
        <v>15</v>
      </c>
      <c r="Q347" s="6" t="s">
        <v>94</v>
      </c>
      <c r="R347" s="18" t="s">
        <v>101</v>
      </c>
      <c r="S347" s="6" t="s">
        <v>197</v>
      </c>
      <c r="T347" s="6">
        <v>21769388</v>
      </c>
      <c r="U347" s="6">
        <v>21769485</v>
      </c>
      <c r="V347" s="2">
        <f t="shared" si="41"/>
        <v>98</v>
      </c>
      <c r="W347" s="6" t="s">
        <v>15</v>
      </c>
    </row>
    <row r="348" spans="1:24" x14ac:dyDescent="0.25">
      <c r="B348" s="2" t="s">
        <v>94</v>
      </c>
      <c r="C348" s="31" t="s">
        <v>102</v>
      </c>
      <c r="D348" s="2" t="s">
        <v>199</v>
      </c>
      <c r="E348" s="2">
        <v>40861178</v>
      </c>
      <c r="F348" s="2">
        <v>40861660</v>
      </c>
      <c r="G348" s="2">
        <f t="shared" si="39"/>
        <v>483</v>
      </c>
      <c r="H348" s="2" t="s">
        <v>13</v>
      </c>
      <c r="I348" s="7"/>
      <c r="J348" s="2" t="s">
        <v>94</v>
      </c>
      <c r="K348" s="31" t="s">
        <v>102</v>
      </c>
      <c r="L348" s="2" t="s">
        <v>195</v>
      </c>
      <c r="M348" s="2">
        <v>21829217</v>
      </c>
      <c r="N348" s="2">
        <v>21829557</v>
      </c>
      <c r="O348" s="2">
        <f t="shared" si="40"/>
        <v>341</v>
      </c>
      <c r="P348" s="2" t="s">
        <v>15</v>
      </c>
      <c r="Q348" s="2" t="s">
        <v>94</v>
      </c>
      <c r="R348" s="31" t="s">
        <v>102</v>
      </c>
      <c r="S348" s="2" t="s">
        <v>197</v>
      </c>
      <c r="T348" s="2">
        <v>21769486</v>
      </c>
      <c r="U348" s="2">
        <v>21769827</v>
      </c>
      <c r="V348" s="2">
        <f t="shared" si="41"/>
        <v>342</v>
      </c>
      <c r="W348" s="2" t="s">
        <v>15</v>
      </c>
    </row>
    <row r="349" spans="1:24" x14ac:dyDescent="0.25">
      <c r="B349" s="2" t="s">
        <v>92</v>
      </c>
      <c r="G349" s="2">
        <f>SUM(Y292:Y308)</f>
        <v>0</v>
      </c>
      <c r="J349" s="2" t="s">
        <v>92</v>
      </c>
      <c r="O349" s="2">
        <f>SUM(O332:O348)</f>
        <v>5582</v>
      </c>
      <c r="Q349" s="2" t="s">
        <v>92</v>
      </c>
      <c r="V349" s="2">
        <f>SUM(V332:V348)</f>
        <v>5659</v>
      </c>
    </row>
    <row r="350" spans="1:24" x14ac:dyDescent="0.25">
      <c r="B350" s="2" t="s">
        <v>93</v>
      </c>
      <c r="G350" s="29">
        <f>(SUM(G333,G335,G337,G341,G339,G343,G345,G347,))/3-1</f>
        <v>494</v>
      </c>
      <c r="J350" s="2" t="s">
        <v>93</v>
      </c>
      <c r="O350" s="29">
        <f>SUM(O333,O335,O337,O339,O341,O343,O345,O347)/3-1</f>
        <v>507</v>
      </c>
      <c r="Q350" s="2" t="s">
        <v>93</v>
      </c>
      <c r="V350" s="35">
        <f>SUM(V333,V335,V337,V339,V341,,V343,V345,V347)/3-1</f>
        <v>488.33333333333331</v>
      </c>
      <c r="X350" s="2" t="s">
        <v>142</v>
      </c>
    </row>
    <row r="351" spans="1:24" x14ac:dyDescent="0.25">
      <c r="A351" s="2" t="s">
        <v>177</v>
      </c>
      <c r="B351" s="2" t="s">
        <v>103</v>
      </c>
      <c r="C351" s="2" t="s">
        <v>106</v>
      </c>
      <c r="D351" s="2" t="s">
        <v>1</v>
      </c>
      <c r="E351" s="2" t="s">
        <v>2</v>
      </c>
      <c r="F351" s="2" t="s">
        <v>3</v>
      </c>
      <c r="G351" s="2" t="s">
        <v>4</v>
      </c>
      <c r="H351" s="2" t="s">
        <v>5</v>
      </c>
      <c r="I351" s="2" t="s">
        <v>6</v>
      </c>
      <c r="J351" s="2" t="s">
        <v>103</v>
      </c>
      <c r="K351" s="2" t="s">
        <v>106</v>
      </c>
      <c r="L351" s="2" t="s">
        <v>7</v>
      </c>
      <c r="M351" s="2" t="s">
        <v>8</v>
      </c>
      <c r="N351" s="2" t="s">
        <v>9</v>
      </c>
      <c r="O351" s="2" t="s">
        <v>4</v>
      </c>
      <c r="P351" s="2" t="s">
        <v>5</v>
      </c>
      <c r="Q351" s="2" t="s">
        <v>103</v>
      </c>
      <c r="R351" s="2" t="s">
        <v>106</v>
      </c>
      <c r="S351" s="2" t="s">
        <v>10</v>
      </c>
      <c r="T351" s="2" t="s">
        <v>11</v>
      </c>
      <c r="U351" s="2" t="s">
        <v>12</v>
      </c>
      <c r="V351" s="2" t="s">
        <v>4</v>
      </c>
      <c r="W351" s="2" t="s">
        <v>5</v>
      </c>
    </row>
    <row r="352" spans="1:24" x14ac:dyDescent="0.25">
      <c r="B352" s="3" t="s">
        <v>94</v>
      </c>
      <c r="C352" s="15" t="s">
        <v>95</v>
      </c>
      <c r="D352" s="2" t="s">
        <v>199</v>
      </c>
      <c r="E352" s="2">
        <v>41505551</v>
      </c>
      <c r="F352" s="2">
        <v>41505613</v>
      </c>
      <c r="G352" s="2">
        <f t="shared" ref="G352:G368" si="42">F352-E352+1</f>
        <v>63</v>
      </c>
      <c r="H352" s="2" t="s">
        <v>13</v>
      </c>
      <c r="I352" s="2" t="s">
        <v>31</v>
      </c>
      <c r="J352" s="3" t="s">
        <v>94</v>
      </c>
      <c r="K352" s="15" t="s">
        <v>95</v>
      </c>
      <c r="L352" s="2" t="s">
        <v>195</v>
      </c>
      <c r="M352" s="2">
        <v>21261330</v>
      </c>
      <c r="N352" s="2">
        <v>21261382</v>
      </c>
      <c r="O352" s="2">
        <f t="shared" ref="O352:O368" si="43">N352-M352+1</f>
        <v>53</v>
      </c>
      <c r="P352" s="2" t="s">
        <v>15</v>
      </c>
      <c r="Q352" s="3" t="s">
        <v>94</v>
      </c>
      <c r="R352" s="15" t="s">
        <v>95</v>
      </c>
      <c r="S352" s="3" t="s">
        <v>197</v>
      </c>
      <c r="T352" s="2">
        <v>21270090</v>
      </c>
      <c r="U352" s="2">
        <v>21270142</v>
      </c>
      <c r="V352" s="5">
        <f>U352-T352+1</f>
        <v>53</v>
      </c>
      <c r="W352" s="3" t="s">
        <v>15</v>
      </c>
    </row>
    <row r="353" spans="2:23" x14ac:dyDescent="0.25">
      <c r="B353" s="4" t="s">
        <v>94</v>
      </c>
      <c r="C353" s="16" t="s">
        <v>96</v>
      </c>
      <c r="D353" s="5" t="s">
        <v>199</v>
      </c>
      <c r="E353" s="5">
        <v>41505056</v>
      </c>
      <c r="F353" s="5">
        <v>41505550</v>
      </c>
      <c r="G353" s="5">
        <f t="shared" si="42"/>
        <v>495</v>
      </c>
      <c r="H353" s="5" t="s">
        <v>13</v>
      </c>
      <c r="I353" s="5"/>
      <c r="J353" s="4" t="s">
        <v>94</v>
      </c>
      <c r="K353" s="16" t="s">
        <v>96</v>
      </c>
      <c r="L353" s="5" t="s">
        <v>195</v>
      </c>
      <c r="M353" s="2">
        <v>21261383</v>
      </c>
      <c r="N353" s="5">
        <v>21261901</v>
      </c>
      <c r="O353" s="2">
        <f t="shared" si="43"/>
        <v>519</v>
      </c>
      <c r="P353" s="2" t="s">
        <v>15</v>
      </c>
      <c r="Q353" s="4" t="s">
        <v>94</v>
      </c>
      <c r="R353" s="16" t="s">
        <v>96</v>
      </c>
      <c r="S353" s="5" t="s">
        <v>197</v>
      </c>
      <c r="T353" s="2">
        <v>21270143</v>
      </c>
      <c r="U353" s="2">
        <v>21270661</v>
      </c>
      <c r="V353" s="5">
        <f>U353-T353+1</f>
        <v>519</v>
      </c>
      <c r="W353" s="5" t="s">
        <v>15</v>
      </c>
    </row>
    <row r="354" spans="2:23" x14ac:dyDescent="0.25">
      <c r="B354" s="2" t="s">
        <v>97</v>
      </c>
      <c r="C354" s="2">
        <v>1</v>
      </c>
      <c r="D354" s="2" t="s">
        <v>199</v>
      </c>
      <c r="E354" s="2">
        <v>41503726</v>
      </c>
      <c r="F354" s="2">
        <v>41505055</v>
      </c>
      <c r="G354" s="2">
        <f t="shared" si="42"/>
        <v>1330</v>
      </c>
      <c r="H354" s="2" t="s">
        <v>13</v>
      </c>
      <c r="J354" s="2" t="s">
        <v>97</v>
      </c>
      <c r="K354" s="2">
        <v>1</v>
      </c>
      <c r="L354" s="2" t="s">
        <v>195</v>
      </c>
      <c r="M354" s="2">
        <v>21261902</v>
      </c>
      <c r="N354" s="2">
        <v>21262954</v>
      </c>
      <c r="O354" s="2">
        <f t="shared" si="43"/>
        <v>1053</v>
      </c>
      <c r="P354" s="2" t="s">
        <v>15</v>
      </c>
      <c r="Q354" s="2" t="s">
        <v>97</v>
      </c>
      <c r="R354" s="2">
        <v>1</v>
      </c>
      <c r="S354" s="2" t="s">
        <v>197</v>
      </c>
      <c r="T354" s="2">
        <v>21270662</v>
      </c>
      <c r="U354" s="2">
        <v>21271737</v>
      </c>
      <c r="V354" s="2">
        <f t="shared" ref="V354:V368" si="44">U354-T354+1</f>
        <v>1076</v>
      </c>
      <c r="W354" s="2" t="s">
        <v>15</v>
      </c>
    </row>
    <row r="355" spans="2:23" x14ac:dyDescent="0.25">
      <c r="B355" s="6" t="s">
        <v>94</v>
      </c>
      <c r="C355" s="6">
        <v>2</v>
      </c>
      <c r="D355" s="6" t="s">
        <v>199</v>
      </c>
      <c r="E355" s="6">
        <v>41503643</v>
      </c>
      <c r="F355" s="6">
        <v>41503725</v>
      </c>
      <c r="G355" s="6">
        <f t="shared" si="42"/>
        <v>83</v>
      </c>
      <c r="H355" s="6" t="s">
        <v>13</v>
      </c>
      <c r="I355" s="6"/>
      <c r="J355" s="6" t="s">
        <v>94</v>
      </c>
      <c r="K355" s="6">
        <v>2</v>
      </c>
      <c r="L355" s="6" t="s">
        <v>195</v>
      </c>
      <c r="M355" s="6">
        <v>21262955</v>
      </c>
      <c r="N355" s="6">
        <v>21263037</v>
      </c>
      <c r="O355" s="2">
        <f t="shared" si="43"/>
        <v>83</v>
      </c>
      <c r="P355" s="2" t="s">
        <v>15</v>
      </c>
      <c r="Q355" s="6" t="s">
        <v>94</v>
      </c>
      <c r="R355" s="6">
        <v>2</v>
      </c>
      <c r="S355" s="6" t="s">
        <v>197</v>
      </c>
      <c r="T355" s="6">
        <v>21271738</v>
      </c>
      <c r="U355" s="6">
        <v>21271820</v>
      </c>
      <c r="V355" s="6">
        <f t="shared" si="44"/>
        <v>83</v>
      </c>
      <c r="W355" s="6" t="s">
        <v>15</v>
      </c>
    </row>
    <row r="356" spans="2:23" x14ac:dyDescent="0.25">
      <c r="B356" s="2" t="s">
        <v>97</v>
      </c>
      <c r="C356" s="2">
        <v>2</v>
      </c>
      <c r="D356" s="2" t="s">
        <v>199</v>
      </c>
      <c r="E356" s="2">
        <v>41503444</v>
      </c>
      <c r="F356" s="2">
        <v>41503642</v>
      </c>
      <c r="G356" s="2">
        <f t="shared" si="42"/>
        <v>199</v>
      </c>
      <c r="H356" s="2" t="s">
        <v>13</v>
      </c>
      <c r="J356" s="2" t="s">
        <v>97</v>
      </c>
      <c r="K356" s="2">
        <v>2</v>
      </c>
      <c r="L356" s="2" t="s">
        <v>195</v>
      </c>
      <c r="M356" s="2">
        <v>21263038</v>
      </c>
      <c r="N356" s="2">
        <v>21263221</v>
      </c>
      <c r="O356" s="2">
        <f t="shared" si="43"/>
        <v>184</v>
      </c>
      <c r="P356" s="2" t="s">
        <v>15</v>
      </c>
      <c r="Q356" s="2" t="s">
        <v>97</v>
      </c>
      <c r="R356" s="2">
        <v>2</v>
      </c>
      <c r="S356" s="2" t="s">
        <v>197</v>
      </c>
      <c r="T356" s="2">
        <v>21271821</v>
      </c>
      <c r="U356" s="2">
        <v>21272006</v>
      </c>
      <c r="V356" s="2">
        <f t="shared" si="44"/>
        <v>186</v>
      </c>
      <c r="W356" s="2" t="s">
        <v>15</v>
      </c>
    </row>
    <row r="357" spans="2:23" x14ac:dyDescent="0.25">
      <c r="B357" s="6" t="s">
        <v>94</v>
      </c>
      <c r="C357" s="6">
        <v>3</v>
      </c>
      <c r="D357" s="6" t="s">
        <v>199</v>
      </c>
      <c r="E357" s="6">
        <v>41503287</v>
      </c>
      <c r="F357" s="6">
        <v>41503443</v>
      </c>
      <c r="G357" s="6">
        <f t="shared" si="42"/>
        <v>157</v>
      </c>
      <c r="H357" s="6" t="s">
        <v>13</v>
      </c>
      <c r="I357" s="6"/>
      <c r="J357" s="6" t="s">
        <v>94</v>
      </c>
      <c r="K357" s="6">
        <v>3</v>
      </c>
      <c r="L357" s="6" t="s">
        <v>195</v>
      </c>
      <c r="M357" s="6">
        <v>21263222</v>
      </c>
      <c r="N357" s="6">
        <v>21263378</v>
      </c>
      <c r="O357" s="2">
        <f t="shared" si="43"/>
        <v>157</v>
      </c>
      <c r="P357" s="2" t="s">
        <v>15</v>
      </c>
      <c r="Q357" s="6" t="s">
        <v>94</v>
      </c>
      <c r="R357" s="6">
        <v>3</v>
      </c>
      <c r="S357" s="6" t="s">
        <v>197</v>
      </c>
      <c r="T357" s="6">
        <v>21272007</v>
      </c>
      <c r="U357" s="6">
        <v>21272163</v>
      </c>
      <c r="V357" s="6">
        <f t="shared" si="44"/>
        <v>157</v>
      </c>
      <c r="W357" s="6" t="s">
        <v>15</v>
      </c>
    </row>
    <row r="358" spans="2:23" x14ac:dyDescent="0.25">
      <c r="B358" s="2" t="s">
        <v>97</v>
      </c>
      <c r="C358" s="2">
        <v>3</v>
      </c>
      <c r="D358" s="2" t="s">
        <v>199</v>
      </c>
      <c r="E358" s="2">
        <v>41503099</v>
      </c>
      <c r="F358" s="2">
        <v>41503286</v>
      </c>
      <c r="G358" s="2">
        <f t="shared" si="42"/>
        <v>188</v>
      </c>
      <c r="H358" s="2" t="s">
        <v>13</v>
      </c>
      <c r="J358" s="2" t="s">
        <v>97</v>
      </c>
      <c r="K358" s="2">
        <v>3</v>
      </c>
      <c r="L358" s="2" t="s">
        <v>195</v>
      </c>
      <c r="M358" s="2">
        <v>21263379</v>
      </c>
      <c r="N358" s="2">
        <v>21263555</v>
      </c>
      <c r="O358" s="2">
        <f t="shared" si="43"/>
        <v>177</v>
      </c>
      <c r="P358" s="2" t="s">
        <v>15</v>
      </c>
      <c r="Q358" s="2" t="s">
        <v>97</v>
      </c>
      <c r="R358" s="2">
        <v>3</v>
      </c>
      <c r="S358" s="2" t="s">
        <v>197</v>
      </c>
      <c r="T358" s="2">
        <v>21272164</v>
      </c>
      <c r="U358" s="2">
        <v>21272347</v>
      </c>
      <c r="V358" s="2">
        <f t="shared" si="44"/>
        <v>184</v>
      </c>
      <c r="W358" s="2" t="s">
        <v>15</v>
      </c>
    </row>
    <row r="359" spans="2:23" x14ac:dyDescent="0.25">
      <c r="B359" s="6" t="s">
        <v>94</v>
      </c>
      <c r="C359" s="6">
        <v>4</v>
      </c>
      <c r="D359" s="6" t="s">
        <v>199</v>
      </c>
      <c r="E359" s="6">
        <v>41502937</v>
      </c>
      <c r="F359" s="6">
        <v>41503098</v>
      </c>
      <c r="G359" s="6">
        <f t="shared" si="42"/>
        <v>162</v>
      </c>
      <c r="H359" s="6" t="s">
        <v>13</v>
      </c>
      <c r="I359" s="6"/>
      <c r="J359" s="6" t="s">
        <v>94</v>
      </c>
      <c r="K359" s="6">
        <v>4</v>
      </c>
      <c r="L359" s="6" t="s">
        <v>195</v>
      </c>
      <c r="M359" s="6">
        <v>21263556</v>
      </c>
      <c r="N359" s="6">
        <v>21263717</v>
      </c>
      <c r="O359" s="2">
        <f t="shared" si="43"/>
        <v>162</v>
      </c>
      <c r="P359" s="2" t="s">
        <v>15</v>
      </c>
      <c r="Q359" s="6" t="s">
        <v>94</v>
      </c>
      <c r="R359" s="6">
        <v>4</v>
      </c>
      <c r="S359" s="6" t="s">
        <v>197</v>
      </c>
      <c r="T359" s="6">
        <v>21272348</v>
      </c>
      <c r="U359" s="6">
        <v>21272509</v>
      </c>
      <c r="V359" s="6">
        <f t="shared" si="44"/>
        <v>162</v>
      </c>
      <c r="W359" s="6" t="s">
        <v>15</v>
      </c>
    </row>
    <row r="360" spans="2:23" x14ac:dyDescent="0.25">
      <c r="B360" s="2" t="s">
        <v>97</v>
      </c>
      <c r="C360" s="2">
        <v>4</v>
      </c>
      <c r="D360" s="2" t="s">
        <v>199</v>
      </c>
      <c r="E360" s="2">
        <v>41502813</v>
      </c>
      <c r="F360" s="2">
        <v>41502936</v>
      </c>
      <c r="G360" s="2">
        <f t="shared" si="42"/>
        <v>124</v>
      </c>
      <c r="H360" s="2" t="s">
        <v>13</v>
      </c>
      <c r="J360" s="2" t="s">
        <v>97</v>
      </c>
      <c r="K360" s="2">
        <v>4</v>
      </c>
      <c r="L360" s="2" t="s">
        <v>195</v>
      </c>
      <c r="M360" s="2">
        <v>21263718</v>
      </c>
      <c r="N360" s="2">
        <v>21263805</v>
      </c>
      <c r="O360" s="2">
        <f t="shared" si="43"/>
        <v>88</v>
      </c>
      <c r="P360" s="2" t="s">
        <v>15</v>
      </c>
      <c r="Q360" s="2" t="s">
        <v>97</v>
      </c>
      <c r="R360" s="2">
        <v>4</v>
      </c>
      <c r="S360" s="2" t="s">
        <v>197</v>
      </c>
      <c r="T360" s="2">
        <v>21272510</v>
      </c>
      <c r="U360" s="2">
        <v>21272597</v>
      </c>
      <c r="V360" s="2">
        <f t="shared" si="44"/>
        <v>88</v>
      </c>
      <c r="W360" s="2" t="s">
        <v>15</v>
      </c>
    </row>
    <row r="361" spans="2:23" x14ac:dyDescent="0.25">
      <c r="B361" s="6" t="s">
        <v>94</v>
      </c>
      <c r="C361" s="6">
        <v>5</v>
      </c>
      <c r="D361" s="6" t="s">
        <v>199</v>
      </c>
      <c r="E361" s="6">
        <v>41502687</v>
      </c>
      <c r="F361" s="6">
        <v>41502812</v>
      </c>
      <c r="G361" s="6">
        <f t="shared" si="42"/>
        <v>126</v>
      </c>
      <c r="H361" s="6" t="s">
        <v>13</v>
      </c>
      <c r="I361" s="6"/>
      <c r="J361" s="6" t="s">
        <v>94</v>
      </c>
      <c r="K361" s="6">
        <v>5</v>
      </c>
      <c r="L361" s="6" t="s">
        <v>195</v>
      </c>
      <c r="M361" s="6">
        <v>21263806</v>
      </c>
      <c r="N361" s="6">
        <v>21263931</v>
      </c>
      <c r="O361" s="2">
        <f t="shared" si="43"/>
        <v>126</v>
      </c>
      <c r="P361" s="2" t="s">
        <v>15</v>
      </c>
      <c r="Q361" s="6" t="s">
        <v>94</v>
      </c>
      <c r="R361" s="6">
        <v>5</v>
      </c>
      <c r="S361" s="6" t="s">
        <v>197</v>
      </c>
      <c r="T361" s="6">
        <v>21272598</v>
      </c>
      <c r="U361" s="6">
        <v>21272723</v>
      </c>
      <c r="V361" s="6">
        <f t="shared" si="44"/>
        <v>126</v>
      </c>
      <c r="W361" s="6" t="s">
        <v>15</v>
      </c>
    </row>
    <row r="362" spans="2:23" x14ac:dyDescent="0.25">
      <c r="B362" s="2" t="s">
        <v>97</v>
      </c>
      <c r="C362" s="2">
        <v>5</v>
      </c>
      <c r="D362" s="2" t="s">
        <v>199</v>
      </c>
      <c r="E362" s="2">
        <v>41502595</v>
      </c>
      <c r="F362" s="2">
        <v>41502686</v>
      </c>
      <c r="G362" s="2">
        <f t="shared" si="42"/>
        <v>92</v>
      </c>
      <c r="H362" s="2" t="s">
        <v>13</v>
      </c>
      <c r="J362" s="2" t="s">
        <v>97</v>
      </c>
      <c r="K362" s="2">
        <v>5</v>
      </c>
      <c r="L362" s="2" t="s">
        <v>195</v>
      </c>
      <c r="M362" s="2">
        <v>21263932</v>
      </c>
      <c r="N362" s="2">
        <v>21264022</v>
      </c>
      <c r="O362" s="2">
        <f t="shared" si="43"/>
        <v>91</v>
      </c>
      <c r="P362" s="2" t="s">
        <v>15</v>
      </c>
      <c r="Q362" s="2" t="s">
        <v>97</v>
      </c>
      <c r="R362" s="2">
        <v>5</v>
      </c>
      <c r="S362" s="2" t="s">
        <v>197</v>
      </c>
      <c r="T362" s="2">
        <v>21272724</v>
      </c>
      <c r="U362" s="2">
        <v>21272815</v>
      </c>
      <c r="V362" s="2">
        <f t="shared" si="44"/>
        <v>92</v>
      </c>
      <c r="W362" s="2" t="s">
        <v>15</v>
      </c>
    </row>
    <row r="363" spans="2:23" x14ac:dyDescent="0.25">
      <c r="B363" s="6" t="s">
        <v>94</v>
      </c>
      <c r="C363" s="6">
        <v>6</v>
      </c>
      <c r="D363" s="6" t="s">
        <v>199</v>
      </c>
      <c r="E363" s="6">
        <v>41502374</v>
      </c>
      <c r="F363" s="6">
        <v>41502594</v>
      </c>
      <c r="G363" s="6">
        <f t="shared" si="42"/>
        <v>221</v>
      </c>
      <c r="H363" s="6" t="s">
        <v>13</v>
      </c>
      <c r="I363" s="6"/>
      <c r="J363" s="6" t="s">
        <v>94</v>
      </c>
      <c r="K363" s="6">
        <v>6</v>
      </c>
      <c r="L363" s="6" t="s">
        <v>195</v>
      </c>
      <c r="M363" s="6">
        <v>21264023</v>
      </c>
      <c r="N363" s="6">
        <v>21264243</v>
      </c>
      <c r="O363" s="2">
        <f t="shared" si="43"/>
        <v>221</v>
      </c>
      <c r="P363" s="2" t="s">
        <v>15</v>
      </c>
      <c r="Q363" s="6" t="s">
        <v>94</v>
      </c>
      <c r="R363" s="6">
        <v>6</v>
      </c>
      <c r="S363" s="4" t="s">
        <v>197</v>
      </c>
      <c r="T363" s="4">
        <v>21272816</v>
      </c>
      <c r="U363" s="2">
        <v>21273036</v>
      </c>
      <c r="V363" s="4">
        <f t="shared" si="44"/>
        <v>221</v>
      </c>
      <c r="W363" s="4" t="s">
        <v>15</v>
      </c>
    </row>
    <row r="364" spans="2:23" x14ac:dyDescent="0.25">
      <c r="B364" s="2" t="s">
        <v>97</v>
      </c>
      <c r="C364" s="2">
        <v>6</v>
      </c>
      <c r="D364" s="2" t="s">
        <v>199</v>
      </c>
      <c r="E364" s="2">
        <v>41501745</v>
      </c>
      <c r="F364" s="2">
        <v>41502373</v>
      </c>
      <c r="G364" s="2">
        <f t="shared" si="42"/>
        <v>629</v>
      </c>
      <c r="H364" s="2" t="s">
        <v>13</v>
      </c>
      <c r="J364" s="2" t="s">
        <v>97</v>
      </c>
      <c r="K364" s="2">
        <v>6</v>
      </c>
      <c r="L364" s="2" t="s">
        <v>195</v>
      </c>
      <c r="M364" s="2">
        <v>21264244</v>
      </c>
      <c r="N364" s="2">
        <v>21264909</v>
      </c>
      <c r="O364" s="2">
        <f t="shared" si="43"/>
        <v>666</v>
      </c>
      <c r="P364" s="2" t="s">
        <v>15</v>
      </c>
      <c r="Q364" s="2" t="s">
        <v>97</v>
      </c>
      <c r="R364" s="2">
        <v>6</v>
      </c>
      <c r="S364" s="4" t="s">
        <v>197</v>
      </c>
      <c r="T364" s="2">
        <v>21273037</v>
      </c>
      <c r="U364" s="2">
        <v>21273706</v>
      </c>
      <c r="V364" s="4">
        <f t="shared" si="44"/>
        <v>670</v>
      </c>
      <c r="W364" s="4" t="s">
        <v>15</v>
      </c>
    </row>
    <row r="365" spans="2:23" x14ac:dyDescent="0.25">
      <c r="B365" s="6" t="s">
        <v>94</v>
      </c>
      <c r="C365" s="6">
        <v>7</v>
      </c>
      <c r="D365" s="6" t="s">
        <v>199</v>
      </c>
      <c r="E365" s="6">
        <v>41501719</v>
      </c>
      <c r="F365" s="6">
        <v>41501744</v>
      </c>
      <c r="G365" s="6">
        <f t="shared" si="42"/>
        <v>26</v>
      </c>
      <c r="H365" s="6" t="s">
        <v>13</v>
      </c>
      <c r="I365" s="6"/>
      <c r="J365" s="6" t="s">
        <v>94</v>
      </c>
      <c r="K365" s="6">
        <v>7</v>
      </c>
      <c r="L365" s="6" t="s">
        <v>195</v>
      </c>
      <c r="M365" s="6">
        <v>21264910</v>
      </c>
      <c r="N365" s="6">
        <v>21264935</v>
      </c>
      <c r="O365" s="2">
        <f t="shared" si="43"/>
        <v>26</v>
      </c>
      <c r="P365" s="2" t="s">
        <v>15</v>
      </c>
      <c r="Q365" s="6" t="s">
        <v>94</v>
      </c>
      <c r="R365" s="6">
        <v>7</v>
      </c>
      <c r="S365" s="4" t="s">
        <v>197</v>
      </c>
      <c r="T365" s="2">
        <v>21273707</v>
      </c>
      <c r="U365" s="2">
        <v>21273732</v>
      </c>
      <c r="V365" s="4">
        <f t="shared" si="44"/>
        <v>26</v>
      </c>
      <c r="W365" s="4" t="s">
        <v>15</v>
      </c>
    </row>
    <row r="366" spans="2:23" x14ac:dyDescent="0.25">
      <c r="B366" s="2" t="s">
        <v>97</v>
      </c>
      <c r="C366" s="2">
        <v>7</v>
      </c>
      <c r="D366" s="2" t="s">
        <v>199</v>
      </c>
      <c r="E366" s="2">
        <v>41501363</v>
      </c>
      <c r="F366" s="2">
        <v>41501718</v>
      </c>
      <c r="G366" s="2">
        <f t="shared" si="42"/>
        <v>356</v>
      </c>
      <c r="H366" s="2" t="s">
        <v>13</v>
      </c>
      <c r="J366" s="2" t="s">
        <v>97</v>
      </c>
      <c r="K366" s="2">
        <v>7</v>
      </c>
      <c r="L366" s="2" t="s">
        <v>195</v>
      </c>
      <c r="M366" s="2">
        <v>21264936</v>
      </c>
      <c r="N366" s="2">
        <v>21265237</v>
      </c>
      <c r="O366" s="2">
        <f t="shared" si="43"/>
        <v>302</v>
      </c>
      <c r="P366" s="2" t="s">
        <v>15</v>
      </c>
      <c r="Q366" s="2" t="s">
        <v>97</v>
      </c>
      <c r="R366" s="2">
        <v>7</v>
      </c>
      <c r="S366" s="4" t="s">
        <v>197</v>
      </c>
      <c r="T366" s="2">
        <v>21273733</v>
      </c>
      <c r="U366" s="2">
        <v>21274028</v>
      </c>
      <c r="V366" s="4">
        <f t="shared" si="44"/>
        <v>296</v>
      </c>
      <c r="W366" s="4" t="s">
        <v>15</v>
      </c>
    </row>
    <row r="367" spans="2:23" x14ac:dyDescent="0.25">
      <c r="B367" s="6" t="s">
        <v>94</v>
      </c>
      <c r="C367" s="18" t="s">
        <v>101</v>
      </c>
      <c r="D367" s="5" t="s">
        <v>199</v>
      </c>
      <c r="E367" s="5">
        <v>41501256</v>
      </c>
      <c r="F367" s="5">
        <v>41501362</v>
      </c>
      <c r="G367" s="5">
        <f t="shared" si="42"/>
        <v>107</v>
      </c>
      <c r="H367" s="5" t="s">
        <v>13</v>
      </c>
      <c r="I367" s="5"/>
      <c r="J367" s="6" t="s">
        <v>94</v>
      </c>
      <c r="K367" s="18" t="s">
        <v>101</v>
      </c>
      <c r="L367" s="5" t="s">
        <v>195</v>
      </c>
      <c r="M367" s="5">
        <v>21265238</v>
      </c>
      <c r="N367" s="2">
        <v>21265302</v>
      </c>
      <c r="O367" s="2">
        <f t="shared" si="43"/>
        <v>65</v>
      </c>
      <c r="P367" s="2" t="s">
        <v>15</v>
      </c>
      <c r="Q367" s="6" t="s">
        <v>94</v>
      </c>
      <c r="R367" s="18" t="s">
        <v>101</v>
      </c>
      <c r="S367" s="4" t="s">
        <v>197</v>
      </c>
      <c r="T367" s="2">
        <v>21274029</v>
      </c>
      <c r="U367" s="2">
        <v>21274090</v>
      </c>
      <c r="V367" s="4">
        <f t="shared" si="44"/>
        <v>62</v>
      </c>
      <c r="W367" s="4" t="s">
        <v>15</v>
      </c>
    </row>
    <row r="368" spans="2:23" x14ac:dyDescent="0.25">
      <c r="B368" s="2" t="s">
        <v>94</v>
      </c>
      <c r="C368" s="31" t="s">
        <v>102</v>
      </c>
      <c r="D368" s="2" t="s">
        <v>199</v>
      </c>
      <c r="E368" s="2">
        <v>41500981</v>
      </c>
      <c r="F368" s="2">
        <v>41501255</v>
      </c>
      <c r="G368" s="2">
        <f t="shared" si="42"/>
        <v>275</v>
      </c>
      <c r="H368" s="2" t="s">
        <v>13</v>
      </c>
      <c r="J368" s="2" t="s">
        <v>94</v>
      </c>
      <c r="K368" s="31" t="s">
        <v>102</v>
      </c>
      <c r="L368" s="2" t="s">
        <v>195</v>
      </c>
      <c r="M368" s="2">
        <v>21265303</v>
      </c>
      <c r="N368" s="2">
        <v>21265549</v>
      </c>
      <c r="O368" s="2">
        <f t="shared" si="43"/>
        <v>247</v>
      </c>
      <c r="P368" s="2" t="s">
        <v>15</v>
      </c>
      <c r="Q368" s="2" t="s">
        <v>94</v>
      </c>
      <c r="R368" s="31" t="s">
        <v>102</v>
      </c>
      <c r="S368" s="4" t="s">
        <v>197</v>
      </c>
      <c r="T368" s="2">
        <v>21274091</v>
      </c>
      <c r="U368" s="2">
        <v>21274362</v>
      </c>
      <c r="V368" s="4">
        <f t="shared" si="44"/>
        <v>272</v>
      </c>
      <c r="W368" s="4" t="s">
        <v>15</v>
      </c>
    </row>
    <row r="369" spans="1:23" x14ac:dyDescent="0.25">
      <c r="B369" s="2" t="s">
        <v>92</v>
      </c>
      <c r="G369" s="2">
        <f>SUM(G352:G368)</f>
        <v>4633</v>
      </c>
      <c r="J369" s="2" t="s">
        <v>92</v>
      </c>
      <c r="O369" s="2">
        <f>SUM(O352:O368)</f>
        <v>4220</v>
      </c>
      <c r="Q369" s="2" t="s">
        <v>92</v>
      </c>
      <c r="S369" s="4"/>
      <c r="V369" s="2">
        <f>SUM(V352:V368)</f>
        <v>4273</v>
      </c>
    </row>
    <row r="370" spans="1:23" x14ac:dyDescent="0.25">
      <c r="B370" s="2" t="s">
        <v>93</v>
      </c>
      <c r="G370" s="29">
        <f>(SUM(G353,G355,G357,G361,G359,G363,G365,G367,))/3-1</f>
        <v>458</v>
      </c>
      <c r="J370" s="2" t="s">
        <v>93</v>
      </c>
      <c r="O370" s="29">
        <f>SUM(O353,O355,O357,O359,O361,O363,O365,O367)/3-1</f>
        <v>452</v>
      </c>
      <c r="Q370" s="2" t="s">
        <v>93</v>
      </c>
      <c r="S370" s="4"/>
      <c r="V370" s="29">
        <f>SUM(V353,V355,V357,AA28303,V361,,V363,V359,V365,V367)/3-1</f>
        <v>451</v>
      </c>
    </row>
    <row r="371" spans="1:23" x14ac:dyDescent="0.25">
      <c r="A371" s="2" t="s">
        <v>178</v>
      </c>
      <c r="B371" s="2" t="s">
        <v>103</v>
      </c>
      <c r="C371" s="2" t="s">
        <v>106</v>
      </c>
      <c r="D371" s="2" t="s">
        <v>1</v>
      </c>
      <c r="E371" s="2" t="s">
        <v>2</v>
      </c>
      <c r="F371" s="2" t="s">
        <v>3</v>
      </c>
      <c r="G371" s="2" t="s">
        <v>4</v>
      </c>
      <c r="H371" s="2" t="s">
        <v>5</v>
      </c>
      <c r="I371" s="2" t="s">
        <v>6</v>
      </c>
      <c r="J371" s="2" t="s">
        <v>103</v>
      </c>
      <c r="K371" s="2" t="s">
        <v>106</v>
      </c>
      <c r="L371" s="2" t="s">
        <v>7</v>
      </c>
      <c r="M371" s="2" t="s">
        <v>8</v>
      </c>
      <c r="N371" s="2" t="s">
        <v>9</v>
      </c>
      <c r="O371" s="2" t="s">
        <v>4</v>
      </c>
      <c r="P371" s="2" t="s">
        <v>5</v>
      </c>
      <c r="Q371" s="2" t="s">
        <v>103</v>
      </c>
      <c r="R371" s="2" t="s">
        <v>106</v>
      </c>
      <c r="S371" s="2" t="s">
        <v>10</v>
      </c>
      <c r="T371" s="2" t="s">
        <v>11</v>
      </c>
      <c r="U371" s="2" t="s">
        <v>12</v>
      </c>
      <c r="V371" s="2" t="s">
        <v>4</v>
      </c>
      <c r="W371" s="2" t="s">
        <v>5</v>
      </c>
    </row>
    <row r="372" spans="1:23" x14ac:dyDescent="0.25">
      <c r="B372" s="3" t="s">
        <v>94</v>
      </c>
      <c r="C372" s="15" t="s">
        <v>95</v>
      </c>
      <c r="D372" s="2" t="s">
        <v>199</v>
      </c>
      <c r="E372" s="2">
        <v>41586835</v>
      </c>
      <c r="F372" s="2">
        <v>41586895</v>
      </c>
      <c r="G372" s="2">
        <f t="shared" ref="G372:G388" si="45">F372-E372+1</f>
        <v>61</v>
      </c>
      <c r="H372" s="2" t="s">
        <v>13</v>
      </c>
      <c r="I372" s="7" t="s">
        <v>32</v>
      </c>
      <c r="J372" s="3" t="s">
        <v>94</v>
      </c>
      <c r="K372" s="15" t="s">
        <v>95</v>
      </c>
      <c r="L372" s="2" t="s">
        <v>195</v>
      </c>
      <c r="M372" s="2">
        <v>21190672</v>
      </c>
      <c r="N372" s="2">
        <v>21190730</v>
      </c>
      <c r="O372" s="2">
        <f t="shared" ref="O372:O388" si="46">N372-M372+1</f>
        <v>59</v>
      </c>
      <c r="P372" s="2" t="s">
        <v>15</v>
      </c>
      <c r="Q372" s="3" t="s">
        <v>94</v>
      </c>
      <c r="R372" s="15" t="s">
        <v>95</v>
      </c>
      <c r="S372" s="2" t="s">
        <v>197</v>
      </c>
      <c r="T372" s="2">
        <v>21198195</v>
      </c>
      <c r="U372" s="2">
        <v>21198219</v>
      </c>
      <c r="V372" s="2">
        <f>U372-T372+1</f>
        <v>25</v>
      </c>
      <c r="W372" s="2" t="s">
        <v>15</v>
      </c>
    </row>
    <row r="373" spans="1:23" x14ac:dyDescent="0.25">
      <c r="B373" s="4" t="s">
        <v>94</v>
      </c>
      <c r="C373" s="16" t="s">
        <v>96</v>
      </c>
      <c r="D373" s="5" t="s">
        <v>199</v>
      </c>
      <c r="E373" s="5">
        <v>41586310</v>
      </c>
      <c r="F373" s="5">
        <v>41586834</v>
      </c>
      <c r="G373" s="5">
        <f t="shared" si="45"/>
        <v>525</v>
      </c>
      <c r="H373" s="5" t="s">
        <v>13</v>
      </c>
      <c r="I373" s="5"/>
      <c r="J373" s="4" t="s">
        <v>94</v>
      </c>
      <c r="K373" s="16" t="s">
        <v>96</v>
      </c>
      <c r="L373" s="5" t="s">
        <v>195</v>
      </c>
      <c r="M373" s="2">
        <v>21190731</v>
      </c>
      <c r="N373" s="5">
        <v>21191285</v>
      </c>
      <c r="O373" s="2">
        <f t="shared" si="46"/>
        <v>555</v>
      </c>
      <c r="P373" s="2" t="s">
        <v>15</v>
      </c>
      <c r="Q373" s="4" t="s">
        <v>94</v>
      </c>
      <c r="R373" s="16" t="s">
        <v>96</v>
      </c>
      <c r="S373" s="5" t="s">
        <v>197</v>
      </c>
      <c r="T373" s="2">
        <v>21198220</v>
      </c>
      <c r="U373" s="5">
        <v>21198762</v>
      </c>
      <c r="V373" s="2">
        <f>U373-T373+1</f>
        <v>543</v>
      </c>
      <c r="W373" s="5" t="s">
        <v>15</v>
      </c>
    </row>
    <row r="374" spans="1:23" x14ac:dyDescent="0.25">
      <c r="B374" s="2" t="s">
        <v>97</v>
      </c>
      <c r="C374" s="2">
        <v>1</v>
      </c>
      <c r="D374" s="2" t="s">
        <v>199</v>
      </c>
      <c r="E374" s="2">
        <v>41585058</v>
      </c>
      <c r="F374" s="2">
        <v>41586309</v>
      </c>
      <c r="G374" s="2">
        <f t="shared" si="45"/>
        <v>1252</v>
      </c>
      <c r="H374" s="2" t="s">
        <v>13</v>
      </c>
      <c r="I374" s="7"/>
      <c r="J374" s="2" t="s">
        <v>97</v>
      </c>
      <c r="K374" s="2">
        <v>1</v>
      </c>
      <c r="L374" s="2" t="s">
        <v>195</v>
      </c>
      <c r="M374" s="2">
        <v>21191286</v>
      </c>
      <c r="N374" s="2">
        <v>21192518</v>
      </c>
      <c r="O374" s="2">
        <f t="shared" si="46"/>
        <v>1233</v>
      </c>
      <c r="P374" s="2" t="s">
        <v>15</v>
      </c>
      <c r="Q374" s="2" t="s">
        <v>97</v>
      </c>
      <c r="R374" s="2">
        <v>1</v>
      </c>
      <c r="S374" s="2" t="s">
        <v>197</v>
      </c>
      <c r="T374" s="2">
        <v>21198763</v>
      </c>
      <c r="U374" s="2">
        <v>21200019</v>
      </c>
      <c r="V374" s="2">
        <f t="shared" ref="V374:V388" si="47">U374-T374+1</f>
        <v>1257</v>
      </c>
      <c r="W374" s="2" t="s">
        <v>15</v>
      </c>
    </row>
    <row r="375" spans="1:23" x14ac:dyDescent="0.25">
      <c r="B375" s="6" t="s">
        <v>94</v>
      </c>
      <c r="C375" s="6">
        <v>2</v>
      </c>
      <c r="D375" s="6" t="s">
        <v>199</v>
      </c>
      <c r="E375" s="6">
        <v>41584975</v>
      </c>
      <c r="F375" s="6">
        <v>41585057</v>
      </c>
      <c r="G375" s="6">
        <f t="shared" si="45"/>
        <v>83</v>
      </c>
      <c r="H375" s="6" t="s">
        <v>13</v>
      </c>
      <c r="I375" s="6"/>
      <c r="J375" s="6" t="s">
        <v>94</v>
      </c>
      <c r="K375" s="6">
        <v>2</v>
      </c>
      <c r="L375" s="6" t="s">
        <v>195</v>
      </c>
      <c r="M375" s="6">
        <v>21192519</v>
      </c>
      <c r="N375" s="6">
        <v>21192601</v>
      </c>
      <c r="O375" s="2">
        <f t="shared" si="46"/>
        <v>83</v>
      </c>
      <c r="P375" s="2" t="s">
        <v>15</v>
      </c>
      <c r="Q375" s="6" t="s">
        <v>94</v>
      </c>
      <c r="R375" s="6">
        <v>2</v>
      </c>
      <c r="S375" s="6" t="s">
        <v>197</v>
      </c>
      <c r="T375" s="6">
        <v>21200020</v>
      </c>
      <c r="U375" s="6">
        <v>21200102</v>
      </c>
      <c r="V375" s="2">
        <f t="shared" si="47"/>
        <v>83</v>
      </c>
      <c r="W375" s="6" t="s">
        <v>15</v>
      </c>
    </row>
    <row r="376" spans="1:23" x14ac:dyDescent="0.25">
      <c r="B376" s="2" t="s">
        <v>97</v>
      </c>
      <c r="C376" s="2">
        <v>2</v>
      </c>
      <c r="D376" s="2" t="s">
        <v>199</v>
      </c>
      <c r="E376" s="2">
        <v>41584414</v>
      </c>
      <c r="F376" s="2">
        <v>41584974</v>
      </c>
      <c r="G376" s="2">
        <f t="shared" si="45"/>
        <v>561</v>
      </c>
      <c r="H376" s="2" t="s">
        <v>13</v>
      </c>
      <c r="I376" s="7"/>
      <c r="J376" s="2" t="s">
        <v>97</v>
      </c>
      <c r="K376" s="2">
        <v>2</v>
      </c>
      <c r="L376" s="2" t="s">
        <v>195</v>
      </c>
      <c r="M376" s="2">
        <v>21192602</v>
      </c>
      <c r="N376" s="2">
        <v>21193154</v>
      </c>
      <c r="O376" s="2">
        <f t="shared" si="46"/>
        <v>553</v>
      </c>
      <c r="P376" s="2" t="s">
        <v>15</v>
      </c>
      <c r="Q376" s="2" t="s">
        <v>97</v>
      </c>
      <c r="R376" s="2">
        <v>2</v>
      </c>
      <c r="S376" s="2" t="s">
        <v>197</v>
      </c>
      <c r="T376" s="2">
        <v>21200103</v>
      </c>
      <c r="U376" s="2">
        <v>21200655</v>
      </c>
      <c r="V376" s="2">
        <f t="shared" si="47"/>
        <v>553</v>
      </c>
      <c r="W376" s="2" t="s">
        <v>15</v>
      </c>
    </row>
    <row r="377" spans="1:23" x14ac:dyDescent="0.25">
      <c r="B377" s="6" t="s">
        <v>94</v>
      </c>
      <c r="C377" s="6">
        <v>3</v>
      </c>
      <c r="D377" s="6" t="s">
        <v>199</v>
      </c>
      <c r="E377" s="6">
        <v>41584257</v>
      </c>
      <c r="F377" s="6">
        <v>41584413</v>
      </c>
      <c r="G377" s="6">
        <f t="shared" si="45"/>
        <v>157</v>
      </c>
      <c r="H377" s="6" t="s">
        <v>13</v>
      </c>
      <c r="I377" s="6"/>
      <c r="J377" s="6" t="s">
        <v>94</v>
      </c>
      <c r="K377" s="6">
        <v>3</v>
      </c>
      <c r="L377" s="6" t="s">
        <v>195</v>
      </c>
      <c r="M377" s="6">
        <v>21193155</v>
      </c>
      <c r="N377" s="6">
        <v>21193311</v>
      </c>
      <c r="O377" s="2">
        <f t="shared" si="46"/>
        <v>157</v>
      </c>
      <c r="P377" s="2" t="s">
        <v>15</v>
      </c>
      <c r="Q377" s="6" t="s">
        <v>94</v>
      </c>
      <c r="R377" s="6">
        <v>3</v>
      </c>
      <c r="S377" s="6" t="s">
        <v>197</v>
      </c>
      <c r="T377" s="6">
        <v>21200656</v>
      </c>
      <c r="U377" s="6">
        <v>21200812</v>
      </c>
      <c r="V377" s="2">
        <f t="shared" si="47"/>
        <v>157</v>
      </c>
      <c r="W377" s="6" t="s">
        <v>15</v>
      </c>
    </row>
    <row r="378" spans="1:23" x14ac:dyDescent="0.25">
      <c r="B378" s="2" t="s">
        <v>97</v>
      </c>
      <c r="C378" s="2">
        <v>3</v>
      </c>
      <c r="D378" s="2" t="s">
        <v>199</v>
      </c>
      <c r="E378" s="2">
        <v>41583922</v>
      </c>
      <c r="F378" s="2">
        <v>41584256</v>
      </c>
      <c r="G378" s="2">
        <f t="shared" si="45"/>
        <v>335</v>
      </c>
      <c r="H378" s="2" t="s">
        <v>13</v>
      </c>
      <c r="I378" s="7"/>
      <c r="J378" s="2" t="s">
        <v>97</v>
      </c>
      <c r="K378" s="2">
        <v>3</v>
      </c>
      <c r="L378" s="2" t="s">
        <v>195</v>
      </c>
      <c r="M378" s="2">
        <v>21193312</v>
      </c>
      <c r="N378" s="2">
        <v>21193462</v>
      </c>
      <c r="O378" s="2">
        <f t="shared" si="46"/>
        <v>151</v>
      </c>
      <c r="P378" s="2" t="s">
        <v>15</v>
      </c>
      <c r="Q378" s="2" t="s">
        <v>97</v>
      </c>
      <c r="R378" s="2">
        <v>3</v>
      </c>
      <c r="S378" s="2" t="s">
        <v>197</v>
      </c>
      <c r="T378" s="2">
        <v>21200813</v>
      </c>
      <c r="U378" s="2">
        <v>21200971</v>
      </c>
      <c r="V378" s="2">
        <f t="shared" si="47"/>
        <v>159</v>
      </c>
      <c r="W378" s="2" t="s">
        <v>15</v>
      </c>
    </row>
    <row r="379" spans="1:23" x14ac:dyDescent="0.25">
      <c r="B379" s="6" t="s">
        <v>94</v>
      </c>
      <c r="C379" s="6">
        <v>4</v>
      </c>
      <c r="D379" s="6" t="s">
        <v>199</v>
      </c>
      <c r="E379" s="6">
        <v>41583760</v>
      </c>
      <c r="F379" s="6">
        <v>41583921</v>
      </c>
      <c r="G379" s="6">
        <f t="shared" si="45"/>
        <v>162</v>
      </c>
      <c r="H379" s="6" t="s">
        <v>13</v>
      </c>
      <c r="I379" s="6"/>
      <c r="J379" s="6" t="s">
        <v>94</v>
      </c>
      <c r="K379" s="6">
        <v>4</v>
      </c>
      <c r="L379" s="6" t="s">
        <v>195</v>
      </c>
      <c r="M379" s="6">
        <v>21193463</v>
      </c>
      <c r="N379" s="6">
        <v>21193624</v>
      </c>
      <c r="O379" s="2">
        <f t="shared" si="46"/>
        <v>162</v>
      </c>
      <c r="P379" s="2" t="s">
        <v>15</v>
      </c>
      <c r="Q379" s="6" t="s">
        <v>94</v>
      </c>
      <c r="R379" s="6">
        <v>4</v>
      </c>
      <c r="S379" s="6" t="s">
        <v>197</v>
      </c>
      <c r="T379" s="6">
        <v>21200972</v>
      </c>
      <c r="U379" s="6">
        <v>21201133</v>
      </c>
      <c r="V379" s="2">
        <f t="shared" si="47"/>
        <v>162</v>
      </c>
      <c r="W379" s="6" t="s">
        <v>15</v>
      </c>
    </row>
    <row r="380" spans="1:23" x14ac:dyDescent="0.25">
      <c r="B380" s="2" t="s">
        <v>97</v>
      </c>
      <c r="C380" s="2">
        <v>4</v>
      </c>
      <c r="D380" s="2" t="s">
        <v>199</v>
      </c>
      <c r="E380" s="2">
        <v>41583677</v>
      </c>
      <c r="F380" s="2">
        <v>41583759</v>
      </c>
      <c r="G380" s="2">
        <f t="shared" si="45"/>
        <v>83</v>
      </c>
      <c r="H380" s="2" t="s">
        <v>13</v>
      </c>
      <c r="I380" s="7"/>
      <c r="J380" s="2" t="s">
        <v>97</v>
      </c>
      <c r="K380" s="2">
        <v>4</v>
      </c>
      <c r="L380" s="2" t="s">
        <v>195</v>
      </c>
      <c r="M380" s="2">
        <v>21193625</v>
      </c>
      <c r="N380" s="2">
        <v>21193719</v>
      </c>
      <c r="O380" s="2">
        <f t="shared" si="46"/>
        <v>95</v>
      </c>
      <c r="P380" s="2" t="s">
        <v>15</v>
      </c>
      <c r="Q380" s="2" t="s">
        <v>97</v>
      </c>
      <c r="R380" s="2">
        <v>4</v>
      </c>
      <c r="S380" s="2" t="s">
        <v>197</v>
      </c>
      <c r="T380" s="2">
        <v>21201134</v>
      </c>
      <c r="U380" s="2">
        <v>21201226</v>
      </c>
      <c r="V380" s="2">
        <f t="shared" si="47"/>
        <v>93</v>
      </c>
      <c r="W380" s="2" t="s">
        <v>15</v>
      </c>
    </row>
    <row r="381" spans="1:23" x14ac:dyDescent="0.25">
      <c r="B381" s="6" t="s">
        <v>94</v>
      </c>
      <c r="C381" s="6">
        <v>5</v>
      </c>
      <c r="D381" s="6" t="s">
        <v>199</v>
      </c>
      <c r="E381" s="6">
        <v>41583551</v>
      </c>
      <c r="F381" s="6">
        <v>41583676</v>
      </c>
      <c r="G381" s="6">
        <f t="shared" si="45"/>
        <v>126</v>
      </c>
      <c r="H381" s="6" t="s">
        <v>13</v>
      </c>
      <c r="I381" s="6"/>
      <c r="J381" s="6" t="s">
        <v>94</v>
      </c>
      <c r="K381" s="6">
        <v>5</v>
      </c>
      <c r="L381" s="6" t="s">
        <v>195</v>
      </c>
      <c r="M381" s="6">
        <v>21193720</v>
      </c>
      <c r="N381" s="6">
        <v>21193845</v>
      </c>
      <c r="O381" s="2">
        <f t="shared" si="46"/>
        <v>126</v>
      </c>
      <c r="P381" s="2" t="s">
        <v>15</v>
      </c>
      <c r="Q381" s="6" t="s">
        <v>94</v>
      </c>
      <c r="R381" s="6">
        <v>5</v>
      </c>
      <c r="S381" s="6" t="s">
        <v>197</v>
      </c>
      <c r="T381" s="6">
        <v>21201227</v>
      </c>
      <c r="U381" s="6">
        <v>21201352</v>
      </c>
      <c r="V381" s="2">
        <f t="shared" si="47"/>
        <v>126</v>
      </c>
      <c r="W381" s="6" t="s">
        <v>15</v>
      </c>
    </row>
    <row r="382" spans="1:23" x14ac:dyDescent="0.25">
      <c r="B382" s="2" t="s">
        <v>97</v>
      </c>
      <c r="C382" s="2">
        <v>5</v>
      </c>
      <c r="D382" s="2" t="s">
        <v>199</v>
      </c>
      <c r="E382" s="2">
        <v>41583456</v>
      </c>
      <c r="F382" s="2">
        <v>41583550</v>
      </c>
      <c r="G382" s="2">
        <f t="shared" si="45"/>
        <v>95</v>
      </c>
      <c r="H382" s="2" t="s">
        <v>13</v>
      </c>
      <c r="I382" s="7"/>
      <c r="J382" s="2" t="s">
        <v>97</v>
      </c>
      <c r="K382" s="2">
        <v>5</v>
      </c>
      <c r="L382" s="2" t="s">
        <v>195</v>
      </c>
      <c r="M382" s="2">
        <v>21193846</v>
      </c>
      <c r="N382" s="2">
        <v>21193936</v>
      </c>
      <c r="O382" s="2">
        <f t="shared" si="46"/>
        <v>91</v>
      </c>
      <c r="P382" s="2" t="s">
        <v>15</v>
      </c>
      <c r="Q382" s="2" t="s">
        <v>97</v>
      </c>
      <c r="R382" s="2">
        <v>5</v>
      </c>
      <c r="S382" s="2" t="s">
        <v>197</v>
      </c>
      <c r="T382" s="2">
        <v>21201353</v>
      </c>
      <c r="U382" s="2">
        <v>21201446</v>
      </c>
      <c r="V382" s="2">
        <f t="shared" si="47"/>
        <v>94</v>
      </c>
      <c r="W382" s="2" t="s">
        <v>15</v>
      </c>
    </row>
    <row r="383" spans="1:23" x14ac:dyDescent="0.25">
      <c r="B383" s="6" t="s">
        <v>94</v>
      </c>
      <c r="C383" s="6">
        <v>6</v>
      </c>
      <c r="D383" s="6" t="s">
        <v>199</v>
      </c>
      <c r="E383" s="6">
        <v>41583235</v>
      </c>
      <c r="F383" s="6">
        <v>41583455</v>
      </c>
      <c r="G383" s="6">
        <f t="shared" si="45"/>
        <v>221</v>
      </c>
      <c r="H383" s="6" t="s">
        <v>13</v>
      </c>
      <c r="I383" s="6"/>
      <c r="J383" s="6" t="s">
        <v>94</v>
      </c>
      <c r="K383" s="6">
        <v>6</v>
      </c>
      <c r="L383" s="6" t="s">
        <v>195</v>
      </c>
      <c r="M383" s="6">
        <v>21193937</v>
      </c>
      <c r="N383" s="6">
        <v>21194157</v>
      </c>
      <c r="O383" s="2">
        <f t="shared" si="46"/>
        <v>221</v>
      </c>
      <c r="P383" s="2" t="s">
        <v>15</v>
      </c>
      <c r="Q383" s="6" t="s">
        <v>94</v>
      </c>
      <c r="R383" s="6">
        <v>6</v>
      </c>
      <c r="S383" s="6" t="s">
        <v>197</v>
      </c>
      <c r="T383" s="6">
        <v>21201447</v>
      </c>
      <c r="U383" s="6">
        <v>21201667</v>
      </c>
      <c r="V383" s="2">
        <f t="shared" si="47"/>
        <v>221</v>
      </c>
      <c r="W383" s="6" t="s">
        <v>15</v>
      </c>
    </row>
    <row r="384" spans="1:23" x14ac:dyDescent="0.25">
      <c r="B384" s="2" t="s">
        <v>97</v>
      </c>
      <c r="C384" s="2">
        <v>6</v>
      </c>
      <c r="D384" s="2" t="s">
        <v>199</v>
      </c>
      <c r="E384" s="2">
        <v>41583141</v>
      </c>
      <c r="F384" s="2">
        <v>41583234</v>
      </c>
      <c r="G384" s="2">
        <f t="shared" si="45"/>
        <v>94</v>
      </c>
      <c r="H384" s="2" t="s">
        <v>13</v>
      </c>
      <c r="I384" s="7"/>
      <c r="J384" s="2" t="s">
        <v>97</v>
      </c>
      <c r="K384" s="2">
        <v>6</v>
      </c>
      <c r="L384" s="2" t="s">
        <v>195</v>
      </c>
      <c r="M384" s="2">
        <v>21194158</v>
      </c>
      <c r="N384" s="2">
        <v>21194252</v>
      </c>
      <c r="O384" s="2">
        <f t="shared" si="46"/>
        <v>95</v>
      </c>
      <c r="P384" s="2" t="s">
        <v>15</v>
      </c>
      <c r="Q384" s="2" t="s">
        <v>97</v>
      </c>
      <c r="R384" s="2">
        <v>6</v>
      </c>
      <c r="S384" s="2" t="s">
        <v>197</v>
      </c>
      <c r="T384" s="2">
        <v>21201668</v>
      </c>
      <c r="U384" s="2">
        <v>21201761</v>
      </c>
      <c r="V384" s="2">
        <f t="shared" si="47"/>
        <v>94</v>
      </c>
      <c r="W384" s="2" t="s">
        <v>15</v>
      </c>
    </row>
    <row r="385" spans="1:23" x14ac:dyDescent="0.25">
      <c r="B385" s="6" t="s">
        <v>94</v>
      </c>
      <c r="C385" s="6">
        <v>7</v>
      </c>
      <c r="D385" s="6" t="s">
        <v>199</v>
      </c>
      <c r="E385" s="6">
        <v>41583094</v>
      </c>
      <c r="F385" s="6">
        <v>41583140</v>
      </c>
      <c r="G385" s="6">
        <f t="shared" si="45"/>
        <v>47</v>
      </c>
      <c r="H385" s="6" t="s">
        <v>13</v>
      </c>
      <c r="I385" s="6"/>
      <c r="J385" s="6" t="s">
        <v>94</v>
      </c>
      <c r="K385" s="6">
        <v>7</v>
      </c>
      <c r="L385" s="6" t="s">
        <v>195</v>
      </c>
      <c r="M385" s="6">
        <v>21194253</v>
      </c>
      <c r="N385" s="6">
        <v>21194299</v>
      </c>
      <c r="O385" s="2">
        <f t="shared" si="46"/>
        <v>47</v>
      </c>
      <c r="P385" s="2" t="s">
        <v>15</v>
      </c>
      <c r="Q385" s="6" t="s">
        <v>94</v>
      </c>
      <c r="R385" s="6">
        <v>7</v>
      </c>
      <c r="S385" s="6" t="s">
        <v>197</v>
      </c>
      <c r="T385" s="6">
        <v>21201762</v>
      </c>
      <c r="U385" s="6">
        <v>21201808</v>
      </c>
      <c r="V385" s="2">
        <f t="shared" si="47"/>
        <v>47</v>
      </c>
      <c r="W385" s="6" t="s">
        <v>15</v>
      </c>
    </row>
    <row r="386" spans="1:23" x14ac:dyDescent="0.25">
      <c r="B386" s="2" t="s">
        <v>97</v>
      </c>
      <c r="C386" s="2">
        <v>7</v>
      </c>
      <c r="D386" s="2" t="s">
        <v>199</v>
      </c>
      <c r="E386" s="2">
        <v>41582533</v>
      </c>
      <c r="F386" s="2">
        <v>41583093</v>
      </c>
      <c r="G386" s="2">
        <f t="shared" si="45"/>
        <v>561</v>
      </c>
      <c r="H386" s="2" t="s">
        <v>13</v>
      </c>
      <c r="I386" s="7"/>
      <c r="J386" s="2" t="s">
        <v>97</v>
      </c>
      <c r="K386" s="2">
        <v>7</v>
      </c>
      <c r="L386" s="2" t="s">
        <v>195</v>
      </c>
      <c r="M386" s="2">
        <v>21194300</v>
      </c>
      <c r="N386" s="2">
        <v>21194803</v>
      </c>
      <c r="O386" s="2">
        <f t="shared" si="46"/>
        <v>504</v>
      </c>
      <c r="P386" s="2" t="s">
        <v>15</v>
      </c>
      <c r="Q386" s="2" t="s">
        <v>97</v>
      </c>
      <c r="R386" s="2">
        <v>7</v>
      </c>
      <c r="S386" s="2" t="s">
        <v>197</v>
      </c>
      <c r="T386" s="2">
        <v>21201809</v>
      </c>
      <c r="U386" s="2">
        <v>21202377</v>
      </c>
      <c r="V386" s="2">
        <f t="shared" si="47"/>
        <v>569</v>
      </c>
      <c r="W386" s="2" t="s">
        <v>15</v>
      </c>
    </row>
    <row r="387" spans="1:23" x14ac:dyDescent="0.25">
      <c r="B387" s="6" t="s">
        <v>94</v>
      </c>
      <c r="C387" s="18" t="s">
        <v>101</v>
      </c>
      <c r="D387" s="6" t="s">
        <v>199</v>
      </c>
      <c r="E387" s="6">
        <v>41582435</v>
      </c>
      <c r="F387" s="6">
        <v>41582532</v>
      </c>
      <c r="G387" s="6">
        <f t="shared" si="45"/>
        <v>98</v>
      </c>
      <c r="H387" s="6" t="s">
        <v>13</v>
      </c>
      <c r="I387" s="6"/>
      <c r="J387" s="6" t="s">
        <v>94</v>
      </c>
      <c r="K387" s="18" t="s">
        <v>101</v>
      </c>
      <c r="L387" s="6" t="s">
        <v>195</v>
      </c>
      <c r="M387" s="6">
        <v>21194804</v>
      </c>
      <c r="N387" s="6">
        <v>21194901</v>
      </c>
      <c r="O387" s="2">
        <f t="shared" si="46"/>
        <v>98</v>
      </c>
      <c r="P387" s="2" t="s">
        <v>15</v>
      </c>
      <c r="Q387" s="6" t="s">
        <v>94</v>
      </c>
      <c r="R387" s="18" t="s">
        <v>101</v>
      </c>
      <c r="S387" s="6" t="s">
        <v>197</v>
      </c>
      <c r="T387" s="6">
        <v>21202378</v>
      </c>
      <c r="U387" s="6">
        <v>21202475</v>
      </c>
      <c r="V387" s="2">
        <f t="shared" si="47"/>
        <v>98</v>
      </c>
      <c r="W387" s="6" t="s">
        <v>15</v>
      </c>
    </row>
    <row r="388" spans="1:23" x14ac:dyDescent="0.25">
      <c r="B388" s="2" t="s">
        <v>94</v>
      </c>
      <c r="C388" s="31" t="s">
        <v>102</v>
      </c>
      <c r="D388" s="2" t="s">
        <v>199</v>
      </c>
      <c r="E388" s="2">
        <v>41582279</v>
      </c>
      <c r="F388" s="2">
        <v>41582434</v>
      </c>
      <c r="G388" s="2">
        <f t="shared" si="45"/>
        <v>156</v>
      </c>
      <c r="H388" s="2" t="s">
        <v>13</v>
      </c>
      <c r="I388" s="7"/>
      <c r="J388" s="2" t="s">
        <v>94</v>
      </c>
      <c r="K388" s="31" t="s">
        <v>102</v>
      </c>
      <c r="L388" s="2" t="s">
        <v>195</v>
      </c>
      <c r="M388" s="2">
        <v>21194902</v>
      </c>
      <c r="N388" s="2">
        <v>21195060</v>
      </c>
      <c r="O388" s="2">
        <f t="shared" si="46"/>
        <v>159</v>
      </c>
      <c r="P388" s="2" t="s">
        <v>15</v>
      </c>
      <c r="Q388" s="2" t="s">
        <v>94</v>
      </c>
      <c r="R388" s="31" t="s">
        <v>102</v>
      </c>
      <c r="S388" s="2" t="s">
        <v>197</v>
      </c>
      <c r="T388" s="2">
        <v>21202476</v>
      </c>
      <c r="U388" s="2">
        <v>21202618</v>
      </c>
      <c r="V388" s="2">
        <f t="shared" si="47"/>
        <v>143</v>
      </c>
      <c r="W388" s="2" t="s">
        <v>15</v>
      </c>
    </row>
    <row r="389" spans="1:23" x14ac:dyDescent="0.25">
      <c r="B389" s="2" t="s">
        <v>92</v>
      </c>
      <c r="G389" s="2">
        <f>SUM(G372:G388)</f>
        <v>4617</v>
      </c>
      <c r="J389" s="2" t="s">
        <v>92</v>
      </c>
      <c r="O389" s="2">
        <f>SUM(O372:O388)</f>
        <v>4389</v>
      </c>
      <c r="Q389" s="2" t="s">
        <v>92</v>
      </c>
      <c r="V389" s="2">
        <f>SUM(V372:V388)</f>
        <v>4424</v>
      </c>
    </row>
    <row r="390" spans="1:23" x14ac:dyDescent="0.25">
      <c r="B390" s="2" t="s">
        <v>93</v>
      </c>
      <c r="G390" s="29">
        <f>(SUM(G373,G375,G377,G381,G379,G383,G385,G387,))/3-1</f>
        <v>472</v>
      </c>
      <c r="J390" s="2" t="s">
        <v>93</v>
      </c>
      <c r="O390" s="29">
        <f>SUM(O373,O375,O377,O379,O381,O383,O385,O387)/3-1</f>
        <v>482</v>
      </c>
      <c r="Q390" s="2" t="s">
        <v>93</v>
      </c>
      <c r="V390" s="29">
        <f>SUM(V373,V375,V377,V379,V381,,V383,V385,V387)/3-1</f>
        <v>478</v>
      </c>
    </row>
    <row r="391" spans="1:23" x14ac:dyDescent="0.25">
      <c r="A391" s="2" t="s">
        <v>33</v>
      </c>
      <c r="B391" s="2" t="s">
        <v>103</v>
      </c>
      <c r="C391" s="2" t="s">
        <v>106</v>
      </c>
      <c r="D391" s="2" t="s">
        <v>1</v>
      </c>
      <c r="E391" s="2" t="s">
        <v>2</v>
      </c>
      <c r="F391" s="2" t="s">
        <v>3</v>
      </c>
      <c r="G391" s="2" t="s">
        <v>4</v>
      </c>
      <c r="H391" s="2" t="s">
        <v>5</v>
      </c>
      <c r="I391" s="2" t="s">
        <v>6</v>
      </c>
      <c r="J391" s="2" t="s">
        <v>103</v>
      </c>
      <c r="K391" s="2" t="s">
        <v>106</v>
      </c>
      <c r="L391" s="2" t="s">
        <v>7</v>
      </c>
      <c r="M391" s="2" t="s">
        <v>8</v>
      </c>
      <c r="N391" s="2" t="s">
        <v>9</v>
      </c>
      <c r="O391" s="2" t="s">
        <v>4</v>
      </c>
      <c r="P391" s="2" t="s">
        <v>5</v>
      </c>
      <c r="Q391" s="2" t="s">
        <v>103</v>
      </c>
      <c r="R391" s="2" t="s">
        <v>106</v>
      </c>
      <c r="S391" s="2" t="s">
        <v>10</v>
      </c>
      <c r="T391" s="2" t="s">
        <v>11</v>
      </c>
      <c r="U391" s="2" t="s">
        <v>12</v>
      </c>
      <c r="V391" s="2" t="s">
        <v>4</v>
      </c>
      <c r="W391" s="2" t="s">
        <v>5</v>
      </c>
    </row>
    <row r="392" spans="1:23" x14ac:dyDescent="0.25">
      <c r="B392" s="3" t="s">
        <v>94</v>
      </c>
      <c r="C392" s="15" t="s">
        <v>95</v>
      </c>
      <c r="D392" s="3" t="s">
        <v>199</v>
      </c>
      <c r="E392" s="3">
        <v>41518828</v>
      </c>
      <c r="F392" s="3">
        <v>41519018</v>
      </c>
      <c r="G392" s="3">
        <f t="shared" ref="G392:G408" si="48">F392-E392+1</f>
        <v>191</v>
      </c>
      <c r="H392" s="3" t="s">
        <v>13</v>
      </c>
      <c r="I392" s="3" t="s">
        <v>34</v>
      </c>
      <c r="J392" s="3" t="s">
        <v>94</v>
      </c>
      <c r="K392" s="15" t="s">
        <v>95</v>
      </c>
      <c r="L392" s="3" t="s">
        <v>195</v>
      </c>
      <c r="M392" s="2">
        <v>21249812</v>
      </c>
      <c r="N392" s="3">
        <v>21249886</v>
      </c>
      <c r="O392" s="2">
        <f t="shared" ref="O392:O408" si="49">N392-M392+1</f>
        <v>75</v>
      </c>
      <c r="P392" s="2" t="s">
        <v>15</v>
      </c>
      <c r="Q392" s="3" t="s">
        <v>94</v>
      </c>
      <c r="R392" s="15" t="s">
        <v>95</v>
      </c>
      <c r="S392" s="2" t="s">
        <v>197</v>
      </c>
      <c r="T392" s="2">
        <v>21258306</v>
      </c>
      <c r="U392" s="2">
        <v>21258357</v>
      </c>
      <c r="V392" s="2">
        <f t="shared" ref="V392:V408" si="50">U392-T392+1</f>
        <v>52</v>
      </c>
      <c r="W392" s="2" t="s">
        <v>15</v>
      </c>
    </row>
    <row r="393" spans="1:23" x14ac:dyDescent="0.25">
      <c r="B393" s="4" t="s">
        <v>94</v>
      </c>
      <c r="C393" s="16" t="s">
        <v>96</v>
      </c>
      <c r="D393" s="5" t="s">
        <v>199</v>
      </c>
      <c r="E393" s="5">
        <v>41518330</v>
      </c>
      <c r="F393" s="5">
        <v>41518827</v>
      </c>
      <c r="G393" s="5">
        <f t="shared" si="48"/>
        <v>498</v>
      </c>
      <c r="H393" s="5" t="s">
        <v>13</v>
      </c>
      <c r="I393" s="5"/>
      <c r="J393" s="4" t="s">
        <v>94</v>
      </c>
      <c r="K393" s="16" t="s">
        <v>96</v>
      </c>
      <c r="L393" s="5" t="s">
        <v>195</v>
      </c>
      <c r="M393" s="2">
        <v>21249887</v>
      </c>
      <c r="N393" s="5">
        <v>21250438</v>
      </c>
      <c r="O393" s="2">
        <f t="shared" si="49"/>
        <v>552</v>
      </c>
      <c r="P393" s="2" t="s">
        <v>15</v>
      </c>
      <c r="Q393" s="4" t="s">
        <v>94</v>
      </c>
      <c r="R393" s="16" t="s">
        <v>96</v>
      </c>
      <c r="S393" s="2" t="s">
        <v>197</v>
      </c>
      <c r="T393" s="2">
        <v>21258358</v>
      </c>
      <c r="U393" s="2">
        <v>21258897</v>
      </c>
      <c r="V393" s="2">
        <f t="shared" si="50"/>
        <v>540</v>
      </c>
      <c r="W393" s="2" t="s">
        <v>15</v>
      </c>
    </row>
    <row r="394" spans="1:23" x14ac:dyDescent="0.25">
      <c r="B394" s="2" t="s">
        <v>97</v>
      </c>
      <c r="C394" s="2">
        <v>1</v>
      </c>
      <c r="D394" s="2" t="s">
        <v>199</v>
      </c>
      <c r="E394" s="2">
        <v>41517166</v>
      </c>
      <c r="F394" s="2">
        <v>41518329</v>
      </c>
      <c r="G394" s="2">
        <f t="shared" si="48"/>
        <v>1164</v>
      </c>
      <c r="H394" s="2" t="s">
        <v>13</v>
      </c>
      <c r="I394" s="7"/>
      <c r="J394" s="2" t="s">
        <v>97</v>
      </c>
      <c r="K394" s="2">
        <v>1</v>
      </c>
      <c r="L394" s="2" t="s">
        <v>195</v>
      </c>
      <c r="M394" s="2">
        <v>21250439</v>
      </c>
      <c r="N394" s="2">
        <v>21251321</v>
      </c>
      <c r="O394" s="2">
        <f t="shared" si="49"/>
        <v>883</v>
      </c>
      <c r="P394" s="2" t="s">
        <v>15</v>
      </c>
      <c r="Q394" s="2" t="s">
        <v>97</v>
      </c>
      <c r="R394" s="2">
        <v>1</v>
      </c>
      <c r="S394" s="2" t="s">
        <v>197</v>
      </c>
      <c r="T394" s="2">
        <v>21258898</v>
      </c>
      <c r="U394" s="2">
        <v>21259799</v>
      </c>
      <c r="V394" s="2">
        <f t="shared" si="50"/>
        <v>902</v>
      </c>
      <c r="W394" s="2" t="s">
        <v>15</v>
      </c>
    </row>
    <row r="395" spans="1:23" x14ac:dyDescent="0.25">
      <c r="B395" s="6" t="s">
        <v>94</v>
      </c>
      <c r="C395" s="6">
        <v>2</v>
      </c>
      <c r="D395" s="6" t="s">
        <v>199</v>
      </c>
      <c r="E395" s="6">
        <v>41517083</v>
      </c>
      <c r="F395" s="6">
        <v>41517165</v>
      </c>
      <c r="G395" s="6">
        <f t="shared" si="48"/>
        <v>83</v>
      </c>
      <c r="H395" s="6" t="s">
        <v>13</v>
      </c>
      <c r="I395" s="6"/>
      <c r="J395" s="6" t="s">
        <v>94</v>
      </c>
      <c r="K395" s="6">
        <v>2</v>
      </c>
      <c r="L395" s="6" t="s">
        <v>195</v>
      </c>
      <c r="M395" s="6">
        <v>21251322</v>
      </c>
      <c r="N395" s="6">
        <v>21251404</v>
      </c>
      <c r="O395" s="2">
        <f t="shared" si="49"/>
        <v>83</v>
      </c>
      <c r="P395" s="2" t="s">
        <v>15</v>
      </c>
      <c r="Q395" s="6" t="s">
        <v>94</v>
      </c>
      <c r="R395" s="6">
        <v>2</v>
      </c>
      <c r="S395" s="2" t="s">
        <v>197</v>
      </c>
      <c r="T395" s="5">
        <v>21259800</v>
      </c>
      <c r="U395" s="5">
        <v>21259882</v>
      </c>
      <c r="V395" s="2">
        <f t="shared" si="50"/>
        <v>83</v>
      </c>
      <c r="W395" s="2" t="s">
        <v>15</v>
      </c>
    </row>
    <row r="396" spans="1:23" x14ac:dyDescent="0.25">
      <c r="B396" s="2" t="s">
        <v>97</v>
      </c>
      <c r="C396" s="2">
        <v>2</v>
      </c>
      <c r="D396" s="2" t="s">
        <v>199</v>
      </c>
      <c r="E396" s="2">
        <v>41516965</v>
      </c>
      <c r="F396" s="2">
        <v>41517082</v>
      </c>
      <c r="G396" s="2">
        <f t="shared" si="48"/>
        <v>118</v>
      </c>
      <c r="H396" s="2" t="s">
        <v>13</v>
      </c>
      <c r="I396" s="7"/>
      <c r="J396" s="2" t="s">
        <v>97</v>
      </c>
      <c r="K396" s="2">
        <v>2</v>
      </c>
      <c r="L396" s="2" t="s">
        <v>195</v>
      </c>
      <c r="M396" s="2">
        <v>21251405</v>
      </c>
      <c r="N396" s="2">
        <v>21251529</v>
      </c>
      <c r="O396" s="2">
        <f t="shared" si="49"/>
        <v>125</v>
      </c>
      <c r="P396" s="2" t="s">
        <v>15</v>
      </c>
      <c r="Q396" s="2" t="s">
        <v>97</v>
      </c>
      <c r="R396" s="2">
        <v>2</v>
      </c>
      <c r="S396" s="2" t="s">
        <v>197</v>
      </c>
      <c r="T396" s="2">
        <v>21259883</v>
      </c>
      <c r="U396" s="2">
        <v>21259997</v>
      </c>
      <c r="V396" s="2">
        <f t="shared" si="50"/>
        <v>115</v>
      </c>
      <c r="W396" s="2" t="s">
        <v>15</v>
      </c>
    </row>
    <row r="397" spans="1:23" x14ac:dyDescent="0.25">
      <c r="B397" s="6" t="s">
        <v>94</v>
      </c>
      <c r="C397" s="6">
        <v>3</v>
      </c>
      <c r="D397" s="6" t="s">
        <v>199</v>
      </c>
      <c r="E397" s="6">
        <v>41516808</v>
      </c>
      <c r="F397" s="6">
        <v>41516964</v>
      </c>
      <c r="G397" s="6">
        <f t="shared" si="48"/>
        <v>157</v>
      </c>
      <c r="H397" s="6" t="s">
        <v>13</v>
      </c>
      <c r="I397" s="6"/>
      <c r="J397" s="6" t="s">
        <v>94</v>
      </c>
      <c r="K397" s="6">
        <v>3</v>
      </c>
      <c r="L397" s="6" t="s">
        <v>195</v>
      </c>
      <c r="M397" s="6">
        <v>21251530</v>
      </c>
      <c r="N397" s="6">
        <v>21251686</v>
      </c>
      <c r="O397" s="2">
        <f t="shared" si="49"/>
        <v>157</v>
      </c>
      <c r="P397" s="2" t="s">
        <v>15</v>
      </c>
      <c r="Q397" s="6" t="s">
        <v>94</v>
      </c>
      <c r="R397" s="6">
        <v>3</v>
      </c>
      <c r="S397" s="2" t="s">
        <v>197</v>
      </c>
      <c r="T397" s="5">
        <v>21259998</v>
      </c>
      <c r="U397" s="5">
        <v>21260154</v>
      </c>
      <c r="V397" s="2">
        <f t="shared" si="50"/>
        <v>157</v>
      </c>
      <c r="W397" s="2" t="s">
        <v>15</v>
      </c>
    </row>
    <row r="398" spans="1:23" x14ac:dyDescent="0.25">
      <c r="B398" s="2" t="s">
        <v>97</v>
      </c>
      <c r="C398" s="2">
        <v>3</v>
      </c>
      <c r="D398" s="2" t="s">
        <v>199</v>
      </c>
      <c r="E398" s="2">
        <v>41516266</v>
      </c>
      <c r="F398" s="2">
        <v>41516807</v>
      </c>
      <c r="G398" s="2">
        <f t="shared" si="48"/>
        <v>542</v>
      </c>
      <c r="H398" s="2" t="s">
        <v>13</v>
      </c>
      <c r="I398" s="7"/>
      <c r="J398" s="2" t="s">
        <v>97</v>
      </c>
      <c r="K398" s="2">
        <v>3</v>
      </c>
      <c r="L398" s="2" t="s">
        <v>195</v>
      </c>
      <c r="M398" s="2">
        <v>21251687</v>
      </c>
      <c r="N398" s="2">
        <v>21252150</v>
      </c>
      <c r="O398" s="2">
        <f t="shared" si="49"/>
        <v>464</v>
      </c>
      <c r="P398" s="2" t="s">
        <v>15</v>
      </c>
      <c r="Q398" s="2" t="s">
        <v>97</v>
      </c>
      <c r="R398" s="2">
        <v>3</v>
      </c>
      <c r="S398" s="2" t="s">
        <v>197</v>
      </c>
      <c r="T398" s="2">
        <v>21260155</v>
      </c>
      <c r="U398" s="2">
        <v>21260618</v>
      </c>
      <c r="V398" s="2">
        <f t="shared" si="50"/>
        <v>464</v>
      </c>
      <c r="W398" s="2" t="s">
        <v>15</v>
      </c>
    </row>
    <row r="399" spans="1:23" x14ac:dyDescent="0.25">
      <c r="B399" s="6" t="s">
        <v>94</v>
      </c>
      <c r="C399" s="6">
        <v>4</v>
      </c>
      <c r="D399" s="6" t="s">
        <v>199</v>
      </c>
      <c r="E399" s="6">
        <v>41516104</v>
      </c>
      <c r="F399" s="6">
        <v>41516265</v>
      </c>
      <c r="G399" s="6">
        <f t="shared" si="48"/>
        <v>162</v>
      </c>
      <c r="H399" s="6" t="s">
        <v>13</v>
      </c>
      <c r="I399" s="6"/>
      <c r="J399" s="6" t="s">
        <v>94</v>
      </c>
      <c r="K399" s="6">
        <v>4</v>
      </c>
      <c r="L399" s="6" t="s">
        <v>195</v>
      </c>
      <c r="M399" s="6">
        <v>21252151</v>
      </c>
      <c r="N399" s="6">
        <v>21252312</v>
      </c>
      <c r="O399" s="2">
        <f t="shared" si="49"/>
        <v>162</v>
      </c>
      <c r="P399" s="2" t="s">
        <v>15</v>
      </c>
      <c r="Q399" s="6" t="s">
        <v>94</v>
      </c>
      <c r="R399" s="6">
        <v>4</v>
      </c>
      <c r="S399" s="2" t="s">
        <v>197</v>
      </c>
      <c r="T399" s="5">
        <v>21260619</v>
      </c>
      <c r="U399" s="5">
        <v>21260780</v>
      </c>
      <c r="V399" s="2">
        <f t="shared" si="50"/>
        <v>162</v>
      </c>
      <c r="W399" s="2" t="s">
        <v>15</v>
      </c>
    </row>
    <row r="400" spans="1:23" x14ac:dyDescent="0.25">
      <c r="B400" s="2" t="s">
        <v>97</v>
      </c>
      <c r="C400" s="2">
        <v>4</v>
      </c>
      <c r="D400" s="2" t="s">
        <v>199</v>
      </c>
      <c r="E400" s="2">
        <v>41516011</v>
      </c>
      <c r="F400" s="2">
        <v>41516103</v>
      </c>
      <c r="G400" s="2">
        <f t="shared" si="48"/>
        <v>93</v>
      </c>
      <c r="H400" s="2" t="s">
        <v>13</v>
      </c>
      <c r="I400" s="7"/>
      <c r="J400" s="2" t="s">
        <v>97</v>
      </c>
      <c r="K400" s="2">
        <v>4</v>
      </c>
      <c r="L400" s="2" t="s">
        <v>195</v>
      </c>
      <c r="M400" s="2">
        <v>21252313</v>
      </c>
      <c r="N400" s="2">
        <v>21252397</v>
      </c>
      <c r="O400" s="2">
        <f t="shared" si="49"/>
        <v>85</v>
      </c>
      <c r="P400" s="2" t="s">
        <v>15</v>
      </c>
      <c r="Q400" s="2" t="s">
        <v>97</v>
      </c>
      <c r="R400" s="2">
        <v>4</v>
      </c>
      <c r="S400" s="2" t="s">
        <v>197</v>
      </c>
      <c r="T400" s="2">
        <v>21260781</v>
      </c>
      <c r="U400" s="2">
        <v>21260866</v>
      </c>
      <c r="V400" s="2">
        <f t="shared" si="50"/>
        <v>86</v>
      </c>
      <c r="W400" s="2" t="s">
        <v>15</v>
      </c>
    </row>
    <row r="401" spans="1:23" x14ac:dyDescent="0.25">
      <c r="B401" s="6" t="s">
        <v>94</v>
      </c>
      <c r="C401" s="6">
        <v>5</v>
      </c>
      <c r="D401" s="6" t="s">
        <v>199</v>
      </c>
      <c r="E401" s="6">
        <v>41515885</v>
      </c>
      <c r="F401" s="6">
        <v>41516010</v>
      </c>
      <c r="G401" s="6">
        <f t="shared" si="48"/>
        <v>126</v>
      </c>
      <c r="H401" s="6" t="s">
        <v>13</v>
      </c>
      <c r="I401" s="6"/>
      <c r="J401" s="6" t="s">
        <v>94</v>
      </c>
      <c r="K401" s="6">
        <v>5</v>
      </c>
      <c r="L401" s="6" t="s">
        <v>195</v>
      </c>
      <c r="M401" s="6">
        <v>21252398</v>
      </c>
      <c r="N401" s="6">
        <v>21252523</v>
      </c>
      <c r="O401" s="2">
        <f t="shared" si="49"/>
        <v>126</v>
      </c>
      <c r="P401" s="2" t="s">
        <v>15</v>
      </c>
      <c r="Q401" s="6" t="s">
        <v>94</v>
      </c>
      <c r="R401" s="6">
        <v>5</v>
      </c>
      <c r="S401" s="2" t="s">
        <v>197</v>
      </c>
      <c r="T401" s="5">
        <v>21260867</v>
      </c>
      <c r="U401" s="5">
        <v>21260992</v>
      </c>
      <c r="V401" s="2">
        <f t="shared" si="50"/>
        <v>126</v>
      </c>
      <c r="W401" s="2" t="s">
        <v>15</v>
      </c>
    </row>
    <row r="402" spans="1:23" x14ac:dyDescent="0.25">
      <c r="B402" s="2" t="s">
        <v>97</v>
      </c>
      <c r="C402" s="2">
        <v>5</v>
      </c>
      <c r="D402" s="2" t="s">
        <v>199</v>
      </c>
      <c r="E402" s="2">
        <v>41515693</v>
      </c>
      <c r="F402" s="2">
        <v>41515884</v>
      </c>
      <c r="G402" s="2">
        <f t="shared" si="48"/>
        <v>192</v>
      </c>
      <c r="H402" s="2" t="s">
        <v>13</v>
      </c>
      <c r="I402" s="7"/>
      <c r="J402" s="2" t="s">
        <v>97</v>
      </c>
      <c r="K402" s="2">
        <v>5</v>
      </c>
      <c r="L402" s="2" t="s">
        <v>195</v>
      </c>
      <c r="M402" s="2">
        <v>21252524</v>
      </c>
      <c r="N402" s="2">
        <v>21252688</v>
      </c>
      <c r="O402" s="2">
        <f t="shared" si="49"/>
        <v>165</v>
      </c>
      <c r="P402" s="2" t="s">
        <v>15</v>
      </c>
      <c r="Q402" s="2" t="s">
        <v>97</v>
      </c>
      <c r="R402" s="2">
        <v>5</v>
      </c>
      <c r="S402" s="2" t="s">
        <v>197</v>
      </c>
      <c r="T402" s="2">
        <v>21260993</v>
      </c>
      <c r="U402" s="2">
        <v>21261170</v>
      </c>
      <c r="V402" s="2">
        <f t="shared" si="50"/>
        <v>178</v>
      </c>
      <c r="W402" s="2" t="s">
        <v>15</v>
      </c>
    </row>
    <row r="403" spans="1:23" x14ac:dyDescent="0.25">
      <c r="B403" s="6" t="s">
        <v>94</v>
      </c>
      <c r="C403" s="6">
        <v>6</v>
      </c>
      <c r="D403" s="6" t="s">
        <v>199</v>
      </c>
      <c r="E403" s="6">
        <v>41515472</v>
      </c>
      <c r="F403" s="6">
        <v>41515692</v>
      </c>
      <c r="G403" s="6">
        <f t="shared" si="48"/>
        <v>221</v>
      </c>
      <c r="H403" s="6" t="s">
        <v>13</v>
      </c>
      <c r="I403" s="6"/>
      <c r="J403" s="6" t="s">
        <v>94</v>
      </c>
      <c r="K403" s="6">
        <v>6</v>
      </c>
      <c r="L403" s="6" t="s">
        <v>195</v>
      </c>
      <c r="M403" s="6">
        <v>21252689</v>
      </c>
      <c r="N403" s="6">
        <v>21252909</v>
      </c>
      <c r="O403" s="2">
        <f t="shared" si="49"/>
        <v>221</v>
      </c>
      <c r="P403" s="2" t="s">
        <v>15</v>
      </c>
      <c r="Q403" s="6" t="s">
        <v>94</v>
      </c>
      <c r="R403" s="6">
        <v>6</v>
      </c>
      <c r="S403" s="2" t="s">
        <v>197</v>
      </c>
      <c r="T403" s="5">
        <v>21261171</v>
      </c>
      <c r="U403" s="5">
        <v>21261391</v>
      </c>
      <c r="V403" s="2">
        <f t="shared" si="50"/>
        <v>221</v>
      </c>
      <c r="W403" s="2" t="s">
        <v>15</v>
      </c>
    </row>
    <row r="404" spans="1:23" x14ac:dyDescent="0.25">
      <c r="B404" s="2" t="s">
        <v>97</v>
      </c>
      <c r="C404" s="2">
        <v>6</v>
      </c>
      <c r="D404" s="2" t="s">
        <v>199</v>
      </c>
      <c r="E404" s="2">
        <v>41514675</v>
      </c>
      <c r="F404" s="2">
        <v>41515471</v>
      </c>
      <c r="G404" s="2">
        <f t="shared" si="48"/>
        <v>797</v>
      </c>
      <c r="H404" s="2" t="s">
        <v>13</v>
      </c>
      <c r="I404" s="7"/>
      <c r="J404" s="2" t="s">
        <v>97</v>
      </c>
      <c r="K404" s="2">
        <v>6</v>
      </c>
      <c r="L404" s="2" t="s">
        <v>195</v>
      </c>
      <c r="M404" s="2">
        <v>21252910</v>
      </c>
      <c r="N404" s="2">
        <v>21253231</v>
      </c>
      <c r="O404" s="2">
        <f t="shared" si="49"/>
        <v>322</v>
      </c>
      <c r="P404" s="2" t="s">
        <v>15</v>
      </c>
      <c r="Q404" s="2" t="s">
        <v>97</v>
      </c>
      <c r="R404" s="2">
        <v>6</v>
      </c>
      <c r="S404" s="2" t="s">
        <v>197</v>
      </c>
      <c r="T404" s="2">
        <v>21261392</v>
      </c>
      <c r="U404" s="2">
        <v>21261849</v>
      </c>
      <c r="V404" s="2">
        <f t="shared" si="50"/>
        <v>458</v>
      </c>
      <c r="W404" s="2" t="s">
        <v>15</v>
      </c>
    </row>
    <row r="405" spans="1:23" x14ac:dyDescent="0.25">
      <c r="B405" s="6" t="s">
        <v>94</v>
      </c>
      <c r="C405" s="6">
        <v>7</v>
      </c>
      <c r="D405" s="6" t="s">
        <v>199</v>
      </c>
      <c r="E405" s="6">
        <v>41514649</v>
      </c>
      <c r="F405" s="6">
        <v>41514674</v>
      </c>
      <c r="G405" s="6">
        <f t="shared" si="48"/>
        <v>26</v>
      </c>
      <c r="H405" s="6" t="s">
        <v>13</v>
      </c>
      <c r="I405" s="6"/>
      <c r="J405" s="6" t="s">
        <v>94</v>
      </c>
      <c r="K405" s="6">
        <v>7</v>
      </c>
      <c r="L405" s="6" t="s">
        <v>195</v>
      </c>
      <c r="M405" s="6">
        <v>21253232</v>
      </c>
      <c r="N405" s="6">
        <v>21253257</v>
      </c>
      <c r="O405" s="2">
        <f t="shared" si="49"/>
        <v>26</v>
      </c>
      <c r="P405" s="2" t="s">
        <v>15</v>
      </c>
      <c r="Q405" s="6" t="s">
        <v>94</v>
      </c>
      <c r="R405" s="6">
        <v>7</v>
      </c>
      <c r="S405" s="2" t="s">
        <v>197</v>
      </c>
      <c r="T405" s="5">
        <v>21261850</v>
      </c>
      <c r="U405" s="5">
        <v>21261875</v>
      </c>
      <c r="V405" s="2">
        <f t="shared" si="50"/>
        <v>26</v>
      </c>
      <c r="W405" s="2" t="s">
        <v>15</v>
      </c>
    </row>
    <row r="406" spans="1:23" x14ac:dyDescent="0.25">
      <c r="B406" s="2" t="s">
        <v>97</v>
      </c>
      <c r="C406" s="2">
        <v>7</v>
      </c>
      <c r="D406" s="2" t="s">
        <v>199</v>
      </c>
      <c r="E406" s="2">
        <v>41514121</v>
      </c>
      <c r="F406" s="2">
        <v>41514648</v>
      </c>
      <c r="G406" s="2">
        <f t="shared" si="48"/>
        <v>528</v>
      </c>
      <c r="H406" s="2" t="s">
        <v>13</v>
      </c>
      <c r="I406" s="7"/>
      <c r="J406" s="2" t="s">
        <v>97</v>
      </c>
      <c r="K406" s="2">
        <v>7</v>
      </c>
      <c r="L406" s="2" t="s">
        <v>195</v>
      </c>
      <c r="M406" s="2">
        <v>21253258</v>
      </c>
      <c r="N406" s="2">
        <v>21253774</v>
      </c>
      <c r="O406" s="2">
        <f t="shared" si="49"/>
        <v>517</v>
      </c>
      <c r="P406" s="2" t="s">
        <v>15</v>
      </c>
      <c r="Q406" s="2" t="s">
        <v>97</v>
      </c>
      <c r="R406" s="2">
        <v>7</v>
      </c>
      <c r="S406" s="2" t="s">
        <v>197</v>
      </c>
      <c r="T406" s="2">
        <v>21261876</v>
      </c>
      <c r="U406" s="2">
        <v>21262582</v>
      </c>
      <c r="V406" s="2">
        <f t="shared" si="50"/>
        <v>707</v>
      </c>
      <c r="W406" s="2" t="s">
        <v>15</v>
      </c>
    </row>
    <row r="407" spans="1:23" x14ac:dyDescent="0.25">
      <c r="B407" s="6" t="s">
        <v>94</v>
      </c>
      <c r="C407" s="18" t="s">
        <v>101</v>
      </c>
      <c r="D407" s="4" t="s">
        <v>199</v>
      </c>
      <c r="E407" s="4">
        <v>41514023</v>
      </c>
      <c r="F407" s="4">
        <v>41514120</v>
      </c>
      <c r="G407" s="4">
        <f t="shared" si="48"/>
        <v>98</v>
      </c>
      <c r="H407" s="4" t="s">
        <v>13</v>
      </c>
      <c r="I407" s="4"/>
      <c r="J407" s="6" t="s">
        <v>94</v>
      </c>
      <c r="K407" s="18" t="s">
        <v>101</v>
      </c>
      <c r="L407" s="4" t="s">
        <v>195</v>
      </c>
      <c r="M407" s="4">
        <v>21253775</v>
      </c>
      <c r="N407" s="4">
        <v>21253866</v>
      </c>
      <c r="O407" s="2">
        <f t="shared" si="49"/>
        <v>92</v>
      </c>
      <c r="P407" s="2" t="s">
        <v>15</v>
      </c>
      <c r="Q407" s="6" t="s">
        <v>94</v>
      </c>
      <c r="R407" s="18" t="s">
        <v>101</v>
      </c>
      <c r="S407" s="2" t="s">
        <v>197</v>
      </c>
      <c r="T407" s="2">
        <v>21262583</v>
      </c>
      <c r="U407" s="2">
        <v>21262677</v>
      </c>
      <c r="V407" s="2">
        <f t="shared" si="50"/>
        <v>95</v>
      </c>
      <c r="W407" s="2" t="s">
        <v>15</v>
      </c>
    </row>
    <row r="408" spans="1:23" x14ac:dyDescent="0.25">
      <c r="B408" s="2" t="s">
        <v>94</v>
      </c>
      <c r="C408" s="31" t="s">
        <v>102</v>
      </c>
      <c r="D408" s="2" t="s">
        <v>199</v>
      </c>
      <c r="E408" s="2">
        <v>41513745</v>
      </c>
      <c r="F408" s="2">
        <v>41514022</v>
      </c>
      <c r="G408" s="2">
        <f t="shared" si="48"/>
        <v>278</v>
      </c>
      <c r="H408" s="2" t="s">
        <v>13</v>
      </c>
      <c r="I408" s="7"/>
      <c r="J408" s="2" t="s">
        <v>94</v>
      </c>
      <c r="K408" s="31" t="s">
        <v>102</v>
      </c>
      <c r="L408" s="2" t="s">
        <v>195</v>
      </c>
      <c r="M408" s="2">
        <v>21253867</v>
      </c>
      <c r="N408" s="2">
        <v>21254120</v>
      </c>
      <c r="O408" s="2">
        <f t="shared" si="49"/>
        <v>254</v>
      </c>
      <c r="P408" s="2" t="s">
        <v>15</v>
      </c>
      <c r="Q408" s="2" t="s">
        <v>94</v>
      </c>
      <c r="R408" s="31" t="s">
        <v>102</v>
      </c>
      <c r="S408" s="2" t="s">
        <v>197</v>
      </c>
      <c r="T408" s="2">
        <v>21262678</v>
      </c>
      <c r="U408" s="2">
        <v>21262925</v>
      </c>
      <c r="V408" s="2">
        <f t="shared" si="50"/>
        <v>248</v>
      </c>
      <c r="W408" s="2" t="s">
        <v>15</v>
      </c>
    </row>
    <row r="409" spans="1:23" x14ac:dyDescent="0.25">
      <c r="B409" s="2" t="s">
        <v>92</v>
      </c>
      <c r="G409" s="2">
        <f>SUM(G392:G408)</f>
        <v>5274</v>
      </c>
      <c r="J409" s="2" t="s">
        <v>92</v>
      </c>
      <c r="O409" s="2">
        <f>SUM(O392:O408)</f>
        <v>4309</v>
      </c>
      <c r="Q409" s="2" t="s">
        <v>92</v>
      </c>
      <c r="V409" s="2">
        <f>SUM(V392:V408)</f>
        <v>4620</v>
      </c>
    </row>
    <row r="410" spans="1:23" x14ac:dyDescent="0.25">
      <c r="B410" s="2" t="s">
        <v>93</v>
      </c>
      <c r="G410" s="29">
        <f>(SUM(G393,G395,G397,G401,G399,G403,G405,G407,))/3-1</f>
        <v>456</v>
      </c>
      <c r="J410" s="2" t="s">
        <v>93</v>
      </c>
      <c r="O410" s="29">
        <f>(SUM(O393,O395,O397,O401,O399,O403,O405,O407))/3-1</f>
        <v>472</v>
      </c>
      <c r="Q410" s="2" t="s">
        <v>93</v>
      </c>
      <c r="V410" s="29">
        <f>SUM(V393,,V395,V397,V399,,V401,V403,V405,V407)/3-1</f>
        <v>469</v>
      </c>
    </row>
    <row r="411" spans="1:23" x14ac:dyDescent="0.25">
      <c r="A411" s="2" t="s">
        <v>179</v>
      </c>
      <c r="B411" s="2" t="s">
        <v>103</v>
      </c>
      <c r="C411" s="2" t="s">
        <v>106</v>
      </c>
      <c r="D411" s="2" t="s">
        <v>1</v>
      </c>
      <c r="E411" s="2" t="s">
        <v>2</v>
      </c>
      <c r="F411" s="2" t="s">
        <v>3</v>
      </c>
      <c r="G411" s="2" t="s">
        <v>4</v>
      </c>
      <c r="H411" s="2" t="s">
        <v>5</v>
      </c>
      <c r="I411" s="2" t="s">
        <v>6</v>
      </c>
      <c r="J411" s="2" t="s">
        <v>103</v>
      </c>
      <c r="K411" s="2" t="s">
        <v>106</v>
      </c>
      <c r="L411" s="2" t="s">
        <v>7</v>
      </c>
      <c r="M411" s="2" t="s">
        <v>8</v>
      </c>
      <c r="N411" s="2" t="s">
        <v>9</v>
      </c>
      <c r="O411" s="2" t="s">
        <v>4</v>
      </c>
      <c r="P411" s="2" t="s">
        <v>5</v>
      </c>
      <c r="Q411" s="2" t="s">
        <v>103</v>
      </c>
      <c r="R411" s="2" t="s">
        <v>106</v>
      </c>
      <c r="S411" s="2" t="s">
        <v>10</v>
      </c>
      <c r="T411" s="2" t="s">
        <v>11</v>
      </c>
      <c r="U411" s="2" t="s">
        <v>12</v>
      </c>
      <c r="V411" s="2" t="s">
        <v>4</v>
      </c>
      <c r="W411" s="2" t="s">
        <v>5</v>
      </c>
    </row>
    <row r="412" spans="1:23" x14ac:dyDescent="0.25">
      <c r="B412" s="3" t="s">
        <v>94</v>
      </c>
      <c r="C412" s="15" t="s">
        <v>95</v>
      </c>
      <c r="D412" s="2" t="s">
        <v>199</v>
      </c>
      <c r="E412" s="2">
        <v>41612689</v>
      </c>
      <c r="F412" s="2">
        <v>41612827</v>
      </c>
      <c r="G412" s="2">
        <f t="shared" ref="G412:G428" si="51">F412-E412+1</f>
        <v>139</v>
      </c>
      <c r="H412" s="2" t="s">
        <v>13</v>
      </c>
      <c r="I412" s="7" t="s">
        <v>35</v>
      </c>
      <c r="J412" s="3" t="s">
        <v>94</v>
      </c>
      <c r="K412" s="15" t="s">
        <v>95</v>
      </c>
      <c r="L412" s="2" t="s">
        <v>195</v>
      </c>
      <c r="M412" s="2">
        <v>21167706</v>
      </c>
      <c r="N412" s="2">
        <v>21167796</v>
      </c>
      <c r="O412" s="2">
        <f t="shared" ref="O412:O428" si="52">N412-M412+1</f>
        <v>91</v>
      </c>
      <c r="P412" s="2" t="s">
        <v>15</v>
      </c>
      <c r="Q412" s="3" t="s">
        <v>94</v>
      </c>
      <c r="R412" s="15" t="s">
        <v>95</v>
      </c>
      <c r="S412" s="3" t="s">
        <v>197</v>
      </c>
      <c r="T412" s="2">
        <v>21175868</v>
      </c>
      <c r="U412" s="2">
        <v>21175946</v>
      </c>
      <c r="V412" s="2">
        <f>U412-T412+1</f>
        <v>79</v>
      </c>
      <c r="W412" s="3" t="s">
        <v>15</v>
      </c>
    </row>
    <row r="413" spans="1:23" x14ac:dyDescent="0.25">
      <c r="B413" s="4" t="s">
        <v>94</v>
      </c>
      <c r="C413" s="16" t="s">
        <v>96</v>
      </c>
      <c r="D413" s="4" t="s">
        <v>199</v>
      </c>
      <c r="E413" s="4">
        <v>41612158</v>
      </c>
      <c r="F413" s="4">
        <v>41612688</v>
      </c>
      <c r="G413" s="4">
        <f t="shared" si="51"/>
        <v>531</v>
      </c>
      <c r="H413" s="4" t="s">
        <v>13</v>
      </c>
      <c r="I413" s="4"/>
      <c r="J413" s="4" t="s">
        <v>94</v>
      </c>
      <c r="K413" s="16" t="s">
        <v>96</v>
      </c>
      <c r="L413" s="4" t="s">
        <v>195</v>
      </c>
      <c r="M413" s="2">
        <v>21167797</v>
      </c>
      <c r="N413" s="2">
        <v>21168330</v>
      </c>
      <c r="O413" s="2">
        <f t="shared" si="52"/>
        <v>534</v>
      </c>
      <c r="P413" s="2" t="s">
        <v>15</v>
      </c>
      <c r="Q413" s="4" t="s">
        <v>94</v>
      </c>
      <c r="R413" s="16" t="s">
        <v>96</v>
      </c>
      <c r="S413" s="4" t="s">
        <v>197</v>
      </c>
      <c r="T413" s="2">
        <v>21175947</v>
      </c>
      <c r="U413" s="2">
        <v>21176475</v>
      </c>
      <c r="V413" s="2">
        <f>U413-T413+1</f>
        <v>529</v>
      </c>
      <c r="W413" s="4" t="s">
        <v>15</v>
      </c>
    </row>
    <row r="414" spans="1:23" x14ac:dyDescent="0.25">
      <c r="B414" s="2" t="s">
        <v>97</v>
      </c>
      <c r="C414" s="2">
        <v>1</v>
      </c>
      <c r="D414" s="2" t="s">
        <v>199</v>
      </c>
      <c r="E414" s="2">
        <v>41611722</v>
      </c>
      <c r="F414" s="2">
        <v>41612157</v>
      </c>
      <c r="G414" s="2">
        <f t="shared" si="51"/>
        <v>436</v>
      </c>
      <c r="H414" s="2" t="s">
        <v>13</v>
      </c>
      <c r="I414" s="7"/>
      <c r="J414" s="2" t="s">
        <v>97</v>
      </c>
      <c r="K414" s="2">
        <v>1</v>
      </c>
      <c r="L414" s="2" t="s">
        <v>195</v>
      </c>
      <c r="M414" s="2">
        <v>21168331</v>
      </c>
      <c r="N414" s="2">
        <v>21168793</v>
      </c>
      <c r="O414" s="2">
        <f t="shared" si="52"/>
        <v>463</v>
      </c>
      <c r="P414" s="2" t="s">
        <v>15</v>
      </c>
      <c r="Q414" s="2" t="s">
        <v>97</v>
      </c>
      <c r="R414" s="2">
        <v>1</v>
      </c>
      <c r="S414" s="2" t="s">
        <v>197</v>
      </c>
      <c r="T414" s="2">
        <v>21176476</v>
      </c>
      <c r="U414" s="2">
        <v>21176948</v>
      </c>
      <c r="V414" s="2">
        <f t="shared" ref="V414:V428" si="53">U414-T414+1</f>
        <v>473</v>
      </c>
      <c r="W414" s="2" t="s">
        <v>15</v>
      </c>
    </row>
    <row r="415" spans="1:23" x14ac:dyDescent="0.25">
      <c r="B415" s="6" t="s">
        <v>94</v>
      </c>
      <c r="C415" s="6">
        <v>2</v>
      </c>
      <c r="D415" s="6" t="s">
        <v>199</v>
      </c>
      <c r="E415" s="6">
        <v>41611639</v>
      </c>
      <c r="F415" s="6">
        <v>41611721</v>
      </c>
      <c r="G415" s="6">
        <f t="shared" si="51"/>
        <v>83</v>
      </c>
      <c r="H415" s="6" t="s">
        <v>13</v>
      </c>
      <c r="I415" s="6"/>
      <c r="J415" s="6" t="s">
        <v>94</v>
      </c>
      <c r="K415" s="6">
        <v>2</v>
      </c>
      <c r="L415" s="6" t="s">
        <v>195</v>
      </c>
      <c r="M415" s="6">
        <v>21168794</v>
      </c>
      <c r="N415" s="6">
        <v>21168876</v>
      </c>
      <c r="O415" s="2">
        <f t="shared" si="52"/>
        <v>83</v>
      </c>
      <c r="P415" s="2" t="s">
        <v>15</v>
      </c>
      <c r="Q415" s="6" t="s">
        <v>94</v>
      </c>
      <c r="R415" s="6">
        <v>2</v>
      </c>
      <c r="S415" s="6" t="s">
        <v>197</v>
      </c>
      <c r="T415" s="6">
        <v>21176949</v>
      </c>
      <c r="U415" s="6">
        <v>21177031</v>
      </c>
      <c r="V415" s="2">
        <f t="shared" si="53"/>
        <v>83</v>
      </c>
      <c r="W415" s="6" t="s">
        <v>15</v>
      </c>
    </row>
    <row r="416" spans="1:23" x14ac:dyDescent="0.25">
      <c r="B416" s="2" t="s">
        <v>97</v>
      </c>
      <c r="C416" s="2">
        <v>2</v>
      </c>
      <c r="D416" s="2" t="s">
        <v>199</v>
      </c>
      <c r="E416" s="2">
        <v>41611502</v>
      </c>
      <c r="F416" s="2">
        <v>41611638</v>
      </c>
      <c r="G416" s="2">
        <f t="shared" si="51"/>
        <v>137</v>
      </c>
      <c r="H416" s="2" t="s">
        <v>13</v>
      </c>
      <c r="I416" s="7"/>
      <c r="J416" s="2" t="s">
        <v>97</v>
      </c>
      <c r="K416" s="2">
        <v>2</v>
      </c>
      <c r="L416" s="2" t="s">
        <v>195</v>
      </c>
      <c r="M416" s="2">
        <v>21168877</v>
      </c>
      <c r="N416" s="2">
        <v>21168998</v>
      </c>
      <c r="O416" s="2">
        <f t="shared" si="52"/>
        <v>122</v>
      </c>
      <c r="P416" s="2" t="s">
        <v>15</v>
      </c>
      <c r="Q416" s="2" t="s">
        <v>97</v>
      </c>
      <c r="R416" s="2">
        <v>2</v>
      </c>
      <c r="S416" s="2" t="s">
        <v>197</v>
      </c>
      <c r="T416" s="2">
        <v>21177032</v>
      </c>
      <c r="U416" s="2">
        <v>21177174</v>
      </c>
      <c r="V416" s="2">
        <f t="shared" si="53"/>
        <v>143</v>
      </c>
      <c r="W416" s="2" t="s">
        <v>15</v>
      </c>
    </row>
    <row r="417" spans="1:24" x14ac:dyDescent="0.25">
      <c r="B417" s="6" t="s">
        <v>94</v>
      </c>
      <c r="C417" s="6">
        <v>3</v>
      </c>
      <c r="D417" s="6" t="s">
        <v>199</v>
      </c>
      <c r="E417" s="6">
        <v>41611345</v>
      </c>
      <c r="F417" s="6">
        <v>41611501</v>
      </c>
      <c r="G417" s="6">
        <f t="shared" si="51"/>
        <v>157</v>
      </c>
      <c r="H417" s="6" t="s">
        <v>13</v>
      </c>
      <c r="I417" s="6"/>
      <c r="J417" s="6" t="s">
        <v>94</v>
      </c>
      <c r="K417" s="6">
        <v>3</v>
      </c>
      <c r="L417" s="6" t="s">
        <v>195</v>
      </c>
      <c r="M417" s="6">
        <v>21168999</v>
      </c>
      <c r="N417" s="6">
        <v>21169155</v>
      </c>
      <c r="O417" s="2">
        <f t="shared" si="52"/>
        <v>157</v>
      </c>
      <c r="P417" s="2" t="s">
        <v>15</v>
      </c>
      <c r="Q417" s="6" t="s">
        <v>94</v>
      </c>
      <c r="R417" s="6">
        <v>3</v>
      </c>
      <c r="S417" s="6" t="s">
        <v>197</v>
      </c>
      <c r="T417" s="6">
        <v>21177175</v>
      </c>
      <c r="U417" s="6">
        <v>21177331</v>
      </c>
      <c r="V417" s="2">
        <f t="shared" si="53"/>
        <v>157</v>
      </c>
      <c r="W417" s="6" t="s">
        <v>15</v>
      </c>
    </row>
    <row r="418" spans="1:24" x14ac:dyDescent="0.25">
      <c r="B418" s="2" t="s">
        <v>97</v>
      </c>
      <c r="C418" s="2">
        <v>3</v>
      </c>
      <c r="D418" s="2" t="s">
        <v>199</v>
      </c>
      <c r="E418" s="2">
        <v>41611231</v>
      </c>
      <c r="F418" s="2">
        <v>41611344</v>
      </c>
      <c r="G418" s="2">
        <f t="shared" si="51"/>
        <v>114</v>
      </c>
      <c r="H418" s="2" t="s">
        <v>13</v>
      </c>
      <c r="I418" s="7"/>
      <c r="J418" s="2" t="s">
        <v>97</v>
      </c>
      <c r="K418" s="2">
        <v>3</v>
      </c>
      <c r="L418" s="2" t="s">
        <v>195</v>
      </c>
      <c r="M418" s="2">
        <v>21169156</v>
      </c>
      <c r="N418" s="2">
        <v>21169248</v>
      </c>
      <c r="O418" s="2">
        <f t="shared" si="52"/>
        <v>93</v>
      </c>
      <c r="P418" s="2" t="s">
        <v>15</v>
      </c>
      <c r="Q418" s="2" t="s">
        <v>97</v>
      </c>
      <c r="R418" s="2">
        <v>3</v>
      </c>
      <c r="S418" s="2" t="s">
        <v>197</v>
      </c>
      <c r="T418" s="2">
        <v>21177332</v>
      </c>
      <c r="U418" s="2">
        <v>21177444</v>
      </c>
      <c r="V418" s="2">
        <f t="shared" si="53"/>
        <v>113</v>
      </c>
      <c r="W418" s="2" t="s">
        <v>15</v>
      </c>
    </row>
    <row r="419" spans="1:24" x14ac:dyDescent="0.25">
      <c r="B419" s="6" t="s">
        <v>94</v>
      </c>
      <c r="C419" s="6">
        <v>4</v>
      </c>
      <c r="D419" s="6" t="s">
        <v>199</v>
      </c>
      <c r="E419" s="6">
        <v>41611069</v>
      </c>
      <c r="F419" s="6">
        <v>41611230</v>
      </c>
      <c r="G419" s="6">
        <f t="shared" si="51"/>
        <v>162</v>
      </c>
      <c r="H419" s="6" t="s">
        <v>13</v>
      </c>
      <c r="I419" s="6"/>
      <c r="J419" s="6" t="s">
        <v>94</v>
      </c>
      <c r="K419" s="6">
        <v>4</v>
      </c>
      <c r="L419" s="6" t="s">
        <v>195</v>
      </c>
      <c r="M419" s="6">
        <v>21169249</v>
      </c>
      <c r="N419" s="6">
        <v>21169410</v>
      </c>
      <c r="O419" s="2">
        <f t="shared" si="52"/>
        <v>162</v>
      </c>
      <c r="P419" s="2" t="s">
        <v>15</v>
      </c>
      <c r="Q419" s="6" t="s">
        <v>94</v>
      </c>
      <c r="R419" s="6">
        <v>4</v>
      </c>
      <c r="S419" s="6" t="s">
        <v>197</v>
      </c>
      <c r="T419" s="6">
        <v>21177445</v>
      </c>
      <c r="U419" s="6">
        <v>21177606</v>
      </c>
      <c r="V419" s="2">
        <f t="shared" si="53"/>
        <v>162</v>
      </c>
      <c r="W419" s="6" t="s">
        <v>15</v>
      </c>
    </row>
    <row r="420" spans="1:24" x14ac:dyDescent="0.25">
      <c r="B420" s="2" t="s">
        <v>97</v>
      </c>
      <c r="C420" s="2">
        <v>4</v>
      </c>
      <c r="D420" s="2" t="s">
        <v>199</v>
      </c>
      <c r="E420" s="2">
        <v>41610980</v>
      </c>
      <c r="F420" s="2">
        <v>41611068</v>
      </c>
      <c r="G420" s="2">
        <f t="shared" si="51"/>
        <v>89</v>
      </c>
      <c r="H420" s="2" t="s">
        <v>13</v>
      </c>
      <c r="I420" s="7"/>
      <c r="J420" s="2" t="s">
        <v>97</v>
      </c>
      <c r="K420" s="2">
        <v>4</v>
      </c>
      <c r="L420" s="2" t="s">
        <v>195</v>
      </c>
      <c r="M420" s="2">
        <v>21169411</v>
      </c>
      <c r="N420" s="2">
        <v>21169501</v>
      </c>
      <c r="O420" s="2">
        <f t="shared" si="52"/>
        <v>91</v>
      </c>
      <c r="P420" s="2" t="s">
        <v>15</v>
      </c>
      <c r="Q420" s="2" t="s">
        <v>97</v>
      </c>
      <c r="R420" s="2">
        <v>4</v>
      </c>
      <c r="S420" s="2" t="s">
        <v>197</v>
      </c>
      <c r="T420" s="2">
        <v>21177607</v>
      </c>
      <c r="U420" s="2">
        <v>21177700</v>
      </c>
      <c r="V420" s="2">
        <f t="shared" si="53"/>
        <v>94</v>
      </c>
      <c r="W420" s="2" t="s">
        <v>15</v>
      </c>
    </row>
    <row r="421" spans="1:24" x14ac:dyDescent="0.25">
      <c r="B421" s="6" t="s">
        <v>94</v>
      </c>
      <c r="C421" s="6">
        <v>5</v>
      </c>
      <c r="D421" s="6" t="s">
        <v>199</v>
      </c>
      <c r="E421" s="6">
        <v>41610854</v>
      </c>
      <c r="F421" s="6">
        <v>41610979</v>
      </c>
      <c r="G421" s="6">
        <f t="shared" si="51"/>
        <v>126</v>
      </c>
      <c r="H421" s="6" t="s">
        <v>13</v>
      </c>
      <c r="I421" s="6"/>
      <c r="J421" s="6" t="s">
        <v>94</v>
      </c>
      <c r="K421" s="6">
        <v>5</v>
      </c>
      <c r="L421" s="6" t="s">
        <v>195</v>
      </c>
      <c r="M421" s="6">
        <v>21169502</v>
      </c>
      <c r="N421" s="6">
        <v>21169627</v>
      </c>
      <c r="O421" s="2">
        <f t="shared" si="52"/>
        <v>126</v>
      </c>
      <c r="P421" s="2" t="s">
        <v>15</v>
      </c>
      <c r="Q421" s="6" t="s">
        <v>94</v>
      </c>
      <c r="R421" s="6">
        <v>5</v>
      </c>
      <c r="S421" s="6" t="s">
        <v>197</v>
      </c>
      <c r="T421" s="6">
        <v>21177701</v>
      </c>
      <c r="U421" s="6">
        <v>21177826</v>
      </c>
      <c r="V421" s="2">
        <f t="shared" si="53"/>
        <v>126</v>
      </c>
      <c r="W421" s="6" t="s">
        <v>15</v>
      </c>
    </row>
    <row r="422" spans="1:24" x14ac:dyDescent="0.25">
      <c r="B422" s="2" t="s">
        <v>97</v>
      </c>
      <c r="C422" s="2">
        <v>5</v>
      </c>
      <c r="D422" s="2" t="s">
        <v>199</v>
      </c>
      <c r="E422" s="2">
        <v>41610552</v>
      </c>
      <c r="F422" s="2">
        <v>41610853</v>
      </c>
      <c r="G422" s="2">
        <f t="shared" si="51"/>
        <v>302</v>
      </c>
      <c r="H422" s="2" t="s">
        <v>13</v>
      </c>
      <c r="I422" s="7"/>
      <c r="J422" s="2" t="s">
        <v>97</v>
      </c>
      <c r="K422" s="2">
        <v>5</v>
      </c>
      <c r="L422" s="2" t="s">
        <v>195</v>
      </c>
      <c r="M422" s="2">
        <v>21169628</v>
      </c>
      <c r="N422" s="2">
        <v>21169927</v>
      </c>
      <c r="O422" s="2">
        <f t="shared" si="52"/>
        <v>300</v>
      </c>
      <c r="P422" s="2" t="s">
        <v>15</v>
      </c>
      <c r="Q422" s="2" t="s">
        <v>97</v>
      </c>
      <c r="R422" s="2">
        <v>5</v>
      </c>
      <c r="S422" s="2" t="s">
        <v>197</v>
      </c>
      <c r="T422" s="2">
        <v>21177827</v>
      </c>
      <c r="U422" s="2">
        <v>21178116</v>
      </c>
      <c r="V422" s="2">
        <f t="shared" si="53"/>
        <v>290</v>
      </c>
      <c r="W422" s="2" t="s">
        <v>15</v>
      </c>
    </row>
    <row r="423" spans="1:24" x14ac:dyDescent="0.25">
      <c r="B423" s="6" t="s">
        <v>94</v>
      </c>
      <c r="C423" s="6">
        <v>6</v>
      </c>
      <c r="D423" s="6" t="s">
        <v>199</v>
      </c>
      <c r="E423" s="6">
        <v>41610331</v>
      </c>
      <c r="F423" s="6">
        <v>41610551</v>
      </c>
      <c r="G423" s="6">
        <f t="shared" si="51"/>
        <v>221</v>
      </c>
      <c r="H423" s="6" t="s">
        <v>13</v>
      </c>
      <c r="I423" s="6"/>
      <c r="J423" s="6" t="s">
        <v>94</v>
      </c>
      <c r="K423" s="6">
        <v>6</v>
      </c>
      <c r="L423" s="6" t="s">
        <v>195</v>
      </c>
      <c r="M423" s="6">
        <v>21169928</v>
      </c>
      <c r="N423" s="6">
        <v>21170148</v>
      </c>
      <c r="O423" s="2">
        <f t="shared" si="52"/>
        <v>221</v>
      </c>
      <c r="P423" s="2" t="s">
        <v>15</v>
      </c>
      <c r="Q423" s="6" t="s">
        <v>94</v>
      </c>
      <c r="R423" s="6">
        <v>6</v>
      </c>
      <c r="S423" s="6" t="s">
        <v>197</v>
      </c>
      <c r="T423" s="6">
        <v>21178117</v>
      </c>
      <c r="U423" s="6">
        <v>21178337</v>
      </c>
      <c r="V423" s="2">
        <f t="shared" si="53"/>
        <v>221</v>
      </c>
      <c r="W423" s="6" t="s">
        <v>15</v>
      </c>
    </row>
    <row r="424" spans="1:24" x14ac:dyDescent="0.25">
      <c r="B424" s="2" t="s">
        <v>97</v>
      </c>
      <c r="C424" s="2">
        <v>6</v>
      </c>
      <c r="D424" s="2" t="s">
        <v>199</v>
      </c>
      <c r="E424" s="2">
        <v>41610237</v>
      </c>
      <c r="F424" s="2">
        <v>41610330</v>
      </c>
      <c r="G424" s="2">
        <f t="shared" si="51"/>
        <v>94</v>
      </c>
      <c r="H424" s="2" t="s">
        <v>13</v>
      </c>
      <c r="I424" s="7"/>
      <c r="J424" s="2" t="s">
        <v>97</v>
      </c>
      <c r="K424" s="2">
        <v>6</v>
      </c>
      <c r="L424" s="2" t="s">
        <v>195</v>
      </c>
      <c r="M424" s="2">
        <v>21170149</v>
      </c>
      <c r="N424" s="2">
        <v>21170243</v>
      </c>
      <c r="O424" s="2">
        <f t="shared" si="52"/>
        <v>95</v>
      </c>
      <c r="P424" s="2" t="s">
        <v>15</v>
      </c>
      <c r="Q424" s="2" t="s">
        <v>97</v>
      </c>
      <c r="R424" s="2">
        <v>6</v>
      </c>
      <c r="S424" s="2" t="s">
        <v>197</v>
      </c>
      <c r="T424" s="2">
        <v>21178338</v>
      </c>
      <c r="U424" s="2">
        <v>21178429</v>
      </c>
      <c r="V424" s="2">
        <f t="shared" si="53"/>
        <v>92</v>
      </c>
      <c r="W424" s="2" t="s">
        <v>15</v>
      </c>
    </row>
    <row r="425" spans="1:24" x14ac:dyDescent="0.25">
      <c r="B425" s="6" t="s">
        <v>94</v>
      </c>
      <c r="C425" s="6">
        <v>7</v>
      </c>
      <c r="D425" s="6" t="s">
        <v>199</v>
      </c>
      <c r="E425" s="6">
        <v>41610190</v>
      </c>
      <c r="F425" s="6">
        <v>41610236</v>
      </c>
      <c r="G425" s="6">
        <f t="shared" si="51"/>
        <v>47</v>
      </c>
      <c r="H425" s="6" t="s">
        <v>13</v>
      </c>
      <c r="I425" s="6"/>
      <c r="J425" s="6" t="s">
        <v>94</v>
      </c>
      <c r="K425" s="6">
        <v>7</v>
      </c>
      <c r="L425" s="6" t="s">
        <v>195</v>
      </c>
      <c r="M425" s="6">
        <v>21170244</v>
      </c>
      <c r="N425" s="6">
        <v>21170290</v>
      </c>
      <c r="O425" s="2">
        <f t="shared" si="52"/>
        <v>47</v>
      </c>
      <c r="P425" s="2" t="s">
        <v>15</v>
      </c>
      <c r="Q425" s="6" t="s">
        <v>94</v>
      </c>
      <c r="R425" s="6">
        <v>7</v>
      </c>
      <c r="S425" s="6" t="s">
        <v>197</v>
      </c>
      <c r="T425" s="6">
        <v>21178430</v>
      </c>
      <c r="U425" s="6">
        <v>21178476</v>
      </c>
      <c r="V425" s="2">
        <f t="shared" si="53"/>
        <v>47</v>
      </c>
      <c r="W425" s="6" t="s">
        <v>15</v>
      </c>
    </row>
    <row r="426" spans="1:24" x14ac:dyDescent="0.25">
      <c r="B426" s="2" t="s">
        <v>97</v>
      </c>
      <c r="C426" s="2">
        <v>7</v>
      </c>
      <c r="D426" s="2" t="s">
        <v>199</v>
      </c>
      <c r="E426" s="2">
        <v>41610030</v>
      </c>
      <c r="F426" s="2">
        <v>41610189</v>
      </c>
      <c r="G426" s="2">
        <f t="shared" si="51"/>
        <v>160</v>
      </c>
      <c r="H426" s="2" t="s">
        <v>13</v>
      </c>
      <c r="I426" s="7"/>
      <c r="J426" s="2" t="s">
        <v>97</v>
      </c>
      <c r="K426" s="2">
        <v>7</v>
      </c>
      <c r="L426" s="2" t="s">
        <v>195</v>
      </c>
      <c r="M426" s="2">
        <v>21170291</v>
      </c>
      <c r="N426" s="2">
        <v>21170394</v>
      </c>
      <c r="O426" s="2">
        <f t="shared" si="52"/>
        <v>104</v>
      </c>
      <c r="P426" s="2" t="s">
        <v>15</v>
      </c>
      <c r="Q426" s="2" t="s">
        <v>97</v>
      </c>
      <c r="R426" s="2">
        <v>7</v>
      </c>
      <c r="S426" s="2" t="s">
        <v>197</v>
      </c>
      <c r="T426" s="2">
        <v>21178477</v>
      </c>
      <c r="U426" s="2">
        <v>21178588</v>
      </c>
      <c r="V426" s="2">
        <f t="shared" si="53"/>
        <v>112</v>
      </c>
      <c r="W426" s="2" t="s">
        <v>15</v>
      </c>
    </row>
    <row r="427" spans="1:24" x14ac:dyDescent="0.25">
      <c r="B427" s="6" t="s">
        <v>94</v>
      </c>
      <c r="C427" s="18" t="s">
        <v>101</v>
      </c>
      <c r="D427" s="4" t="s">
        <v>199</v>
      </c>
      <c r="E427" s="4">
        <v>41609935</v>
      </c>
      <c r="F427" s="4">
        <v>41610029</v>
      </c>
      <c r="G427" s="4">
        <f t="shared" si="51"/>
        <v>95</v>
      </c>
      <c r="H427" s="4" t="s">
        <v>13</v>
      </c>
      <c r="I427" s="4"/>
      <c r="J427" s="6" t="s">
        <v>94</v>
      </c>
      <c r="K427" s="18" t="s">
        <v>101</v>
      </c>
      <c r="L427" s="4" t="s">
        <v>195</v>
      </c>
      <c r="M427" s="4">
        <v>21170395</v>
      </c>
      <c r="N427" s="2">
        <v>21170498</v>
      </c>
      <c r="O427" s="2">
        <f t="shared" si="52"/>
        <v>104</v>
      </c>
      <c r="P427" s="2" t="s">
        <v>15</v>
      </c>
      <c r="Q427" s="6" t="s">
        <v>94</v>
      </c>
      <c r="R427" s="18" t="s">
        <v>101</v>
      </c>
      <c r="S427" s="4" t="s">
        <v>197</v>
      </c>
      <c r="T427" s="4">
        <v>21178589</v>
      </c>
      <c r="U427" s="4">
        <v>21178689</v>
      </c>
      <c r="V427" s="2">
        <f t="shared" si="53"/>
        <v>101</v>
      </c>
      <c r="W427" s="4" t="s">
        <v>15</v>
      </c>
    </row>
    <row r="428" spans="1:24" x14ac:dyDescent="0.25">
      <c r="B428" s="2" t="s">
        <v>94</v>
      </c>
      <c r="C428" s="31" t="s">
        <v>102</v>
      </c>
      <c r="D428" s="2" t="s">
        <v>199</v>
      </c>
      <c r="E428" s="2">
        <v>41609778</v>
      </c>
      <c r="F428" s="2">
        <v>41609934</v>
      </c>
      <c r="G428" s="2">
        <f t="shared" si="51"/>
        <v>157</v>
      </c>
      <c r="H428" s="2" t="s">
        <v>13</v>
      </c>
      <c r="I428" s="7"/>
      <c r="J428" s="2" t="s">
        <v>94</v>
      </c>
      <c r="K428" s="31" t="s">
        <v>102</v>
      </c>
      <c r="L428" s="2" t="s">
        <v>195</v>
      </c>
      <c r="M428" s="2">
        <v>21170499</v>
      </c>
      <c r="N428" s="2">
        <v>21170650</v>
      </c>
      <c r="O428" s="2">
        <f t="shared" si="52"/>
        <v>152</v>
      </c>
      <c r="P428" s="2" t="s">
        <v>15</v>
      </c>
      <c r="Q428" s="2" t="s">
        <v>94</v>
      </c>
      <c r="R428" s="31" t="s">
        <v>102</v>
      </c>
      <c r="S428" s="3" t="s">
        <v>197</v>
      </c>
      <c r="T428" s="2">
        <v>21178690</v>
      </c>
      <c r="U428" s="2">
        <v>21178830</v>
      </c>
      <c r="V428" s="2">
        <f t="shared" si="53"/>
        <v>141</v>
      </c>
      <c r="W428" s="3" t="s">
        <v>15</v>
      </c>
    </row>
    <row r="429" spans="1:24" x14ac:dyDescent="0.25">
      <c r="B429" s="2" t="s">
        <v>92</v>
      </c>
      <c r="G429" s="2">
        <f>SUM(G412:G428)</f>
        <v>3050</v>
      </c>
      <c r="J429" s="2" t="s">
        <v>92</v>
      </c>
      <c r="O429" s="2">
        <f>SUM(O412:O428)</f>
        <v>2945</v>
      </c>
      <c r="Q429" s="2" t="s">
        <v>92</v>
      </c>
      <c r="V429" s="2">
        <f>SUM(V412:V428)</f>
        <v>2963</v>
      </c>
    </row>
    <row r="430" spans="1:24" x14ac:dyDescent="0.25">
      <c r="B430" s="2" t="s">
        <v>93</v>
      </c>
      <c r="G430" s="29">
        <f>SUM(G413+G415+G417+G419+G421+G423+G425+G427)/3-1</f>
        <v>473</v>
      </c>
      <c r="J430" s="2" t="s">
        <v>93</v>
      </c>
      <c r="O430" s="29">
        <f>(SUM(O413,O415,O417,O419,O421,O423,O425,O427))/3-1</f>
        <v>477</v>
      </c>
      <c r="Q430" s="2" t="s">
        <v>93</v>
      </c>
      <c r="V430" s="29">
        <f>SUM(V413,V415,V417,V419,V421,,V423,V425,V427)/3-1</f>
        <v>474.33333333333331</v>
      </c>
      <c r="X430" s="2" t="s">
        <v>200</v>
      </c>
    </row>
    <row r="431" spans="1:24" x14ac:dyDescent="0.25">
      <c r="A431" s="2" t="s">
        <v>36</v>
      </c>
      <c r="B431" s="2" t="s">
        <v>103</v>
      </c>
      <c r="C431" s="2" t="s">
        <v>106</v>
      </c>
      <c r="D431" s="2" t="s">
        <v>1</v>
      </c>
      <c r="E431" s="2" t="s">
        <v>2</v>
      </c>
      <c r="F431" s="2" t="s">
        <v>3</v>
      </c>
      <c r="G431" s="2" t="s">
        <v>4</v>
      </c>
      <c r="H431" s="2" t="s">
        <v>5</v>
      </c>
      <c r="I431" s="2" t="s">
        <v>6</v>
      </c>
      <c r="J431" s="2" t="s">
        <v>103</v>
      </c>
      <c r="K431" s="2" t="s">
        <v>106</v>
      </c>
      <c r="L431" s="2" t="s">
        <v>7</v>
      </c>
      <c r="M431" s="2" t="s">
        <v>8</v>
      </c>
      <c r="N431" s="2" t="s">
        <v>9</v>
      </c>
      <c r="O431" s="2" t="s">
        <v>4</v>
      </c>
      <c r="P431" s="2" t="s">
        <v>5</v>
      </c>
      <c r="Q431" s="2" t="s">
        <v>103</v>
      </c>
      <c r="R431" s="2" t="s">
        <v>106</v>
      </c>
      <c r="S431" s="2" t="s">
        <v>10</v>
      </c>
      <c r="T431" s="2" t="s">
        <v>11</v>
      </c>
      <c r="U431" s="2" t="s">
        <v>12</v>
      </c>
      <c r="V431" s="2" t="s">
        <v>4</v>
      </c>
      <c r="W431" s="2" t="s">
        <v>5</v>
      </c>
    </row>
    <row r="432" spans="1:24" x14ac:dyDescent="0.25">
      <c r="B432" s="3" t="s">
        <v>94</v>
      </c>
      <c r="C432" s="15" t="s">
        <v>95</v>
      </c>
      <c r="D432" s="2" t="s">
        <v>199</v>
      </c>
      <c r="E432" s="2">
        <v>41624510</v>
      </c>
      <c r="F432" s="2">
        <v>41624630</v>
      </c>
      <c r="G432" s="2">
        <f t="shared" ref="G432:G448" si="54">F432-E432+1</f>
        <v>121</v>
      </c>
      <c r="H432" s="2" t="s">
        <v>13</v>
      </c>
      <c r="I432" s="2" t="s">
        <v>37</v>
      </c>
      <c r="J432" s="4" t="s">
        <v>94</v>
      </c>
      <c r="K432" s="2" t="s">
        <v>95</v>
      </c>
      <c r="L432" s="2" t="s">
        <v>195</v>
      </c>
      <c r="M432" s="2">
        <v>21155002</v>
      </c>
      <c r="N432" s="2">
        <v>21155115</v>
      </c>
      <c r="O432" s="2">
        <f t="shared" ref="O432:O450" si="55">N432-M432+1</f>
        <v>114</v>
      </c>
      <c r="P432" s="3" t="s">
        <v>15</v>
      </c>
      <c r="Q432" s="3" t="s">
        <v>94</v>
      </c>
      <c r="R432" s="15" t="s">
        <v>95</v>
      </c>
      <c r="S432" s="6" t="s">
        <v>197</v>
      </c>
      <c r="T432" s="2">
        <v>21162852</v>
      </c>
      <c r="U432" s="2">
        <v>21162919</v>
      </c>
      <c r="V432" s="2">
        <f t="shared" ref="V432:V446" si="56">U432-T432+1</f>
        <v>68</v>
      </c>
      <c r="W432" s="3" t="s">
        <v>15</v>
      </c>
    </row>
    <row r="433" spans="2:23" x14ac:dyDescent="0.25">
      <c r="B433" s="4" t="s">
        <v>94</v>
      </c>
      <c r="C433" s="16" t="s">
        <v>96</v>
      </c>
      <c r="D433" s="6" t="s">
        <v>199</v>
      </c>
      <c r="E433" s="6">
        <v>41624078</v>
      </c>
      <c r="F433" s="6">
        <v>41624509</v>
      </c>
      <c r="G433" s="6">
        <f t="shared" si="54"/>
        <v>432</v>
      </c>
      <c r="H433" s="6" t="s">
        <v>13</v>
      </c>
      <c r="I433" s="6"/>
      <c r="J433" s="2" t="s">
        <v>97</v>
      </c>
      <c r="K433" s="2">
        <v>1</v>
      </c>
      <c r="L433" s="2" t="s">
        <v>195</v>
      </c>
      <c r="M433" s="2">
        <v>21155116</v>
      </c>
      <c r="N433" s="2">
        <v>21156044</v>
      </c>
      <c r="O433" s="2">
        <f t="shared" si="55"/>
        <v>929</v>
      </c>
      <c r="P433" s="3" t="s">
        <v>15</v>
      </c>
      <c r="Q433" s="4" t="s">
        <v>94</v>
      </c>
      <c r="R433" s="16" t="s">
        <v>96</v>
      </c>
      <c r="S433" s="6" t="s">
        <v>197</v>
      </c>
      <c r="T433" s="6">
        <v>21162920</v>
      </c>
      <c r="U433" s="6">
        <v>21163351</v>
      </c>
      <c r="V433" s="2">
        <f t="shared" si="56"/>
        <v>432</v>
      </c>
      <c r="W433" s="6" t="s">
        <v>15</v>
      </c>
    </row>
    <row r="434" spans="2:23" x14ac:dyDescent="0.25">
      <c r="B434" s="2" t="s">
        <v>97</v>
      </c>
      <c r="C434" s="2">
        <v>1</v>
      </c>
      <c r="D434" s="6" t="s">
        <v>199</v>
      </c>
      <c r="E434" s="2">
        <v>41623033</v>
      </c>
      <c r="F434" s="2">
        <v>41624077</v>
      </c>
      <c r="G434" s="2">
        <f t="shared" si="54"/>
        <v>1045</v>
      </c>
      <c r="H434" s="2" t="s">
        <v>13</v>
      </c>
      <c r="J434" s="4" t="s">
        <v>94</v>
      </c>
      <c r="K434" s="2" t="s">
        <v>120</v>
      </c>
      <c r="L434" s="2" t="s">
        <v>195</v>
      </c>
      <c r="M434" s="2">
        <v>21156045</v>
      </c>
      <c r="N434" s="2">
        <v>21156392</v>
      </c>
      <c r="O434" s="2">
        <f t="shared" si="55"/>
        <v>348</v>
      </c>
      <c r="P434" s="2" t="s">
        <v>15</v>
      </c>
      <c r="Q434" s="2" t="s">
        <v>97</v>
      </c>
      <c r="R434" s="2">
        <v>1</v>
      </c>
      <c r="S434" s="2" t="s">
        <v>197</v>
      </c>
      <c r="T434" s="2">
        <v>21163352</v>
      </c>
      <c r="U434" s="2">
        <v>21164431</v>
      </c>
      <c r="V434" s="2">
        <f t="shared" si="56"/>
        <v>1080</v>
      </c>
      <c r="W434" s="2" t="s">
        <v>15</v>
      </c>
    </row>
    <row r="435" spans="2:23" x14ac:dyDescent="0.25">
      <c r="B435" s="6" t="s">
        <v>94</v>
      </c>
      <c r="C435" s="6">
        <v>2</v>
      </c>
      <c r="D435" s="6" t="s">
        <v>199</v>
      </c>
      <c r="E435" s="6">
        <v>41622950</v>
      </c>
      <c r="F435" s="6">
        <v>41623032</v>
      </c>
      <c r="G435" s="6">
        <f t="shared" si="54"/>
        <v>83</v>
      </c>
      <c r="H435" s="6" t="s">
        <v>13</v>
      </c>
      <c r="I435" s="6"/>
      <c r="J435" s="6" t="s">
        <v>94</v>
      </c>
      <c r="K435" s="6" t="s">
        <v>124</v>
      </c>
      <c r="L435" s="6" t="s">
        <v>195</v>
      </c>
      <c r="M435" s="6">
        <v>21156393</v>
      </c>
      <c r="N435" s="6">
        <v>21156824</v>
      </c>
      <c r="O435" s="2">
        <f t="shared" si="55"/>
        <v>432</v>
      </c>
      <c r="P435" s="2" t="s">
        <v>15</v>
      </c>
      <c r="Q435" s="6" t="s">
        <v>94</v>
      </c>
      <c r="R435" s="6">
        <v>2</v>
      </c>
      <c r="S435" s="6" t="s">
        <v>197</v>
      </c>
      <c r="T435" s="6">
        <v>21164432</v>
      </c>
      <c r="U435" s="6">
        <v>21164514</v>
      </c>
      <c r="V435" s="2">
        <f t="shared" si="56"/>
        <v>83</v>
      </c>
      <c r="W435" s="6" t="s">
        <v>15</v>
      </c>
    </row>
    <row r="436" spans="2:23" x14ac:dyDescent="0.25">
      <c r="B436" s="2" t="s">
        <v>97</v>
      </c>
      <c r="C436" s="2">
        <v>2</v>
      </c>
      <c r="D436" s="6" t="s">
        <v>199</v>
      </c>
      <c r="E436" s="2">
        <v>41622512</v>
      </c>
      <c r="F436" s="2">
        <v>41622949</v>
      </c>
      <c r="G436" s="2">
        <f t="shared" si="54"/>
        <v>438</v>
      </c>
      <c r="H436" s="2" t="s">
        <v>13</v>
      </c>
      <c r="J436" s="2" t="s">
        <v>97</v>
      </c>
      <c r="K436" s="2">
        <v>2</v>
      </c>
      <c r="L436" s="2" t="s">
        <v>195</v>
      </c>
      <c r="M436" s="2">
        <v>21156825</v>
      </c>
      <c r="N436" s="2">
        <v>21157872</v>
      </c>
      <c r="O436" s="2">
        <f t="shared" si="55"/>
        <v>1048</v>
      </c>
      <c r="P436" s="2" t="s">
        <v>15</v>
      </c>
      <c r="Q436" s="2" t="s">
        <v>97</v>
      </c>
      <c r="R436" s="2">
        <v>2</v>
      </c>
      <c r="S436" s="2" t="s">
        <v>197</v>
      </c>
      <c r="T436" s="2">
        <v>21164515</v>
      </c>
      <c r="U436" s="2">
        <v>21164923</v>
      </c>
      <c r="V436" s="2">
        <f t="shared" si="56"/>
        <v>409</v>
      </c>
      <c r="W436" s="2" t="s">
        <v>15</v>
      </c>
    </row>
    <row r="437" spans="2:23" x14ac:dyDescent="0.25">
      <c r="B437" s="6" t="s">
        <v>94</v>
      </c>
      <c r="C437" s="6">
        <v>3</v>
      </c>
      <c r="D437" s="6" t="s">
        <v>199</v>
      </c>
      <c r="E437" s="6">
        <v>41622355</v>
      </c>
      <c r="F437" s="6">
        <v>41622511</v>
      </c>
      <c r="G437" s="6">
        <f t="shared" si="54"/>
        <v>157</v>
      </c>
      <c r="H437" s="6" t="s">
        <v>13</v>
      </c>
      <c r="I437" s="6"/>
      <c r="J437" s="6" t="s">
        <v>94</v>
      </c>
      <c r="K437" s="6">
        <v>3</v>
      </c>
      <c r="L437" s="6" t="s">
        <v>195</v>
      </c>
      <c r="M437" s="6">
        <v>21157873</v>
      </c>
      <c r="N437" s="6">
        <v>21157955</v>
      </c>
      <c r="O437" s="2">
        <f t="shared" si="55"/>
        <v>83</v>
      </c>
      <c r="P437" s="2" t="s">
        <v>15</v>
      </c>
      <c r="Q437" s="6" t="s">
        <v>94</v>
      </c>
      <c r="R437" s="6">
        <v>3</v>
      </c>
      <c r="S437" s="6" t="s">
        <v>197</v>
      </c>
      <c r="T437" s="6">
        <v>21164924</v>
      </c>
      <c r="U437" s="6">
        <v>21165080</v>
      </c>
      <c r="V437" s="2">
        <f t="shared" si="56"/>
        <v>157</v>
      </c>
      <c r="W437" s="6" t="s">
        <v>15</v>
      </c>
    </row>
    <row r="438" spans="2:23" x14ac:dyDescent="0.25">
      <c r="B438" s="2" t="s">
        <v>97</v>
      </c>
      <c r="C438" s="2">
        <v>3</v>
      </c>
      <c r="D438" s="6" t="s">
        <v>199</v>
      </c>
      <c r="E438" s="2">
        <v>41621755</v>
      </c>
      <c r="F438" s="2">
        <v>41622354</v>
      </c>
      <c r="G438" s="2">
        <f t="shared" si="54"/>
        <v>600</v>
      </c>
      <c r="H438" s="2" t="s">
        <v>13</v>
      </c>
      <c r="J438" s="2" t="s">
        <v>97</v>
      </c>
      <c r="K438" s="2">
        <v>3</v>
      </c>
      <c r="L438" s="2" t="s">
        <v>195</v>
      </c>
      <c r="M438" s="2">
        <v>21157956</v>
      </c>
      <c r="N438" s="2">
        <v>21158336</v>
      </c>
      <c r="O438" s="2">
        <f t="shared" si="55"/>
        <v>381</v>
      </c>
      <c r="P438" s="2" t="s">
        <v>15</v>
      </c>
      <c r="Q438" s="2" t="s">
        <v>97</v>
      </c>
      <c r="R438" s="2">
        <v>3</v>
      </c>
      <c r="S438" s="2" t="s">
        <v>197</v>
      </c>
      <c r="T438" s="2">
        <v>21165081</v>
      </c>
      <c r="U438" s="2">
        <v>21165686</v>
      </c>
      <c r="V438" s="2">
        <f t="shared" si="56"/>
        <v>606</v>
      </c>
      <c r="W438" s="2" t="s">
        <v>15</v>
      </c>
    </row>
    <row r="439" spans="2:23" x14ac:dyDescent="0.25">
      <c r="B439" s="6" t="s">
        <v>94</v>
      </c>
      <c r="C439" s="6">
        <v>4</v>
      </c>
      <c r="D439" s="6" t="s">
        <v>199</v>
      </c>
      <c r="E439" s="6">
        <v>41621593</v>
      </c>
      <c r="F439" s="6">
        <v>41621754</v>
      </c>
      <c r="G439" s="6">
        <f t="shared" si="54"/>
        <v>162</v>
      </c>
      <c r="H439" s="6" t="s">
        <v>13</v>
      </c>
      <c r="I439" s="6"/>
      <c r="J439" s="6" t="s">
        <v>94</v>
      </c>
      <c r="K439" s="6">
        <v>4</v>
      </c>
      <c r="L439" s="6" t="s">
        <v>195</v>
      </c>
      <c r="M439" s="6">
        <v>21158337</v>
      </c>
      <c r="N439" s="6">
        <v>21158493</v>
      </c>
      <c r="O439" s="2">
        <f t="shared" si="55"/>
        <v>157</v>
      </c>
      <c r="P439" s="2" t="s">
        <v>15</v>
      </c>
      <c r="Q439" s="6" t="s">
        <v>94</v>
      </c>
      <c r="R439" s="6">
        <v>4</v>
      </c>
      <c r="S439" s="6" t="s">
        <v>197</v>
      </c>
      <c r="T439" s="6">
        <v>21165687</v>
      </c>
      <c r="U439" s="6">
        <v>21165848</v>
      </c>
      <c r="V439" s="2">
        <f t="shared" si="56"/>
        <v>162</v>
      </c>
      <c r="W439" s="6" t="s">
        <v>15</v>
      </c>
    </row>
    <row r="440" spans="2:23" x14ac:dyDescent="0.25">
      <c r="B440" s="2" t="s">
        <v>97</v>
      </c>
      <c r="C440" s="2">
        <v>4</v>
      </c>
      <c r="D440" s="6" t="s">
        <v>199</v>
      </c>
      <c r="E440" s="2">
        <v>41621092</v>
      </c>
      <c r="F440" s="2">
        <v>41621592</v>
      </c>
      <c r="G440" s="2">
        <f t="shared" si="54"/>
        <v>501</v>
      </c>
      <c r="H440" s="2" t="s">
        <v>13</v>
      </c>
      <c r="J440" s="2" t="s">
        <v>97</v>
      </c>
      <c r="K440" s="2">
        <v>4</v>
      </c>
      <c r="L440" s="2" t="s">
        <v>195</v>
      </c>
      <c r="M440" s="2">
        <v>21158494</v>
      </c>
      <c r="N440" s="2">
        <v>21159116</v>
      </c>
      <c r="O440" s="2">
        <f t="shared" si="55"/>
        <v>623</v>
      </c>
      <c r="P440" s="2" t="s">
        <v>15</v>
      </c>
      <c r="Q440" s="2" t="s">
        <v>97</v>
      </c>
      <c r="R440" s="2">
        <v>4</v>
      </c>
      <c r="S440" s="2" t="s">
        <v>197</v>
      </c>
      <c r="T440" s="2">
        <v>21165849</v>
      </c>
      <c r="U440" s="2">
        <v>21166451</v>
      </c>
      <c r="V440" s="2">
        <f t="shared" si="56"/>
        <v>603</v>
      </c>
      <c r="W440" s="2" t="s">
        <v>15</v>
      </c>
    </row>
    <row r="441" spans="2:23" x14ac:dyDescent="0.25">
      <c r="B441" s="6" t="s">
        <v>94</v>
      </c>
      <c r="C441" s="6">
        <v>5</v>
      </c>
      <c r="D441" s="6" t="s">
        <v>199</v>
      </c>
      <c r="E441" s="6">
        <v>41620966</v>
      </c>
      <c r="F441" s="6">
        <v>41621091</v>
      </c>
      <c r="G441" s="6">
        <f t="shared" si="54"/>
        <v>126</v>
      </c>
      <c r="H441" s="6" t="s">
        <v>13</v>
      </c>
      <c r="I441" s="6"/>
      <c r="J441" s="6" t="s">
        <v>94</v>
      </c>
      <c r="K441" s="6">
        <v>5</v>
      </c>
      <c r="L441" s="6" t="s">
        <v>195</v>
      </c>
      <c r="M441" s="6">
        <v>21159117</v>
      </c>
      <c r="N441" s="6">
        <v>21159278</v>
      </c>
      <c r="O441" s="2">
        <f t="shared" si="55"/>
        <v>162</v>
      </c>
      <c r="P441" s="2" t="s">
        <v>15</v>
      </c>
      <c r="Q441" s="6" t="s">
        <v>94</v>
      </c>
      <c r="R441" s="6">
        <v>5</v>
      </c>
      <c r="S441" s="6" t="s">
        <v>197</v>
      </c>
      <c r="T441" s="6">
        <v>21166452</v>
      </c>
      <c r="U441" s="6">
        <v>21166577</v>
      </c>
      <c r="V441" s="2">
        <f t="shared" si="56"/>
        <v>126</v>
      </c>
      <c r="W441" s="6" t="s">
        <v>15</v>
      </c>
    </row>
    <row r="442" spans="2:23" x14ac:dyDescent="0.25">
      <c r="B442" s="2" t="s">
        <v>97</v>
      </c>
      <c r="C442" s="2">
        <v>5</v>
      </c>
      <c r="D442" s="6" t="s">
        <v>199</v>
      </c>
      <c r="E442" s="2">
        <v>41620880</v>
      </c>
      <c r="F442" s="2">
        <v>41620965</v>
      </c>
      <c r="G442" s="2">
        <f t="shared" si="54"/>
        <v>86</v>
      </c>
      <c r="H442" s="2" t="s">
        <v>13</v>
      </c>
      <c r="J442" s="2" t="s">
        <v>97</v>
      </c>
      <c r="K442" s="2">
        <v>5</v>
      </c>
      <c r="L442" s="2" t="s">
        <v>195</v>
      </c>
      <c r="M442" s="2">
        <v>21159279</v>
      </c>
      <c r="N442" s="2">
        <v>21159863</v>
      </c>
      <c r="O442" s="2">
        <f t="shared" si="55"/>
        <v>585</v>
      </c>
      <c r="P442" s="2" t="s">
        <v>15</v>
      </c>
      <c r="Q442" s="2" t="s">
        <v>97</v>
      </c>
      <c r="R442" s="2">
        <v>5</v>
      </c>
      <c r="S442" s="2" t="s">
        <v>197</v>
      </c>
      <c r="T442" s="2">
        <v>21166578</v>
      </c>
      <c r="U442" s="2">
        <v>21166669</v>
      </c>
      <c r="V442" s="2">
        <f t="shared" si="56"/>
        <v>92</v>
      </c>
      <c r="W442" s="2" t="s">
        <v>15</v>
      </c>
    </row>
    <row r="443" spans="2:23" x14ac:dyDescent="0.25">
      <c r="B443" s="6" t="s">
        <v>94</v>
      </c>
      <c r="C443" s="6">
        <v>6</v>
      </c>
      <c r="D443" s="6" t="s">
        <v>199</v>
      </c>
      <c r="E443" s="6">
        <v>41620659</v>
      </c>
      <c r="F443" s="6">
        <v>41620879</v>
      </c>
      <c r="G443" s="6">
        <f t="shared" si="54"/>
        <v>221</v>
      </c>
      <c r="H443" s="6" t="s">
        <v>13</v>
      </c>
      <c r="I443" s="6"/>
      <c r="J443" s="6" t="s">
        <v>94</v>
      </c>
      <c r="K443" s="2">
        <v>6</v>
      </c>
      <c r="L443" s="6" t="s">
        <v>195</v>
      </c>
      <c r="M443" s="6">
        <v>21159864</v>
      </c>
      <c r="N443" s="6">
        <v>21159989</v>
      </c>
      <c r="O443" s="2">
        <f t="shared" si="55"/>
        <v>126</v>
      </c>
      <c r="P443" s="2" t="s">
        <v>15</v>
      </c>
      <c r="Q443" s="6" t="s">
        <v>94</v>
      </c>
      <c r="R443" s="6">
        <v>6</v>
      </c>
      <c r="S443" s="6" t="s">
        <v>197</v>
      </c>
      <c r="T443" s="6">
        <v>21166670</v>
      </c>
      <c r="U443" s="6">
        <v>21166890</v>
      </c>
      <c r="V443" s="2">
        <f t="shared" si="56"/>
        <v>221</v>
      </c>
      <c r="W443" s="6" t="s">
        <v>15</v>
      </c>
    </row>
    <row r="444" spans="2:23" x14ac:dyDescent="0.25">
      <c r="B444" s="2" t="s">
        <v>97</v>
      </c>
      <c r="C444" s="2">
        <v>6</v>
      </c>
      <c r="D444" s="6" t="s">
        <v>199</v>
      </c>
      <c r="E444" s="2">
        <v>41620559</v>
      </c>
      <c r="F444" s="2">
        <v>41620658</v>
      </c>
      <c r="G444" s="2">
        <f t="shared" si="54"/>
        <v>100</v>
      </c>
      <c r="H444" s="2" t="s">
        <v>13</v>
      </c>
      <c r="J444" s="2" t="s">
        <v>97</v>
      </c>
      <c r="K444" s="6">
        <v>6</v>
      </c>
      <c r="L444" s="2" t="s">
        <v>195</v>
      </c>
      <c r="M444" s="2">
        <v>21159990</v>
      </c>
      <c r="N444" s="2">
        <v>21160081</v>
      </c>
      <c r="O444" s="2">
        <f t="shared" si="55"/>
        <v>92</v>
      </c>
      <c r="P444" s="2" t="s">
        <v>15</v>
      </c>
      <c r="Q444" s="2" t="s">
        <v>97</v>
      </c>
      <c r="R444" s="2">
        <v>6</v>
      </c>
      <c r="S444" s="2" t="s">
        <v>197</v>
      </c>
      <c r="T444" s="2">
        <v>21166891</v>
      </c>
      <c r="U444" s="2">
        <v>21166980</v>
      </c>
      <c r="V444" s="2">
        <f t="shared" si="56"/>
        <v>90</v>
      </c>
      <c r="W444" s="2" t="s">
        <v>15</v>
      </c>
    </row>
    <row r="445" spans="2:23" x14ac:dyDescent="0.25">
      <c r="B445" s="6" t="s">
        <v>94</v>
      </c>
      <c r="C445" s="6">
        <v>7</v>
      </c>
      <c r="D445" s="6" t="s">
        <v>199</v>
      </c>
      <c r="E445" s="4">
        <v>41620536</v>
      </c>
      <c r="F445" s="4">
        <v>41620558</v>
      </c>
      <c r="G445" s="4">
        <f t="shared" si="54"/>
        <v>23</v>
      </c>
      <c r="H445" s="4" t="s">
        <v>13</v>
      </c>
      <c r="I445" s="4"/>
      <c r="J445" s="6" t="s">
        <v>94</v>
      </c>
      <c r="K445" s="2">
        <v>7</v>
      </c>
      <c r="L445" s="6" t="s">
        <v>195</v>
      </c>
      <c r="M445" s="6">
        <v>21160082</v>
      </c>
      <c r="N445" s="6">
        <v>21160302</v>
      </c>
      <c r="O445" s="2">
        <f t="shared" si="55"/>
        <v>221</v>
      </c>
      <c r="P445" s="2" t="s">
        <v>15</v>
      </c>
      <c r="Q445" s="6" t="s">
        <v>94</v>
      </c>
      <c r="R445" s="6">
        <v>7</v>
      </c>
      <c r="S445" s="4" t="s">
        <v>197</v>
      </c>
      <c r="T445" s="4">
        <v>21166981</v>
      </c>
      <c r="U445" s="4">
        <v>21167006</v>
      </c>
      <c r="V445" s="2">
        <f t="shared" si="56"/>
        <v>26</v>
      </c>
      <c r="W445" s="4" t="s">
        <v>15</v>
      </c>
    </row>
    <row r="446" spans="2:23" x14ac:dyDescent="0.25">
      <c r="B446" s="2" t="s">
        <v>97</v>
      </c>
      <c r="C446" s="2">
        <v>7</v>
      </c>
      <c r="D446" s="6" t="s">
        <v>199</v>
      </c>
      <c r="E446" s="2">
        <v>41619689</v>
      </c>
      <c r="F446" s="2">
        <v>41620535</v>
      </c>
      <c r="G446" s="2">
        <f t="shared" si="54"/>
        <v>847</v>
      </c>
      <c r="H446" s="2" t="s">
        <v>13</v>
      </c>
      <c r="J446" s="2" t="s">
        <v>97</v>
      </c>
      <c r="K446" s="6">
        <v>7</v>
      </c>
      <c r="L446" s="2" t="s">
        <v>195</v>
      </c>
      <c r="M446" s="2">
        <v>21160303</v>
      </c>
      <c r="N446" s="2">
        <v>21160398</v>
      </c>
      <c r="O446" s="2">
        <f t="shared" si="55"/>
        <v>96</v>
      </c>
      <c r="P446" s="2" t="s">
        <v>15</v>
      </c>
      <c r="Q446" s="2" t="s">
        <v>97</v>
      </c>
      <c r="R446" s="2">
        <v>7</v>
      </c>
      <c r="S446" s="2" t="s">
        <v>197</v>
      </c>
      <c r="T446" s="2">
        <v>21167007</v>
      </c>
      <c r="U446" s="2">
        <v>21168467</v>
      </c>
      <c r="V446" s="2">
        <f t="shared" si="56"/>
        <v>1461</v>
      </c>
      <c r="W446" s="2" t="s">
        <v>15</v>
      </c>
    </row>
    <row r="447" spans="2:23" x14ac:dyDescent="0.25">
      <c r="B447" s="6" t="s">
        <v>94</v>
      </c>
      <c r="C447" s="18" t="s">
        <v>101</v>
      </c>
      <c r="D447" s="6" t="s">
        <v>199</v>
      </c>
      <c r="E447" s="6">
        <v>41619594</v>
      </c>
      <c r="F447" s="6">
        <v>41619688</v>
      </c>
      <c r="G447" s="6">
        <f t="shared" si="54"/>
        <v>95</v>
      </c>
      <c r="H447" s="6" t="s">
        <v>13</v>
      </c>
      <c r="I447" s="6"/>
      <c r="J447" s="6" t="s">
        <v>94</v>
      </c>
      <c r="K447" s="2">
        <v>8</v>
      </c>
      <c r="L447" s="4" t="s">
        <v>195</v>
      </c>
      <c r="M447" s="4">
        <v>21160399</v>
      </c>
      <c r="N447" s="4">
        <v>21160424</v>
      </c>
      <c r="O447" s="2">
        <f t="shared" si="55"/>
        <v>26</v>
      </c>
      <c r="P447" s="2" t="s">
        <v>15</v>
      </c>
      <c r="Q447" s="6" t="s">
        <v>94</v>
      </c>
      <c r="R447" s="18" t="s">
        <v>101</v>
      </c>
      <c r="S447" s="2" t="s">
        <v>197</v>
      </c>
      <c r="T447" s="6">
        <v>21168468</v>
      </c>
      <c r="U447" s="6">
        <v>21168562</v>
      </c>
      <c r="V447" s="2">
        <f>U447-T447+1</f>
        <v>95</v>
      </c>
      <c r="W447" s="6" t="s">
        <v>15</v>
      </c>
    </row>
    <row r="448" spans="2:23" x14ac:dyDescent="0.25">
      <c r="B448" s="2" t="s">
        <v>94</v>
      </c>
      <c r="C448" s="31" t="s">
        <v>102</v>
      </c>
      <c r="D448" s="6" t="s">
        <v>199</v>
      </c>
      <c r="E448" s="2">
        <v>41619440</v>
      </c>
      <c r="F448" s="2">
        <v>41619593</v>
      </c>
      <c r="G448" s="2">
        <f t="shared" si="54"/>
        <v>154</v>
      </c>
      <c r="H448" s="2" t="s">
        <v>13</v>
      </c>
      <c r="J448" s="2" t="s">
        <v>97</v>
      </c>
      <c r="K448" s="4">
        <v>8</v>
      </c>
      <c r="L448" s="2" t="s">
        <v>195</v>
      </c>
      <c r="M448" s="2">
        <v>21160425</v>
      </c>
      <c r="N448" s="2">
        <v>21161202</v>
      </c>
      <c r="O448" s="2">
        <f t="shared" si="55"/>
        <v>778</v>
      </c>
      <c r="P448" s="2" t="s">
        <v>15</v>
      </c>
      <c r="Q448" s="2" t="s">
        <v>94</v>
      </c>
      <c r="R448" s="31" t="s">
        <v>102</v>
      </c>
      <c r="S448" s="2" t="s">
        <v>197</v>
      </c>
      <c r="T448" s="2">
        <v>21168563</v>
      </c>
      <c r="U448" s="2">
        <v>21168607</v>
      </c>
      <c r="V448" s="2">
        <f>U448-T448+1</f>
        <v>45</v>
      </c>
      <c r="W448" s="2" t="s">
        <v>15</v>
      </c>
    </row>
    <row r="449" spans="1:23" x14ac:dyDescent="0.25">
      <c r="B449" s="2" t="s">
        <v>92</v>
      </c>
      <c r="G449" s="2">
        <f>SUM(G430:G446)</f>
        <v>5415</v>
      </c>
      <c r="J449" s="6" t="s">
        <v>94</v>
      </c>
      <c r="K449" s="31" t="s">
        <v>104</v>
      </c>
      <c r="L449" s="6" t="s">
        <v>195</v>
      </c>
      <c r="M449" s="6">
        <v>21161203</v>
      </c>
      <c r="N449" s="6">
        <v>21161297</v>
      </c>
      <c r="O449" s="2">
        <f t="shared" si="55"/>
        <v>95</v>
      </c>
      <c r="P449" s="2" t="s">
        <v>15</v>
      </c>
      <c r="Q449" s="2" t="s">
        <v>92</v>
      </c>
      <c r="V449" s="2">
        <f>SUM(V429:V446)</f>
        <v>9053.3333333333339</v>
      </c>
    </row>
    <row r="450" spans="1:23" x14ac:dyDescent="0.25">
      <c r="B450" s="2" t="s">
        <v>93</v>
      </c>
      <c r="G450" s="29">
        <f>SUM(G433+G435+G437+G439+G441+G443+G445+G447)/3-1</f>
        <v>432</v>
      </c>
      <c r="J450" s="2" t="s">
        <v>94</v>
      </c>
      <c r="K450" s="18" t="s">
        <v>105</v>
      </c>
      <c r="L450" s="2" t="s">
        <v>195</v>
      </c>
      <c r="M450" s="2">
        <v>21161298</v>
      </c>
      <c r="N450" s="2">
        <v>21161407</v>
      </c>
      <c r="O450" s="2">
        <f t="shared" si="55"/>
        <v>110</v>
      </c>
      <c r="P450" s="2" t="s">
        <v>15</v>
      </c>
      <c r="Q450" s="2" t="s">
        <v>93</v>
      </c>
      <c r="V450" s="29">
        <f>SUM(V433,V435,V437,V439,V441,V443,V445,V447)/3-1</f>
        <v>433</v>
      </c>
    </row>
    <row r="451" spans="1:23" x14ac:dyDescent="0.25">
      <c r="J451" s="2" t="s">
        <v>92</v>
      </c>
      <c r="O451" s="2">
        <f>SUM(O432:O450)</f>
        <v>6406</v>
      </c>
    </row>
    <row r="452" spans="1:23" x14ac:dyDescent="0.25">
      <c r="G452" s="29"/>
      <c r="J452" s="2" t="s">
        <v>93</v>
      </c>
      <c r="O452" s="29">
        <f>(SUM(O435,O437,O439,O441,O443,O445,O447,O449))/3-1</f>
        <v>433</v>
      </c>
      <c r="V452" s="29"/>
    </row>
    <row r="453" spans="1:23" x14ac:dyDescent="0.25">
      <c r="A453" s="2" t="s">
        <v>118</v>
      </c>
      <c r="B453" s="2" t="s">
        <v>103</v>
      </c>
      <c r="C453" s="2" t="s">
        <v>106</v>
      </c>
      <c r="D453" s="2" t="s">
        <v>1</v>
      </c>
      <c r="E453" s="2" t="s">
        <v>2</v>
      </c>
      <c r="F453" s="2" t="s">
        <v>3</v>
      </c>
      <c r="G453" s="2" t="s">
        <v>4</v>
      </c>
      <c r="H453" s="2" t="s">
        <v>5</v>
      </c>
      <c r="I453" s="2" t="s">
        <v>6</v>
      </c>
      <c r="J453" s="2" t="s">
        <v>103</v>
      </c>
      <c r="K453" s="2" t="s">
        <v>106</v>
      </c>
      <c r="L453" s="2" t="s">
        <v>7</v>
      </c>
      <c r="M453" s="2" t="s">
        <v>8</v>
      </c>
      <c r="N453" s="2" t="s">
        <v>9</v>
      </c>
      <c r="O453" s="2" t="s">
        <v>4</v>
      </c>
      <c r="P453" s="2" t="s">
        <v>5</v>
      </c>
      <c r="Q453" s="2" t="s">
        <v>103</v>
      </c>
      <c r="R453" s="2" t="s">
        <v>106</v>
      </c>
      <c r="S453" s="2" t="s">
        <v>10</v>
      </c>
      <c r="T453" s="2" t="s">
        <v>11</v>
      </c>
      <c r="U453" s="2" t="s">
        <v>12</v>
      </c>
      <c r="V453" s="2" t="s">
        <v>4</v>
      </c>
      <c r="W453" s="2" t="s">
        <v>5</v>
      </c>
    </row>
    <row r="454" spans="1:23" x14ac:dyDescent="0.25">
      <c r="B454" s="3" t="s">
        <v>94</v>
      </c>
      <c r="C454" s="15" t="s">
        <v>95</v>
      </c>
      <c r="D454" s="2" t="s">
        <v>198</v>
      </c>
      <c r="E454" s="2">
        <v>52949059</v>
      </c>
      <c r="F454" s="2">
        <v>52949173</v>
      </c>
      <c r="G454" s="2">
        <f t="shared" ref="G454:G468" si="57">F454-E454+1</f>
        <v>115</v>
      </c>
      <c r="H454" s="2" t="s">
        <v>15</v>
      </c>
      <c r="I454" s="7" t="s">
        <v>38</v>
      </c>
      <c r="J454" s="3" t="s">
        <v>94</v>
      </c>
      <c r="K454" s="15" t="s">
        <v>95</v>
      </c>
      <c r="L454" s="2" t="s">
        <v>194</v>
      </c>
      <c r="M454" s="2">
        <v>2193286</v>
      </c>
      <c r="N454" s="2">
        <v>2193370</v>
      </c>
      <c r="O454" s="2">
        <f t="shared" ref="O454:O468" si="58">N454-M454+1</f>
        <v>85</v>
      </c>
      <c r="P454" s="2" t="s">
        <v>13</v>
      </c>
      <c r="Q454" s="3" t="s">
        <v>94</v>
      </c>
      <c r="R454" s="15" t="s">
        <v>95</v>
      </c>
      <c r="S454" s="2" t="s">
        <v>196</v>
      </c>
      <c r="T454" s="2">
        <v>70004460</v>
      </c>
      <c r="U454" s="2">
        <v>70004537</v>
      </c>
      <c r="V454" s="2">
        <f t="shared" ref="V454:V466" si="59">U454-T454+1</f>
        <v>78</v>
      </c>
      <c r="W454" s="2" t="s">
        <v>15</v>
      </c>
    </row>
    <row r="455" spans="1:23" x14ac:dyDescent="0.25">
      <c r="B455" s="4" t="s">
        <v>94</v>
      </c>
      <c r="C455" s="16" t="s">
        <v>96</v>
      </c>
      <c r="D455" s="4" t="s">
        <v>198</v>
      </c>
      <c r="E455" s="4">
        <v>52949174</v>
      </c>
      <c r="F455" s="4">
        <v>52949590</v>
      </c>
      <c r="G455" s="4">
        <f t="shared" si="57"/>
        <v>417</v>
      </c>
      <c r="H455" s="4" t="s">
        <v>15</v>
      </c>
      <c r="I455" s="4"/>
      <c r="J455" s="4" t="s">
        <v>94</v>
      </c>
      <c r="K455" s="16" t="s">
        <v>96</v>
      </c>
      <c r="L455" s="4" t="s">
        <v>194</v>
      </c>
      <c r="M455" s="2">
        <v>2192866</v>
      </c>
      <c r="N455" s="2">
        <v>2193285</v>
      </c>
      <c r="O455" s="2">
        <f t="shared" si="58"/>
        <v>420</v>
      </c>
      <c r="P455" s="2" t="s">
        <v>13</v>
      </c>
      <c r="Q455" s="4" t="s">
        <v>94</v>
      </c>
      <c r="R455" s="16" t="s">
        <v>96</v>
      </c>
      <c r="S455" s="6" t="s">
        <v>196</v>
      </c>
      <c r="T455" s="6">
        <v>70004538</v>
      </c>
      <c r="U455" s="6">
        <v>70004954</v>
      </c>
      <c r="V455" s="2">
        <f t="shared" si="59"/>
        <v>417</v>
      </c>
      <c r="W455" s="6" t="s">
        <v>15</v>
      </c>
    </row>
    <row r="456" spans="1:23" x14ac:dyDescent="0.25">
      <c r="B456" s="2" t="s">
        <v>97</v>
      </c>
      <c r="C456" s="2">
        <v>1</v>
      </c>
      <c r="D456" s="2" t="s">
        <v>198</v>
      </c>
      <c r="E456" s="2">
        <v>52949591</v>
      </c>
      <c r="F456" s="2">
        <v>52950327</v>
      </c>
      <c r="G456" s="2">
        <f t="shared" si="57"/>
        <v>737</v>
      </c>
      <c r="H456" s="2" t="s">
        <v>15</v>
      </c>
      <c r="I456" s="7"/>
      <c r="J456" s="2" t="s">
        <v>97</v>
      </c>
      <c r="K456" s="2">
        <v>1</v>
      </c>
      <c r="L456" s="2" t="s">
        <v>194</v>
      </c>
      <c r="M456" s="2">
        <v>2192112</v>
      </c>
      <c r="N456" s="2">
        <v>2192865</v>
      </c>
      <c r="O456" s="2">
        <f t="shared" si="58"/>
        <v>754</v>
      </c>
      <c r="P456" s="2" t="s">
        <v>13</v>
      </c>
      <c r="Q456" s="2" t="s">
        <v>97</v>
      </c>
      <c r="R456" s="2">
        <v>1</v>
      </c>
      <c r="S456" s="2" t="s">
        <v>196</v>
      </c>
      <c r="T456" s="2">
        <v>70004955</v>
      </c>
      <c r="U456" s="2">
        <v>70005700</v>
      </c>
      <c r="V456" s="2">
        <f t="shared" si="59"/>
        <v>746</v>
      </c>
      <c r="W456" s="2" t="s">
        <v>15</v>
      </c>
    </row>
    <row r="457" spans="1:23" x14ac:dyDescent="0.25">
      <c r="B457" s="6" t="s">
        <v>94</v>
      </c>
      <c r="C457" s="6">
        <v>2</v>
      </c>
      <c r="D457" s="6" t="s">
        <v>198</v>
      </c>
      <c r="E457" s="6">
        <v>52950328</v>
      </c>
      <c r="F457" s="6">
        <v>52950410</v>
      </c>
      <c r="G457" s="6">
        <f t="shared" si="57"/>
        <v>83</v>
      </c>
      <c r="H457" s="6" t="s">
        <v>15</v>
      </c>
      <c r="I457" s="6"/>
      <c r="J457" s="6" t="s">
        <v>94</v>
      </c>
      <c r="K457" s="6">
        <v>2</v>
      </c>
      <c r="L457" s="6" t="s">
        <v>194</v>
      </c>
      <c r="M457" s="2">
        <v>2192029</v>
      </c>
      <c r="N457" s="2">
        <v>2192111</v>
      </c>
      <c r="O457" s="2">
        <f t="shared" si="58"/>
        <v>83</v>
      </c>
      <c r="P457" s="2" t="s">
        <v>13</v>
      </c>
      <c r="Q457" s="6" t="s">
        <v>94</v>
      </c>
      <c r="R457" s="6">
        <v>2</v>
      </c>
      <c r="S457" s="6" t="s">
        <v>196</v>
      </c>
      <c r="T457" s="6">
        <v>70005701</v>
      </c>
      <c r="U457" s="6">
        <v>70005783</v>
      </c>
      <c r="V457" s="2">
        <f t="shared" si="59"/>
        <v>83</v>
      </c>
      <c r="W457" s="6" t="s">
        <v>15</v>
      </c>
    </row>
    <row r="458" spans="1:23" x14ac:dyDescent="0.25">
      <c r="B458" s="2" t="s">
        <v>97</v>
      </c>
      <c r="C458" s="2">
        <v>2</v>
      </c>
      <c r="D458" s="2" t="s">
        <v>198</v>
      </c>
      <c r="E458" s="2">
        <v>52950411</v>
      </c>
      <c r="F458" s="2">
        <v>52950749</v>
      </c>
      <c r="G458" s="2">
        <f t="shared" si="57"/>
        <v>339</v>
      </c>
      <c r="H458" s="2" t="s">
        <v>15</v>
      </c>
      <c r="I458" s="7"/>
      <c r="J458" s="2" t="s">
        <v>97</v>
      </c>
      <c r="K458" s="2">
        <v>2</v>
      </c>
      <c r="L458" s="2" t="s">
        <v>194</v>
      </c>
      <c r="M458" s="2">
        <v>2191702</v>
      </c>
      <c r="N458" s="2">
        <v>2192028</v>
      </c>
      <c r="O458" s="2">
        <f t="shared" si="58"/>
        <v>327</v>
      </c>
      <c r="P458" s="2" t="s">
        <v>13</v>
      </c>
      <c r="Q458" s="2" t="s">
        <v>97</v>
      </c>
      <c r="R458" s="2">
        <v>2</v>
      </c>
      <c r="S458" s="2" t="s">
        <v>196</v>
      </c>
      <c r="T458" s="2">
        <v>70005784</v>
      </c>
      <c r="U458" s="2">
        <v>70006134</v>
      </c>
      <c r="V458" s="2">
        <f t="shared" si="59"/>
        <v>351</v>
      </c>
      <c r="W458" s="2" t="s">
        <v>15</v>
      </c>
    </row>
    <row r="459" spans="1:23" x14ac:dyDescent="0.25">
      <c r="B459" s="6" t="s">
        <v>94</v>
      </c>
      <c r="C459" s="6">
        <v>3</v>
      </c>
      <c r="D459" s="6" t="s">
        <v>198</v>
      </c>
      <c r="E459" s="6">
        <v>52950750</v>
      </c>
      <c r="F459" s="6">
        <v>52950906</v>
      </c>
      <c r="G459" s="6">
        <f t="shared" si="57"/>
        <v>157</v>
      </c>
      <c r="H459" s="6" t="s">
        <v>15</v>
      </c>
      <c r="I459" s="6"/>
      <c r="J459" s="6" t="s">
        <v>94</v>
      </c>
      <c r="K459" s="6">
        <v>3</v>
      </c>
      <c r="L459" s="6" t="s">
        <v>194</v>
      </c>
      <c r="M459" s="2">
        <v>2191545</v>
      </c>
      <c r="N459" s="2">
        <v>2191701</v>
      </c>
      <c r="O459" s="2">
        <f t="shared" si="58"/>
        <v>157</v>
      </c>
      <c r="P459" s="2" t="s">
        <v>13</v>
      </c>
      <c r="Q459" s="6" t="s">
        <v>94</v>
      </c>
      <c r="R459" s="6">
        <v>3</v>
      </c>
      <c r="S459" s="6" t="s">
        <v>196</v>
      </c>
      <c r="T459" s="6">
        <v>70006135</v>
      </c>
      <c r="U459" s="6">
        <v>70006291</v>
      </c>
      <c r="V459" s="2">
        <f t="shared" si="59"/>
        <v>157</v>
      </c>
      <c r="W459" s="6" t="s">
        <v>15</v>
      </c>
    </row>
    <row r="460" spans="1:23" x14ac:dyDescent="0.25">
      <c r="B460" s="2" t="s">
        <v>97</v>
      </c>
      <c r="C460" s="2">
        <v>3</v>
      </c>
      <c r="D460" s="2" t="s">
        <v>198</v>
      </c>
      <c r="E460" s="2">
        <v>52950907</v>
      </c>
      <c r="F460" s="2">
        <v>52951480</v>
      </c>
      <c r="G460" s="2">
        <f t="shared" si="57"/>
        <v>574</v>
      </c>
      <c r="H460" s="2" t="s">
        <v>15</v>
      </c>
      <c r="I460" s="7"/>
      <c r="J460" s="2" t="s">
        <v>97</v>
      </c>
      <c r="K460" s="2">
        <v>3</v>
      </c>
      <c r="L460" s="2" t="s">
        <v>194</v>
      </c>
      <c r="M460" s="2">
        <v>2190747</v>
      </c>
      <c r="N460" s="2">
        <v>2191544</v>
      </c>
      <c r="O460" s="2">
        <f t="shared" si="58"/>
        <v>798</v>
      </c>
      <c r="P460" s="2" t="s">
        <v>13</v>
      </c>
      <c r="Q460" s="2" t="s">
        <v>97</v>
      </c>
      <c r="R460" s="2">
        <v>3</v>
      </c>
      <c r="S460" s="2" t="s">
        <v>196</v>
      </c>
      <c r="T460" s="2">
        <v>70006292</v>
      </c>
      <c r="U460" s="2">
        <v>70006872</v>
      </c>
      <c r="V460" s="2">
        <f t="shared" si="59"/>
        <v>581</v>
      </c>
      <c r="W460" s="2" t="s">
        <v>15</v>
      </c>
    </row>
    <row r="461" spans="1:23" x14ac:dyDescent="0.25">
      <c r="B461" s="6" t="s">
        <v>94</v>
      </c>
      <c r="C461" s="6">
        <v>4</v>
      </c>
      <c r="D461" s="6" t="s">
        <v>198</v>
      </c>
      <c r="E461" s="6">
        <v>52951481</v>
      </c>
      <c r="F461" s="6">
        <v>52951645</v>
      </c>
      <c r="G461" s="6">
        <f t="shared" si="57"/>
        <v>165</v>
      </c>
      <c r="H461" s="6" t="s">
        <v>15</v>
      </c>
      <c r="I461" s="6"/>
      <c r="J461" s="6" t="s">
        <v>94</v>
      </c>
      <c r="K461" s="6">
        <v>4</v>
      </c>
      <c r="L461" s="6" t="s">
        <v>194</v>
      </c>
      <c r="M461" s="2">
        <v>2190582</v>
      </c>
      <c r="N461" s="2">
        <v>2190746</v>
      </c>
      <c r="O461" s="2">
        <f t="shared" si="58"/>
        <v>165</v>
      </c>
      <c r="P461" s="2" t="s">
        <v>13</v>
      </c>
      <c r="Q461" s="6" t="s">
        <v>94</v>
      </c>
      <c r="R461" s="6">
        <v>4</v>
      </c>
      <c r="S461" s="6" t="s">
        <v>196</v>
      </c>
      <c r="T461" s="6">
        <v>70006873</v>
      </c>
      <c r="U461" s="6">
        <v>70007037</v>
      </c>
      <c r="V461" s="2">
        <f t="shared" si="59"/>
        <v>165</v>
      </c>
      <c r="W461" s="6" t="s">
        <v>15</v>
      </c>
    </row>
    <row r="462" spans="1:23" x14ac:dyDescent="0.25">
      <c r="B462" s="2" t="s">
        <v>97</v>
      </c>
      <c r="C462" s="2">
        <v>4</v>
      </c>
      <c r="D462" s="2" t="s">
        <v>198</v>
      </c>
      <c r="E462" s="2">
        <v>52951646</v>
      </c>
      <c r="F462" s="2">
        <v>52951730</v>
      </c>
      <c r="G462" s="2">
        <f t="shared" si="57"/>
        <v>85</v>
      </c>
      <c r="H462" s="2" t="s">
        <v>15</v>
      </c>
      <c r="I462" s="7"/>
      <c r="J462" s="2" t="s">
        <v>97</v>
      </c>
      <c r="K462" s="2">
        <v>4</v>
      </c>
      <c r="L462" s="2" t="s">
        <v>194</v>
      </c>
      <c r="M462" s="2">
        <v>2190480</v>
      </c>
      <c r="N462" s="2">
        <v>2190581</v>
      </c>
      <c r="O462" s="2">
        <f t="shared" si="58"/>
        <v>102</v>
      </c>
      <c r="P462" s="2" t="s">
        <v>13</v>
      </c>
      <c r="Q462" s="2" t="s">
        <v>97</v>
      </c>
      <c r="R462" s="2">
        <v>4</v>
      </c>
      <c r="S462" s="2" t="s">
        <v>196</v>
      </c>
      <c r="T462" s="2">
        <v>70007038</v>
      </c>
      <c r="U462" s="2">
        <v>70007141</v>
      </c>
      <c r="V462" s="2">
        <f t="shared" si="59"/>
        <v>104</v>
      </c>
      <c r="W462" s="2" t="s">
        <v>15</v>
      </c>
    </row>
    <row r="463" spans="1:23" x14ac:dyDescent="0.25">
      <c r="B463" s="6" t="s">
        <v>94</v>
      </c>
      <c r="C463" s="6">
        <v>5</v>
      </c>
      <c r="D463" s="6" t="s">
        <v>198</v>
      </c>
      <c r="E463" s="6">
        <v>52951731</v>
      </c>
      <c r="F463" s="6">
        <v>52951856</v>
      </c>
      <c r="G463" s="6">
        <f t="shared" si="57"/>
        <v>126</v>
      </c>
      <c r="H463" s="6" t="s">
        <v>15</v>
      </c>
      <c r="I463" s="6"/>
      <c r="J463" s="6" t="s">
        <v>94</v>
      </c>
      <c r="K463" s="6">
        <v>5</v>
      </c>
      <c r="L463" s="6" t="s">
        <v>194</v>
      </c>
      <c r="M463" s="2">
        <v>2190354</v>
      </c>
      <c r="N463" s="2">
        <v>2190479</v>
      </c>
      <c r="O463" s="2">
        <f t="shared" si="58"/>
        <v>126</v>
      </c>
      <c r="P463" s="2" t="s">
        <v>13</v>
      </c>
      <c r="Q463" s="6" t="s">
        <v>94</v>
      </c>
      <c r="R463" s="6">
        <v>5</v>
      </c>
      <c r="S463" s="5" t="s">
        <v>196</v>
      </c>
      <c r="T463" s="2">
        <v>70007142</v>
      </c>
      <c r="U463" s="2">
        <v>70007491</v>
      </c>
      <c r="V463" s="2">
        <f t="shared" si="59"/>
        <v>350</v>
      </c>
      <c r="W463" s="5" t="s">
        <v>15</v>
      </c>
    </row>
    <row r="464" spans="1:23" x14ac:dyDescent="0.25">
      <c r="B464" s="2" t="s">
        <v>97</v>
      </c>
      <c r="C464" s="2">
        <v>5</v>
      </c>
      <c r="D464" s="2" t="s">
        <v>198</v>
      </c>
      <c r="E464" s="2">
        <v>52951857</v>
      </c>
      <c r="F464" s="2">
        <v>52952118</v>
      </c>
      <c r="G464" s="2">
        <f t="shared" si="57"/>
        <v>262</v>
      </c>
      <c r="H464" s="2" t="s">
        <v>15</v>
      </c>
      <c r="I464" s="7"/>
      <c r="J464" s="2" t="s">
        <v>97</v>
      </c>
      <c r="K464" s="2">
        <v>5</v>
      </c>
      <c r="L464" s="2" t="s">
        <v>194</v>
      </c>
      <c r="M464" s="2">
        <v>2190054</v>
      </c>
      <c r="N464" s="2">
        <v>2190353</v>
      </c>
      <c r="O464" s="2">
        <f t="shared" si="58"/>
        <v>300</v>
      </c>
      <c r="P464" s="2" t="s">
        <v>13</v>
      </c>
      <c r="Q464" s="2" t="s">
        <v>97</v>
      </c>
      <c r="R464" s="2">
        <v>5</v>
      </c>
      <c r="S464" s="2" t="s">
        <v>196</v>
      </c>
      <c r="T464" s="2">
        <v>70007492</v>
      </c>
      <c r="U464" s="2">
        <v>70007847</v>
      </c>
      <c r="V464" s="2">
        <f t="shared" si="59"/>
        <v>356</v>
      </c>
      <c r="W464" s="2" t="s">
        <v>15</v>
      </c>
    </row>
    <row r="465" spans="1:23" x14ac:dyDescent="0.25">
      <c r="B465" s="6" t="s">
        <v>94</v>
      </c>
      <c r="C465" s="6">
        <v>6</v>
      </c>
      <c r="D465" s="6" t="s">
        <v>198</v>
      </c>
      <c r="E465" s="6">
        <v>52952119</v>
      </c>
      <c r="F465" s="6">
        <v>52952342</v>
      </c>
      <c r="G465" s="6">
        <f t="shared" si="57"/>
        <v>224</v>
      </c>
      <c r="H465" s="6" t="s">
        <v>15</v>
      </c>
      <c r="I465" s="6"/>
      <c r="J465" s="6" t="s">
        <v>94</v>
      </c>
      <c r="K465" s="6">
        <v>6</v>
      </c>
      <c r="L465" s="6" t="s">
        <v>194</v>
      </c>
      <c r="M465" s="2">
        <v>2189830</v>
      </c>
      <c r="N465" s="2">
        <v>2190053</v>
      </c>
      <c r="O465" s="2">
        <f t="shared" si="58"/>
        <v>224</v>
      </c>
      <c r="P465" s="2" t="s">
        <v>13</v>
      </c>
      <c r="Q465" s="6" t="s">
        <v>94</v>
      </c>
      <c r="R465" s="18" t="s">
        <v>100</v>
      </c>
      <c r="S465" s="5" t="s">
        <v>196</v>
      </c>
      <c r="T465" s="2">
        <v>70007848</v>
      </c>
      <c r="U465" s="2">
        <v>70007968</v>
      </c>
      <c r="V465" s="2">
        <f>U465-T465+1</f>
        <v>121</v>
      </c>
      <c r="W465" s="5" t="s">
        <v>15</v>
      </c>
    </row>
    <row r="466" spans="1:23" x14ac:dyDescent="0.25">
      <c r="B466" s="2" t="s">
        <v>97</v>
      </c>
      <c r="C466" s="2">
        <v>6</v>
      </c>
      <c r="D466" s="2" t="s">
        <v>198</v>
      </c>
      <c r="E466" s="2">
        <v>52952343</v>
      </c>
      <c r="F466" s="2">
        <v>52952721</v>
      </c>
      <c r="G466" s="2">
        <f t="shared" si="57"/>
        <v>379</v>
      </c>
      <c r="H466" s="2" t="s">
        <v>15</v>
      </c>
      <c r="I466" s="7"/>
      <c r="J466" s="2" t="s">
        <v>97</v>
      </c>
      <c r="K466" s="2">
        <v>6</v>
      </c>
      <c r="L466" s="2" t="s">
        <v>194</v>
      </c>
      <c r="M466" s="2">
        <v>2189448</v>
      </c>
      <c r="N466" s="2">
        <v>2189829</v>
      </c>
      <c r="O466" s="2">
        <f t="shared" si="58"/>
        <v>382</v>
      </c>
      <c r="P466" s="2" t="s">
        <v>13</v>
      </c>
      <c r="Q466" s="2" t="s">
        <v>94</v>
      </c>
      <c r="R466" s="31" t="s">
        <v>109</v>
      </c>
      <c r="S466" s="2" t="s">
        <v>196</v>
      </c>
      <c r="T466" s="2">
        <v>70007969</v>
      </c>
      <c r="U466" s="2">
        <v>70008037</v>
      </c>
      <c r="V466" s="2">
        <f t="shared" si="59"/>
        <v>69</v>
      </c>
      <c r="W466" s="2" t="s">
        <v>15</v>
      </c>
    </row>
    <row r="467" spans="1:23" x14ac:dyDescent="0.25">
      <c r="B467" s="6" t="s">
        <v>94</v>
      </c>
      <c r="C467" s="18" t="s">
        <v>107</v>
      </c>
      <c r="D467" s="6" t="s">
        <v>198</v>
      </c>
      <c r="E467" s="6">
        <v>52952722</v>
      </c>
      <c r="F467" s="6">
        <v>52952842</v>
      </c>
      <c r="G467" s="6">
        <f t="shared" si="57"/>
        <v>121</v>
      </c>
      <c r="H467" s="6" t="s">
        <v>15</v>
      </c>
      <c r="I467" s="6"/>
      <c r="J467" s="6" t="s">
        <v>94</v>
      </c>
      <c r="K467" s="18" t="s">
        <v>107</v>
      </c>
      <c r="L467" s="6" t="s">
        <v>194</v>
      </c>
      <c r="M467" s="2">
        <v>2189327</v>
      </c>
      <c r="N467" s="2">
        <v>2189447</v>
      </c>
      <c r="O467" s="2">
        <f t="shared" si="58"/>
        <v>121</v>
      </c>
      <c r="P467" s="2" t="s">
        <v>13</v>
      </c>
      <c r="Q467" s="2" t="s">
        <v>92</v>
      </c>
      <c r="V467" s="2">
        <f>SUM(V452:V466)</f>
        <v>3578</v>
      </c>
      <c r="W467" s="3"/>
    </row>
    <row r="468" spans="1:23" x14ac:dyDescent="0.25">
      <c r="B468" s="2" t="s">
        <v>94</v>
      </c>
      <c r="C468" s="31" t="s">
        <v>108</v>
      </c>
      <c r="D468" s="2" t="s">
        <v>198</v>
      </c>
      <c r="E468" s="2">
        <v>52952843</v>
      </c>
      <c r="F468" s="2">
        <v>52952901</v>
      </c>
      <c r="G468" s="2">
        <f t="shared" si="57"/>
        <v>59</v>
      </c>
      <c r="H468" s="2" t="s">
        <v>15</v>
      </c>
      <c r="I468" s="7"/>
      <c r="J468" s="2" t="s">
        <v>94</v>
      </c>
      <c r="K468" s="31" t="s">
        <v>108</v>
      </c>
      <c r="L468" s="2" t="s">
        <v>194</v>
      </c>
      <c r="M468" s="2">
        <v>2189269</v>
      </c>
      <c r="N468" s="2">
        <v>2189326</v>
      </c>
      <c r="O468" s="2">
        <f t="shared" si="58"/>
        <v>58</v>
      </c>
      <c r="P468" s="2" t="s">
        <v>13</v>
      </c>
      <c r="Q468" s="2" t="s">
        <v>93</v>
      </c>
      <c r="V468" s="29">
        <f>SUM(V465,V455,V457,V459,V461,W39,V463)/3-1</f>
        <v>430</v>
      </c>
      <c r="W468" s="3"/>
    </row>
    <row r="469" spans="1:23" x14ac:dyDescent="0.25">
      <c r="B469" s="2" t="s">
        <v>92</v>
      </c>
      <c r="G469" s="2">
        <f>SUM(G454:G468)</f>
        <v>3843</v>
      </c>
      <c r="I469" s="7"/>
      <c r="J469" s="2" t="s">
        <v>92</v>
      </c>
      <c r="O469" s="2">
        <f>SUM(O454:O468)</f>
        <v>4102</v>
      </c>
    </row>
    <row r="470" spans="1:23" x14ac:dyDescent="0.25">
      <c r="B470" s="2" t="s">
        <v>93</v>
      </c>
      <c r="G470" s="29">
        <f>SUM(++G455+G457+G459+G461+G463+G465+G467)/3-1</f>
        <v>430</v>
      </c>
      <c r="J470" s="2" t="s">
        <v>93</v>
      </c>
      <c r="O470" s="29">
        <f>(SUM(O455,O457,O459,O461,O463,O465,O467))/3-1</f>
        <v>431</v>
      </c>
      <c r="V470" s="29"/>
    </row>
    <row r="471" spans="1:23" x14ac:dyDescent="0.25">
      <c r="A471" s="2" t="s">
        <v>39</v>
      </c>
      <c r="B471" s="2" t="s">
        <v>103</v>
      </c>
      <c r="C471" s="2" t="s">
        <v>106</v>
      </c>
      <c r="D471" s="2" t="s">
        <v>1</v>
      </c>
      <c r="E471" s="2" t="s">
        <v>2</v>
      </c>
      <c r="F471" s="2" t="s">
        <v>3</v>
      </c>
      <c r="G471" s="2" t="s">
        <v>4</v>
      </c>
      <c r="H471" s="2" t="s">
        <v>5</v>
      </c>
      <c r="I471" s="2" t="s">
        <v>6</v>
      </c>
      <c r="J471" s="2" t="s">
        <v>103</v>
      </c>
      <c r="K471" s="2" t="s">
        <v>106</v>
      </c>
      <c r="L471" s="2" t="s">
        <v>7</v>
      </c>
      <c r="M471" s="2" t="s">
        <v>8</v>
      </c>
      <c r="N471" s="2" t="s">
        <v>9</v>
      </c>
      <c r="O471" s="2" t="s">
        <v>4</v>
      </c>
      <c r="P471" s="2" t="s">
        <v>5</v>
      </c>
      <c r="Q471" s="2" t="s">
        <v>103</v>
      </c>
      <c r="R471" s="2" t="s">
        <v>106</v>
      </c>
      <c r="S471" s="2" t="s">
        <v>10</v>
      </c>
      <c r="T471" s="2" t="s">
        <v>11</v>
      </c>
      <c r="U471" s="2" t="s">
        <v>12</v>
      </c>
      <c r="V471" s="2" t="s">
        <v>4</v>
      </c>
      <c r="W471" s="2" t="s">
        <v>5</v>
      </c>
    </row>
    <row r="472" spans="1:23" x14ac:dyDescent="0.25">
      <c r="B472" s="3" t="s">
        <v>94</v>
      </c>
      <c r="C472" s="15" t="s">
        <v>95</v>
      </c>
      <c r="D472" s="2" t="s">
        <v>199</v>
      </c>
      <c r="E472" s="2">
        <v>41528248</v>
      </c>
      <c r="F472" s="2">
        <v>41528389</v>
      </c>
      <c r="G472" s="2">
        <f t="shared" ref="G472:G484" si="60">F472-E472+1</f>
        <v>142</v>
      </c>
      <c r="H472" s="2" t="s">
        <v>13</v>
      </c>
      <c r="I472" s="7" t="s">
        <v>40</v>
      </c>
      <c r="J472" s="3" t="s">
        <v>94</v>
      </c>
      <c r="K472" s="15" t="s">
        <v>95</v>
      </c>
      <c r="L472" s="3" t="s">
        <v>195</v>
      </c>
      <c r="M472" s="2">
        <v>21240734</v>
      </c>
      <c r="N472" s="2">
        <v>21240777</v>
      </c>
      <c r="O472" s="2">
        <f t="shared" ref="O472:O484" si="61">N472-M472+1</f>
        <v>44</v>
      </c>
      <c r="P472" s="2" t="s">
        <v>15</v>
      </c>
      <c r="Q472" s="3" t="s">
        <v>94</v>
      </c>
      <c r="R472" s="15" t="s">
        <v>95</v>
      </c>
      <c r="S472" s="2" t="s">
        <v>197</v>
      </c>
      <c r="T472" s="2">
        <v>21248794</v>
      </c>
      <c r="U472" s="2">
        <v>21248857</v>
      </c>
      <c r="V472" s="2">
        <f t="shared" ref="V472:V484" si="62">U472-T472+1</f>
        <v>64</v>
      </c>
      <c r="W472" s="2" t="s">
        <v>15</v>
      </c>
    </row>
    <row r="473" spans="1:23" x14ac:dyDescent="0.25">
      <c r="B473" s="4" t="s">
        <v>94</v>
      </c>
      <c r="C473" s="16" t="s">
        <v>96</v>
      </c>
      <c r="D473" s="6" t="s">
        <v>199</v>
      </c>
      <c r="E473" s="6">
        <v>41527828</v>
      </c>
      <c r="F473" s="6">
        <v>41528247</v>
      </c>
      <c r="G473" s="6">
        <f t="shared" si="60"/>
        <v>420</v>
      </c>
      <c r="H473" s="6" t="s">
        <v>13</v>
      </c>
      <c r="I473" s="6"/>
      <c r="J473" s="4" t="s">
        <v>94</v>
      </c>
      <c r="K473" s="16" t="s">
        <v>96</v>
      </c>
      <c r="L473" s="4" t="s">
        <v>195</v>
      </c>
      <c r="M473" s="2">
        <v>21240778</v>
      </c>
      <c r="N473" s="4">
        <v>21241194</v>
      </c>
      <c r="O473" s="2">
        <f t="shared" si="61"/>
        <v>417</v>
      </c>
      <c r="P473" s="2" t="s">
        <v>15</v>
      </c>
      <c r="Q473" s="4" t="s">
        <v>94</v>
      </c>
      <c r="R473" s="16" t="s">
        <v>96</v>
      </c>
      <c r="S473" s="6" t="s">
        <v>197</v>
      </c>
      <c r="T473" s="6">
        <v>21248858</v>
      </c>
      <c r="U473" s="6">
        <v>21249277</v>
      </c>
      <c r="V473" s="2">
        <f t="shared" si="62"/>
        <v>420</v>
      </c>
      <c r="W473" s="6" t="s">
        <v>15</v>
      </c>
    </row>
    <row r="474" spans="1:23" x14ac:dyDescent="0.25">
      <c r="B474" s="2" t="s">
        <v>97</v>
      </c>
      <c r="C474" s="2">
        <v>1</v>
      </c>
      <c r="D474" s="2" t="s">
        <v>199</v>
      </c>
      <c r="E474" s="2">
        <v>41525274</v>
      </c>
      <c r="F474" s="2">
        <v>41527827</v>
      </c>
      <c r="G474" s="2">
        <f t="shared" si="60"/>
        <v>2554</v>
      </c>
      <c r="H474" s="2" t="s">
        <v>13</v>
      </c>
      <c r="J474" s="2" t="s">
        <v>97</v>
      </c>
      <c r="K474" s="2">
        <v>1</v>
      </c>
      <c r="L474" s="2" t="s">
        <v>195</v>
      </c>
      <c r="M474" s="2">
        <v>21241195</v>
      </c>
      <c r="N474" s="2">
        <v>21243128</v>
      </c>
      <c r="O474" s="2">
        <f t="shared" si="61"/>
        <v>1934</v>
      </c>
      <c r="P474" s="2" t="s">
        <v>15</v>
      </c>
      <c r="Q474" s="2" t="s">
        <v>97</v>
      </c>
      <c r="R474" s="2">
        <v>1</v>
      </c>
      <c r="S474" s="2" t="s">
        <v>197</v>
      </c>
      <c r="T474" s="2">
        <v>21249278</v>
      </c>
      <c r="U474" s="2">
        <v>21251299</v>
      </c>
      <c r="V474" s="2">
        <f t="shared" si="62"/>
        <v>2022</v>
      </c>
      <c r="W474" s="2" t="s">
        <v>15</v>
      </c>
    </row>
    <row r="475" spans="1:23" x14ac:dyDescent="0.25">
      <c r="B475" s="6" t="s">
        <v>94</v>
      </c>
      <c r="C475" s="6">
        <v>2</v>
      </c>
      <c r="D475" s="6" t="s">
        <v>199</v>
      </c>
      <c r="E475" s="6">
        <v>41525191</v>
      </c>
      <c r="F475" s="6">
        <v>41525273</v>
      </c>
      <c r="G475" s="6">
        <f t="shared" si="60"/>
        <v>83</v>
      </c>
      <c r="H475" s="6" t="s">
        <v>13</v>
      </c>
      <c r="I475" s="6"/>
      <c r="J475" s="6" t="s">
        <v>94</v>
      </c>
      <c r="K475" s="6">
        <v>2</v>
      </c>
      <c r="L475" s="6" t="s">
        <v>195</v>
      </c>
      <c r="M475" s="6">
        <v>21243129</v>
      </c>
      <c r="N475" s="6">
        <v>21243211</v>
      </c>
      <c r="O475" s="2">
        <f t="shared" si="61"/>
        <v>83</v>
      </c>
      <c r="P475" s="2" t="s">
        <v>15</v>
      </c>
      <c r="Q475" s="6" t="s">
        <v>94</v>
      </c>
      <c r="R475" s="6">
        <v>2</v>
      </c>
      <c r="S475" s="6" t="s">
        <v>197</v>
      </c>
      <c r="T475" s="6">
        <v>21251300</v>
      </c>
      <c r="U475" s="6">
        <v>21251382</v>
      </c>
      <c r="V475" s="2">
        <f t="shared" si="62"/>
        <v>83</v>
      </c>
      <c r="W475" s="6" t="s">
        <v>15</v>
      </c>
    </row>
    <row r="476" spans="1:23" x14ac:dyDescent="0.25">
      <c r="B476" s="2" t="s">
        <v>97</v>
      </c>
      <c r="C476" s="2">
        <v>2</v>
      </c>
      <c r="D476" s="2" t="s">
        <v>199</v>
      </c>
      <c r="E476" s="2">
        <v>41525000</v>
      </c>
      <c r="F476" s="2">
        <v>41525190</v>
      </c>
      <c r="G476" s="2">
        <f t="shared" si="60"/>
        <v>191</v>
      </c>
      <c r="H476" s="2" t="s">
        <v>13</v>
      </c>
      <c r="J476" s="2" t="s">
        <v>97</v>
      </c>
      <c r="K476" s="2">
        <v>2</v>
      </c>
      <c r="L476" s="2" t="s">
        <v>195</v>
      </c>
      <c r="M476" s="2">
        <v>21243212</v>
      </c>
      <c r="N476" s="2">
        <v>21243451</v>
      </c>
      <c r="O476" s="2">
        <f t="shared" si="61"/>
        <v>240</v>
      </c>
      <c r="P476" s="2" t="s">
        <v>15</v>
      </c>
      <c r="Q476" s="2" t="s">
        <v>97</v>
      </c>
      <c r="R476" s="2">
        <v>2</v>
      </c>
      <c r="S476" s="2" t="s">
        <v>197</v>
      </c>
      <c r="T476" s="2">
        <v>21251383</v>
      </c>
      <c r="U476" s="2">
        <v>21251620</v>
      </c>
      <c r="V476" s="2">
        <f t="shared" si="62"/>
        <v>238</v>
      </c>
      <c r="W476" s="2" t="s">
        <v>15</v>
      </c>
    </row>
    <row r="477" spans="1:23" x14ac:dyDescent="0.25">
      <c r="B477" s="6" t="s">
        <v>94</v>
      </c>
      <c r="C477" s="6">
        <v>3</v>
      </c>
      <c r="D477" s="6" t="s">
        <v>199</v>
      </c>
      <c r="E477" s="6">
        <v>41524843</v>
      </c>
      <c r="F477" s="6">
        <v>41524999</v>
      </c>
      <c r="G477" s="6">
        <f t="shared" si="60"/>
        <v>157</v>
      </c>
      <c r="H477" s="6" t="s">
        <v>13</v>
      </c>
      <c r="I477" s="6"/>
      <c r="J477" s="6" t="s">
        <v>94</v>
      </c>
      <c r="K477" s="6">
        <v>3</v>
      </c>
      <c r="L477" s="6" t="s">
        <v>195</v>
      </c>
      <c r="M477" s="6">
        <v>21243452</v>
      </c>
      <c r="N477" s="6">
        <v>21243608</v>
      </c>
      <c r="O477" s="2">
        <f t="shared" si="61"/>
        <v>157</v>
      </c>
      <c r="P477" s="2" t="s">
        <v>15</v>
      </c>
      <c r="Q477" s="6" t="s">
        <v>94</v>
      </c>
      <c r="R477" s="6">
        <v>3</v>
      </c>
      <c r="S477" s="6" t="s">
        <v>197</v>
      </c>
      <c r="T477" s="6">
        <v>21251621</v>
      </c>
      <c r="U477" s="6">
        <v>21251777</v>
      </c>
      <c r="V477" s="2">
        <f t="shared" si="62"/>
        <v>157</v>
      </c>
      <c r="W477" s="6" t="s">
        <v>15</v>
      </c>
    </row>
    <row r="478" spans="1:23" x14ac:dyDescent="0.25">
      <c r="B478" s="2" t="s">
        <v>97</v>
      </c>
      <c r="C478" s="2">
        <v>3</v>
      </c>
      <c r="D478" s="2" t="s">
        <v>199</v>
      </c>
      <c r="E478" s="2">
        <v>41524541</v>
      </c>
      <c r="F478" s="2">
        <v>41524842</v>
      </c>
      <c r="G478" s="2">
        <f t="shared" si="60"/>
        <v>302</v>
      </c>
      <c r="H478" s="2" t="s">
        <v>13</v>
      </c>
      <c r="J478" s="2" t="s">
        <v>97</v>
      </c>
      <c r="K478" s="2">
        <v>3</v>
      </c>
      <c r="L478" s="2" t="s">
        <v>195</v>
      </c>
      <c r="M478" s="2">
        <v>21243609</v>
      </c>
      <c r="N478" s="2">
        <v>21243913</v>
      </c>
      <c r="O478" s="2">
        <f t="shared" si="61"/>
        <v>305</v>
      </c>
      <c r="P478" s="2" t="s">
        <v>15</v>
      </c>
      <c r="Q478" s="2" t="s">
        <v>97</v>
      </c>
      <c r="R478" s="2">
        <v>3</v>
      </c>
      <c r="S478" s="2" t="s">
        <v>197</v>
      </c>
      <c r="T478" s="2">
        <v>21251778</v>
      </c>
      <c r="U478" s="2">
        <v>21252077</v>
      </c>
      <c r="V478" s="2">
        <f t="shared" si="62"/>
        <v>300</v>
      </c>
      <c r="W478" s="2" t="s">
        <v>15</v>
      </c>
    </row>
    <row r="479" spans="1:23" x14ac:dyDescent="0.25">
      <c r="B479" s="6" t="s">
        <v>94</v>
      </c>
      <c r="C479" s="6">
        <v>4</v>
      </c>
      <c r="D479" s="6" t="s">
        <v>199</v>
      </c>
      <c r="E479" s="6">
        <v>41524379</v>
      </c>
      <c r="F479" s="6">
        <v>41524540</v>
      </c>
      <c r="G479" s="6">
        <f t="shared" si="60"/>
        <v>162</v>
      </c>
      <c r="H479" s="6" t="s">
        <v>13</v>
      </c>
      <c r="I479" s="6"/>
      <c r="J479" s="6" t="s">
        <v>94</v>
      </c>
      <c r="K479" s="6">
        <v>4</v>
      </c>
      <c r="L479" s="6" t="s">
        <v>195</v>
      </c>
      <c r="M479" s="6">
        <v>21243914</v>
      </c>
      <c r="N479" s="6">
        <v>21244075</v>
      </c>
      <c r="O479" s="2">
        <f t="shared" si="61"/>
        <v>162</v>
      </c>
      <c r="P479" s="2" t="s">
        <v>15</v>
      </c>
      <c r="Q479" s="6" t="s">
        <v>94</v>
      </c>
      <c r="R479" s="6">
        <v>4</v>
      </c>
      <c r="S479" s="6" t="s">
        <v>197</v>
      </c>
      <c r="T479" s="6">
        <v>21252078</v>
      </c>
      <c r="U479" s="6">
        <v>21252239</v>
      </c>
      <c r="V479" s="2">
        <f t="shared" si="62"/>
        <v>162</v>
      </c>
      <c r="W479" s="6" t="s">
        <v>15</v>
      </c>
    </row>
    <row r="480" spans="1:23" x14ac:dyDescent="0.25">
      <c r="B480" s="2" t="s">
        <v>97</v>
      </c>
      <c r="C480" s="2">
        <v>4</v>
      </c>
      <c r="D480" s="2" t="s">
        <v>199</v>
      </c>
      <c r="E480" s="2">
        <v>41524269</v>
      </c>
      <c r="F480" s="2">
        <v>41524378</v>
      </c>
      <c r="G480" s="2">
        <f t="shared" si="60"/>
        <v>110</v>
      </c>
      <c r="H480" s="2" t="s">
        <v>13</v>
      </c>
      <c r="J480" s="2" t="s">
        <v>97</v>
      </c>
      <c r="K480" s="2">
        <v>4</v>
      </c>
      <c r="L480" s="2" t="s">
        <v>195</v>
      </c>
      <c r="M480" s="2">
        <v>21244076</v>
      </c>
      <c r="N480" s="2">
        <v>21244184</v>
      </c>
      <c r="O480" s="2">
        <f t="shared" si="61"/>
        <v>109</v>
      </c>
      <c r="P480" s="2" t="s">
        <v>15</v>
      </c>
      <c r="Q480" s="2" t="s">
        <v>97</v>
      </c>
      <c r="R480" s="2">
        <v>4</v>
      </c>
      <c r="S480" s="2" t="s">
        <v>197</v>
      </c>
      <c r="T480" s="2">
        <v>21252240</v>
      </c>
      <c r="U480" s="2">
        <v>21252353</v>
      </c>
      <c r="V480" s="2">
        <f t="shared" si="62"/>
        <v>114</v>
      </c>
      <c r="W480" s="2" t="s">
        <v>15</v>
      </c>
    </row>
    <row r="481" spans="1:23" x14ac:dyDescent="0.25">
      <c r="B481" s="6" t="s">
        <v>94</v>
      </c>
      <c r="C481" s="6">
        <v>5</v>
      </c>
      <c r="D481" s="6" t="s">
        <v>199</v>
      </c>
      <c r="E481" s="6">
        <v>41524143</v>
      </c>
      <c r="F481" s="6">
        <v>41524268</v>
      </c>
      <c r="G481" s="6">
        <f t="shared" si="60"/>
        <v>126</v>
      </c>
      <c r="H481" s="6" t="s">
        <v>13</v>
      </c>
      <c r="I481" s="6"/>
      <c r="J481" s="6" t="s">
        <v>94</v>
      </c>
      <c r="K481" s="6">
        <v>5</v>
      </c>
      <c r="L481" s="6" t="s">
        <v>195</v>
      </c>
      <c r="M481" s="6">
        <v>21244185</v>
      </c>
      <c r="N481" s="6">
        <v>21244310</v>
      </c>
      <c r="O481" s="2">
        <f t="shared" si="61"/>
        <v>126</v>
      </c>
      <c r="P481" s="2" t="s">
        <v>15</v>
      </c>
      <c r="Q481" s="6" t="s">
        <v>94</v>
      </c>
      <c r="R481" s="6">
        <v>5</v>
      </c>
      <c r="S481" s="6" t="s">
        <v>197</v>
      </c>
      <c r="T481" s="6">
        <v>21252354</v>
      </c>
      <c r="U481" s="6">
        <v>21252479</v>
      </c>
      <c r="V481" s="2">
        <f t="shared" si="62"/>
        <v>126</v>
      </c>
      <c r="W481" s="6" t="s">
        <v>15</v>
      </c>
    </row>
    <row r="482" spans="1:23" x14ac:dyDescent="0.25">
      <c r="B482" s="2" t="s">
        <v>97</v>
      </c>
      <c r="C482" s="2">
        <v>5</v>
      </c>
      <c r="D482" s="2" t="s">
        <v>199</v>
      </c>
      <c r="E482" s="2">
        <v>41523998</v>
      </c>
      <c r="F482" s="2">
        <v>41524142</v>
      </c>
      <c r="G482" s="2">
        <f t="shared" si="60"/>
        <v>145</v>
      </c>
      <c r="H482" s="2" t="s">
        <v>13</v>
      </c>
      <c r="J482" s="2" t="s">
        <v>97</v>
      </c>
      <c r="K482" s="2">
        <v>5</v>
      </c>
      <c r="L482" s="2" t="s">
        <v>195</v>
      </c>
      <c r="M482" s="2">
        <v>21244311</v>
      </c>
      <c r="N482" s="2">
        <v>21244437</v>
      </c>
      <c r="O482" s="2">
        <f t="shared" si="61"/>
        <v>127</v>
      </c>
      <c r="P482" s="2" t="s">
        <v>15</v>
      </c>
      <c r="Q482" s="2" t="s">
        <v>97</v>
      </c>
      <c r="R482" s="2">
        <v>5</v>
      </c>
      <c r="S482" s="2" t="s">
        <v>197</v>
      </c>
      <c r="T482" s="2">
        <v>21252480</v>
      </c>
      <c r="U482" s="2">
        <v>21252604</v>
      </c>
      <c r="V482" s="2">
        <f t="shared" si="62"/>
        <v>125</v>
      </c>
      <c r="W482" s="2" t="s">
        <v>15</v>
      </c>
    </row>
    <row r="483" spans="1:23" x14ac:dyDescent="0.25">
      <c r="B483" s="6" t="s">
        <v>94</v>
      </c>
      <c r="C483" s="18" t="s">
        <v>100</v>
      </c>
      <c r="D483" s="6" t="s">
        <v>199</v>
      </c>
      <c r="E483" s="6">
        <v>41523743</v>
      </c>
      <c r="F483" s="6">
        <v>41523997</v>
      </c>
      <c r="G483" s="6">
        <f t="shared" si="60"/>
        <v>255</v>
      </c>
      <c r="H483" s="6" t="s">
        <v>13</v>
      </c>
      <c r="I483" s="6"/>
      <c r="J483" s="6" t="s">
        <v>94</v>
      </c>
      <c r="K483" s="18" t="s">
        <v>100</v>
      </c>
      <c r="L483" s="6" t="s">
        <v>195</v>
      </c>
      <c r="M483" s="6">
        <v>21244438</v>
      </c>
      <c r="N483" s="6">
        <v>21244692</v>
      </c>
      <c r="O483" s="2">
        <f t="shared" si="61"/>
        <v>255</v>
      </c>
      <c r="P483" s="2" t="s">
        <v>15</v>
      </c>
      <c r="Q483" s="6" t="s">
        <v>94</v>
      </c>
      <c r="R483" s="18" t="s">
        <v>100</v>
      </c>
      <c r="S483" s="5" t="s">
        <v>197</v>
      </c>
      <c r="T483" s="2">
        <v>21252605</v>
      </c>
      <c r="U483" s="2">
        <v>21252892</v>
      </c>
      <c r="V483" s="2">
        <f>U483-T483+1</f>
        <v>288</v>
      </c>
      <c r="W483" s="5" t="s">
        <v>15</v>
      </c>
    </row>
    <row r="484" spans="1:23" x14ac:dyDescent="0.25">
      <c r="B484" s="2" t="s">
        <v>94</v>
      </c>
      <c r="C484" s="31" t="s">
        <v>109</v>
      </c>
      <c r="D484" s="2" t="s">
        <v>199</v>
      </c>
      <c r="E484" s="2">
        <v>41523617</v>
      </c>
      <c r="F484" s="2">
        <v>41523742</v>
      </c>
      <c r="G484" s="2">
        <f t="shared" si="60"/>
        <v>126</v>
      </c>
      <c r="H484" s="2" t="s">
        <v>13</v>
      </c>
      <c r="J484" s="2" t="s">
        <v>94</v>
      </c>
      <c r="K484" s="31" t="s">
        <v>109</v>
      </c>
      <c r="L484" s="2" t="s">
        <v>195</v>
      </c>
      <c r="M484" s="2">
        <v>21244693</v>
      </c>
      <c r="N484" s="2">
        <v>21245033</v>
      </c>
      <c r="O484" s="2">
        <f t="shared" si="61"/>
        <v>341</v>
      </c>
      <c r="P484" s="2" t="s">
        <v>15</v>
      </c>
      <c r="Q484" s="2" t="s">
        <v>94</v>
      </c>
      <c r="R484" s="31" t="s">
        <v>109</v>
      </c>
      <c r="S484" s="2" t="s">
        <v>197</v>
      </c>
      <c r="T484" s="5">
        <v>21252893</v>
      </c>
      <c r="U484" s="2">
        <v>21253019</v>
      </c>
      <c r="V484" s="2">
        <f t="shared" si="62"/>
        <v>127</v>
      </c>
      <c r="W484" s="2" t="s">
        <v>15</v>
      </c>
    </row>
    <row r="485" spans="1:23" x14ac:dyDescent="0.25">
      <c r="B485" s="2" t="s">
        <v>92</v>
      </c>
      <c r="G485" s="2">
        <f>SUM(Z450:Z462)</f>
        <v>0</v>
      </c>
      <c r="J485" s="2" t="s">
        <v>92</v>
      </c>
      <c r="O485" s="2">
        <f>SUM(O472:O484)</f>
        <v>4300</v>
      </c>
      <c r="Q485" s="2" t="s">
        <v>92</v>
      </c>
      <c r="V485" s="2">
        <f>SUM(V472:V484)</f>
        <v>4226</v>
      </c>
    </row>
    <row r="486" spans="1:23" x14ac:dyDescent="0.25">
      <c r="B486" s="2" t="s">
        <v>93</v>
      </c>
      <c r="G486" s="29">
        <f>SUM(G473+G475+G477+G479+G481+G483)/3-1</f>
        <v>400</v>
      </c>
      <c r="J486" s="2" t="s">
        <v>93</v>
      </c>
      <c r="O486" s="29">
        <f>(SUM(O473,O475,O477,O479,O481,O483))/3-1</f>
        <v>399</v>
      </c>
      <c r="Q486" s="2" t="s">
        <v>93</v>
      </c>
      <c r="V486" s="29">
        <f>SUM(V473,V475,V477,V479,V481,V483)/3-1</f>
        <v>411</v>
      </c>
    </row>
    <row r="487" spans="1:23" x14ac:dyDescent="0.25">
      <c r="A487" s="2" t="s">
        <v>41</v>
      </c>
      <c r="B487" s="2" t="s">
        <v>103</v>
      </c>
      <c r="C487" s="2" t="s">
        <v>106</v>
      </c>
      <c r="D487" s="2" t="s">
        <v>1</v>
      </c>
      <c r="E487" s="2" t="s">
        <v>2</v>
      </c>
      <c r="F487" s="2" t="s">
        <v>3</v>
      </c>
      <c r="G487" s="2" t="s">
        <v>4</v>
      </c>
      <c r="H487" s="2" t="s">
        <v>5</v>
      </c>
      <c r="I487" s="2" t="s">
        <v>6</v>
      </c>
      <c r="J487" s="2" t="s">
        <v>103</v>
      </c>
      <c r="K487" s="2" t="s">
        <v>106</v>
      </c>
      <c r="L487" s="2" t="s">
        <v>7</v>
      </c>
      <c r="M487" s="2" t="s">
        <v>8</v>
      </c>
      <c r="N487" s="2" t="s">
        <v>9</v>
      </c>
      <c r="O487" s="2" t="s">
        <v>4</v>
      </c>
      <c r="P487" s="2" t="s">
        <v>5</v>
      </c>
      <c r="Q487" s="2" t="s">
        <v>103</v>
      </c>
      <c r="R487" s="2" t="s">
        <v>106</v>
      </c>
      <c r="S487" s="2" t="s">
        <v>10</v>
      </c>
      <c r="T487" s="2" t="s">
        <v>11</v>
      </c>
      <c r="U487" s="2" t="s">
        <v>12</v>
      </c>
      <c r="V487" s="2" t="s">
        <v>4</v>
      </c>
      <c r="W487" s="2" t="s">
        <v>5</v>
      </c>
    </row>
    <row r="488" spans="1:23" x14ac:dyDescent="0.25">
      <c r="B488" s="3" t="s">
        <v>94</v>
      </c>
      <c r="C488" s="15" t="s">
        <v>95</v>
      </c>
      <c r="D488" s="2" t="s">
        <v>199</v>
      </c>
      <c r="E488" s="2">
        <v>40885186</v>
      </c>
      <c r="F488" s="2">
        <v>40885243</v>
      </c>
      <c r="G488" s="2">
        <f t="shared" ref="G488:G504" si="63">F488-E488+1</f>
        <v>58</v>
      </c>
      <c r="H488" s="2" t="s">
        <v>13</v>
      </c>
      <c r="I488" s="7" t="s">
        <v>42</v>
      </c>
      <c r="J488" s="3" t="s">
        <v>94</v>
      </c>
      <c r="K488" s="15" t="s">
        <v>95</v>
      </c>
      <c r="L488" s="2" t="s">
        <v>195</v>
      </c>
      <c r="M488" s="2">
        <v>21808525</v>
      </c>
      <c r="N488" s="2">
        <v>21808547</v>
      </c>
      <c r="O488" s="2">
        <f t="shared" ref="O488:O504" si="64">N488-M488+1</f>
        <v>23</v>
      </c>
      <c r="P488" s="2" t="s">
        <v>15</v>
      </c>
      <c r="Q488" s="3" t="s">
        <v>94</v>
      </c>
      <c r="R488" s="15" t="s">
        <v>95</v>
      </c>
      <c r="S488" s="2" t="s">
        <v>197</v>
      </c>
      <c r="T488" s="2">
        <v>21749910</v>
      </c>
      <c r="U488" s="2">
        <v>21749986</v>
      </c>
      <c r="V488" s="2">
        <f t="shared" ref="V488:V504" si="65">U488-T488+1</f>
        <v>77</v>
      </c>
      <c r="W488" s="2" t="s">
        <v>15</v>
      </c>
    </row>
    <row r="489" spans="1:23" x14ac:dyDescent="0.25">
      <c r="B489" s="4" t="s">
        <v>94</v>
      </c>
      <c r="C489" s="16" t="s">
        <v>96</v>
      </c>
      <c r="D489" s="5" t="s">
        <v>199</v>
      </c>
      <c r="E489" s="5">
        <v>40884796</v>
      </c>
      <c r="F489" s="5">
        <v>40885185</v>
      </c>
      <c r="G489" s="5">
        <f t="shared" si="63"/>
        <v>390</v>
      </c>
      <c r="H489" s="5" t="s">
        <v>13</v>
      </c>
      <c r="I489" s="5"/>
      <c r="J489" s="4" t="s">
        <v>94</v>
      </c>
      <c r="K489" s="16" t="s">
        <v>96</v>
      </c>
      <c r="L489" s="5" t="s">
        <v>195</v>
      </c>
      <c r="M489" s="2">
        <v>21808548</v>
      </c>
      <c r="N489" s="2">
        <v>21808952</v>
      </c>
      <c r="O489" s="2">
        <f t="shared" si="64"/>
        <v>405</v>
      </c>
      <c r="P489" s="2" t="s">
        <v>15</v>
      </c>
      <c r="Q489" s="4" t="s">
        <v>94</v>
      </c>
      <c r="R489" s="16" t="s">
        <v>96</v>
      </c>
      <c r="S489" s="5" t="s">
        <v>197</v>
      </c>
      <c r="T489" s="5">
        <v>21749987</v>
      </c>
      <c r="U489" s="2">
        <v>21750394</v>
      </c>
      <c r="V489" s="2">
        <f t="shared" si="65"/>
        <v>408</v>
      </c>
      <c r="W489" s="5" t="s">
        <v>15</v>
      </c>
    </row>
    <row r="490" spans="1:23" x14ac:dyDescent="0.25">
      <c r="B490" s="2" t="s">
        <v>97</v>
      </c>
      <c r="C490" s="2">
        <v>1</v>
      </c>
      <c r="D490" s="2" t="s">
        <v>199</v>
      </c>
      <c r="E490" s="2">
        <v>40882655</v>
      </c>
      <c r="F490" s="2">
        <v>40884795</v>
      </c>
      <c r="G490" s="2">
        <f t="shared" si="63"/>
        <v>2141</v>
      </c>
      <c r="H490" s="2" t="s">
        <v>13</v>
      </c>
      <c r="I490" s="7"/>
      <c r="J490" s="2" t="s">
        <v>97</v>
      </c>
      <c r="K490" s="2">
        <v>1</v>
      </c>
      <c r="L490" s="2" t="s">
        <v>195</v>
      </c>
      <c r="M490" s="2">
        <v>21808953</v>
      </c>
      <c r="N490" s="2">
        <v>21811517</v>
      </c>
      <c r="O490" s="2">
        <f t="shared" si="64"/>
        <v>2565</v>
      </c>
      <c r="P490" s="2" t="s">
        <v>15</v>
      </c>
      <c r="Q490" s="2" t="s">
        <v>97</v>
      </c>
      <c r="R490" s="2">
        <v>1</v>
      </c>
      <c r="S490" s="2" t="s">
        <v>197</v>
      </c>
      <c r="T490" s="2">
        <v>21750395</v>
      </c>
      <c r="U490" s="2">
        <v>21752336</v>
      </c>
      <c r="V490" s="2">
        <f t="shared" si="65"/>
        <v>1942</v>
      </c>
      <c r="W490" s="2" t="s">
        <v>15</v>
      </c>
    </row>
    <row r="491" spans="1:23" x14ac:dyDescent="0.25">
      <c r="B491" s="6" t="s">
        <v>94</v>
      </c>
      <c r="C491" s="6">
        <v>2</v>
      </c>
      <c r="D491" s="6" t="s">
        <v>199</v>
      </c>
      <c r="E491" s="6">
        <v>40882572</v>
      </c>
      <c r="F491" s="6">
        <v>40882654</v>
      </c>
      <c r="G491" s="6">
        <f t="shared" si="63"/>
        <v>83</v>
      </c>
      <c r="H491" s="6" t="s">
        <v>13</v>
      </c>
      <c r="I491" s="6"/>
      <c r="J491" s="6" t="s">
        <v>94</v>
      </c>
      <c r="K491" s="6">
        <v>2</v>
      </c>
      <c r="L491" s="6" t="s">
        <v>195</v>
      </c>
      <c r="M491" s="2">
        <v>21811518</v>
      </c>
      <c r="N491" s="2">
        <v>21811600</v>
      </c>
      <c r="O491" s="2">
        <f t="shared" si="64"/>
        <v>83</v>
      </c>
      <c r="P491" s="2" t="s">
        <v>15</v>
      </c>
      <c r="Q491" s="6" t="s">
        <v>94</v>
      </c>
      <c r="R491" s="6">
        <v>2</v>
      </c>
      <c r="S491" s="6" t="s">
        <v>197</v>
      </c>
      <c r="T491" s="6">
        <v>21752337</v>
      </c>
      <c r="U491" s="6">
        <v>21752419</v>
      </c>
      <c r="V491" s="2">
        <f t="shared" si="65"/>
        <v>83</v>
      </c>
      <c r="W491" s="6" t="s">
        <v>15</v>
      </c>
    </row>
    <row r="492" spans="1:23" x14ac:dyDescent="0.25">
      <c r="B492" s="2" t="s">
        <v>97</v>
      </c>
      <c r="C492" s="2">
        <v>2</v>
      </c>
      <c r="D492" s="2" t="s">
        <v>199</v>
      </c>
      <c r="E492" s="2">
        <v>40880771</v>
      </c>
      <c r="F492" s="2">
        <v>40882571</v>
      </c>
      <c r="G492" s="2">
        <f t="shared" si="63"/>
        <v>1801</v>
      </c>
      <c r="H492" s="2" t="s">
        <v>13</v>
      </c>
      <c r="I492" s="7"/>
      <c r="J492" s="2" t="s">
        <v>97</v>
      </c>
      <c r="K492" s="2">
        <v>2</v>
      </c>
      <c r="L492" s="2" t="s">
        <v>195</v>
      </c>
      <c r="M492" s="2">
        <v>21811601</v>
      </c>
      <c r="N492" s="2">
        <v>21812898</v>
      </c>
      <c r="O492" s="2">
        <f t="shared" si="64"/>
        <v>1298</v>
      </c>
      <c r="P492" s="2" t="s">
        <v>15</v>
      </c>
      <c r="Q492" s="2" t="s">
        <v>97</v>
      </c>
      <c r="R492" s="2">
        <v>2</v>
      </c>
      <c r="S492" s="2" t="s">
        <v>197</v>
      </c>
      <c r="T492" s="2">
        <v>21752420</v>
      </c>
      <c r="U492" s="2">
        <v>21753751</v>
      </c>
      <c r="V492" s="2">
        <f t="shared" si="65"/>
        <v>1332</v>
      </c>
      <c r="W492" s="2" t="s">
        <v>15</v>
      </c>
    </row>
    <row r="493" spans="1:23" x14ac:dyDescent="0.25">
      <c r="B493" s="6" t="s">
        <v>94</v>
      </c>
      <c r="C493" s="6">
        <v>3</v>
      </c>
      <c r="D493" s="6" t="s">
        <v>199</v>
      </c>
      <c r="E493" s="6">
        <v>40880614</v>
      </c>
      <c r="F493" s="6">
        <v>40880770</v>
      </c>
      <c r="G493" s="6">
        <f t="shared" si="63"/>
        <v>157</v>
      </c>
      <c r="H493" s="6" t="s">
        <v>13</v>
      </c>
      <c r="I493" s="6"/>
      <c r="J493" s="6" t="s">
        <v>94</v>
      </c>
      <c r="K493" s="6">
        <v>3</v>
      </c>
      <c r="L493" s="6" t="s">
        <v>195</v>
      </c>
      <c r="M493" s="2">
        <v>21812899</v>
      </c>
      <c r="N493" s="2">
        <v>21813055</v>
      </c>
      <c r="O493" s="2">
        <f t="shared" si="64"/>
        <v>157</v>
      </c>
      <c r="P493" s="2" t="s">
        <v>15</v>
      </c>
      <c r="Q493" s="6" t="s">
        <v>94</v>
      </c>
      <c r="R493" s="6">
        <v>3</v>
      </c>
      <c r="S493" s="6" t="s">
        <v>197</v>
      </c>
      <c r="T493" s="6">
        <v>21753752</v>
      </c>
      <c r="U493" s="6">
        <v>21753908</v>
      </c>
      <c r="V493" s="2">
        <f t="shared" si="65"/>
        <v>157</v>
      </c>
      <c r="W493" s="6" t="s">
        <v>15</v>
      </c>
    </row>
    <row r="494" spans="1:23" x14ac:dyDescent="0.25">
      <c r="B494" s="2" t="s">
        <v>97</v>
      </c>
      <c r="C494" s="2">
        <v>3</v>
      </c>
      <c r="D494" s="2" t="s">
        <v>199</v>
      </c>
      <c r="E494" s="2">
        <v>40880262</v>
      </c>
      <c r="F494" s="2">
        <v>40880613</v>
      </c>
      <c r="G494" s="2">
        <f t="shared" si="63"/>
        <v>352</v>
      </c>
      <c r="H494" s="2" t="s">
        <v>13</v>
      </c>
      <c r="I494" s="7"/>
      <c r="J494" s="2" t="s">
        <v>97</v>
      </c>
      <c r="K494" s="2">
        <v>3</v>
      </c>
      <c r="L494" s="2" t="s">
        <v>195</v>
      </c>
      <c r="M494" s="2">
        <v>21813056</v>
      </c>
      <c r="N494" s="2">
        <v>21813340</v>
      </c>
      <c r="O494" s="2">
        <f t="shared" si="64"/>
        <v>285</v>
      </c>
      <c r="P494" s="2" t="s">
        <v>15</v>
      </c>
      <c r="Q494" s="2" t="s">
        <v>97</v>
      </c>
      <c r="R494" s="2">
        <v>3</v>
      </c>
      <c r="S494" s="2" t="s">
        <v>197</v>
      </c>
      <c r="T494" s="2">
        <v>21753909</v>
      </c>
      <c r="U494" s="2">
        <v>21754241</v>
      </c>
      <c r="V494" s="2">
        <f t="shared" si="65"/>
        <v>333</v>
      </c>
      <c r="W494" s="2" t="s">
        <v>15</v>
      </c>
    </row>
    <row r="495" spans="1:23" x14ac:dyDescent="0.25">
      <c r="B495" s="6" t="s">
        <v>94</v>
      </c>
      <c r="C495" s="6">
        <v>4</v>
      </c>
      <c r="D495" s="6" t="s">
        <v>199</v>
      </c>
      <c r="E495" s="6">
        <v>40880100</v>
      </c>
      <c r="F495" s="6">
        <v>40880261</v>
      </c>
      <c r="G495" s="6">
        <f t="shared" si="63"/>
        <v>162</v>
      </c>
      <c r="H495" s="6" t="s">
        <v>13</v>
      </c>
      <c r="I495" s="6"/>
      <c r="J495" s="6" t="s">
        <v>94</v>
      </c>
      <c r="K495" s="6">
        <v>4</v>
      </c>
      <c r="L495" s="6" t="s">
        <v>195</v>
      </c>
      <c r="M495" s="2">
        <v>21813341</v>
      </c>
      <c r="N495" s="2">
        <v>21813502</v>
      </c>
      <c r="O495" s="2">
        <f t="shared" si="64"/>
        <v>162</v>
      </c>
      <c r="P495" s="2" t="s">
        <v>15</v>
      </c>
      <c r="Q495" s="6" t="s">
        <v>94</v>
      </c>
      <c r="R495" s="6">
        <v>4</v>
      </c>
      <c r="S495" s="6" t="s">
        <v>197</v>
      </c>
      <c r="T495" s="6">
        <v>21754242</v>
      </c>
      <c r="U495" s="6">
        <v>21754403</v>
      </c>
      <c r="V495" s="2">
        <f t="shared" si="65"/>
        <v>162</v>
      </c>
      <c r="W495" s="6" t="s">
        <v>15</v>
      </c>
    </row>
    <row r="496" spans="1:23" x14ac:dyDescent="0.25">
      <c r="B496" s="2" t="s">
        <v>97</v>
      </c>
      <c r="C496" s="2">
        <v>4</v>
      </c>
      <c r="D496" s="2" t="s">
        <v>199</v>
      </c>
      <c r="E496" s="2">
        <v>40879939</v>
      </c>
      <c r="F496" s="2">
        <v>40880099</v>
      </c>
      <c r="G496" s="2">
        <f t="shared" si="63"/>
        <v>161</v>
      </c>
      <c r="H496" s="2" t="s">
        <v>13</v>
      </c>
      <c r="I496" s="7"/>
      <c r="J496" s="2" t="s">
        <v>97</v>
      </c>
      <c r="K496" s="2">
        <v>4</v>
      </c>
      <c r="L496" s="2" t="s">
        <v>195</v>
      </c>
      <c r="M496" s="2">
        <v>21813503</v>
      </c>
      <c r="N496" s="2">
        <v>21813616</v>
      </c>
      <c r="O496" s="2">
        <f t="shared" si="64"/>
        <v>114</v>
      </c>
      <c r="P496" s="2" t="s">
        <v>15</v>
      </c>
      <c r="Q496" s="2" t="s">
        <v>97</v>
      </c>
      <c r="R496" s="2">
        <v>4</v>
      </c>
      <c r="S496" s="2" t="s">
        <v>197</v>
      </c>
      <c r="T496" s="2">
        <v>21754404</v>
      </c>
      <c r="U496" s="2">
        <v>21754536</v>
      </c>
      <c r="V496" s="2">
        <f t="shared" si="65"/>
        <v>133</v>
      </c>
      <c r="W496" s="2" t="s">
        <v>15</v>
      </c>
    </row>
    <row r="497" spans="1:23" x14ac:dyDescent="0.25">
      <c r="B497" s="6" t="s">
        <v>94</v>
      </c>
      <c r="C497" s="6">
        <v>5</v>
      </c>
      <c r="D497" s="6" t="s">
        <v>199</v>
      </c>
      <c r="E497" s="6">
        <v>40879813</v>
      </c>
      <c r="F497" s="6">
        <v>40879938</v>
      </c>
      <c r="G497" s="6">
        <f t="shared" si="63"/>
        <v>126</v>
      </c>
      <c r="H497" s="6" t="s">
        <v>13</v>
      </c>
      <c r="I497" s="6"/>
      <c r="J497" s="6" t="s">
        <v>94</v>
      </c>
      <c r="K497" s="6">
        <v>5</v>
      </c>
      <c r="L497" s="6" t="s">
        <v>195</v>
      </c>
      <c r="M497" s="2">
        <v>21813617</v>
      </c>
      <c r="N497" s="2">
        <v>21813742</v>
      </c>
      <c r="O497" s="2">
        <f t="shared" si="64"/>
        <v>126</v>
      </c>
      <c r="P497" s="2" t="s">
        <v>15</v>
      </c>
      <c r="Q497" s="6" t="s">
        <v>94</v>
      </c>
      <c r="R497" s="6">
        <v>5</v>
      </c>
      <c r="S497" s="6" t="s">
        <v>197</v>
      </c>
      <c r="T497" s="6">
        <v>21754537</v>
      </c>
      <c r="U497" s="6">
        <v>21754662</v>
      </c>
      <c r="V497" s="2">
        <f t="shared" si="65"/>
        <v>126</v>
      </c>
      <c r="W497" s="6" t="s">
        <v>15</v>
      </c>
    </row>
    <row r="498" spans="1:23" x14ac:dyDescent="0.25">
      <c r="B498" s="2" t="s">
        <v>97</v>
      </c>
      <c r="C498" s="2">
        <v>5</v>
      </c>
      <c r="D498" s="2" t="s">
        <v>199</v>
      </c>
      <c r="E498" s="2">
        <v>40878366</v>
      </c>
      <c r="F498" s="2">
        <v>40879812</v>
      </c>
      <c r="G498" s="2">
        <f t="shared" si="63"/>
        <v>1447</v>
      </c>
      <c r="H498" s="2" t="s">
        <v>13</v>
      </c>
      <c r="I498" s="7"/>
      <c r="J498" s="2" t="s">
        <v>97</v>
      </c>
      <c r="K498" s="2">
        <v>5</v>
      </c>
      <c r="L498" s="2" t="s">
        <v>195</v>
      </c>
      <c r="M498" s="2">
        <v>21813743</v>
      </c>
      <c r="N498" s="2">
        <v>21815586</v>
      </c>
      <c r="O498" s="2">
        <f t="shared" si="64"/>
        <v>1844</v>
      </c>
      <c r="P498" s="2" t="s">
        <v>15</v>
      </c>
      <c r="Q498" s="2" t="s">
        <v>97</v>
      </c>
      <c r="R498" s="2">
        <v>5</v>
      </c>
      <c r="S498" s="2" t="s">
        <v>197</v>
      </c>
      <c r="T498" s="2">
        <v>21754663</v>
      </c>
      <c r="U498" s="2">
        <v>21755600</v>
      </c>
      <c r="V498" s="2">
        <f t="shared" si="65"/>
        <v>938</v>
      </c>
      <c r="W498" s="2" t="s">
        <v>15</v>
      </c>
    </row>
    <row r="499" spans="1:23" x14ac:dyDescent="0.25">
      <c r="B499" s="6" t="s">
        <v>94</v>
      </c>
      <c r="C499" s="6">
        <v>6</v>
      </c>
      <c r="D499" s="4" t="s">
        <v>199</v>
      </c>
      <c r="E499" s="4">
        <v>40878145</v>
      </c>
      <c r="F499" s="4">
        <v>40878365</v>
      </c>
      <c r="G499" s="4">
        <f t="shared" si="63"/>
        <v>221</v>
      </c>
      <c r="H499" s="4" t="s">
        <v>13</v>
      </c>
      <c r="I499" s="4"/>
      <c r="J499" s="6" t="s">
        <v>94</v>
      </c>
      <c r="K499" s="6">
        <v>6</v>
      </c>
      <c r="L499" s="4" t="s">
        <v>195</v>
      </c>
      <c r="M499" s="2">
        <v>21815587</v>
      </c>
      <c r="N499" s="2">
        <v>21815810</v>
      </c>
      <c r="O499" s="2">
        <f t="shared" si="64"/>
        <v>224</v>
      </c>
      <c r="P499" s="2" t="s">
        <v>15</v>
      </c>
      <c r="Q499" s="6" t="s">
        <v>94</v>
      </c>
      <c r="R499" s="6">
        <v>6</v>
      </c>
      <c r="S499" s="6" t="s">
        <v>197</v>
      </c>
      <c r="T499" s="6">
        <v>21755601</v>
      </c>
      <c r="U499" s="6">
        <v>21755821</v>
      </c>
      <c r="V499" s="2">
        <f>U499-T499+1</f>
        <v>221</v>
      </c>
      <c r="W499" s="6" t="s">
        <v>15</v>
      </c>
    </row>
    <row r="500" spans="1:23" x14ac:dyDescent="0.25">
      <c r="B500" s="2" t="s">
        <v>97</v>
      </c>
      <c r="C500" s="2">
        <v>6</v>
      </c>
      <c r="D500" s="2" t="s">
        <v>199</v>
      </c>
      <c r="E500" s="2">
        <v>40877418</v>
      </c>
      <c r="F500" s="2">
        <v>40878144</v>
      </c>
      <c r="G500" s="2">
        <f t="shared" si="63"/>
        <v>727</v>
      </c>
      <c r="H500" s="2" t="s">
        <v>13</v>
      </c>
      <c r="I500" s="7"/>
      <c r="J500" s="2" t="s">
        <v>97</v>
      </c>
      <c r="K500" s="2">
        <v>6</v>
      </c>
      <c r="L500" s="2" t="s">
        <v>195</v>
      </c>
      <c r="M500" s="2">
        <v>21815811</v>
      </c>
      <c r="N500" s="2">
        <v>21816720</v>
      </c>
      <c r="O500" s="2">
        <f t="shared" si="64"/>
        <v>910</v>
      </c>
      <c r="P500" s="2" t="s">
        <v>15</v>
      </c>
      <c r="Q500" s="2" t="s">
        <v>97</v>
      </c>
      <c r="R500" s="2">
        <v>6</v>
      </c>
      <c r="S500" s="2" t="s">
        <v>197</v>
      </c>
      <c r="T500" s="2">
        <v>21755822</v>
      </c>
      <c r="U500" s="2">
        <v>21756552</v>
      </c>
      <c r="V500" s="2">
        <f t="shared" si="65"/>
        <v>731</v>
      </c>
      <c r="W500" s="2" t="s">
        <v>15</v>
      </c>
    </row>
    <row r="501" spans="1:23" x14ac:dyDescent="0.25">
      <c r="B501" s="6" t="s">
        <v>94</v>
      </c>
      <c r="C501" s="6">
        <v>7</v>
      </c>
      <c r="D501" s="5" t="s">
        <v>199</v>
      </c>
      <c r="E501" s="5">
        <v>40877380</v>
      </c>
      <c r="F501" s="5">
        <v>40877417</v>
      </c>
      <c r="G501" s="5">
        <f t="shared" si="63"/>
        <v>38</v>
      </c>
      <c r="H501" s="5" t="s">
        <v>13</v>
      </c>
      <c r="I501" s="5"/>
      <c r="J501" s="6" t="s">
        <v>94</v>
      </c>
      <c r="K501" s="6">
        <v>7</v>
      </c>
      <c r="L501" s="5" t="s">
        <v>195</v>
      </c>
      <c r="M501" s="2">
        <v>21816721</v>
      </c>
      <c r="N501" s="2">
        <v>21816770</v>
      </c>
      <c r="O501" s="2">
        <f t="shared" si="64"/>
        <v>50</v>
      </c>
      <c r="P501" s="2" t="s">
        <v>15</v>
      </c>
      <c r="Q501" s="6" t="s">
        <v>94</v>
      </c>
      <c r="R501" s="6">
        <v>7</v>
      </c>
      <c r="S501" s="5" t="s">
        <v>197</v>
      </c>
      <c r="T501" s="2">
        <v>21756553</v>
      </c>
      <c r="U501" s="5">
        <v>21756572</v>
      </c>
      <c r="V501" s="2">
        <f t="shared" si="65"/>
        <v>20</v>
      </c>
      <c r="W501" s="5" t="s">
        <v>15</v>
      </c>
    </row>
    <row r="502" spans="1:23" x14ac:dyDescent="0.25">
      <c r="B502" s="2" t="s">
        <v>97</v>
      </c>
      <c r="C502" s="2">
        <v>7</v>
      </c>
      <c r="D502" s="2" t="s">
        <v>199</v>
      </c>
      <c r="E502" s="2">
        <v>40876459</v>
      </c>
      <c r="F502" s="2">
        <v>40877379</v>
      </c>
      <c r="G502" s="2">
        <f t="shared" si="63"/>
        <v>921</v>
      </c>
      <c r="H502" s="2" t="s">
        <v>13</v>
      </c>
      <c r="I502" s="7"/>
      <c r="J502" s="2" t="s">
        <v>97</v>
      </c>
      <c r="K502" s="2">
        <v>7</v>
      </c>
      <c r="L502" s="2" t="s">
        <v>195</v>
      </c>
      <c r="M502" s="2">
        <v>21816771</v>
      </c>
      <c r="N502" s="2">
        <v>21817289</v>
      </c>
      <c r="O502" s="2">
        <f t="shared" si="64"/>
        <v>519</v>
      </c>
      <c r="P502" s="2" t="s">
        <v>15</v>
      </c>
      <c r="Q502" s="2" t="s">
        <v>97</v>
      </c>
      <c r="R502" s="2">
        <v>7</v>
      </c>
      <c r="S502" s="2" t="s">
        <v>197</v>
      </c>
      <c r="T502" s="2">
        <v>21756573</v>
      </c>
      <c r="U502" s="2">
        <v>21757096</v>
      </c>
      <c r="V502" s="2">
        <f>U502-T502+1</f>
        <v>524</v>
      </c>
      <c r="W502" s="2" t="s">
        <v>15</v>
      </c>
    </row>
    <row r="503" spans="1:23" x14ac:dyDescent="0.25">
      <c r="B503" s="6" t="s">
        <v>94</v>
      </c>
      <c r="C503" s="18" t="s">
        <v>101</v>
      </c>
      <c r="D503" s="6" t="s">
        <v>199</v>
      </c>
      <c r="E503" s="6">
        <v>40876361</v>
      </c>
      <c r="F503" s="6">
        <v>40876458</v>
      </c>
      <c r="G503" s="6">
        <f t="shared" si="63"/>
        <v>98</v>
      </c>
      <c r="H503" s="6" t="s">
        <v>13</v>
      </c>
      <c r="I503" s="6"/>
      <c r="J503" s="6" t="s">
        <v>94</v>
      </c>
      <c r="K503" s="18" t="s">
        <v>101</v>
      </c>
      <c r="L503" s="6" t="s">
        <v>195</v>
      </c>
      <c r="M503" s="2">
        <v>21817290</v>
      </c>
      <c r="N503" s="2">
        <v>21817387</v>
      </c>
      <c r="O503" s="2">
        <f t="shared" si="64"/>
        <v>98</v>
      </c>
      <c r="P503" s="2" t="s">
        <v>15</v>
      </c>
      <c r="Q503" s="6" t="s">
        <v>94</v>
      </c>
      <c r="R503" s="18" t="s">
        <v>101</v>
      </c>
      <c r="S503" s="6" t="s">
        <v>197</v>
      </c>
      <c r="T503" s="6">
        <v>21757097</v>
      </c>
      <c r="U503" s="6">
        <v>21757194</v>
      </c>
      <c r="V503" s="2">
        <f t="shared" si="65"/>
        <v>98</v>
      </c>
      <c r="W503" s="6" t="s">
        <v>15</v>
      </c>
    </row>
    <row r="504" spans="1:23" x14ac:dyDescent="0.25">
      <c r="B504" s="2" t="s">
        <v>94</v>
      </c>
      <c r="C504" s="31" t="s">
        <v>102</v>
      </c>
      <c r="D504" s="2" t="s">
        <v>199</v>
      </c>
      <c r="E504" s="2">
        <v>40875889</v>
      </c>
      <c r="F504" s="2">
        <v>40876360</v>
      </c>
      <c r="G504" s="2">
        <f t="shared" si="63"/>
        <v>472</v>
      </c>
      <c r="H504" s="2" t="s">
        <v>13</v>
      </c>
      <c r="I504" s="7"/>
      <c r="J504" s="2" t="s">
        <v>94</v>
      </c>
      <c r="K504" s="31" t="s">
        <v>102</v>
      </c>
      <c r="L504" s="2" t="s">
        <v>195</v>
      </c>
      <c r="M504" s="2">
        <v>21817388</v>
      </c>
      <c r="N504" s="2">
        <v>21817899</v>
      </c>
      <c r="O504" s="2">
        <f t="shared" si="64"/>
        <v>512</v>
      </c>
      <c r="P504" s="2" t="s">
        <v>15</v>
      </c>
      <c r="Q504" s="2" t="s">
        <v>94</v>
      </c>
      <c r="R504" s="31" t="s">
        <v>102</v>
      </c>
      <c r="S504" s="2" t="s">
        <v>197</v>
      </c>
      <c r="T504" s="2">
        <v>21757195</v>
      </c>
      <c r="U504" s="2">
        <v>21757889</v>
      </c>
      <c r="V504" s="2">
        <f t="shared" si="65"/>
        <v>695</v>
      </c>
      <c r="W504" s="2" t="s">
        <v>15</v>
      </c>
    </row>
    <row r="505" spans="1:23" x14ac:dyDescent="0.25">
      <c r="G505" s="2">
        <f>SUM(G488:G504)</f>
        <v>9355</v>
      </c>
      <c r="J505" s="2" t="s">
        <v>92</v>
      </c>
      <c r="O505" s="2">
        <f>SUM(O488:O504)</f>
        <v>9375</v>
      </c>
      <c r="Q505" s="2" t="s">
        <v>92</v>
      </c>
      <c r="V505" s="2">
        <f>SUM(V488:V504)</f>
        <v>7980</v>
      </c>
    </row>
    <row r="506" spans="1:23" x14ac:dyDescent="0.25">
      <c r="G506" s="29">
        <f>SUM(G489+G491+G493+G495+G497+G499+G501+G503)/3-1</f>
        <v>424</v>
      </c>
      <c r="J506" s="2" t="s">
        <v>93</v>
      </c>
      <c r="O506" s="29">
        <f>(SUM(O489,O491,O493,O495,O497,O499,O501,O503))/3-1</f>
        <v>434</v>
      </c>
      <c r="Q506" s="2" t="s">
        <v>93</v>
      </c>
      <c r="V506" s="29">
        <f>SUM(V493,V495,V497,V499,V501,V503,V491,V489)/3-1</f>
        <v>424</v>
      </c>
    </row>
    <row r="507" spans="1:23" x14ac:dyDescent="0.25">
      <c r="A507" s="2" t="s">
        <v>53</v>
      </c>
      <c r="B507" s="2" t="s">
        <v>103</v>
      </c>
      <c r="C507" s="2" t="s">
        <v>106</v>
      </c>
      <c r="D507" s="2" t="s">
        <v>1</v>
      </c>
      <c r="E507" s="2" t="s">
        <v>2</v>
      </c>
      <c r="F507" s="2" t="s">
        <v>3</v>
      </c>
      <c r="G507" s="2" t="s">
        <v>4</v>
      </c>
      <c r="H507" s="2" t="s">
        <v>5</v>
      </c>
      <c r="I507" s="2" t="s">
        <v>6</v>
      </c>
      <c r="J507" s="2" t="s">
        <v>103</v>
      </c>
      <c r="K507" s="2" t="s">
        <v>106</v>
      </c>
      <c r="L507" s="2" t="s">
        <v>7</v>
      </c>
      <c r="M507" s="2" t="s">
        <v>8</v>
      </c>
      <c r="N507" s="2" t="s">
        <v>9</v>
      </c>
      <c r="O507" s="2" t="s">
        <v>4</v>
      </c>
      <c r="P507" s="2" t="s">
        <v>5</v>
      </c>
      <c r="Q507" s="2" t="s">
        <v>103</v>
      </c>
      <c r="R507" s="2" t="s">
        <v>106</v>
      </c>
      <c r="S507" s="2" t="s">
        <v>10</v>
      </c>
      <c r="T507" s="2" t="s">
        <v>11</v>
      </c>
      <c r="U507" s="2" t="s">
        <v>12</v>
      </c>
      <c r="V507" s="2" t="s">
        <v>4</v>
      </c>
      <c r="W507" s="2" t="s">
        <v>5</v>
      </c>
    </row>
    <row r="508" spans="1:23" x14ac:dyDescent="0.25">
      <c r="B508" s="3" t="s">
        <v>94</v>
      </c>
      <c r="C508" s="15" t="s">
        <v>125</v>
      </c>
      <c r="D508" s="2" t="s">
        <v>199</v>
      </c>
      <c r="E508" s="3">
        <v>40937346</v>
      </c>
      <c r="F508" s="3">
        <v>40937643</v>
      </c>
      <c r="G508" s="3">
        <f t="shared" ref="G508:G526" si="66">F508-E508+1</f>
        <v>298</v>
      </c>
      <c r="H508" s="3" t="s">
        <v>13</v>
      </c>
      <c r="I508" s="3" t="s">
        <v>43</v>
      </c>
      <c r="J508" s="3" t="s">
        <v>94</v>
      </c>
      <c r="K508" s="15" t="s">
        <v>95</v>
      </c>
      <c r="L508" s="2" t="s">
        <v>195</v>
      </c>
      <c r="M508" s="2">
        <v>21751357</v>
      </c>
      <c r="N508" s="2">
        <v>21751417</v>
      </c>
      <c r="O508" s="2">
        <f t="shared" ref="O508:O524" si="67">N508-M508+1</f>
        <v>61</v>
      </c>
      <c r="P508" s="2" t="s">
        <v>15</v>
      </c>
      <c r="Q508" s="3" t="s">
        <v>94</v>
      </c>
      <c r="R508" s="15" t="s">
        <v>95</v>
      </c>
      <c r="S508" s="2" t="s">
        <v>197</v>
      </c>
      <c r="T508" s="2">
        <v>21702423</v>
      </c>
      <c r="U508" s="2">
        <v>21705150</v>
      </c>
      <c r="V508" s="2">
        <f t="shared" ref="V508:V524" si="68">U508-T508+1</f>
        <v>2728</v>
      </c>
      <c r="W508" s="2" t="s">
        <v>15</v>
      </c>
    </row>
    <row r="509" spans="1:23" x14ac:dyDescent="0.25">
      <c r="B509" s="4" t="s">
        <v>97</v>
      </c>
      <c r="C509" s="16">
        <v>1</v>
      </c>
      <c r="D509" s="2" t="s">
        <v>199</v>
      </c>
      <c r="E509" s="2">
        <v>40936954</v>
      </c>
      <c r="F509" s="2">
        <v>40937345</v>
      </c>
      <c r="G509" s="2">
        <f t="shared" si="66"/>
        <v>392</v>
      </c>
      <c r="H509" s="2" t="s">
        <v>13</v>
      </c>
      <c r="J509" s="4" t="s">
        <v>94</v>
      </c>
      <c r="K509" s="16" t="s">
        <v>96</v>
      </c>
      <c r="L509" s="6" t="s">
        <v>195</v>
      </c>
      <c r="M509" s="2">
        <v>21751418</v>
      </c>
      <c r="N509" s="6">
        <v>21751813</v>
      </c>
      <c r="O509" s="2">
        <f t="shared" si="67"/>
        <v>396</v>
      </c>
      <c r="P509" s="2" t="s">
        <v>15</v>
      </c>
      <c r="Q509" s="4" t="s">
        <v>94</v>
      </c>
      <c r="R509" s="16" t="s">
        <v>96</v>
      </c>
      <c r="S509" s="5" t="s">
        <v>197</v>
      </c>
      <c r="T509" s="5">
        <v>21705151</v>
      </c>
      <c r="U509" s="5">
        <v>21705564</v>
      </c>
      <c r="V509" s="2">
        <f t="shared" si="68"/>
        <v>414</v>
      </c>
      <c r="W509" s="5" t="s">
        <v>15</v>
      </c>
    </row>
    <row r="510" spans="1:23" x14ac:dyDescent="0.25">
      <c r="B510" s="2" t="s">
        <v>94</v>
      </c>
      <c r="C510" s="2" t="s">
        <v>120</v>
      </c>
      <c r="D510" s="2" t="s">
        <v>199</v>
      </c>
      <c r="E510" s="2">
        <v>40936604</v>
      </c>
      <c r="F510" s="2">
        <v>40936953</v>
      </c>
      <c r="G510" s="2">
        <f t="shared" si="66"/>
        <v>350</v>
      </c>
      <c r="H510" s="2" t="s">
        <v>13</v>
      </c>
      <c r="J510" s="2" t="s">
        <v>97</v>
      </c>
      <c r="K510" s="2">
        <v>1</v>
      </c>
      <c r="L510" s="2" t="s">
        <v>195</v>
      </c>
      <c r="M510" s="2">
        <v>21751814</v>
      </c>
      <c r="N510" s="2">
        <v>21758358</v>
      </c>
      <c r="O510" s="2">
        <f t="shared" si="67"/>
        <v>6545</v>
      </c>
      <c r="P510" s="2" t="s">
        <v>15</v>
      </c>
      <c r="Q510" s="2" t="s">
        <v>97</v>
      </c>
      <c r="R510" s="2">
        <v>1</v>
      </c>
      <c r="S510" s="2" t="s">
        <v>197</v>
      </c>
      <c r="T510" s="2">
        <v>21705565</v>
      </c>
      <c r="U510" s="2">
        <v>21710155</v>
      </c>
      <c r="V510" s="2">
        <f t="shared" si="68"/>
        <v>4591</v>
      </c>
      <c r="W510" s="2" t="s">
        <v>15</v>
      </c>
    </row>
    <row r="511" spans="1:23" x14ac:dyDescent="0.25">
      <c r="B511" s="6" t="s">
        <v>94</v>
      </c>
      <c r="C511" s="6" t="s">
        <v>124</v>
      </c>
      <c r="D511" s="6" t="s">
        <v>199</v>
      </c>
      <c r="E511" s="6">
        <v>40936208</v>
      </c>
      <c r="F511" s="6">
        <v>40936603</v>
      </c>
      <c r="G511" s="6">
        <f t="shared" si="66"/>
        <v>396</v>
      </c>
      <c r="H511" s="6" t="s">
        <v>13</v>
      </c>
      <c r="I511" s="6"/>
      <c r="J511" s="6" t="s">
        <v>94</v>
      </c>
      <c r="K511" s="6">
        <v>2</v>
      </c>
      <c r="L511" s="6" t="s">
        <v>195</v>
      </c>
      <c r="M511" s="6">
        <v>21758359</v>
      </c>
      <c r="N511" s="6">
        <v>21758441</v>
      </c>
      <c r="O511" s="2">
        <f t="shared" si="67"/>
        <v>83</v>
      </c>
      <c r="P511" s="2" t="s">
        <v>15</v>
      </c>
      <c r="Q511" s="6" t="s">
        <v>94</v>
      </c>
      <c r="R511" s="6">
        <v>2</v>
      </c>
      <c r="S511" s="6" t="s">
        <v>197</v>
      </c>
      <c r="T511" s="6">
        <v>21710156</v>
      </c>
      <c r="U511" s="6">
        <v>21710238</v>
      </c>
      <c r="V511" s="2">
        <f t="shared" si="68"/>
        <v>83</v>
      </c>
      <c r="W511" s="6" t="s">
        <v>15</v>
      </c>
    </row>
    <row r="512" spans="1:23" x14ac:dyDescent="0.25">
      <c r="B512" s="2" t="s">
        <v>97</v>
      </c>
      <c r="C512" s="2">
        <v>2</v>
      </c>
      <c r="D512" s="2" t="s">
        <v>199</v>
      </c>
      <c r="E512" s="2">
        <v>40931456</v>
      </c>
      <c r="F512" s="2">
        <v>40936207</v>
      </c>
      <c r="G512" s="2">
        <f t="shared" si="66"/>
        <v>4752</v>
      </c>
      <c r="H512" s="2" t="s">
        <v>13</v>
      </c>
      <c r="J512" s="2" t="s">
        <v>97</v>
      </c>
      <c r="K512" s="2">
        <v>2</v>
      </c>
      <c r="L512" s="2" t="s">
        <v>195</v>
      </c>
      <c r="M512" s="2">
        <v>21758442</v>
      </c>
      <c r="N512" s="2">
        <v>21759778</v>
      </c>
      <c r="O512" s="2">
        <f t="shared" si="67"/>
        <v>1337</v>
      </c>
      <c r="P512" s="2" t="s">
        <v>15</v>
      </c>
      <c r="Q512" s="2" t="s">
        <v>97</v>
      </c>
      <c r="R512" s="2">
        <v>2</v>
      </c>
      <c r="S512" s="2" t="s">
        <v>197</v>
      </c>
      <c r="T512" s="2">
        <v>21710239</v>
      </c>
      <c r="U512" s="2">
        <v>21710908</v>
      </c>
      <c r="V512" s="2">
        <f t="shared" si="68"/>
        <v>670</v>
      </c>
      <c r="W512" s="2" t="s">
        <v>15</v>
      </c>
    </row>
    <row r="513" spans="2:23" x14ac:dyDescent="0.25">
      <c r="B513" s="6" t="s">
        <v>94</v>
      </c>
      <c r="C513" s="6">
        <v>3</v>
      </c>
      <c r="D513" s="6" t="s">
        <v>199</v>
      </c>
      <c r="E513" s="6">
        <v>40931373</v>
      </c>
      <c r="F513" s="6">
        <v>40931455</v>
      </c>
      <c r="G513" s="6">
        <f t="shared" si="66"/>
        <v>83</v>
      </c>
      <c r="H513" s="6" t="s">
        <v>13</v>
      </c>
      <c r="I513" s="6"/>
      <c r="J513" s="6" t="s">
        <v>94</v>
      </c>
      <c r="K513" s="6">
        <v>3</v>
      </c>
      <c r="L513" s="6" t="s">
        <v>195</v>
      </c>
      <c r="M513" s="6">
        <v>21759779</v>
      </c>
      <c r="N513" s="6">
        <v>21759935</v>
      </c>
      <c r="O513" s="2">
        <f t="shared" si="67"/>
        <v>157</v>
      </c>
      <c r="P513" s="2" t="s">
        <v>15</v>
      </c>
      <c r="Q513" s="6" t="s">
        <v>94</v>
      </c>
      <c r="R513" s="6">
        <v>3</v>
      </c>
      <c r="S513" s="6" t="s">
        <v>197</v>
      </c>
      <c r="T513" s="6">
        <v>21710909</v>
      </c>
      <c r="U513" s="6">
        <v>21711065</v>
      </c>
      <c r="V513" s="2">
        <f t="shared" si="68"/>
        <v>157</v>
      </c>
      <c r="W513" s="6" t="s">
        <v>15</v>
      </c>
    </row>
    <row r="514" spans="2:23" x14ac:dyDescent="0.25">
      <c r="B514" s="2" t="s">
        <v>97</v>
      </c>
      <c r="C514" s="2">
        <v>3</v>
      </c>
      <c r="D514" s="2" t="s">
        <v>199</v>
      </c>
      <c r="E514" s="2">
        <v>40930097</v>
      </c>
      <c r="F514" s="2">
        <v>40931372</v>
      </c>
      <c r="G514" s="2">
        <f t="shared" si="66"/>
        <v>1276</v>
      </c>
      <c r="H514" s="2" t="s">
        <v>13</v>
      </c>
      <c r="J514" s="2" t="s">
        <v>97</v>
      </c>
      <c r="K514" s="2">
        <v>3</v>
      </c>
      <c r="L514" s="2" t="s">
        <v>195</v>
      </c>
      <c r="M514" s="2">
        <v>21759936</v>
      </c>
      <c r="N514" s="2">
        <v>21761246</v>
      </c>
      <c r="O514" s="2">
        <f t="shared" si="67"/>
        <v>1311</v>
      </c>
      <c r="P514" s="2" t="s">
        <v>15</v>
      </c>
      <c r="Q514" s="2" t="s">
        <v>97</v>
      </c>
      <c r="R514" s="2">
        <v>3</v>
      </c>
      <c r="S514" s="2" t="s">
        <v>197</v>
      </c>
      <c r="T514" s="2">
        <v>21711066</v>
      </c>
      <c r="U514" s="2">
        <v>21712390</v>
      </c>
      <c r="V514" s="2">
        <f t="shared" si="68"/>
        <v>1325</v>
      </c>
      <c r="W514" s="2" t="s">
        <v>15</v>
      </c>
    </row>
    <row r="515" spans="2:23" x14ac:dyDescent="0.25">
      <c r="B515" s="6" t="s">
        <v>94</v>
      </c>
      <c r="C515" s="6">
        <v>4</v>
      </c>
      <c r="D515" s="6" t="s">
        <v>199</v>
      </c>
      <c r="E515" s="6">
        <v>40929940</v>
      </c>
      <c r="F515" s="6">
        <v>40930096</v>
      </c>
      <c r="G515" s="6">
        <f t="shared" si="66"/>
        <v>157</v>
      </c>
      <c r="H515" s="6" t="s">
        <v>13</v>
      </c>
      <c r="I515" s="6"/>
      <c r="J515" s="6" t="s">
        <v>94</v>
      </c>
      <c r="K515" s="6">
        <v>4</v>
      </c>
      <c r="L515" s="6" t="s">
        <v>195</v>
      </c>
      <c r="M515" s="6">
        <v>21761247</v>
      </c>
      <c r="N515" s="6">
        <v>21761408</v>
      </c>
      <c r="O515" s="2">
        <f t="shared" si="67"/>
        <v>162</v>
      </c>
      <c r="P515" s="2" t="s">
        <v>15</v>
      </c>
      <c r="Q515" s="6" t="s">
        <v>94</v>
      </c>
      <c r="R515" s="6">
        <v>4</v>
      </c>
      <c r="S515" s="6" t="s">
        <v>197</v>
      </c>
      <c r="T515" s="6">
        <v>21712391</v>
      </c>
      <c r="U515" s="6">
        <v>21712552</v>
      </c>
      <c r="V515" s="2">
        <f t="shared" si="68"/>
        <v>162</v>
      </c>
      <c r="W515" s="6" t="s">
        <v>15</v>
      </c>
    </row>
    <row r="516" spans="2:23" x14ac:dyDescent="0.25">
      <c r="B516" s="2" t="s">
        <v>97</v>
      </c>
      <c r="C516" s="2">
        <v>4</v>
      </c>
      <c r="D516" s="2" t="s">
        <v>199</v>
      </c>
      <c r="E516" s="2">
        <v>40928608</v>
      </c>
      <c r="F516" s="2">
        <v>40929939</v>
      </c>
      <c r="G516" s="2">
        <f t="shared" si="66"/>
        <v>1332</v>
      </c>
      <c r="H516" s="2" t="s">
        <v>13</v>
      </c>
      <c r="J516" s="2" t="s">
        <v>97</v>
      </c>
      <c r="K516" s="2">
        <v>4</v>
      </c>
      <c r="L516" s="2" t="s">
        <v>195</v>
      </c>
      <c r="M516" s="2">
        <v>21761409</v>
      </c>
      <c r="N516" s="2">
        <v>21761494</v>
      </c>
      <c r="O516" s="2">
        <f t="shared" si="67"/>
        <v>86</v>
      </c>
      <c r="P516" s="2" t="s">
        <v>15</v>
      </c>
      <c r="Q516" s="2" t="s">
        <v>97</v>
      </c>
      <c r="R516" s="2">
        <v>4</v>
      </c>
      <c r="S516" s="2" t="s">
        <v>197</v>
      </c>
      <c r="T516" s="2">
        <v>21712553</v>
      </c>
      <c r="U516" s="2">
        <v>21712638</v>
      </c>
      <c r="V516" s="2">
        <f t="shared" si="68"/>
        <v>86</v>
      </c>
      <c r="W516" s="2" t="s">
        <v>15</v>
      </c>
    </row>
    <row r="517" spans="2:23" x14ac:dyDescent="0.25">
      <c r="B517" s="6" t="s">
        <v>94</v>
      </c>
      <c r="C517" s="6">
        <v>5</v>
      </c>
      <c r="D517" s="6" t="s">
        <v>199</v>
      </c>
      <c r="E517" s="6">
        <v>40928446</v>
      </c>
      <c r="F517" s="6">
        <v>40928607</v>
      </c>
      <c r="G517" s="6">
        <f t="shared" si="66"/>
        <v>162</v>
      </c>
      <c r="H517" s="6" t="s">
        <v>13</v>
      </c>
      <c r="I517" s="6"/>
      <c r="J517" s="6" t="s">
        <v>94</v>
      </c>
      <c r="K517" s="6">
        <v>5</v>
      </c>
      <c r="L517" s="6" t="s">
        <v>195</v>
      </c>
      <c r="M517" s="6">
        <v>21761495</v>
      </c>
      <c r="N517" s="6">
        <v>21761617</v>
      </c>
      <c r="O517" s="2">
        <f t="shared" si="67"/>
        <v>123</v>
      </c>
      <c r="P517" s="2" t="s">
        <v>15</v>
      </c>
      <c r="Q517" s="6" t="s">
        <v>94</v>
      </c>
      <c r="R517" s="6">
        <v>5</v>
      </c>
      <c r="S517" s="6" t="s">
        <v>197</v>
      </c>
      <c r="T517" s="6">
        <v>21712639</v>
      </c>
      <c r="U517" s="6">
        <v>21712761</v>
      </c>
      <c r="V517" s="2">
        <f>U517-T517+1</f>
        <v>123</v>
      </c>
      <c r="W517" s="6" t="s">
        <v>15</v>
      </c>
    </row>
    <row r="518" spans="2:23" x14ac:dyDescent="0.25">
      <c r="B518" s="2" t="s">
        <v>97</v>
      </c>
      <c r="C518" s="2">
        <v>5</v>
      </c>
      <c r="D518" s="2" t="s">
        <v>199</v>
      </c>
      <c r="E518" s="2">
        <v>40928361</v>
      </c>
      <c r="F518" s="2">
        <v>40928445</v>
      </c>
      <c r="G518" s="2">
        <f t="shared" si="66"/>
        <v>85</v>
      </c>
      <c r="H518" s="2" t="s">
        <v>13</v>
      </c>
      <c r="J518" s="2" t="s">
        <v>97</v>
      </c>
      <c r="K518" s="2">
        <v>5</v>
      </c>
      <c r="L518" s="2" t="s">
        <v>195</v>
      </c>
      <c r="M518" s="2">
        <v>21761618</v>
      </c>
      <c r="N518" s="2">
        <v>21764413</v>
      </c>
      <c r="O518" s="2">
        <f t="shared" si="67"/>
        <v>2796</v>
      </c>
      <c r="P518" s="2" t="s">
        <v>15</v>
      </c>
      <c r="Q518" s="2" t="s">
        <v>97</v>
      </c>
      <c r="R518" s="2">
        <v>5</v>
      </c>
      <c r="S518" s="2" t="s">
        <v>197</v>
      </c>
      <c r="T518" s="2">
        <v>21712762</v>
      </c>
      <c r="U518" s="2">
        <v>21715550</v>
      </c>
      <c r="V518" s="2">
        <f t="shared" si="68"/>
        <v>2789</v>
      </c>
      <c r="W518" s="2" t="s">
        <v>15</v>
      </c>
    </row>
    <row r="519" spans="2:23" x14ac:dyDescent="0.25">
      <c r="B519" s="6" t="s">
        <v>94</v>
      </c>
      <c r="C519" s="6">
        <v>6</v>
      </c>
      <c r="D519" s="4" t="s">
        <v>199</v>
      </c>
      <c r="E519" s="6">
        <v>40928238</v>
      </c>
      <c r="F519" s="6">
        <v>40928360</v>
      </c>
      <c r="G519" s="6">
        <f t="shared" si="66"/>
        <v>123</v>
      </c>
      <c r="H519" s="6" t="s">
        <v>13</v>
      </c>
      <c r="I519" s="6"/>
      <c r="J519" s="6" t="s">
        <v>94</v>
      </c>
      <c r="K519" s="6">
        <v>6</v>
      </c>
      <c r="L519" s="6" t="s">
        <v>195</v>
      </c>
      <c r="M519" s="6">
        <v>21764414</v>
      </c>
      <c r="N519" s="6">
        <v>21764634</v>
      </c>
      <c r="O519" s="2">
        <f t="shared" si="67"/>
        <v>221</v>
      </c>
      <c r="P519" s="2" t="s">
        <v>15</v>
      </c>
      <c r="Q519" s="6" t="s">
        <v>94</v>
      </c>
      <c r="R519" s="6">
        <v>6</v>
      </c>
      <c r="S519" s="6" t="s">
        <v>197</v>
      </c>
      <c r="T519" s="6">
        <v>21715551</v>
      </c>
      <c r="U519" s="6">
        <v>21715771</v>
      </c>
      <c r="V519" s="2">
        <f t="shared" si="68"/>
        <v>221</v>
      </c>
      <c r="W519" s="6" t="s">
        <v>15</v>
      </c>
    </row>
    <row r="520" spans="2:23" x14ac:dyDescent="0.25">
      <c r="B520" s="2" t="s">
        <v>97</v>
      </c>
      <c r="C520" s="2">
        <v>6</v>
      </c>
      <c r="D520" s="2" t="s">
        <v>199</v>
      </c>
      <c r="E520" s="2">
        <v>40925575</v>
      </c>
      <c r="F520" s="2">
        <v>40928237</v>
      </c>
      <c r="G520" s="2">
        <f t="shared" si="66"/>
        <v>2663</v>
      </c>
      <c r="H520" s="2" t="s">
        <v>13</v>
      </c>
      <c r="J520" s="2" t="s">
        <v>97</v>
      </c>
      <c r="K520" s="2">
        <v>6</v>
      </c>
      <c r="L520" s="2" t="s">
        <v>195</v>
      </c>
      <c r="M520" s="2">
        <v>21764635</v>
      </c>
      <c r="N520" s="2">
        <v>21765645</v>
      </c>
      <c r="O520" s="2">
        <f t="shared" si="67"/>
        <v>1011</v>
      </c>
      <c r="P520" s="2" t="s">
        <v>15</v>
      </c>
      <c r="Q520" s="2" t="s">
        <v>97</v>
      </c>
      <c r="R520" s="2">
        <v>6</v>
      </c>
      <c r="S520" s="2" t="s">
        <v>197</v>
      </c>
      <c r="T520" s="2">
        <v>21715772</v>
      </c>
      <c r="U520" s="2">
        <v>21716610</v>
      </c>
      <c r="V520" s="2">
        <f>U520-T520+1</f>
        <v>839</v>
      </c>
      <c r="W520" s="2" t="s">
        <v>15</v>
      </c>
    </row>
    <row r="521" spans="2:23" x14ac:dyDescent="0.25">
      <c r="B521" s="6" t="s">
        <v>94</v>
      </c>
      <c r="C521" s="6">
        <v>7</v>
      </c>
      <c r="D521" s="5" t="s">
        <v>199</v>
      </c>
      <c r="E521" s="6">
        <v>40925354</v>
      </c>
      <c r="F521" s="6">
        <v>40925574</v>
      </c>
      <c r="G521" s="6">
        <f t="shared" si="66"/>
        <v>221</v>
      </c>
      <c r="H521" s="6" t="s">
        <v>13</v>
      </c>
      <c r="I521" s="6"/>
      <c r="J521" s="6" t="s">
        <v>94</v>
      </c>
      <c r="K521" s="6">
        <v>7</v>
      </c>
      <c r="L521" s="6" t="s">
        <v>195</v>
      </c>
      <c r="M521" s="6">
        <v>21765646</v>
      </c>
      <c r="N521" s="6">
        <v>21765677</v>
      </c>
      <c r="O521" s="2">
        <f t="shared" si="67"/>
        <v>32</v>
      </c>
      <c r="P521" s="2" t="s">
        <v>15</v>
      </c>
      <c r="Q521" s="6" t="s">
        <v>94</v>
      </c>
      <c r="R521" s="6">
        <v>7</v>
      </c>
      <c r="S521" s="6" t="s">
        <v>197</v>
      </c>
      <c r="T521" s="6">
        <v>21716611</v>
      </c>
      <c r="U521" s="6">
        <v>21716642</v>
      </c>
      <c r="V521" s="2">
        <f t="shared" si="68"/>
        <v>32</v>
      </c>
      <c r="W521" s="6" t="s">
        <v>15</v>
      </c>
    </row>
    <row r="522" spans="2:23" x14ac:dyDescent="0.25">
      <c r="B522" s="2" t="s">
        <v>97</v>
      </c>
      <c r="C522" s="2">
        <v>7</v>
      </c>
      <c r="D522" s="2" t="s">
        <v>199</v>
      </c>
      <c r="E522" s="2">
        <v>40924504</v>
      </c>
      <c r="F522" s="2">
        <v>40925353</v>
      </c>
      <c r="G522" s="2">
        <f t="shared" si="66"/>
        <v>850</v>
      </c>
      <c r="H522" s="2" t="s">
        <v>13</v>
      </c>
      <c r="J522" s="2" t="s">
        <v>97</v>
      </c>
      <c r="K522" s="2">
        <v>7</v>
      </c>
      <c r="L522" s="2" t="s">
        <v>195</v>
      </c>
      <c r="M522" s="2">
        <v>21765678</v>
      </c>
      <c r="N522" s="2">
        <v>21767085</v>
      </c>
      <c r="O522" s="2">
        <f t="shared" si="67"/>
        <v>1408</v>
      </c>
      <c r="P522" s="2" t="s">
        <v>15</v>
      </c>
      <c r="Q522" s="2" t="s">
        <v>97</v>
      </c>
      <c r="R522" s="2">
        <v>7</v>
      </c>
      <c r="S522" s="2" t="s">
        <v>197</v>
      </c>
      <c r="T522" s="2">
        <v>21716643</v>
      </c>
      <c r="U522" s="2">
        <v>21718044</v>
      </c>
      <c r="V522" s="2">
        <f t="shared" si="68"/>
        <v>1402</v>
      </c>
      <c r="W522" s="2" t="s">
        <v>15</v>
      </c>
    </row>
    <row r="523" spans="2:23" x14ac:dyDescent="0.25">
      <c r="B523" s="6" t="s">
        <v>94</v>
      </c>
      <c r="C523" s="6">
        <v>8</v>
      </c>
      <c r="D523" s="6" t="s">
        <v>199</v>
      </c>
      <c r="E523" s="6">
        <v>40924472</v>
      </c>
      <c r="F523" s="6">
        <v>40924503</v>
      </c>
      <c r="G523" s="6">
        <f t="shared" si="66"/>
        <v>32</v>
      </c>
      <c r="H523" s="6" t="s">
        <v>13</v>
      </c>
      <c r="I523" s="6"/>
      <c r="J523" s="6" t="s">
        <v>94</v>
      </c>
      <c r="K523" s="18" t="s">
        <v>101</v>
      </c>
      <c r="L523" s="4" t="s">
        <v>195</v>
      </c>
      <c r="M523" s="4">
        <v>21767086</v>
      </c>
      <c r="N523" s="2">
        <v>21767171</v>
      </c>
      <c r="O523" s="2">
        <f t="shared" si="67"/>
        <v>86</v>
      </c>
      <c r="P523" s="2" t="s">
        <v>15</v>
      </c>
      <c r="Q523" s="6" t="s">
        <v>94</v>
      </c>
      <c r="R523" s="18" t="s">
        <v>101</v>
      </c>
      <c r="S523" s="6" t="s">
        <v>197</v>
      </c>
      <c r="T523" s="6">
        <v>21718045</v>
      </c>
      <c r="U523" s="6">
        <v>21718139</v>
      </c>
      <c r="V523" s="2">
        <f t="shared" si="68"/>
        <v>95</v>
      </c>
      <c r="W523" s="6" t="s">
        <v>15</v>
      </c>
    </row>
    <row r="524" spans="2:23" x14ac:dyDescent="0.25">
      <c r="B524" s="2" t="s">
        <v>97</v>
      </c>
      <c r="C524" s="2">
        <v>8</v>
      </c>
      <c r="D524" s="2" t="s">
        <v>199</v>
      </c>
      <c r="E524" s="2">
        <v>40923084</v>
      </c>
      <c r="F524" s="2">
        <v>40924471</v>
      </c>
      <c r="G524" s="2">
        <f t="shared" si="66"/>
        <v>1388</v>
      </c>
      <c r="H524" s="2" t="s">
        <v>13</v>
      </c>
      <c r="J524" s="2" t="s">
        <v>94</v>
      </c>
      <c r="K524" s="31" t="s">
        <v>102</v>
      </c>
      <c r="L524" s="2" t="s">
        <v>195</v>
      </c>
      <c r="M524" s="2">
        <v>21767172</v>
      </c>
      <c r="N524" s="2">
        <v>21767467</v>
      </c>
      <c r="O524" s="2">
        <f t="shared" si="67"/>
        <v>296</v>
      </c>
      <c r="P524" s="2" t="s">
        <v>15</v>
      </c>
      <c r="Q524" s="2" t="s">
        <v>94</v>
      </c>
      <c r="R524" s="31" t="s">
        <v>102</v>
      </c>
      <c r="S524" s="2" t="s">
        <v>197</v>
      </c>
      <c r="T524" s="2">
        <v>21718140</v>
      </c>
      <c r="U524" s="2">
        <v>21718827</v>
      </c>
      <c r="V524" s="2">
        <f t="shared" si="68"/>
        <v>688</v>
      </c>
      <c r="W524" s="2" t="s">
        <v>15</v>
      </c>
    </row>
    <row r="525" spans="2:23" x14ac:dyDescent="0.25">
      <c r="B525" s="2" t="s">
        <v>94</v>
      </c>
      <c r="C525" s="17" t="s">
        <v>104</v>
      </c>
      <c r="D525" s="2" t="s">
        <v>199</v>
      </c>
      <c r="E525" s="6">
        <v>40922989</v>
      </c>
      <c r="F525" s="6">
        <v>40923083</v>
      </c>
      <c r="G525" s="6">
        <f t="shared" si="66"/>
        <v>95</v>
      </c>
      <c r="H525" s="6" t="s">
        <v>13</v>
      </c>
      <c r="I525" s="6"/>
      <c r="J525" s="2" t="s">
        <v>92</v>
      </c>
      <c r="O525" s="2">
        <f>SUM(O506:O522)</f>
        <v>16163</v>
      </c>
      <c r="Q525" s="2" t="s">
        <v>92</v>
      </c>
      <c r="V525" s="2">
        <f>SUM(V506:V522)</f>
        <v>16046</v>
      </c>
    </row>
    <row r="526" spans="2:23" x14ac:dyDescent="0.25">
      <c r="B526" s="2" t="s">
        <v>94</v>
      </c>
      <c r="C526" s="15" t="s">
        <v>105</v>
      </c>
      <c r="D526" s="5" t="s">
        <v>199</v>
      </c>
      <c r="E526" s="2">
        <v>40922696</v>
      </c>
      <c r="F526" s="2">
        <v>40922988</v>
      </c>
      <c r="G526" s="2">
        <f t="shared" si="66"/>
        <v>293</v>
      </c>
      <c r="H526" s="2" t="s">
        <v>13</v>
      </c>
      <c r="J526" s="2" t="s">
        <v>93</v>
      </c>
      <c r="O526" s="29">
        <f>(SUM(O509,O511,O513,O515,O517,O519,O521,O523))/3-1</f>
        <v>419</v>
      </c>
      <c r="Q526" s="2" t="s">
        <v>93</v>
      </c>
      <c r="V526" s="29">
        <f>SUM(V513,V515,V517,V519,V521,V523,V511,V509)/3-1</f>
        <v>428</v>
      </c>
    </row>
    <row r="527" spans="2:23" x14ac:dyDescent="0.25">
      <c r="B527" s="2" t="s">
        <v>92</v>
      </c>
      <c r="G527" s="2">
        <f>SUM(G508:G526)</f>
        <v>14948</v>
      </c>
    </row>
    <row r="528" spans="2:23" x14ac:dyDescent="0.25">
      <c r="B528" s="2" t="s">
        <v>93</v>
      </c>
      <c r="G528" s="29">
        <f>SUM(++G513+G515+G517+G519+G521+G523+G525+G511)/3-1</f>
        <v>422</v>
      </c>
      <c r="O528" s="29"/>
      <c r="V528" s="29"/>
    </row>
    <row r="529" spans="1:23" x14ac:dyDescent="0.25">
      <c r="A529" s="2" t="s">
        <v>44</v>
      </c>
      <c r="B529" s="2" t="s">
        <v>103</v>
      </c>
      <c r="C529" s="2" t="s">
        <v>106</v>
      </c>
      <c r="D529" s="2" t="s">
        <v>1</v>
      </c>
      <c r="E529" s="2" t="s">
        <v>2</v>
      </c>
      <c r="F529" s="2" t="s">
        <v>3</v>
      </c>
      <c r="G529" s="2" t="s">
        <v>4</v>
      </c>
      <c r="H529" s="2" t="s">
        <v>5</v>
      </c>
      <c r="I529" s="2" t="s">
        <v>6</v>
      </c>
      <c r="J529" s="2" t="s">
        <v>103</v>
      </c>
      <c r="K529" s="2" t="s">
        <v>106</v>
      </c>
      <c r="L529" s="2" t="s">
        <v>7</v>
      </c>
      <c r="M529" s="2" t="s">
        <v>8</v>
      </c>
      <c r="N529" s="2" t="s">
        <v>9</v>
      </c>
      <c r="O529" s="2" t="s">
        <v>4</v>
      </c>
      <c r="P529" s="2" t="s">
        <v>5</v>
      </c>
      <c r="Q529" s="2" t="s">
        <v>103</v>
      </c>
      <c r="R529" s="2" t="s">
        <v>106</v>
      </c>
      <c r="S529" s="2" t="s">
        <v>10</v>
      </c>
      <c r="T529" s="2" t="s">
        <v>11</v>
      </c>
      <c r="U529" s="2" t="s">
        <v>12</v>
      </c>
      <c r="V529" s="2" t="s">
        <v>4</v>
      </c>
      <c r="W529" s="2" t="s">
        <v>5</v>
      </c>
    </row>
    <row r="530" spans="1:23" x14ac:dyDescent="0.25">
      <c r="B530" s="3" t="s">
        <v>94</v>
      </c>
      <c r="C530" s="15" t="s">
        <v>95</v>
      </c>
      <c r="D530" s="3" t="s">
        <v>199</v>
      </c>
      <c r="E530" s="3">
        <v>40703694</v>
      </c>
      <c r="F530" s="3">
        <v>40703750</v>
      </c>
      <c r="G530" s="3">
        <f t="shared" ref="G530:G546" si="69">F530-E530+1</f>
        <v>57</v>
      </c>
      <c r="H530" s="3" t="s">
        <v>13</v>
      </c>
      <c r="I530" s="3" t="s">
        <v>45</v>
      </c>
      <c r="J530" s="3" t="s">
        <v>94</v>
      </c>
      <c r="K530" s="15" t="s">
        <v>95</v>
      </c>
      <c r="L530" s="3" t="s">
        <v>195</v>
      </c>
      <c r="M530" s="5">
        <v>21967104</v>
      </c>
      <c r="N530" s="2">
        <v>21967226</v>
      </c>
      <c r="O530" s="2">
        <f t="shared" ref="O530:O546" si="70">N530-M530+1</f>
        <v>123</v>
      </c>
      <c r="P530" s="2" t="s">
        <v>15</v>
      </c>
      <c r="Q530" s="3" t="s">
        <v>94</v>
      </c>
      <c r="R530" s="15" t="s">
        <v>95</v>
      </c>
      <c r="S530" s="3" t="s">
        <v>197</v>
      </c>
      <c r="T530" s="3"/>
      <c r="U530" s="3"/>
      <c r="V530" s="2">
        <f>U530-T530+1</f>
        <v>1</v>
      </c>
      <c r="W530" s="3" t="s">
        <v>15</v>
      </c>
    </row>
    <row r="531" spans="1:23" x14ac:dyDescent="0.25">
      <c r="B531" s="4" t="s">
        <v>94</v>
      </c>
      <c r="C531" s="16" t="s">
        <v>96</v>
      </c>
      <c r="D531" s="5" t="s">
        <v>199</v>
      </c>
      <c r="E531" s="5">
        <v>40703079</v>
      </c>
      <c r="F531" s="5">
        <v>40703693</v>
      </c>
      <c r="G531" s="5">
        <f t="shared" si="69"/>
        <v>615</v>
      </c>
      <c r="H531" s="5" t="s">
        <v>13</v>
      </c>
      <c r="I531" s="5"/>
      <c r="J531" s="4" t="s">
        <v>94</v>
      </c>
      <c r="K531" s="16" t="s">
        <v>96</v>
      </c>
      <c r="L531" s="5" t="s">
        <v>195</v>
      </c>
      <c r="M531" s="2">
        <v>21967227</v>
      </c>
      <c r="N531" s="5">
        <v>21967871</v>
      </c>
      <c r="O531" s="2">
        <f t="shared" si="70"/>
        <v>645</v>
      </c>
      <c r="P531" s="2" t="s">
        <v>15</v>
      </c>
      <c r="Q531" s="4" t="s">
        <v>94</v>
      </c>
      <c r="R531" s="16" t="s">
        <v>96</v>
      </c>
      <c r="S531" s="5" t="s">
        <v>197</v>
      </c>
      <c r="T531" s="5">
        <v>21932017</v>
      </c>
      <c r="U531" s="5">
        <v>21932574</v>
      </c>
      <c r="V531" s="2">
        <f t="shared" ref="V531:V546" si="71">U531-T531+1</f>
        <v>558</v>
      </c>
      <c r="W531" s="5" t="s">
        <v>15</v>
      </c>
    </row>
    <row r="532" spans="1:23" x14ac:dyDescent="0.25">
      <c r="B532" s="2" t="s">
        <v>97</v>
      </c>
      <c r="C532" s="2">
        <v>1</v>
      </c>
      <c r="D532" s="2" t="s">
        <v>199</v>
      </c>
      <c r="E532" s="2">
        <v>40701934</v>
      </c>
      <c r="F532" s="2">
        <v>40703078</v>
      </c>
      <c r="G532" s="2">
        <f t="shared" si="69"/>
        <v>1145</v>
      </c>
      <c r="H532" s="2" t="s">
        <v>13</v>
      </c>
      <c r="I532" s="7"/>
      <c r="J532" s="2" t="s">
        <v>97</v>
      </c>
      <c r="K532" s="2">
        <v>1</v>
      </c>
      <c r="L532" s="2" t="s">
        <v>195</v>
      </c>
      <c r="M532" s="2">
        <v>21967872</v>
      </c>
      <c r="N532" s="2">
        <v>21968675</v>
      </c>
      <c r="O532" s="2">
        <f t="shared" si="70"/>
        <v>804</v>
      </c>
      <c r="P532" s="2" t="s">
        <v>15</v>
      </c>
      <c r="Q532" s="2" t="s">
        <v>97</v>
      </c>
      <c r="R532" s="2">
        <v>1</v>
      </c>
      <c r="S532" s="2" t="s">
        <v>197</v>
      </c>
      <c r="T532" s="2">
        <v>21932575</v>
      </c>
      <c r="U532" s="2">
        <v>21933389</v>
      </c>
      <c r="V532" s="2">
        <f t="shared" si="71"/>
        <v>815</v>
      </c>
      <c r="W532" s="2" t="s">
        <v>15</v>
      </c>
    </row>
    <row r="533" spans="1:23" x14ac:dyDescent="0.25">
      <c r="B533" s="6" t="s">
        <v>94</v>
      </c>
      <c r="C533" s="6">
        <v>2</v>
      </c>
      <c r="D533" s="6" t="s">
        <v>199</v>
      </c>
      <c r="E533" s="6">
        <v>40701851</v>
      </c>
      <c r="F533" s="6">
        <v>40701933</v>
      </c>
      <c r="G533" s="6">
        <f t="shared" si="69"/>
        <v>83</v>
      </c>
      <c r="H533" s="6" t="s">
        <v>13</v>
      </c>
      <c r="I533" s="6"/>
      <c r="J533" s="6" t="s">
        <v>94</v>
      </c>
      <c r="K533" s="6">
        <v>2</v>
      </c>
      <c r="L533" s="6" t="s">
        <v>195</v>
      </c>
      <c r="M533" s="6">
        <v>21968676</v>
      </c>
      <c r="N533" s="6">
        <v>21968758</v>
      </c>
      <c r="O533" s="2">
        <f t="shared" si="70"/>
        <v>83</v>
      </c>
      <c r="P533" s="2" t="s">
        <v>15</v>
      </c>
      <c r="Q533" s="6" t="s">
        <v>94</v>
      </c>
      <c r="R533" s="6">
        <v>2</v>
      </c>
      <c r="S533" s="6" t="s">
        <v>197</v>
      </c>
      <c r="T533" s="6">
        <v>21933390</v>
      </c>
      <c r="U533" s="6">
        <v>21933472</v>
      </c>
      <c r="V533" s="2">
        <f t="shared" si="71"/>
        <v>83</v>
      </c>
      <c r="W533" s="6" t="s">
        <v>15</v>
      </c>
    </row>
    <row r="534" spans="1:23" x14ac:dyDescent="0.25">
      <c r="B534" s="2" t="s">
        <v>97</v>
      </c>
      <c r="C534" s="2">
        <v>2</v>
      </c>
      <c r="D534" s="2" t="s">
        <v>199</v>
      </c>
      <c r="E534" s="2">
        <v>40701297</v>
      </c>
      <c r="F534" s="2">
        <v>40701850</v>
      </c>
      <c r="G534" s="2">
        <f t="shared" si="69"/>
        <v>554</v>
      </c>
      <c r="H534" s="2" t="s">
        <v>13</v>
      </c>
      <c r="I534" s="7"/>
      <c r="J534" s="2" t="s">
        <v>97</v>
      </c>
      <c r="K534" s="2">
        <v>2</v>
      </c>
      <c r="L534" s="2" t="s">
        <v>195</v>
      </c>
      <c r="M534" s="2">
        <v>21968759</v>
      </c>
      <c r="N534" s="2">
        <v>21969279</v>
      </c>
      <c r="O534" s="2">
        <f t="shared" si="70"/>
        <v>521</v>
      </c>
      <c r="P534" s="2" t="s">
        <v>15</v>
      </c>
      <c r="Q534" s="2" t="s">
        <v>97</v>
      </c>
      <c r="R534" s="2">
        <v>2</v>
      </c>
      <c r="S534" s="2" t="s">
        <v>197</v>
      </c>
      <c r="T534" s="2">
        <v>21933473</v>
      </c>
      <c r="U534" s="2">
        <v>21933855</v>
      </c>
      <c r="V534" s="2">
        <f t="shared" si="71"/>
        <v>383</v>
      </c>
      <c r="W534" s="2" t="s">
        <v>15</v>
      </c>
    </row>
    <row r="535" spans="1:23" x14ac:dyDescent="0.25">
      <c r="B535" s="6" t="s">
        <v>94</v>
      </c>
      <c r="C535" s="6">
        <v>3</v>
      </c>
      <c r="D535" s="6" t="s">
        <v>199</v>
      </c>
      <c r="E535" s="6">
        <v>40701140</v>
      </c>
      <c r="F535" s="6">
        <v>40701296</v>
      </c>
      <c r="G535" s="6">
        <f t="shared" si="69"/>
        <v>157</v>
      </c>
      <c r="H535" s="6" t="s">
        <v>13</v>
      </c>
      <c r="I535" s="6"/>
      <c r="J535" s="6" t="s">
        <v>94</v>
      </c>
      <c r="K535" s="6">
        <v>3</v>
      </c>
      <c r="L535" s="6" t="s">
        <v>195</v>
      </c>
      <c r="M535" s="6">
        <v>21969280</v>
      </c>
      <c r="N535" s="6">
        <v>21969436</v>
      </c>
      <c r="O535" s="2">
        <f t="shared" si="70"/>
        <v>157</v>
      </c>
      <c r="P535" s="2" t="s">
        <v>15</v>
      </c>
      <c r="Q535" s="6" t="s">
        <v>94</v>
      </c>
      <c r="R535" s="6">
        <v>3</v>
      </c>
      <c r="S535" s="6" t="s">
        <v>197</v>
      </c>
      <c r="T535" s="6">
        <v>21933856</v>
      </c>
      <c r="U535" s="6">
        <v>21934012</v>
      </c>
      <c r="V535" s="2">
        <f t="shared" si="71"/>
        <v>157</v>
      </c>
      <c r="W535" s="6" t="s">
        <v>15</v>
      </c>
    </row>
    <row r="536" spans="1:23" x14ac:dyDescent="0.25">
      <c r="B536" s="2" t="s">
        <v>97</v>
      </c>
      <c r="C536" s="2">
        <v>3</v>
      </c>
      <c r="D536" s="2" t="s">
        <v>199</v>
      </c>
      <c r="E536" s="2">
        <v>40700384</v>
      </c>
      <c r="F536" s="2">
        <v>40701139</v>
      </c>
      <c r="G536" s="2">
        <f t="shared" si="69"/>
        <v>756</v>
      </c>
      <c r="H536" s="2" t="s">
        <v>13</v>
      </c>
      <c r="I536" s="7"/>
      <c r="J536" s="2" t="s">
        <v>97</v>
      </c>
      <c r="K536" s="2">
        <v>3</v>
      </c>
      <c r="L536" s="2" t="s">
        <v>195</v>
      </c>
      <c r="M536" s="2">
        <v>21969437</v>
      </c>
      <c r="N536" s="2">
        <v>21969714</v>
      </c>
      <c r="O536" s="2">
        <f t="shared" si="70"/>
        <v>278</v>
      </c>
      <c r="P536" s="2" t="s">
        <v>15</v>
      </c>
      <c r="Q536" s="2" t="s">
        <v>97</v>
      </c>
      <c r="R536" s="2">
        <v>3</v>
      </c>
      <c r="S536" s="2" t="s">
        <v>197</v>
      </c>
      <c r="T536" s="2">
        <v>21934013</v>
      </c>
      <c r="U536" s="2">
        <v>21934274</v>
      </c>
      <c r="V536" s="2">
        <f t="shared" si="71"/>
        <v>262</v>
      </c>
      <c r="W536" s="2" t="s">
        <v>15</v>
      </c>
    </row>
    <row r="537" spans="1:23" x14ac:dyDescent="0.25">
      <c r="B537" s="6" t="s">
        <v>94</v>
      </c>
      <c r="C537" s="6">
        <v>4</v>
      </c>
      <c r="D537" s="6" t="s">
        <v>199</v>
      </c>
      <c r="E537" s="6">
        <v>40700222</v>
      </c>
      <c r="F537" s="6">
        <v>40700383</v>
      </c>
      <c r="G537" s="6">
        <f t="shared" si="69"/>
        <v>162</v>
      </c>
      <c r="H537" s="6" t="s">
        <v>13</v>
      </c>
      <c r="I537" s="6"/>
      <c r="J537" s="6" t="s">
        <v>94</v>
      </c>
      <c r="K537" s="6">
        <v>4</v>
      </c>
      <c r="L537" s="6" t="s">
        <v>195</v>
      </c>
      <c r="M537" s="6">
        <v>21969715</v>
      </c>
      <c r="N537" s="6">
        <v>21969876</v>
      </c>
      <c r="O537" s="2">
        <f t="shared" si="70"/>
        <v>162</v>
      </c>
      <c r="P537" s="2" t="s">
        <v>15</v>
      </c>
      <c r="Q537" s="6" t="s">
        <v>94</v>
      </c>
      <c r="R537" s="6">
        <v>4</v>
      </c>
      <c r="S537" s="6" t="s">
        <v>197</v>
      </c>
      <c r="T537" s="6">
        <v>21934275</v>
      </c>
      <c r="U537" s="6">
        <v>21934436</v>
      </c>
      <c r="V537" s="2">
        <f t="shared" si="71"/>
        <v>162</v>
      </c>
      <c r="W537" s="6" t="s">
        <v>15</v>
      </c>
    </row>
    <row r="538" spans="1:23" x14ac:dyDescent="0.25">
      <c r="B538" s="2" t="s">
        <v>97</v>
      </c>
      <c r="C538" s="2">
        <v>4</v>
      </c>
      <c r="D538" s="2" t="s">
        <v>199</v>
      </c>
      <c r="E538" s="2">
        <v>40700124</v>
      </c>
      <c r="F538" s="2">
        <v>40700221</v>
      </c>
      <c r="G538" s="2">
        <f t="shared" si="69"/>
        <v>98</v>
      </c>
      <c r="H538" s="2" t="s">
        <v>13</v>
      </c>
      <c r="I538" s="7"/>
      <c r="J538" s="2" t="s">
        <v>97</v>
      </c>
      <c r="K538" s="2">
        <v>4</v>
      </c>
      <c r="L538" s="2" t="s">
        <v>195</v>
      </c>
      <c r="M538" s="2">
        <v>21969877</v>
      </c>
      <c r="N538" s="2">
        <v>21969974</v>
      </c>
      <c r="O538" s="2">
        <f t="shared" si="70"/>
        <v>98</v>
      </c>
      <c r="P538" s="2" t="s">
        <v>15</v>
      </c>
      <c r="Q538" s="2" t="s">
        <v>97</v>
      </c>
      <c r="R538" s="2">
        <v>4</v>
      </c>
      <c r="S538" s="2" t="s">
        <v>197</v>
      </c>
      <c r="T538" s="2">
        <v>21934437</v>
      </c>
      <c r="U538" s="2">
        <v>21934533</v>
      </c>
      <c r="V538" s="2">
        <f t="shared" si="71"/>
        <v>97</v>
      </c>
      <c r="W538" s="2" t="s">
        <v>15</v>
      </c>
    </row>
    <row r="539" spans="1:23" x14ac:dyDescent="0.25">
      <c r="B539" s="6" t="s">
        <v>94</v>
      </c>
      <c r="C539" s="6">
        <v>5</v>
      </c>
      <c r="D539" s="6" t="s">
        <v>199</v>
      </c>
      <c r="E539" s="6">
        <v>40699998</v>
      </c>
      <c r="F539" s="6">
        <v>40700123</v>
      </c>
      <c r="G539" s="6">
        <f t="shared" si="69"/>
        <v>126</v>
      </c>
      <c r="H539" s="6" t="s">
        <v>13</v>
      </c>
      <c r="I539" s="6"/>
      <c r="J539" s="6" t="s">
        <v>94</v>
      </c>
      <c r="K539" s="6">
        <v>5</v>
      </c>
      <c r="L539" s="6" t="s">
        <v>195</v>
      </c>
      <c r="M539" s="6">
        <v>21969975</v>
      </c>
      <c r="N539" s="6">
        <v>21970100</v>
      </c>
      <c r="O539" s="2">
        <f t="shared" si="70"/>
        <v>126</v>
      </c>
      <c r="P539" s="2" t="s">
        <v>15</v>
      </c>
      <c r="Q539" s="6" t="s">
        <v>94</v>
      </c>
      <c r="R539" s="6">
        <v>5</v>
      </c>
      <c r="S539" s="6" t="s">
        <v>197</v>
      </c>
      <c r="T539" s="6">
        <v>21934534</v>
      </c>
      <c r="U539" s="6">
        <v>21934659</v>
      </c>
      <c r="V539" s="2">
        <f t="shared" si="71"/>
        <v>126</v>
      </c>
      <c r="W539" s="6" t="s">
        <v>15</v>
      </c>
    </row>
    <row r="540" spans="1:23" x14ac:dyDescent="0.25">
      <c r="B540" s="2" t="s">
        <v>97</v>
      </c>
      <c r="C540" s="2">
        <v>5</v>
      </c>
      <c r="D540" s="2" t="s">
        <v>199</v>
      </c>
      <c r="E540" s="2">
        <v>40699662</v>
      </c>
      <c r="F540" s="2">
        <v>40699997</v>
      </c>
      <c r="G540" s="2">
        <f t="shared" si="69"/>
        <v>336</v>
      </c>
      <c r="H540" s="2" t="s">
        <v>13</v>
      </c>
      <c r="I540" s="7"/>
      <c r="J540" s="2" t="s">
        <v>97</v>
      </c>
      <c r="K540" s="2">
        <v>5</v>
      </c>
      <c r="L540" s="2" t="s">
        <v>195</v>
      </c>
      <c r="M540" s="2">
        <v>21970101</v>
      </c>
      <c r="N540" s="2">
        <v>21970444</v>
      </c>
      <c r="O540" s="2">
        <f t="shared" si="70"/>
        <v>344</v>
      </c>
      <c r="P540" s="2" t="s">
        <v>15</v>
      </c>
      <c r="Q540" s="2" t="s">
        <v>97</v>
      </c>
      <c r="R540" s="2">
        <v>5</v>
      </c>
      <c r="S540" s="2" t="s">
        <v>197</v>
      </c>
      <c r="T540" s="2">
        <v>21934660</v>
      </c>
      <c r="U540" s="2">
        <v>21935011</v>
      </c>
      <c r="V540" s="2">
        <f t="shared" si="71"/>
        <v>352</v>
      </c>
      <c r="W540" s="2" t="s">
        <v>15</v>
      </c>
    </row>
    <row r="541" spans="1:23" x14ac:dyDescent="0.25">
      <c r="B541" s="6" t="s">
        <v>94</v>
      </c>
      <c r="C541" s="6">
        <v>6</v>
      </c>
      <c r="D541" s="6" t="s">
        <v>199</v>
      </c>
      <c r="E541" s="6">
        <v>40699444</v>
      </c>
      <c r="F541" s="6">
        <v>40699661</v>
      </c>
      <c r="G541" s="6">
        <f t="shared" si="69"/>
        <v>218</v>
      </c>
      <c r="H541" s="6" t="s">
        <v>13</v>
      </c>
      <c r="I541" s="6"/>
      <c r="J541" s="6" t="s">
        <v>94</v>
      </c>
      <c r="K541" s="6">
        <v>6</v>
      </c>
      <c r="L541" s="6" t="s">
        <v>195</v>
      </c>
      <c r="M541" s="6">
        <v>21970445</v>
      </c>
      <c r="N541" s="6">
        <v>21970662</v>
      </c>
      <c r="O541" s="2">
        <f t="shared" si="70"/>
        <v>218</v>
      </c>
      <c r="P541" s="2" t="s">
        <v>15</v>
      </c>
      <c r="Q541" s="6" t="s">
        <v>94</v>
      </c>
      <c r="R541" s="6">
        <v>6</v>
      </c>
      <c r="S541" s="6" t="s">
        <v>197</v>
      </c>
      <c r="T541" s="6">
        <v>21935012</v>
      </c>
      <c r="U541" s="6">
        <v>21935229</v>
      </c>
      <c r="V541" s="2">
        <f>U541-T541+1</f>
        <v>218</v>
      </c>
      <c r="W541" s="6" t="s">
        <v>15</v>
      </c>
    </row>
    <row r="542" spans="1:23" x14ac:dyDescent="0.25">
      <c r="B542" s="2" t="s">
        <v>97</v>
      </c>
      <c r="C542" s="2">
        <v>6</v>
      </c>
      <c r="D542" s="2" t="s">
        <v>199</v>
      </c>
      <c r="E542" s="2">
        <v>40698651</v>
      </c>
      <c r="F542" s="2">
        <v>40699443</v>
      </c>
      <c r="G542" s="2">
        <f t="shared" si="69"/>
        <v>793</v>
      </c>
      <c r="H542" s="2" t="s">
        <v>13</v>
      </c>
      <c r="I542" s="7"/>
      <c r="J542" s="2" t="s">
        <v>97</v>
      </c>
      <c r="K542" s="2">
        <v>6</v>
      </c>
      <c r="L542" s="2" t="s">
        <v>195</v>
      </c>
      <c r="M542" s="2">
        <v>21970663</v>
      </c>
      <c r="N542" s="2">
        <v>21971041</v>
      </c>
      <c r="O542" s="2">
        <f t="shared" si="70"/>
        <v>379</v>
      </c>
      <c r="P542" s="2" t="s">
        <v>15</v>
      </c>
      <c r="Q542" s="2" t="s">
        <v>97</v>
      </c>
      <c r="R542" s="2">
        <v>6</v>
      </c>
      <c r="S542" s="2" t="s">
        <v>197</v>
      </c>
      <c r="T542" s="2">
        <v>21935230</v>
      </c>
      <c r="U542" s="2">
        <v>21935421</v>
      </c>
      <c r="V542" s="2">
        <f t="shared" si="71"/>
        <v>192</v>
      </c>
      <c r="W542" s="2" t="s">
        <v>15</v>
      </c>
    </row>
    <row r="543" spans="1:23" x14ac:dyDescent="0.25">
      <c r="B543" s="6" t="s">
        <v>94</v>
      </c>
      <c r="C543" s="6">
        <v>7</v>
      </c>
      <c r="D543" s="5" t="s">
        <v>199</v>
      </c>
      <c r="E543" s="5">
        <v>40698538</v>
      </c>
      <c r="F543" s="5">
        <v>40698650</v>
      </c>
      <c r="G543" s="5">
        <f t="shared" si="69"/>
        <v>113</v>
      </c>
      <c r="H543" s="5" t="s">
        <v>13</v>
      </c>
      <c r="I543" s="5"/>
      <c r="J543" s="6" t="s">
        <v>94</v>
      </c>
      <c r="K543" s="6">
        <v>7</v>
      </c>
      <c r="L543" s="5" t="s">
        <v>195</v>
      </c>
      <c r="M543" s="5">
        <v>21971042</v>
      </c>
      <c r="N543" s="5">
        <v>21971172</v>
      </c>
      <c r="O543" s="2">
        <f t="shared" si="70"/>
        <v>131</v>
      </c>
      <c r="P543" s="2" t="s">
        <v>15</v>
      </c>
      <c r="Q543" s="6" t="s">
        <v>94</v>
      </c>
      <c r="R543" s="6">
        <v>7</v>
      </c>
      <c r="S543" s="6" t="s">
        <v>197</v>
      </c>
      <c r="T543" s="6">
        <v>21935422</v>
      </c>
      <c r="U543" s="6">
        <v>21935534</v>
      </c>
      <c r="V543" s="2">
        <f t="shared" si="71"/>
        <v>113</v>
      </c>
      <c r="W543" s="6" t="s">
        <v>15</v>
      </c>
    </row>
    <row r="544" spans="1:23" x14ac:dyDescent="0.25">
      <c r="B544" s="2" t="s">
        <v>97</v>
      </c>
      <c r="C544" s="2">
        <v>7</v>
      </c>
      <c r="D544" s="2" t="s">
        <v>199</v>
      </c>
      <c r="E544" s="2">
        <v>40698341</v>
      </c>
      <c r="F544" s="2">
        <v>40698537</v>
      </c>
      <c r="G544" s="2">
        <f t="shared" si="69"/>
        <v>197</v>
      </c>
      <c r="H544" s="2" t="s">
        <v>13</v>
      </c>
      <c r="I544" s="7"/>
      <c r="J544" s="2" t="s">
        <v>97</v>
      </c>
      <c r="K544" s="2">
        <v>7</v>
      </c>
      <c r="L544" s="2" t="s">
        <v>195</v>
      </c>
      <c r="M544" s="2">
        <v>21971173</v>
      </c>
      <c r="N544" s="2">
        <v>21971557</v>
      </c>
      <c r="O544" s="2">
        <f t="shared" si="70"/>
        <v>385</v>
      </c>
      <c r="P544" s="2" t="s">
        <v>15</v>
      </c>
      <c r="Q544" s="2" t="s">
        <v>97</v>
      </c>
      <c r="R544" s="2">
        <v>7</v>
      </c>
      <c r="S544" s="2" t="s">
        <v>197</v>
      </c>
      <c r="T544" s="2">
        <v>21935535</v>
      </c>
      <c r="U544" s="2">
        <v>21935987</v>
      </c>
      <c r="V544" s="2">
        <f>U544-T544+1</f>
        <v>453</v>
      </c>
      <c r="W544" s="2" t="s">
        <v>15</v>
      </c>
    </row>
    <row r="545" spans="1:23" x14ac:dyDescent="0.25">
      <c r="B545" s="6" t="s">
        <v>94</v>
      </c>
      <c r="C545" s="18" t="s">
        <v>101</v>
      </c>
      <c r="D545" s="6" t="s">
        <v>199</v>
      </c>
      <c r="E545" s="6">
        <v>40698237</v>
      </c>
      <c r="F545" s="6">
        <v>40698340</v>
      </c>
      <c r="G545" s="6">
        <f t="shared" si="69"/>
        <v>104</v>
      </c>
      <c r="H545" s="6" t="s">
        <v>13</v>
      </c>
      <c r="I545" s="6"/>
      <c r="J545" s="6" t="s">
        <v>94</v>
      </c>
      <c r="K545" s="18" t="s">
        <v>101</v>
      </c>
      <c r="L545" s="6" t="s">
        <v>195</v>
      </c>
      <c r="M545" s="6">
        <v>21971558</v>
      </c>
      <c r="N545" s="6">
        <v>21971661</v>
      </c>
      <c r="O545" s="2">
        <f t="shared" si="70"/>
        <v>104</v>
      </c>
      <c r="P545" s="2" t="s">
        <v>15</v>
      </c>
      <c r="Q545" s="6" t="s">
        <v>94</v>
      </c>
      <c r="R545" s="18" t="s">
        <v>101</v>
      </c>
      <c r="S545" s="6" t="s">
        <v>197</v>
      </c>
      <c r="T545" s="6">
        <v>21935988</v>
      </c>
      <c r="U545" s="6">
        <v>21936091</v>
      </c>
      <c r="V545" s="2">
        <f t="shared" si="71"/>
        <v>104</v>
      </c>
      <c r="W545" s="6" t="s">
        <v>15</v>
      </c>
    </row>
    <row r="546" spans="1:23" x14ac:dyDescent="0.25">
      <c r="B546" s="2" t="s">
        <v>94</v>
      </c>
      <c r="C546" s="31" t="s">
        <v>102</v>
      </c>
      <c r="D546" s="2" t="s">
        <v>199</v>
      </c>
      <c r="E546" s="2">
        <v>40697991</v>
      </c>
      <c r="F546" s="2">
        <v>40698236</v>
      </c>
      <c r="G546" s="2">
        <f t="shared" si="69"/>
        <v>246</v>
      </c>
      <c r="H546" s="2" t="s">
        <v>13</v>
      </c>
      <c r="I546" s="7"/>
      <c r="J546" s="2" t="s">
        <v>94</v>
      </c>
      <c r="K546" s="31" t="s">
        <v>102</v>
      </c>
      <c r="L546" s="2" t="s">
        <v>195</v>
      </c>
      <c r="M546" s="2">
        <v>21971662</v>
      </c>
      <c r="N546" s="2">
        <v>21971901</v>
      </c>
      <c r="O546" s="2">
        <f t="shared" si="70"/>
        <v>240</v>
      </c>
      <c r="P546" s="2" t="s">
        <v>15</v>
      </c>
      <c r="Q546" s="2" t="s">
        <v>94</v>
      </c>
      <c r="R546" s="31" t="s">
        <v>102</v>
      </c>
      <c r="S546" s="2" t="s">
        <v>197</v>
      </c>
      <c r="T546" s="2">
        <v>21936092</v>
      </c>
      <c r="U546" s="2">
        <v>21936218</v>
      </c>
      <c r="V546" s="2">
        <f t="shared" si="71"/>
        <v>127</v>
      </c>
      <c r="W546" s="2" t="s">
        <v>15</v>
      </c>
    </row>
    <row r="547" spans="1:23" x14ac:dyDescent="0.25">
      <c r="B547" s="2" t="s">
        <v>92</v>
      </c>
      <c r="G547" s="2">
        <f>SUM(G530:G546)</f>
        <v>5760</v>
      </c>
      <c r="J547" s="2" t="s">
        <v>92</v>
      </c>
      <c r="O547" s="2">
        <f>SUM(O530:O546)</f>
        <v>4798</v>
      </c>
      <c r="Q547" s="2" t="s">
        <v>92</v>
      </c>
      <c r="V547" s="2">
        <f>SUM(V530:V546)</f>
        <v>4203</v>
      </c>
    </row>
    <row r="548" spans="1:23" x14ac:dyDescent="0.25">
      <c r="B548" s="2" t="s">
        <v>93</v>
      </c>
      <c r="G548" s="29">
        <f>SUM(++G533+G535+G537+G539+G541+G543+G545+G531)/3-1</f>
        <v>525</v>
      </c>
      <c r="J548" s="2" t="s">
        <v>93</v>
      </c>
      <c r="O548" s="29">
        <f>(SUM(O531,O533,O535,O537,O539,O541,O543,O545))/3-1</f>
        <v>541</v>
      </c>
      <c r="Q548" s="2" t="s">
        <v>93</v>
      </c>
      <c r="V548" s="29">
        <f>SUM(V535,V537,V539,V541,V543,V545,V533,V531)/3-1</f>
        <v>506</v>
      </c>
    </row>
    <row r="549" spans="1:23" x14ac:dyDescent="0.25">
      <c r="A549" s="2" t="s">
        <v>54</v>
      </c>
      <c r="B549" s="2" t="s">
        <v>103</v>
      </c>
      <c r="C549" s="2" t="s">
        <v>106</v>
      </c>
      <c r="D549" s="2" t="s">
        <v>1</v>
      </c>
      <c r="E549" s="2" t="s">
        <v>2</v>
      </c>
      <c r="F549" s="2" t="s">
        <v>3</v>
      </c>
      <c r="G549" s="2" t="s">
        <v>4</v>
      </c>
      <c r="H549" s="2" t="s">
        <v>5</v>
      </c>
      <c r="I549" s="2" t="s">
        <v>6</v>
      </c>
      <c r="J549" s="2" t="s">
        <v>103</v>
      </c>
      <c r="K549" s="2" t="s">
        <v>106</v>
      </c>
      <c r="L549" s="2" t="s">
        <v>7</v>
      </c>
      <c r="M549" s="2" t="s">
        <v>8</v>
      </c>
      <c r="N549" s="2" t="s">
        <v>9</v>
      </c>
      <c r="O549" s="2" t="s">
        <v>4</v>
      </c>
      <c r="P549" s="2" t="s">
        <v>5</v>
      </c>
      <c r="Q549" s="2" t="s">
        <v>103</v>
      </c>
      <c r="R549" s="2" t="s">
        <v>106</v>
      </c>
      <c r="S549" s="2" t="s">
        <v>10</v>
      </c>
      <c r="T549" s="2" t="s">
        <v>11</v>
      </c>
      <c r="U549" s="2" t="s">
        <v>12</v>
      </c>
      <c r="V549" s="2" t="s">
        <v>4</v>
      </c>
      <c r="W549" s="2" t="s">
        <v>5</v>
      </c>
    </row>
    <row r="550" spans="1:23" ht="18.75" customHeight="1" x14ac:dyDescent="0.25">
      <c r="B550" s="3" t="s">
        <v>94</v>
      </c>
      <c r="C550" s="15" t="s">
        <v>95</v>
      </c>
      <c r="D550" s="2" t="s">
        <v>199</v>
      </c>
      <c r="E550" s="22">
        <v>40755272</v>
      </c>
      <c r="F550" s="22">
        <v>40755332</v>
      </c>
      <c r="G550" s="2">
        <f t="shared" ref="G550:G566" si="72">F550-E550+1</f>
        <v>61</v>
      </c>
      <c r="H550" s="2" t="s">
        <v>13</v>
      </c>
      <c r="I550" s="2" t="s">
        <v>55</v>
      </c>
      <c r="J550" s="3" t="s">
        <v>94</v>
      </c>
      <c r="K550" s="15" t="s">
        <v>95</v>
      </c>
      <c r="L550" s="22" t="s">
        <v>195</v>
      </c>
      <c r="M550" s="2">
        <v>21940421</v>
      </c>
      <c r="N550" s="2">
        <v>21940538</v>
      </c>
      <c r="O550" s="2">
        <f t="shared" ref="O550:O566" si="73">N550-M550+1</f>
        <v>118</v>
      </c>
      <c r="P550" s="2" t="s">
        <v>15</v>
      </c>
      <c r="Q550" s="3" t="s">
        <v>94</v>
      </c>
      <c r="R550" s="15" t="s">
        <v>95</v>
      </c>
      <c r="S550" s="2" t="s">
        <v>197</v>
      </c>
      <c r="T550" s="2">
        <v>21890850</v>
      </c>
      <c r="U550" s="2">
        <v>21890894</v>
      </c>
      <c r="V550" s="2">
        <f t="shared" ref="V550:V566" si="74">U550-T550+1</f>
        <v>45</v>
      </c>
      <c r="W550" s="2" t="s">
        <v>15</v>
      </c>
    </row>
    <row r="551" spans="1:23" ht="18.75" customHeight="1" x14ac:dyDescent="0.25">
      <c r="B551" s="4" t="s">
        <v>94</v>
      </c>
      <c r="C551" s="16" t="s">
        <v>96</v>
      </c>
      <c r="D551" s="2" t="s">
        <v>199</v>
      </c>
      <c r="E551" s="22">
        <v>40754843</v>
      </c>
      <c r="F551" s="22">
        <v>40755271</v>
      </c>
      <c r="G551" s="2">
        <f t="shared" si="72"/>
        <v>429</v>
      </c>
      <c r="H551" s="2" t="s">
        <v>13</v>
      </c>
      <c r="J551" s="4" t="s">
        <v>94</v>
      </c>
      <c r="K551" s="16" t="s">
        <v>96</v>
      </c>
      <c r="L551" s="22" t="s">
        <v>195</v>
      </c>
      <c r="M551" s="2">
        <v>21940539</v>
      </c>
      <c r="N551" s="2">
        <v>21940967</v>
      </c>
      <c r="O551" s="2">
        <f t="shared" si="73"/>
        <v>429</v>
      </c>
      <c r="P551" s="2" t="s">
        <v>15</v>
      </c>
      <c r="Q551" s="4" t="s">
        <v>94</v>
      </c>
      <c r="R551" s="16" t="s">
        <v>96</v>
      </c>
      <c r="S551" s="2" t="s">
        <v>197</v>
      </c>
      <c r="T551" s="2">
        <v>21890895</v>
      </c>
      <c r="U551" s="2">
        <v>21891323</v>
      </c>
      <c r="V551" s="2">
        <f t="shared" si="74"/>
        <v>429</v>
      </c>
      <c r="W551" s="2" t="s">
        <v>15</v>
      </c>
    </row>
    <row r="552" spans="1:23" ht="18.75" customHeight="1" x14ac:dyDescent="0.25">
      <c r="B552" s="2" t="s">
        <v>97</v>
      </c>
      <c r="C552" s="2">
        <v>1</v>
      </c>
      <c r="D552" s="2" t="s">
        <v>199</v>
      </c>
      <c r="E552" s="22">
        <v>40754469</v>
      </c>
      <c r="F552" s="22">
        <v>40754842</v>
      </c>
      <c r="G552" s="2">
        <f t="shared" si="72"/>
        <v>374</v>
      </c>
      <c r="H552" s="2" t="s">
        <v>13</v>
      </c>
      <c r="J552" s="2" t="s">
        <v>97</v>
      </c>
      <c r="K552" s="2">
        <v>1</v>
      </c>
      <c r="L552" s="22" t="s">
        <v>195</v>
      </c>
      <c r="M552" s="2">
        <v>21940968</v>
      </c>
      <c r="N552" s="2">
        <v>21941470</v>
      </c>
      <c r="O552" s="2">
        <f t="shared" si="73"/>
        <v>503</v>
      </c>
      <c r="P552" s="2" t="s">
        <v>15</v>
      </c>
      <c r="Q552" s="2" t="s">
        <v>97</v>
      </c>
      <c r="R552" s="2">
        <v>1</v>
      </c>
      <c r="S552" s="2" t="s">
        <v>197</v>
      </c>
      <c r="T552" s="2">
        <v>21891324</v>
      </c>
      <c r="U552" s="2">
        <v>21891633</v>
      </c>
      <c r="V552" s="2">
        <f t="shared" si="74"/>
        <v>310</v>
      </c>
      <c r="W552" s="2" t="s">
        <v>15</v>
      </c>
    </row>
    <row r="553" spans="1:23" ht="18.75" customHeight="1" x14ac:dyDescent="0.25">
      <c r="B553" s="6" t="s">
        <v>94</v>
      </c>
      <c r="C553" s="6">
        <v>2</v>
      </c>
      <c r="D553" s="2" t="s">
        <v>199</v>
      </c>
      <c r="E553" s="22">
        <v>40754386</v>
      </c>
      <c r="F553" s="22">
        <v>40754468</v>
      </c>
      <c r="G553" s="2">
        <f t="shared" si="72"/>
        <v>83</v>
      </c>
      <c r="H553" s="2" t="s">
        <v>13</v>
      </c>
      <c r="J553" s="6" t="s">
        <v>94</v>
      </c>
      <c r="K553" s="6">
        <v>2</v>
      </c>
      <c r="L553" s="22" t="s">
        <v>195</v>
      </c>
      <c r="M553" s="2">
        <v>21941471</v>
      </c>
      <c r="N553" s="2">
        <v>21941553</v>
      </c>
      <c r="O553" s="2">
        <f t="shared" si="73"/>
        <v>83</v>
      </c>
      <c r="P553" s="2" t="s">
        <v>15</v>
      </c>
      <c r="Q553" s="6" t="s">
        <v>94</v>
      </c>
      <c r="R553" s="6">
        <v>2</v>
      </c>
      <c r="S553" s="2" t="s">
        <v>197</v>
      </c>
      <c r="T553" s="2">
        <v>21891634</v>
      </c>
      <c r="U553" s="2">
        <v>21891716</v>
      </c>
      <c r="V553" s="2">
        <f t="shared" si="74"/>
        <v>83</v>
      </c>
      <c r="W553" s="2" t="s">
        <v>15</v>
      </c>
    </row>
    <row r="554" spans="1:23" ht="18.75" customHeight="1" x14ac:dyDescent="0.25">
      <c r="B554" s="2" t="s">
        <v>97</v>
      </c>
      <c r="C554" s="2">
        <v>2</v>
      </c>
      <c r="D554" s="2" t="s">
        <v>199</v>
      </c>
      <c r="E554" s="22">
        <v>40754017</v>
      </c>
      <c r="F554" s="22">
        <v>40754385</v>
      </c>
      <c r="G554" s="2">
        <f t="shared" si="72"/>
        <v>369</v>
      </c>
      <c r="H554" s="2" t="s">
        <v>13</v>
      </c>
      <c r="J554" s="2" t="s">
        <v>97</v>
      </c>
      <c r="K554" s="2">
        <v>2</v>
      </c>
      <c r="L554" s="22" t="s">
        <v>195</v>
      </c>
      <c r="M554" s="2">
        <v>21941554</v>
      </c>
      <c r="N554" s="2">
        <v>21941979</v>
      </c>
      <c r="O554" s="2">
        <f t="shared" si="73"/>
        <v>426</v>
      </c>
      <c r="P554" s="2" t="s">
        <v>15</v>
      </c>
      <c r="Q554" s="2" t="s">
        <v>97</v>
      </c>
      <c r="R554" s="2">
        <v>2</v>
      </c>
      <c r="S554" s="2" t="s">
        <v>197</v>
      </c>
      <c r="T554" s="2">
        <v>21891717</v>
      </c>
      <c r="U554" s="2">
        <v>21892111</v>
      </c>
      <c r="V554" s="2">
        <f t="shared" si="74"/>
        <v>395</v>
      </c>
      <c r="W554" s="2" t="s">
        <v>15</v>
      </c>
    </row>
    <row r="555" spans="1:23" ht="18.75" customHeight="1" x14ac:dyDescent="0.25">
      <c r="B555" s="6" t="s">
        <v>94</v>
      </c>
      <c r="C555" s="6">
        <v>3</v>
      </c>
      <c r="D555" s="2" t="s">
        <v>199</v>
      </c>
      <c r="E555" s="22">
        <v>40753860</v>
      </c>
      <c r="F555" s="22">
        <v>40754016</v>
      </c>
      <c r="G555" s="2">
        <f t="shared" si="72"/>
        <v>157</v>
      </c>
      <c r="H555" s="2" t="s">
        <v>13</v>
      </c>
      <c r="J555" s="6" t="s">
        <v>94</v>
      </c>
      <c r="K555" s="6">
        <v>3</v>
      </c>
      <c r="L555" s="22" t="s">
        <v>195</v>
      </c>
      <c r="M555" s="2">
        <v>21941980</v>
      </c>
      <c r="N555" s="2">
        <v>21942136</v>
      </c>
      <c r="O555" s="2">
        <f t="shared" si="73"/>
        <v>157</v>
      </c>
      <c r="P555" s="2" t="s">
        <v>15</v>
      </c>
      <c r="Q555" s="6" t="s">
        <v>94</v>
      </c>
      <c r="R555" s="6">
        <v>3</v>
      </c>
      <c r="S555" s="2" t="s">
        <v>197</v>
      </c>
      <c r="T555" s="2">
        <v>21892112</v>
      </c>
      <c r="U555" s="2">
        <v>21892268</v>
      </c>
      <c r="V555" s="2">
        <f t="shared" si="74"/>
        <v>157</v>
      </c>
      <c r="W555" s="2" t="s">
        <v>15</v>
      </c>
    </row>
    <row r="556" spans="1:23" ht="18.75" customHeight="1" x14ac:dyDescent="0.25">
      <c r="B556" s="2" t="s">
        <v>97</v>
      </c>
      <c r="C556" s="2">
        <v>3</v>
      </c>
      <c r="D556" s="2" t="s">
        <v>199</v>
      </c>
      <c r="E556" s="22">
        <v>40751327</v>
      </c>
      <c r="F556" s="22">
        <v>40753859</v>
      </c>
      <c r="G556" s="2">
        <f t="shared" si="72"/>
        <v>2533</v>
      </c>
      <c r="H556" s="2" t="s">
        <v>13</v>
      </c>
      <c r="J556" s="2" t="s">
        <v>97</v>
      </c>
      <c r="K556" s="2">
        <v>3</v>
      </c>
      <c r="L556" s="22" t="s">
        <v>195</v>
      </c>
      <c r="M556" s="2">
        <v>21942137</v>
      </c>
      <c r="N556" s="2">
        <v>21944639</v>
      </c>
      <c r="O556" s="2">
        <f t="shared" si="73"/>
        <v>2503</v>
      </c>
      <c r="P556" s="2" t="s">
        <v>15</v>
      </c>
      <c r="Q556" s="2" t="s">
        <v>97</v>
      </c>
      <c r="R556" s="2">
        <v>3</v>
      </c>
      <c r="S556" s="2" t="s">
        <v>197</v>
      </c>
      <c r="T556" s="2">
        <v>21892269</v>
      </c>
      <c r="U556" s="2">
        <v>21894467</v>
      </c>
      <c r="V556" s="2">
        <f t="shared" si="74"/>
        <v>2199</v>
      </c>
      <c r="W556" s="2" t="s">
        <v>15</v>
      </c>
    </row>
    <row r="557" spans="1:23" ht="18.75" customHeight="1" x14ac:dyDescent="0.25">
      <c r="B557" s="6" t="s">
        <v>94</v>
      </c>
      <c r="C557" s="6">
        <v>4</v>
      </c>
      <c r="D557" s="2" t="s">
        <v>199</v>
      </c>
      <c r="E557" s="22">
        <v>40751165</v>
      </c>
      <c r="F557" s="22">
        <v>40751326</v>
      </c>
      <c r="G557" s="2">
        <f t="shared" si="72"/>
        <v>162</v>
      </c>
      <c r="H557" s="2" t="s">
        <v>13</v>
      </c>
      <c r="J557" s="6" t="s">
        <v>94</v>
      </c>
      <c r="K557" s="6">
        <v>4</v>
      </c>
      <c r="L557" s="22" t="s">
        <v>195</v>
      </c>
      <c r="M557" s="2">
        <v>21944640</v>
      </c>
      <c r="N557" s="2">
        <v>21944801</v>
      </c>
      <c r="O557" s="2">
        <f t="shared" si="73"/>
        <v>162</v>
      </c>
      <c r="P557" s="2" t="s">
        <v>15</v>
      </c>
      <c r="Q557" s="6" t="s">
        <v>94</v>
      </c>
      <c r="R557" s="6">
        <v>4</v>
      </c>
      <c r="S557" s="2" t="s">
        <v>197</v>
      </c>
      <c r="T557" s="2">
        <v>21894468</v>
      </c>
      <c r="U557" s="2">
        <v>21894629</v>
      </c>
      <c r="V557" s="2">
        <f t="shared" si="74"/>
        <v>162</v>
      </c>
      <c r="W557" s="2" t="s">
        <v>15</v>
      </c>
    </row>
    <row r="558" spans="1:23" ht="18.75" customHeight="1" x14ac:dyDescent="0.25">
      <c r="B558" s="2" t="s">
        <v>97</v>
      </c>
      <c r="C558" s="2">
        <v>4</v>
      </c>
      <c r="D558" s="2" t="s">
        <v>199</v>
      </c>
      <c r="E558" s="22">
        <v>40751080</v>
      </c>
      <c r="F558" s="22">
        <v>40751164</v>
      </c>
      <c r="G558" s="2">
        <f t="shared" si="72"/>
        <v>85</v>
      </c>
      <c r="H558" s="2" t="s">
        <v>13</v>
      </c>
      <c r="J558" s="2" t="s">
        <v>97</v>
      </c>
      <c r="K558" s="2">
        <v>4</v>
      </c>
      <c r="L558" s="22" t="s">
        <v>195</v>
      </c>
      <c r="M558" s="2">
        <v>21944802</v>
      </c>
      <c r="N558" s="2">
        <v>21944884</v>
      </c>
      <c r="O558" s="2">
        <f t="shared" si="73"/>
        <v>83</v>
      </c>
      <c r="P558" s="2" t="s">
        <v>15</v>
      </c>
      <c r="Q558" s="2" t="s">
        <v>97</v>
      </c>
      <c r="R558" s="2">
        <v>4</v>
      </c>
      <c r="S558" s="2" t="s">
        <v>197</v>
      </c>
      <c r="T558" s="2">
        <v>21894630</v>
      </c>
      <c r="U558" s="2">
        <v>21894713</v>
      </c>
      <c r="V558" s="2">
        <f t="shared" si="74"/>
        <v>84</v>
      </c>
      <c r="W558" s="2" t="s">
        <v>15</v>
      </c>
    </row>
    <row r="559" spans="1:23" ht="18.75" customHeight="1" x14ac:dyDescent="0.25">
      <c r="B559" s="6" t="s">
        <v>94</v>
      </c>
      <c r="C559" s="6">
        <v>5</v>
      </c>
      <c r="D559" s="2" t="s">
        <v>199</v>
      </c>
      <c r="E559" s="22">
        <v>40750954</v>
      </c>
      <c r="F559" s="22">
        <v>40751079</v>
      </c>
      <c r="G559" s="2">
        <f t="shared" si="72"/>
        <v>126</v>
      </c>
      <c r="H559" s="2" t="s">
        <v>13</v>
      </c>
      <c r="J559" s="6" t="s">
        <v>94</v>
      </c>
      <c r="K559" s="6">
        <v>5</v>
      </c>
      <c r="L559" s="22" t="s">
        <v>195</v>
      </c>
      <c r="M559" s="2">
        <v>21944885</v>
      </c>
      <c r="N559" s="2">
        <v>21945010</v>
      </c>
      <c r="O559" s="2">
        <f t="shared" si="73"/>
        <v>126</v>
      </c>
      <c r="P559" s="2" t="s">
        <v>15</v>
      </c>
      <c r="Q559" s="6" t="s">
        <v>94</v>
      </c>
      <c r="R559" s="6">
        <v>5</v>
      </c>
      <c r="S559" s="2" t="s">
        <v>197</v>
      </c>
      <c r="T559" s="2">
        <v>21894714</v>
      </c>
      <c r="U559" s="2">
        <v>21894839</v>
      </c>
      <c r="V559" s="2">
        <f t="shared" si="74"/>
        <v>126</v>
      </c>
      <c r="W559" s="2" t="s">
        <v>15</v>
      </c>
    </row>
    <row r="560" spans="1:23" ht="18.75" customHeight="1" x14ac:dyDescent="0.25">
      <c r="B560" s="2" t="s">
        <v>97</v>
      </c>
      <c r="C560" s="2">
        <v>5</v>
      </c>
      <c r="D560" s="2" t="s">
        <v>199</v>
      </c>
      <c r="E560" s="22">
        <v>40750598</v>
      </c>
      <c r="F560" s="22">
        <v>40750953</v>
      </c>
      <c r="G560" s="2">
        <f t="shared" si="72"/>
        <v>356</v>
      </c>
      <c r="H560" s="2" t="s">
        <v>13</v>
      </c>
      <c r="J560" s="2" t="s">
        <v>97</v>
      </c>
      <c r="K560" s="2">
        <v>5</v>
      </c>
      <c r="L560" s="22" t="s">
        <v>195</v>
      </c>
      <c r="M560" s="2">
        <v>21945011</v>
      </c>
      <c r="N560" s="2">
        <v>21945400</v>
      </c>
      <c r="O560" s="2">
        <f t="shared" si="73"/>
        <v>390</v>
      </c>
      <c r="P560" s="2" t="s">
        <v>15</v>
      </c>
      <c r="Q560" s="2" t="s">
        <v>97</v>
      </c>
      <c r="R560" s="2">
        <v>5</v>
      </c>
      <c r="S560" s="2" t="s">
        <v>197</v>
      </c>
      <c r="T560" s="2">
        <v>21894840</v>
      </c>
      <c r="U560" s="2">
        <v>21895198</v>
      </c>
      <c r="V560" s="2">
        <f t="shared" si="74"/>
        <v>359</v>
      </c>
      <c r="W560" s="2" t="s">
        <v>15</v>
      </c>
    </row>
    <row r="561" spans="1:23" ht="18.75" customHeight="1" x14ac:dyDescent="0.25">
      <c r="B561" s="6" t="s">
        <v>94</v>
      </c>
      <c r="C561" s="6">
        <v>6</v>
      </c>
      <c r="D561" s="2" t="s">
        <v>199</v>
      </c>
      <c r="E561" s="22">
        <v>40750380</v>
      </c>
      <c r="F561" s="22">
        <v>40750597</v>
      </c>
      <c r="G561" s="2">
        <f t="shared" si="72"/>
        <v>218</v>
      </c>
      <c r="H561" s="2" t="s">
        <v>13</v>
      </c>
      <c r="J561" s="6" t="s">
        <v>94</v>
      </c>
      <c r="K561" s="6">
        <v>6</v>
      </c>
      <c r="L561" s="22" t="s">
        <v>195</v>
      </c>
      <c r="M561" s="2">
        <v>21945401</v>
      </c>
      <c r="N561" s="2">
        <v>21945618</v>
      </c>
      <c r="O561" s="2">
        <f t="shared" si="73"/>
        <v>218</v>
      </c>
      <c r="P561" s="2" t="s">
        <v>15</v>
      </c>
      <c r="Q561" s="6" t="s">
        <v>94</v>
      </c>
      <c r="R561" s="6">
        <v>6</v>
      </c>
      <c r="S561" s="2" t="s">
        <v>197</v>
      </c>
      <c r="T561" s="2">
        <v>21895199</v>
      </c>
      <c r="U561" s="2">
        <v>21895416</v>
      </c>
      <c r="V561" s="2">
        <f t="shared" si="74"/>
        <v>218</v>
      </c>
      <c r="W561" s="2" t="s">
        <v>15</v>
      </c>
    </row>
    <row r="562" spans="1:23" ht="18.75" customHeight="1" x14ac:dyDescent="0.25">
      <c r="B562" s="2" t="s">
        <v>97</v>
      </c>
      <c r="C562" s="2">
        <v>6</v>
      </c>
      <c r="D562" s="2" t="s">
        <v>199</v>
      </c>
      <c r="E562" s="22">
        <v>40749326</v>
      </c>
      <c r="F562" s="22">
        <v>40750379</v>
      </c>
      <c r="G562" s="2">
        <f t="shared" si="72"/>
        <v>1054</v>
      </c>
      <c r="H562" s="2" t="s">
        <v>13</v>
      </c>
      <c r="J562" s="2" t="s">
        <v>97</v>
      </c>
      <c r="K562" s="2">
        <v>6</v>
      </c>
      <c r="L562" s="22" t="s">
        <v>195</v>
      </c>
      <c r="M562" s="2">
        <v>21945619</v>
      </c>
      <c r="N562" s="2">
        <v>21946219</v>
      </c>
      <c r="O562" s="2">
        <f t="shared" si="73"/>
        <v>601</v>
      </c>
      <c r="P562" s="2" t="s">
        <v>15</v>
      </c>
      <c r="Q562" s="2" t="s">
        <v>97</v>
      </c>
      <c r="R562" s="2">
        <v>6</v>
      </c>
      <c r="S562" s="2" t="s">
        <v>197</v>
      </c>
      <c r="T562" s="2">
        <v>21895417</v>
      </c>
      <c r="U562" s="2">
        <v>21895787</v>
      </c>
      <c r="V562" s="2">
        <f t="shared" si="74"/>
        <v>371</v>
      </c>
      <c r="W562" s="2" t="s">
        <v>15</v>
      </c>
    </row>
    <row r="563" spans="1:23" ht="18.75" customHeight="1" x14ac:dyDescent="0.25">
      <c r="B563" s="6" t="s">
        <v>94</v>
      </c>
      <c r="C563" s="6">
        <v>7</v>
      </c>
      <c r="D563" s="2" t="s">
        <v>199</v>
      </c>
      <c r="E563" s="22">
        <v>40749258</v>
      </c>
      <c r="F563" s="22">
        <v>40749325</v>
      </c>
      <c r="G563" s="2">
        <f t="shared" si="72"/>
        <v>68</v>
      </c>
      <c r="H563" s="2" t="s">
        <v>13</v>
      </c>
      <c r="J563" s="6" t="s">
        <v>94</v>
      </c>
      <c r="K563" s="6">
        <v>7</v>
      </c>
      <c r="L563" s="22" t="s">
        <v>195</v>
      </c>
      <c r="M563" s="2">
        <v>21946220</v>
      </c>
      <c r="N563" s="2">
        <v>21946287</v>
      </c>
      <c r="O563" s="2">
        <f t="shared" si="73"/>
        <v>68</v>
      </c>
      <c r="P563" s="2" t="s">
        <v>15</v>
      </c>
      <c r="Q563" s="6" t="s">
        <v>94</v>
      </c>
      <c r="R563" s="6">
        <v>7</v>
      </c>
      <c r="S563" s="2" t="s">
        <v>197</v>
      </c>
      <c r="T563" s="2">
        <v>21895788</v>
      </c>
      <c r="U563" s="2">
        <v>21895855</v>
      </c>
      <c r="V563" s="2">
        <f t="shared" si="74"/>
        <v>68</v>
      </c>
      <c r="W563" s="2" t="s">
        <v>15</v>
      </c>
    </row>
    <row r="564" spans="1:23" ht="18.75" customHeight="1" x14ac:dyDescent="0.25">
      <c r="B564" s="2" t="s">
        <v>97</v>
      </c>
      <c r="C564" s="2">
        <v>7</v>
      </c>
      <c r="D564" s="2" t="s">
        <v>199</v>
      </c>
      <c r="E564" s="22">
        <v>40748387</v>
      </c>
      <c r="F564" s="22">
        <v>40749257</v>
      </c>
      <c r="G564" s="2">
        <f t="shared" si="72"/>
        <v>871</v>
      </c>
      <c r="H564" s="2" t="s">
        <v>13</v>
      </c>
      <c r="J564" s="2" t="s">
        <v>97</v>
      </c>
      <c r="K564" s="2">
        <v>7</v>
      </c>
      <c r="L564" s="22" t="s">
        <v>195</v>
      </c>
      <c r="M564" s="2">
        <v>21946288</v>
      </c>
      <c r="N564" s="2">
        <v>21947113</v>
      </c>
      <c r="O564" s="2">
        <f t="shared" si="73"/>
        <v>826</v>
      </c>
      <c r="P564" s="2" t="s">
        <v>15</v>
      </c>
      <c r="Q564" s="2" t="s">
        <v>97</v>
      </c>
      <c r="R564" s="2">
        <v>7</v>
      </c>
      <c r="S564" s="2" t="s">
        <v>197</v>
      </c>
      <c r="T564" s="2">
        <v>21895856</v>
      </c>
      <c r="U564" s="2">
        <v>21896672</v>
      </c>
      <c r="V564" s="2">
        <f t="shared" si="74"/>
        <v>817</v>
      </c>
      <c r="W564" s="2" t="s">
        <v>15</v>
      </c>
    </row>
    <row r="565" spans="1:23" ht="18.75" customHeight="1" x14ac:dyDescent="0.25">
      <c r="B565" s="6" t="s">
        <v>94</v>
      </c>
      <c r="C565" s="18" t="s">
        <v>101</v>
      </c>
      <c r="D565" s="2" t="s">
        <v>199</v>
      </c>
      <c r="E565" s="22">
        <v>40748277</v>
      </c>
      <c r="F565" s="22">
        <v>40748386</v>
      </c>
      <c r="G565" s="2">
        <f t="shared" si="72"/>
        <v>110</v>
      </c>
      <c r="H565" s="2" t="s">
        <v>13</v>
      </c>
      <c r="J565" s="6" t="s">
        <v>94</v>
      </c>
      <c r="K565" s="18" t="s">
        <v>101</v>
      </c>
      <c r="L565" s="22" t="s">
        <v>195</v>
      </c>
      <c r="M565" s="2">
        <v>21947114</v>
      </c>
      <c r="N565" s="2">
        <v>21947223</v>
      </c>
      <c r="O565" s="2">
        <f t="shared" si="73"/>
        <v>110</v>
      </c>
      <c r="P565" s="2" t="s">
        <v>15</v>
      </c>
      <c r="Q565" s="6" t="s">
        <v>94</v>
      </c>
      <c r="R565" s="18" t="s">
        <v>101</v>
      </c>
      <c r="S565" s="2" t="s">
        <v>197</v>
      </c>
      <c r="T565" s="2">
        <v>21896673</v>
      </c>
      <c r="U565" s="2">
        <v>21896782</v>
      </c>
      <c r="V565" s="2">
        <f t="shared" si="74"/>
        <v>110</v>
      </c>
      <c r="W565" s="2" t="s">
        <v>15</v>
      </c>
    </row>
    <row r="566" spans="1:23" ht="18.75" customHeight="1" x14ac:dyDescent="0.25">
      <c r="B566" s="2" t="s">
        <v>94</v>
      </c>
      <c r="C566" s="31" t="s">
        <v>102</v>
      </c>
      <c r="D566" s="2" t="s">
        <v>199</v>
      </c>
      <c r="E566" s="22">
        <v>40748021</v>
      </c>
      <c r="F566" s="22">
        <v>40748276</v>
      </c>
      <c r="G566" s="2">
        <f t="shared" si="72"/>
        <v>256</v>
      </c>
      <c r="H566" s="2" t="s">
        <v>13</v>
      </c>
      <c r="J566" s="2" t="s">
        <v>94</v>
      </c>
      <c r="K566" s="31" t="s">
        <v>102</v>
      </c>
      <c r="L566" s="22" t="s">
        <v>195</v>
      </c>
      <c r="M566" s="2">
        <v>21947224</v>
      </c>
      <c r="N566" s="2">
        <v>21947487</v>
      </c>
      <c r="O566" s="2">
        <f t="shared" si="73"/>
        <v>264</v>
      </c>
      <c r="P566" s="2" t="s">
        <v>15</v>
      </c>
      <c r="Q566" s="2" t="s">
        <v>94</v>
      </c>
      <c r="R566" s="31" t="s">
        <v>102</v>
      </c>
      <c r="S566" s="2" t="s">
        <v>197</v>
      </c>
      <c r="T566" s="22">
        <v>21896783</v>
      </c>
      <c r="U566" s="22">
        <v>21896850</v>
      </c>
      <c r="V566" s="2">
        <f t="shared" si="74"/>
        <v>68</v>
      </c>
      <c r="W566" s="2" t="s">
        <v>15</v>
      </c>
    </row>
    <row r="567" spans="1:23" x14ac:dyDescent="0.25">
      <c r="B567" s="2" t="s">
        <v>92</v>
      </c>
      <c r="G567" s="2">
        <f>SUM(G550:G566)</f>
        <v>7312</v>
      </c>
      <c r="J567" s="2" t="s">
        <v>92</v>
      </c>
      <c r="O567" s="2">
        <f>SUM(O550:O566)</f>
        <v>7067</v>
      </c>
      <c r="Q567" s="2" t="s">
        <v>92</v>
      </c>
      <c r="V567" s="2">
        <f>SUM(V550:V566)</f>
        <v>6001</v>
      </c>
    </row>
    <row r="568" spans="1:23" x14ac:dyDescent="0.25">
      <c r="B568" s="2" t="s">
        <v>93</v>
      </c>
      <c r="G568" s="29">
        <f>SUM(++G553+G555+G557+G559+G561+G563+G565+G551)/3-1</f>
        <v>450</v>
      </c>
      <c r="J568" s="2" t="s">
        <v>93</v>
      </c>
      <c r="O568" s="29">
        <f>SUM(O551,O553,O555,O557,O559,O561,O563,O565,)/3-1</f>
        <v>450</v>
      </c>
      <c r="Q568" s="2" t="s">
        <v>93</v>
      </c>
      <c r="V568" s="29">
        <f>SUM(V549,V551,V553,V555,V557,V559,V561,V563,V565)/3-1</f>
        <v>450</v>
      </c>
    </row>
    <row r="569" spans="1:23" x14ac:dyDescent="0.25">
      <c r="A569" s="2" t="s">
        <v>180</v>
      </c>
      <c r="B569" s="2" t="s">
        <v>103</v>
      </c>
      <c r="C569" s="2" t="s">
        <v>106</v>
      </c>
      <c r="D569" s="2" t="s">
        <v>1</v>
      </c>
      <c r="E569" s="2" t="s">
        <v>2</v>
      </c>
      <c r="F569" s="2" t="s">
        <v>3</v>
      </c>
      <c r="G569" s="2" t="s">
        <v>4</v>
      </c>
      <c r="H569" s="2" t="s">
        <v>5</v>
      </c>
      <c r="I569" s="2" t="s">
        <v>6</v>
      </c>
      <c r="J569" s="2" t="s">
        <v>103</v>
      </c>
      <c r="K569" s="2" t="s">
        <v>106</v>
      </c>
      <c r="L569" s="2" t="s">
        <v>7</v>
      </c>
      <c r="M569" s="2" t="s">
        <v>8</v>
      </c>
      <c r="N569" s="2" t="s">
        <v>9</v>
      </c>
      <c r="O569" s="2" t="s">
        <v>4</v>
      </c>
      <c r="P569" s="2" t="s">
        <v>5</v>
      </c>
      <c r="Q569" s="2" t="s">
        <v>103</v>
      </c>
      <c r="R569" s="2" t="s">
        <v>106</v>
      </c>
      <c r="S569" s="2" t="s">
        <v>10</v>
      </c>
      <c r="T569" s="2" t="s">
        <v>11</v>
      </c>
      <c r="U569" s="2" t="s">
        <v>12</v>
      </c>
      <c r="V569" s="2" t="s">
        <v>4</v>
      </c>
      <c r="W569" s="2" t="s">
        <v>5</v>
      </c>
    </row>
    <row r="570" spans="1:23" x14ac:dyDescent="0.25">
      <c r="B570" s="3" t="s">
        <v>94</v>
      </c>
      <c r="C570" s="15" t="s">
        <v>95</v>
      </c>
      <c r="D570" s="2" t="s">
        <v>199</v>
      </c>
      <c r="E570" s="22">
        <v>40772114</v>
      </c>
      <c r="F570" s="22">
        <v>40772159</v>
      </c>
      <c r="G570" s="2">
        <f t="shared" ref="G570:G586" si="75">F570-E570+1</f>
        <v>46</v>
      </c>
      <c r="H570" s="2" t="s">
        <v>13</v>
      </c>
      <c r="I570" s="32" t="s">
        <v>56</v>
      </c>
      <c r="J570" s="3" t="s">
        <v>94</v>
      </c>
      <c r="K570" s="15" t="s">
        <v>95</v>
      </c>
      <c r="L570" s="2" t="s">
        <v>195</v>
      </c>
      <c r="M570" s="2">
        <v>21924248</v>
      </c>
      <c r="N570" s="2">
        <v>21924296</v>
      </c>
      <c r="O570" s="2">
        <f t="shared" ref="O570:O586" si="76">N570-M570+1</f>
        <v>49</v>
      </c>
      <c r="P570" s="2" t="s">
        <v>15</v>
      </c>
      <c r="Q570" s="3" t="s">
        <v>94</v>
      </c>
      <c r="R570" s="15" t="s">
        <v>95</v>
      </c>
      <c r="S570" s="2" t="s">
        <v>197</v>
      </c>
      <c r="T570" s="2">
        <v>21878532</v>
      </c>
      <c r="U570" s="22">
        <v>21878581</v>
      </c>
      <c r="V570" s="2">
        <f t="shared" ref="V570:V586" si="77">U570-T570+1</f>
        <v>50</v>
      </c>
      <c r="W570" s="2" t="s">
        <v>15</v>
      </c>
    </row>
    <row r="571" spans="1:23" x14ac:dyDescent="0.25">
      <c r="B571" s="4" t="s">
        <v>94</v>
      </c>
      <c r="C571" s="16" t="s">
        <v>96</v>
      </c>
      <c r="D571" s="2" t="s">
        <v>199</v>
      </c>
      <c r="E571" s="22">
        <v>40771673</v>
      </c>
      <c r="F571" s="22">
        <v>40772113</v>
      </c>
      <c r="G571" s="2">
        <f t="shared" si="75"/>
        <v>441</v>
      </c>
      <c r="H571" s="2" t="s">
        <v>13</v>
      </c>
      <c r="I571" s="32"/>
      <c r="J571" s="4" t="s">
        <v>94</v>
      </c>
      <c r="K571" s="16" t="s">
        <v>96</v>
      </c>
      <c r="L571" s="2" t="s">
        <v>195</v>
      </c>
      <c r="M571" s="2">
        <v>21924297</v>
      </c>
      <c r="N571" s="2">
        <v>21924725</v>
      </c>
      <c r="O571" s="2">
        <f t="shared" si="76"/>
        <v>429</v>
      </c>
      <c r="P571" s="2" t="s">
        <v>15</v>
      </c>
      <c r="Q571" s="4" t="s">
        <v>94</v>
      </c>
      <c r="R571" s="16" t="s">
        <v>96</v>
      </c>
      <c r="S571" s="2" t="s">
        <v>197</v>
      </c>
      <c r="T571" s="2">
        <v>21878582</v>
      </c>
      <c r="U571" s="2">
        <v>21879022</v>
      </c>
      <c r="V571" s="2">
        <f t="shared" si="77"/>
        <v>441</v>
      </c>
      <c r="W571" s="2" t="s">
        <v>15</v>
      </c>
    </row>
    <row r="572" spans="1:23" x14ac:dyDescent="0.25">
      <c r="B572" s="2" t="s">
        <v>97</v>
      </c>
      <c r="C572" s="2">
        <v>1</v>
      </c>
      <c r="D572" s="2" t="s">
        <v>199</v>
      </c>
      <c r="E572" s="22">
        <v>40771237</v>
      </c>
      <c r="F572" s="22">
        <v>40771672</v>
      </c>
      <c r="G572" s="2">
        <f t="shared" si="75"/>
        <v>436</v>
      </c>
      <c r="H572" s="2" t="s">
        <v>13</v>
      </c>
      <c r="I572" s="32"/>
      <c r="J572" s="2" t="s">
        <v>97</v>
      </c>
      <c r="K572" s="2">
        <v>1</v>
      </c>
      <c r="L572" s="2" t="s">
        <v>195</v>
      </c>
      <c r="M572" s="2">
        <v>21924726</v>
      </c>
      <c r="N572" s="2">
        <v>21925378</v>
      </c>
      <c r="O572" s="2">
        <f t="shared" si="76"/>
        <v>653</v>
      </c>
      <c r="P572" s="2" t="s">
        <v>15</v>
      </c>
      <c r="Q572" s="2" t="s">
        <v>97</v>
      </c>
      <c r="R572" s="2">
        <v>1</v>
      </c>
      <c r="S572" s="2" t="s">
        <v>197</v>
      </c>
      <c r="T572" s="2">
        <v>21879023</v>
      </c>
      <c r="U572" s="2">
        <v>21879475</v>
      </c>
      <c r="V572" s="2">
        <f t="shared" si="77"/>
        <v>453</v>
      </c>
      <c r="W572" s="2" t="s">
        <v>15</v>
      </c>
    </row>
    <row r="573" spans="1:23" x14ac:dyDescent="0.25">
      <c r="B573" s="6" t="s">
        <v>94</v>
      </c>
      <c r="C573" s="6">
        <v>2</v>
      </c>
      <c r="D573" s="2" t="s">
        <v>199</v>
      </c>
      <c r="E573" s="22">
        <v>40771154</v>
      </c>
      <c r="F573" s="22">
        <v>40771236</v>
      </c>
      <c r="G573" s="2">
        <f t="shared" si="75"/>
        <v>83</v>
      </c>
      <c r="H573" s="2" t="s">
        <v>13</v>
      </c>
      <c r="I573" s="32"/>
      <c r="J573" s="6" t="s">
        <v>94</v>
      </c>
      <c r="K573" s="6">
        <v>2</v>
      </c>
      <c r="L573" s="2" t="s">
        <v>195</v>
      </c>
      <c r="M573" s="2">
        <v>21925379</v>
      </c>
      <c r="N573" s="2">
        <v>21925461</v>
      </c>
      <c r="O573" s="2">
        <f t="shared" si="76"/>
        <v>83</v>
      </c>
      <c r="P573" s="2" t="s">
        <v>15</v>
      </c>
      <c r="Q573" s="6" t="s">
        <v>94</v>
      </c>
      <c r="R573" s="6">
        <v>2</v>
      </c>
      <c r="S573" s="2" t="s">
        <v>197</v>
      </c>
      <c r="T573" s="2">
        <v>21879476</v>
      </c>
      <c r="U573" s="2">
        <v>21879558</v>
      </c>
      <c r="V573" s="2">
        <f t="shared" si="77"/>
        <v>83</v>
      </c>
      <c r="W573" s="2" t="s">
        <v>15</v>
      </c>
    </row>
    <row r="574" spans="1:23" x14ac:dyDescent="0.25">
      <c r="B574" s="2" t="s">
        <v>97</v>
      </c>
      <c r="C574" s="2">
        <v>2</v>
      </c>
      <c r="D574" s="2" t="s">
        <v>199</v>
      </c>
      <c r="E574" s="22">
        <v>40770410</v>
      </c>
      <c r="F574" s="22">
        <v>40771153</v>
      </c>
      <c r="G574" s="2">
        <f t="shared" si="75"/>
        <v>744</v>
      </c>
      <c r="H574" s="2" t="s">
        <v>13</v>
      </c>
      <c r="I574" s="32"/>
      <c r="J574" s="2" t="s">
        <v>97</v>
      </c>
      <c r="K574" s="2">
        <v>2</v>
      </c>
      <c r="L574" s="2" t="s">
        <v>195</v>
      </c>
      <c r="M574" s="2">
        <v>21925462</v>
      </c>
      <c r="N574" s="2">
        <v>21925847</v>
      </c>
      <c r="O574" s="2">
        <f t="shared" si="76"/>
        <v>386</v>
      </c>
      <c r="P574" s="2" t="s">
        <v>15</v>
      </c>
      <c r="Q574" s="2" t="s">
        <v>97</v>
      </c>
      <c r="R574" s="2">
        <v>2</v>
      </c>
      <c r="S574" s="2" t="s">
        <v>197</v>
      </c>
      <c r="T574" s="2">
        <v>21879559</v>
      </c>
      <c r="U574" s="2">
        <v>21880149</v>
      </c>
      <c r="V574" s="2">
        <f t="shared" si="77"/>
        <v>591</v>
      </c>
      <c r="W574" s="2" t="s">
        <v>15</v>
      </c>
    </row>
    <row r="575" spans="1:23" x14ac:dyDescent="0.25">
      <c r="B575" s="6" t="s">
        <v>94</v>
      </c>
      <c r="C575" s="6">
        <v>3</v>
      </c>
      <c r="D575" s="2" t="s">
        <v>199</v>
      </c>
      <c r="E575" s="22">
        <v>40770253</v>
      </c>
      <c r="F575" s="22">
        <v>40770409</v>
      </c>
      <c r="G575" s="2">
        <f t="shared" si="75"/>
        <v>157</v>
      </c>
      <c r="H575" s="2" t="s">
        <v>13</v>
      </c>
      <c r="I575" s="32"/>
      <c r="J575" s="6" t="s">
        <v>94</v>
      </c>
      <c r="K575" s="6">
        <v>3</v>
      </c>
      <c r="L575" s="2" t="s">
        <v>195</v>
      </c>
      <c r="M575" s="2">
        <v>21925848</v>
      </c>
      <c r="N575" s="2">
        <v>21926004</v>
      </c>
      <c r="O575" s="2">
        <f t="shared" si="76"/>
        <v>157</v>
      </c>
      <c r="P575" s="2" t="s">
        <v>15</v>
      </c>
      <c r="Q575" s="6" t="s">
        <v>94</v>
      </c>
      <c r="R575" s="6">
        <v>3</v>
      </c>
      <c r="S575" s="2" t="s">
        <v>197</v>
      </c>
      <c r="T575" s="2">
        <v>21880150</v>
      </c>
      <c r="U575" s="2">
        <v>21880306</v>
      </c>
      <c r="V575" s="2">
        <f t="shared" si="77"/>
        <v>157</v>
      </c>
      <c r="W575" s="2" t="s">
        <v>15</v>
      </c>
    </row>
    <row r="576" spans="1:23" x14ac:dyDescent="0.25">
      <c r="B576" s="2" t="s">
        <v>97</v>
      </c>
      <c r="C576" s="2">
        <v>3</v>
      </c>
      <c r="D576" s="2" t="s">
        <v>199</v>
      </c>
      <c r="E576" s="22">
        <v>40770123</v>
      </c>
      <c r="F576" s="22">
        <v>40770252</v>
      </c>
      <c r="G576" s="2">
        <f t="shared" si="75"/>
        <v>130</v>
      </c>
      <c r="H576" s="2" t="s">
        <v>13</v>
      </c>
      <c r="I576" s="32"/>
      <c r="J576" s="2" t="s">
        <v>97</v>
      </c>
      <c r="K576" s="2">
        <v>3</v>
      </c>
      <c r="L576" s="2" t="s">
        <v>195</v>
      </c>
      <c r="M576" s="2">
        <v>21926005</v>
      </c>
      <c r="N576" s="2">
        <v>21926135</v>
      </c>
      <c r="O576" s="2">
        <f t="shared" si="76"/>
        <v>131</v>
      </c>
      <c r="P576" s="2" t="s">
        <v>15</v>
      </c>
      <c r="Q576" s="2" t="s">
        <v>97</v>
      </c>
      <c r="R576" s="2">
        <v>3</v>
      </c>
      <c r="S576" s="2" t="s">
        <v>197</v>
      </c>
      <c r="T576" s="2">
        <v>21880307</v>
      </c>
      <c r="U576" s="2">
        <v>21880436</v>
      </c>
      <c r="V576" s="2">
        <f t="shared" si="77"/>
        <v>130</v>
      </c>
      <c r="W576" s="2" t="s">
        <v>15</v>
      </c>
    </row>
    <row r="577" spans="1:23" x14ac:dyDescent="0.25">
      <c r="B577" s="6" t="s">
        <v>94</v>
      </c>
      <c r="C577" s="6">
        <v>4</v>
      </c>
      <c r="D577" s="2" t="s">
        <v>199</v>
      </c>
      <c r="E577" s="22">
        <v>40769961</v>
      </c>
      <c r="F577" s="22">
        <v>40770122</v>
      </c>
      <c r="G577" s="2">
        <f t="shared" si="75"/>
        <v>162</v>
      </c>
      <c r="H577" s="2" t="s">
        <v>13</v>
      </c>
      <c r="I577" s="32"/>
      <c r="J577" s="6" t="s">
        <v>94</v>
      </c>
      <c r="K577" s="6">
        <v>4</v>
      </c>
      <c r="L577" s="2" t="s">
        <v>195</v>
      </c>
      <c r="M577" s="2">
        <v>21926136</v>
      </c>
      <c r="N577" s="2">
        <v>21926297</v>
      </c>
      <c r="O577" s="2">
        <f t="shared" si="76"/>
        <v>162</v>
      </c>
      <c r="P577" s="2" t="s">
        <v>15</v>
      </c>
      <c r="Q577" s="6" t="s">
        <v>94</v>
      </c>
      <c r="R577" s="6">
        <v>4</v>
      </c>
      <c r="S577" s="2" t="s">
        <v>197</v>
      </c>
      <c r="T577" s="2">
        <v>21880437</v>
      </c>
      <c r="U577" s="2">
        <v>21880598</v>
      </c>
      <c r="V577" s="2">
        <f t="shared" si="77"/>
        <v>162</v>
      </c>
      <c r="W577" s="2" t="s">
        <v>15</v>
      </c>
    </row>
    <row r="578" spans="1:23" x14ac:dyDescent="0.25">
      <c r="B578" s="2" t="s">
        <v>97</v>
      </c>
      <c r="C578" s="2">
        <v>4</v>
      </c>
      <c r="D578" s="2" t="s">
        <v>199</v>
      </c>
      <c r="E578" s="22">
        <v>40769880</v>
      </c>
      <c r="F578" s="22">
        <v>40769960</v>
      </c>
      <c r="G578" s="2">
        <f t="shared" si="75"/>
        <v>81</v>
      </c>
      <c r="H578" s="2" t="s">
        <v>13</v>
      </c>
      <c r="I578" s="32"/>
      <c r="J578" s="2" t="s">
        <v>97</v>
      </c>
      <c r="K578" s="2">
        <v>4</v>
      </c>
      <c r="L578" s="2" t="s">
        <v>195</v>
      </c>
      <c r="M578" s="2">
        <v>21926298</v>
      </c>
      <c r="N578" s="2">
        <v>21926405</v>
      </c>
      <c r="O578" s="2">
        <f t="shared" si="76"/>
        <v>108</v>
      </c>
      <c r="P578" s="2" t="s">
        <v>15</v>
      </c>
      <c r="Q578" s="2" t="s">
        <v>97</v>
      </c>
      <c r="R578" s="2">
        <v>4</v>
      </c>
      <c r="S578" s="2" t="s">
        <v>197</v>
      </c>
      <c r="T578" s="2">
        <v>21880599</v>
      </c>
      <c r="U578" s="2">
        <v>21880682</v>
      </c>
      <c r="V578" s="2">
        <f t="shared" si="77"/>
        <v>84</v>
      </c>
      <c r="W578" s="2" t="s">
        <v>15</v>
      </c>
    </row>
    <row r="579" spans="1:23" x14ac:dyDescent="0.25">
      <c r="B579" s="6" t="s">
        <v>94</v>
      </c>
      <c r="C579" s="6">
        <v>5</v>
      </c>
      <c r="D579" s="2" t="s">
        <v>199</v>
      </c>
      <c r="E579" s="22">
        <v>40769754</v>
      </c>
      <c r="F579" s="22">
        <v>40769879</v>
      </c>
      <c r="G579" s="2">
        <f t="shared" si="75"/>
        <v>126</v>
      </c>
      <c r="H579" s="2" t="s">
        <v>13</v>
      </c>
      <c r="I579" s="32"/>
      <c r="J579" s="6" t="s">
        <v>94</v>
      </c>
      <c r="K579" s="6">
        <v>5</v>
      </c>
      <c r="L579" s="2" t="s">
        <v>195</v>
      </c>
      <c r="M579" s="2">
        <v>21926406</v>
      </c>
      <c r="N579" s="2">
        <v>21926531</v>
      </c>
      <c r="O579" s="2">
        <f t="shared" si="76"/>
        <v>126</v>
      </c>
      <c r="P579" s="2" t="s">
        <v>15</v>
      </c>
      <c r="Q579" s="6" t="s">
        <v>94</v>
      </c>
      <c r="R579" s="6">
        <v>5</v>
      </c>
      <c r="S579" s="2" t="s">
        <v>197</v>
      </c>
      <c r="T579" s="2">
        <v>21880683</v>
      </c>
      <c r="U579" s="2">
        <v>21880808</v>
      </c>
      <c r="V579" s="2">
        <f t="shared" si="77"/>
        <v>126</v>
      </c>
      <c r="W579" s="2" t="s">
        <v>15</v>
      </c>
    </row>
    <row r="580" spans="1:23" x14ac:dyDescent="0.25">
      <c r="B580" s="2" t="s">
        <v>97</v>
      </c>
      <c r="C580" s="2">
        <v>5</v>
      </c>
      <c r="D580" s="2" t="s">
        <v>199</v>
      </c>
      <c r="E580" s="22">
        <v>40769097</v>
      </c>
      <c r="F580" s="22">
        <v>40769753</v>
      </c>
      <c r="G580" s="2">
        <f t="shared" si="75"/>
        <v>657</v>
      </c>
      <c r="H580" s="2" t="s">
        <v>13</v>
      </c>
      <c r="I580" s="32"/>
      <c r="J580" s="2" t="s">
        <v>97</v>
      </c>
      <c r="K580" s="2">
        <v>5</v>
      </c>
      <c r="L580" s="2" t="s">
        <v>195</v>
      </c>
      <c r="M580" s="2">
        <v>21926532</v>
      </c>
      <c r="N580" s="2">
        <v>21926908</v>
      </c>
      <c r="O580" s="2">
        <f t="shared" si="76"/>
        <v>377</v>
      </c>
      <c r="P580" s="2" t="s">
        <v>15</v>
      </c>
      <c r="Q580" s="2" t="s">
        <v>97</v>
      </c>
      <c r="R580" s="2">
        <v>5</v>
      </c>
      <c r="S580" s="2" t="s">
        <v>197</v>
      </c>
      <c r="T580" s="2">
        <v>21880809</v>
      </c>
      <c r="U580" s="2">
        <v>21881183</v>
      </c>
      <c r="V580" s="2">
        <f t="shared" si="77"/>
        <v>375</v>
      </c>
      <c r="W580" s="2" t="s">
        <v>15</v>
      </c>
    </row>
    <row r="581" spans="1:23" x14ac:dyDescent="0.25">
      <c r="B581" s="6" t="s">
        <v>94</v>
      </c>
      <c r="C581" s="6">
        <v>6</v>
      </c>
      <c r="D581" s="2" t="s">
        <v>199</v>
      </c>
      <c r="E581" s="22">
        <v>40768879</v>
      </c>
      <c r="F581" s="22">
        <v>40769096</v>
      </c>
      <c r="G581" s="2">
        <f t="shared" si="75"/>
        <v>218</v>
      </c>
      <c r="H581" s="2" t="s">
        <v>13</v>
      </c>
      <c r="I581" s="32"/>
      <c r="J581" s="6" t="s">
        <v>94</v>
      </c>
      <c r="K581" s="6">
        <v>6</v>
      </c>
      <c r="L581" s="2" t="s">
        <v>195</v>
      </c>
      <c r="M581" s="2">
        <v>21926909</v>
      </c>
      <c r="N581" s="2">
        <v>21927126</v>
      </c>
      <c r="O581" s="2">
        <f t="shared" si="76"/>
        <v>218</v>
      </c>
      <c r="P581" s="2" t="s">
        <v>15</v>
      </c>
      <c r="Q581" s="6" t="s">
        <v>94</v>
      </c>
      <c r="R581" s="6">
        <v>6</v>
      </c>
      <c r="S581" s="2" t="s">
        <v>197</v>
      </c>
      <c r="T581" s="2">
        <v>21881184</v>
      </c>
      <c r="U581" s="2">
        <v>21881401</v>
      </c>
      <c r="V581" s="2">
        <f t="shared" si="77"/>
        <v>218</v>
      </c>
      <c r="W581" s="2" t="s">
        <v>15</v>
      </c>
    </row>
    <row r="582" spans="1:23" x14ac:dyDescent="0.25">
      <c r="B582" s="2" t="s">
        <v>97</v>
      </c>
      <c r="C582" s="2">
        <v>6</v>
      </c>
      <c r="D582" s="2" t="s">
        <v>199</v>
      </c>
      <c r="E582" s="22">
        <v>40767654</v>
      </c>
      <c r="F582" s="22">
        <v>40768878</v>
      </c>
      <c r="G582" s="2">
        <f t="shared" si="75"/>
        <v>1225</v>
      </c>
      <c r="H582" s="2" t="s">
        <v>13</v>
      </c>
      <c r="I582" s="32"/>
      <c r="J582" s="2" t="s">
        <v>97</v>
      </c>
      <c r="K582" s="2">
        <v>6</v>
      </c>
      <c r="L582" s="2" t="s">
        <v>195</v>
      </c>
      <c r="M582" s="2">
        <v>21927127</v>
      </c>
      <c r="N582" s="2">
        <v>21928554</v>
      </c>
      <c r="O582" s="2">
        <f t="shared" si="76"/>
        <v>1428</v>
      </c>
      <c r="P582" s="2" t="s">
        <v>15</v>
      </c>
      <c r="Q582" s="2" t="s">
        <v>97</v>
      </c>
      <c r="R582" s="2">
        <v>6</v>
      </c>
      <c r="S582" s="2" t="s">
        <v>197</v>
      </c>
      <c r="T582" s="2">
        <v>21881402</v>
      </c>
      <c r="U582" s="2">
        <v>21882640</v>
      </c>
      <c r="V582" s="2">
        <f t="shared" si="77"/>
        <v>1239</v>
      </c>
      <c r="W582" s="2" t="s">
        <v>15</v>
      </c>
    </row>
    <row r="583" spans="1:23" x14ac:dyDescent="0.25">
      <c r="B583" s="6" t="s">
        <v>94</v>
      </c>
      <c r="C583" s="6">
        <v>7</v>
      </c>
      <c r="D583" s="2" t="s">
        <v>199</v>
      </c>
      <c r="E583" s="22">
        <v>40767586</v>
      </c>
      <c r="F583" s="22">
        <v>40767653</v>
      </c>
      <c r="G583" s="2">
        <f t="shared" si="75"/>
        <v>68</v>
      </c>
      <c r="H583" s="2" t="s">
        <v>13</v>
      </c>
      <c r="I583" s="32"/>
      <c r="J583" s="6" t="s">
        <v>94</v>
      </c>
      <c r="K583" s="6">
        <v>7</v>
      </c>
      <c r="L583" s="2" t="s">
        <v>195</v>
      </c>
      <c r="M583" s="2">
        <v>21928555</v>
      </c>
      <c r="N583" s="2">
        <v>21928622</v>
      </c>
      <c r="O583" s="2">
        <f t="shared" si="76"/>
        <v>68</v>
      </c>
      <c r="P583" s="2" t="s">
        <v>15</v>
      </c>
      <c r="Q583" s="6" t="s">
        <v>94</v>
      </c>
      <c r="R583" s="6">
        <v>7</v>
      </c>
      <c r="S583" s="2" t="s">
        <v>197</v>
      </c>
      <c r="T583" s="2">
        <v>21882641</v>
      </c>
      <c r="U583" s="2">
        <v>21882708</v>
      </c>
      <c r="V583" s="2">
        <f t="shared" si="77"/>
        <v>68</v>
      </c>
      <c r="W583" s="2" t="s">
        <v>15</v>
      </c>
    </row>
    <row r="584" spans="1:23" x14ac:dyDescent="0.25">
      <c r="B584" s="2" t="s">
        <v>97</v>
      </c>
      <c r="C584" s="2">
        <v>7</v>
      </c>
      <c r="D584" s="2" t="s">
        <v>199</v>
      </c>
      <c r="E584" s="22">
        <v>40766667</v>
      </c>
      <c r="F584" s="22">
        <v>40767585</v>
      </c>
      <c r="G584" s="2">
        <f t="shared" si="75"/>
        <v>919</v>
      </c>
      <c r="H584" s="2" t="s">
        <v>13</v>
      </c>
      <c r="I584" s="32"/>
      <c r="J584" s="2" t="s">
        <v>97</v>
      </c>
      <c r="K584" s="2">
        <v>7</v>
      </c>
      <c r="L584" s="2" t="s">
        <v>195</v>
      </c>
      <c r="M584" s="2">
        <v>21928623</v>
      </c>
      <c r="N584" s="2">
        <v>21929378</v>
      </c>
      <c r="O584" s="2">
        <f t="shared" si="76"/>
        <v>756</v>
      </c>
      <c r="P584" s="2" t="s">
        <v>15</v>
      </c>
      <c r="Q584" s="2" t="s">
        <v>97</v>
      </c>
      <c r="R584" s="2">
        <v>7</v>
      </c>
      <c r="S584" s="2" t="s">
        <v>197</v>
      </c>
      <c r="T584" s="2">
        <v>21882709</v>
      </c>
      <c r="U584" s="2">
        <v>21883314</v>
      </c>
      <c r="V584" s="2">
        <f t="shared" si="77"/>
        <v>606</v>
      </c>
      <c r="W584" s="2" t="s">
        <v>15</v>
      </c>
    </row>
    <row r="585" spans="1:23" x14ac:dyDescent="0.25">
      <c r="B585" s="6" t="s">
        <v>94</v>
      </c>
      <c r="C585" s="18" t="s">
        <v>101</v>
      </c>
      <c r="D585" s="2" t="s">
        <v>199</v>
      </c>
      <c r="E585" s="22">
        <v>40766515</v>
      </c>
      <c r="F585" s="22">
        <v>40766666</v>
      </c>
      <c r="G585" s="2">
        <f t="shared" si="75"/>
        <v>152</v>
      </c>
      <c r="H585" s="2" t="s">
        <v>13</v>
      </c>
      <c r="I585" s="32"/>
      <c r="J585" s="6" t="s">
        <v>94</v>
      </c>
      <c r="K585" s="18" t="s">
        <v>101</v>
      </c>
      <c r="L585" s="2" t="s">
        <v>195</v>
      </c>
      <c r="M585" s="2">
        <v>21929379</v>
      </c>
      <c r="N585" s="2">
        <v>21929530</v>
      </c>
      <c r="O585" s="2">
        <f t="shared" si="76"/>
        <v>152</v>
      </c>
      <c r="P585" s="2" t="s">
        <v>15</v>
      </c>
      <c r="Q585" s="6" t="s">
        <v>94</v>
      </c>
      <c r="R585" s="18" t="s">
        <v>101</v>
      </c>
      <c r="S585" s="2" t="s">
        <v>197</v>
      </c>
      <c r="T585" s="2">
        <v>21883315</v>
      </c>
      <c r="U585" s="2">
        <v>21883469</v>
      </c>
      <c r="V585" s="2">
        <f t="shared" si="77"/>
        <v>155</v>
      </c>
      <c r="W585" s="2" t="s">
        <v>15</v>
      </c>
    </row>
    <row r="586" spans="1:23" x14ac:dyDescent="0.25">
      <c r="B586" s="2" t="s">
        <v>94</v>
      </c>
      <c r="C586" s="31" t="s">
        <v>102</v>
      </c>
      <c r="D586" s="2" t="s">
        <v>199</v>
      </c>
      <c r="E586" s="22">
        <v>40766238</v>
      </c>
      <c r="F586" s="22">
        <v>40766514</v>
      </c>
      <c r="G586" s="2">
        <f t="shared" si="75"/>
        <v>277</v>
      </c>
      <c r="H586" s="2" t="s">
        <v>13</v>
      </c>
      <c r="I586" s="32"/>
      <c r="J586" s="2" t="s">
        <v>94</v>
      </c>
      <c r="K586" s="31" t="s">
        <v>102</v>
      </c>
      <c r="L586" s="2" t="s">
        <v>195</v>
      </c>
      <c r="M586" s="2">
        <v>21929531</v>
      </c>
      <c r="N586" s="2">
        <v>21929809</v>
      </c>
      <c r="O586" s="2">
        <f t="shared" si="76"/>
        <v>279</v>
      </c>
      <c r="P586" s="2" t="s">
        <v>15</v>
      </c>
      <c r="Q586" s="2" t="s">
        <v>94</v>
      </c>
      <c r="R586" s="31" t="s">
        <v>102</v>
      </c>
      <c r="S586" s="2" t="s">
        <v>197</v>
      </c>
      <c r="T586" s="22">
        <v>21883470</v>
      </c>
      <c r="U586" s="2">
        <v>21883700</v>
      </c>
      <c r="V586" s="2">
        <f t="shared" si="77"/>
        <v>231</v>
      </c>
      <c r="W586" s="2" t="s">
        <v>15</v>
      </c>
    </row>
    <row r="587" spans="1:23" x14ac:dyDescent="0.25">
      <c r="B587" s="2" t="s">
        <v>92</v>
      </c>
      <c r="G587" s="2">
        <f>SUM(G570:G586)</f>
        <v>5922</v>
      </c>
      <c r="J587" s="2" t="s">
        <v>92</v>
      </c>
      <c r="O587" s="2">
        <f>SUM(O570:O586)</f>
        <v>5562</v>
      </c>
      <c r="Q587" s="2" t="s">
        <v>92</v>
      </c>
      <c r="V587" s="2">
        <f>SUM(V570:V586)</f>
        <v>5169</v>
      </c>
    </row>
    <row r="588" spans="1:23" x14ac:dyDescent="0.25">
      <c r="B588" s="2" t="s">
        <v>93</v>
      </c>
      <c r="G588" s="29">
        <f>SUM(++G573+G575+G577+G579+G581+G583+G585+G571)/3-1</f>
        <v>468</v>
      </c>
      <c r="J588" s="2" t="s">
        <v>93</v>
      </c>
      <c r="O588" s="29">
        <f>SUM(O571,O573,O575,O577,O579,O581,O583,O585,)/3-1</f>
        <v>464</v>
      </c>
      <c r="Q588" s="2" t="s">
        <v>93</v>
      </c>
      <c r="V588" s="29">
        <f>SUM(V569,V571,V573,V575,V577,V579,V581,V583,V585)/3-1</f>
        <v>469</v>
      </c>
    </row>
    <row r="589" spans="1:23" x14ac:dyDescent="0.25">
      <c r="A589" s="2" t="s">
        <v>57</v>
      </c>
      <c r="B589" s="2" t="s">
        <v>103</v>
      </c>
      <c r="C589" s="2" t="s">
        <v>106</v>
      </c>
      <c r="D589" s="2" t="s">
        <v>1</v>
      </c>
      <c r="E589" s="2" t="s">
        <v>2</v>
      </c>
      <c r="F589" s="2" t="s">
        <v>3</v>
      </c>
      <c r="G589" s="2" t="s">
        <v>4</v>
      </c>
      <c r="H589" s="2" t="s">
        <v>5</v>
      </c>
      <c r="I589" s="2" t="s">
        <v>6</v>
      </c>
      <c r="J589" s="2" t="s">
        <v>103</v>
      </c>
      <c r="K589" s="2" t="s">
        <v>106</v>
      </c>
      <c r="L589" s="2" t="s">
        <v>7</v>
      </c>
      <c r="M589" s="2" t="s">
        <v>8</v>
      </c>
      <c r="N589" s="2" t="s">
        <v>9</v>
      </c>
      <c r="O589" s="2" t="s">
        <v>4</v>
      </c>
      <c r="P589" s="2" t="s">
        <v>5</v>
      </c>
      <c r="Q589" s="2" t="s">
        <v>103</v>
      </c>
      <c r="R589" s="2" t="s">
        <v>106</v>
      </c>
      <c r="S589" s="2" t="s">
        <v>10</v>
      </c>
      <c r="T589" s="2" t="s">
        <v>11</v>
      </c>
      <c r="U589" s="2" t="s">
        <v>12</v>
      </c>
      <c r="V589" s="2" t="s">
        <v>4</v>
      </c>
      <c r="W589" s="2" t="s">
        <v>5</v>
      </c>
    </row>
    <row r="590" spans="1:23" x14ac:dyDescent="0.25">
      <c r="B590" s="3" t="s">
        <v>94</v>
      </c>
      <c r="C590" s="15" t="s">
        <v>95</v>
      </c>
      <c r="D590" s="2" t="s">
        <v>199</v>
      </c>
      <c r="E590" s="22">
        <v>40782494</v>
      </c>
      <c r="F590" s="22">
        <v>40782534</v>
      </c>
      <c r="G590" s="2">
        <f t="shared" ref="G590:G606" si="78">F590-E590+1</f>
        <v>41</v>
      </c>
      <c r="H590" s="2" t="s">
        <v>13</v>
      </c>
      <c r="I590" s="2" t="s">
        <v>58</v>
      </c>
      <c r="J590" s="3" t="s">
        <v>94</v>
      </c>
      <c r="K590" s="15" t="s">
        <v>95</v>
      </c>
      <c r="L590" s="2" t="s">
        <v>195</v>
      </c>
      <c r="M590" s="22">
        <v>21899576</v>
      </c>
      <c r="N590" s="22">
        <v>21899623</v>
      </c>
      <c r="O590" s="2">
        <f t="shared" ref="O590:O606" si="79">N590-M590+1</f>
        <v>48</v>
      </c>
      <c r="P590" s="2" t="s">
        <v>15</v>
      </c>
      <c r="Q590" s="3" t="s">
        <v>94</v>
      </c>
      <c r="R590" s="15" t="s">
        <v>95</v>
      </c>
      <c r="S590" s="2" t="s">
        <v>197</v>
      </c>
      <c r="T590" s="2">
        <v>21866738</v>
      </c>
      <c r="U590" s="2">
        <v>21866778</v>
      </c>
      <c r="V590" s="2">
        <f t="shared" ref="V590:V606" si="80">U590-T590+1</f>
        <v>41</v>
      </c>
      <c r="W590" s="2" t="s">
        <v>15</v>
      </c>
    </row>
    <row r="591" spans="1:23" x14ac:dyDescent="0.25">
      <c r="B591" s="4" t="s">
        <v>94</v>
      </c>
      <c r="C591" s="16" t="s">
        <v>96</v>
      </c>
      <c r="D591" s="2" t="s">
        <v>199</v>
      </c>
      <c r="E591" s="22">
        <v>40782050</v>
      </c>
      <c r="F591" s="22">
        <v>40782493</v>
      </c>
      <c r="G591" s="2">
        <f t="shared" si="78"/>
        <v>444</v>
      </c>
      <c r="H591" s="2" t="s">
        <v>13</v>
      </c>
      <c r="J591" s="4" t="s">
        <v>94</v>
      </c>
      <c r="K591" s="16" t="s">
        <v>96</v>
      </c>
      <c r="L591" s="2" t="s">
        <v>195</v>
      </c>
      <c r="M591" s="2">
        <v>21899624</v>
      </c>
      <c r="N591" s="2">
        <v>21900025</v>
      </c>
      <c r="O591" s="2">
        <f t="shared" si="79"/>
        <v>402</v>
      </c>
      <c r="P591" s="2" t="s">
        <v>15</v>
      </c>
      <c r="Q591" s="4" t="s">
        <v>94</v>
      </c>
      <c r="R591" s="16" t="s">
        <v>96</v>
      </c>
      <c r="S591" s="2" t="s">
        <v>197</v>
      </c>
      <c r="T591" s="2">
        <v>21866779</v>
      </c>
      <c r="U591" s="2">
        <v>21867222</v>
      </c>
      <c r="V591" s="2">
        <f t="shared" si="80"/>
        <v>444</v>
      </c>
      <c r="W591" s="2" t="s">
        <v>15</v>
      </c>
    </row>
    <row r="592" spans="1:23" x14ac:dyDescent="0.25">
      <c r="B592" s="2" t="s">
        <v>97</v>
      </c>
      <c r="C592" s="2">
        <v>1</v>
      </c>
      <c r="D592" s="2" t="s">
        <v>199</v>
      </c>
      <c r="E592" s="22">
        <v>40781271</v>
      </c>
      <c r="F592" s="22">
        <v>40782049</v>
      </c>
      <c r="G592" s="2">
        <f t="shared" si="78"/>
        <v>779</v>
      </c>
      <c r="H592" s="2" t="s">
        <v>13</v>
      </c>
      <c r="J592" s="2" t="s">
        <v>97</v>
      </c>
      <c r="K592" s="2">
        <v>1</v>
      </c>
      <c r="L592" s="2" t="s">
        <v>195</v>
      </c>
      <c r="M592" s="2">
        <v>21900026</v>
      </c>
      <c r="N592" s="2">
        <v>21900500</v>
      </c>
      <c r="O592" s="2">
        <f t="shared" si="79"/>
        <v>475</v>
      </c>
      <c r="P592" s="2" t="s">
        <v>15</v>
      </c>
      <c r="Q592" s="2" t="s">
        <v>97</v>
      </c>
      <c r="R592" s="2">
        <v>1</v>
      </c>
      <c r="S592" s="2" t="s">
        <v>197</v>
      </c>
      <c r="T592" s="2">
        <v>21867223</v>
      </c>
      <c r="U592" s="2">
        <v>21867706</v>
      </c>
      <c r="V592" s="2">
        <f t="shared" si="80"/>
        <v>484</v>
      </c>
      <c r="W592" s="2" t="s">
        <v>15</v>
      </c>
    </row>
    <row r="593" spans="2:23" x14ac:dyDescent="0.25">
      <c r="B593" s="6" t="s">
        <v>94</v>
      </c>
      <c r="C593" s="6">
        <v>2</v>
      </c>
      <c r="D593" s="2" t="s">
        <v>199</v>
      </c>
      <c r="E593" s="22">
        <v>40781188</v>
      </c>
      <c r="F593" s="22">
        <v>40781270</v>
      </c>
      <c r="G593" s="2">
        <f t="shared" si="78"/>
        <v>83</v>
      </c>
      <c r="H593" s="2" t="s">
        <v>13</v>
      </c>
      <c r="J593" s="6" t="s">
        <v>94</v>
      </c>
      <c r="K593" s="6">
        <v>2</v>
      </c>
      <c r="L593" s="2" t="s">
        <v>195</v>
      </c>
      <c r="M593" s="2">
        <v>21900501</v>
      </c>
      <c r="N593" s="2">
        <v>21900583</v>
      </c>
      <c r="O593" s="2">
        <f t="shared" si="79"/>
        <v>83</v>
      </c>
      <c r="P593" s="2" t="s">
        <v>15</v>
      </c>
      <c r="Q593" s="6" t="s">
        <v>94</v>
      </c>
      <c r="R593" s="6">
        <v>2</v>
      </c>
      <c r="S593" s="2" t="s">
        <v>197</v>
      </c>
      <c r="T593" s="2">
        <v>21867707</v>
      </c>
      <c r="U593" s="2">
        <v>21867789</v>
      </c>
      <c r="V593" s="2">
        <f t="shared" si="80"/>
        <v>83</v>
      </c>
      <c r="W593" s="2" t="s">
        <v>15</v>
      </c>
    </row>
    <row r="594" spans="2:23" x14ac:dyDescent="0.25">
      <c r="B594" s="2" t="s">
        <v>97</v>
      </c>
      <c r="C594" s="2">
        <v>2</v>
      </c>
      <c r="D594" s="2" t="s">
        <v>199</v>
      </c>
      <c r="E594" s="22">
        <v>40780457</v>
      </c>
      <c r="F594" s="22">
        <v>40781187</v>
      </c>
      <c r="G594" s="2">
        <f t="shared" si="78"/>
        <v>731</v>
      </c>
      <c r="H594" s="2" t="s">
        <v>13</v>
      </c>
      <c r="J594" s="2" t="s">
        <v>97</v>
      </c>
      <c r="K594" s="2">
        <v>2</v>
      </c>
      <c r="L594" s="2" t="s">
        <v>195</v>
      </c>
      <c r="M594" s="2">
        <v>21900584</v>
      </c>
      <c r="N594" s="2">
        <v>21900899</v>
      </c>
      <c r="O594" s="2">
        <f t="shared" si="79"/>
        <v>316</v>
      </c>
      <c r="P594" s="2" t="s">
        <v>15</v>
      </c>
      <c r="Q594" s="2" t="s">
        <v>97</v>
      </c>
      <c r="R594" s="2">
        <v>2</v>
      </c>
      <c r="S594" s="2" t="s">
        <v>197</v>
      </c>
      <c r="T594" s="2">
        <v>21867790</v>
      </c>
      <c r="U594" s="2">
        <v>21868154</v>
      </c>
      <c r="V594" s="2">
        <f t="shared" si="80"/>
        <v>365</v>
      </c>
      <c r="W594" s="2" t="s">
        <v>15</v>
      </c>
    </row>
    <row r="595" spans="2:23" x14ac:dyDescent="0.25">
      <c r="B595" s="6" t="s">
        <v>94</v>
      </c>
      <c r="C595" s="6">
        <v>3</v>
      </c>
      <c r="D595" s="2" t="s">
        <v>199</v>
      </c>
      <c r="E595" s="22">
        <v>40780300</v>
      </c>
      <c r="F595" s="22">
        <v>40780456</v>
      </c>
      <c r="G595" s="2">
        <f t="shared" si="78"/>
        <v>157</v>
      </c>
      <c r="H595" s="2" t="s">
        <v>13</v>
      </c>
      <c r="J595" s="6" t="s">
        <v>94</v>
      </c>
      <c r="K595" s="6">
        <v>3</v>
      </c>
      <c r="L595" s="2" t="s">
        <v>195</v>
      </c>
      <c r="M595" s="2">
        <v>21900900</v>
      </c>
      <c r="N595" s="2">
        <v>21901056</v>
      </c>
      <c r="O595" s="2">
        <f t="shared" si="79"/>
        <v>157</v>
      </c>
      <c r="P595" s="2" t="s">
        <v>15</v>
      </c>
      <c r="Q595" s="6" t="s">
        <v>94</v>
      </c>
      <c r="R595" s="6">
        <v>3</v>
      </c>
      <c r="S595" s="2" t="s">
        <v>197</v>
      </c>
      <c r="T595" s="2">
        <v>21868155</v>
      </c>
      <c r="U595" s="2">
        <v>21868311</v>
      </c>
      <c r="V595" s="2">
        <f t="shared" si="80"/>
        <v>157</v>
      </c>
      <c r="W595" s="2" t="s">
        <v>15</v>
      </c>
    </row>
    <row r="596" spans="2:23" x14ac:dyDescent="0.25">
      <c r="B596" s="2" t="s">
        <v>97</v>
      </c>
      <c r="C596" s="2">
        <v>3</v>
      </c>
      <c r="D596" s="2" t="s">
        <v>199</v>
      </c>
      <c r="E596" s="22">
        <v>40779862</v>
      </c>
      <c r="F596" s="22">
        <v>40780299</v>
      </c>
      <c r="G596" s="2">
        <f t="shared" si="78"/>
        <v>438</v>
      </c>
      <c r="H596" s="2" t="s">
        <v>13</v>
      </c>
      <c r="J596" s="2" t="s">
        <v>97</v>
      </c>
      <c r="K596" s="2">
        <v>3</v>
      </c>
      <c r="L596" s="2" t="s">
        <v>195</v>
      </c>
      <c r="M596" s="2">
        <v>21901057</v>
      </c>
      <c r="N596" s="2">
        <v>21901958</v>
      </c>
      <c r="O596" s="2">
        <f t="shared" si="79"/>
        <v>902</v>
      </c>
      <c r="P596" s="2" t="s">
        <v>15</v>
      </c>
      <c r="Q596" s="2" t="s">
        <v>97</v>
      </c>
      <c r="R596" s="2">
        <v>3</v>
      </c>
      <c r="S596" s="2" t="s">
        <v>197</v>
      </c>
      <c r="T596" s="2">
        <v>21868312</v>
      </c>
      <c r="U596" s="2">
        <v>21868580</v>
      </c>
      <c r="V596" s="2">
        <f t="shared" si="80"/>
        <v>269</v>
      </c>
      <c r="W596" s="2" t="s">
        <v>15</v>
      </c>
    </row>
    <row r="597" spans="2:23" x14ac:dyDescent="0.25">
      <c r="B597" s="6" t="s">
        <v>94</v>
      </c>
      <c r="C597" s="6">
        <v>4</v>
      </c>
      <c r="D597" s="2" t="s">
        <v>199</v>
      </c>
      <c r="E597" s="22">
        <v>40779700</v>
      </c>
      <c r="F597" s="22">
        <v>40779861</v>
      </c>
      <c r="G597" s="2">
        <f t="shared" si="78"/>
        <v>162</v>
      </c>
      <c r="H597" s="2" t="s">
        <v>13</v>
      </c>
      <c r="J597" s="6" t="s">
        <v>94</v>
      </c>
      <c r="K597" s="6">
        <v>4</v>
      </c>
      <c r="L597" s="2" t="s">
        <v>195</v>
      </c>
      <c r="M597" s="2">
        <v>21901959</v>
      </c>
      <c r="N597" s="2">
        <v>21902120</v>
      </c>
      <c r="O597" s="2">
        <f t="shared" si="79"/>
        <v>162</v>
      </c>
      <c r="P597" s="2" t="s">
        <v>15</v>
      </c>
      <c r="Q597" s="6" t="s">
        <v>94</v>
      </c>
      <c r="R597" s="6">
        <v>4</v>
      </c>
      <c r="S597" s="2" t="s">
        <v>197</v>
      </c>
      <c r="T597" s="2">
        <v>21868581</v>
      </c>
      <c r="U597" s="2">
        <v>21868742</v>
      </c>
      <c r="V597" s="2">
        <f t="shared" si="80"/>
        <v>162</v>
      </c>
      <c r="W597" s="2" t="s">
        <v>15</v>
      </c>
    </row>
    <row r="598" spans="2:23" x14ac:dyDescent="0.25">
      <c r="B598" s="2" t="s">
        <v>97</v>
      </c>
      <c r="C598" s="2">
        <v>4</v>
      </c>
      <c r="D598" s="2" t="s">
        <v>199</v>
      </c>
      <c r="E598" s="22">
        <v>40779628</v>
      </c>
      <c r="F598" s="22">
        <v>40779699</v>
      </c>
      <c r="G598" s="2">
        <f t="shared" si="78"/>
        <v>72</v>
      </c>
      <c r="H598" s="2" t="s">
        <v>13</v>
      </c>
      <c r="J598" s="2" t="s">
        <v>97</v>
      </c>
      <c r="K598" s="2">
        <v>4</v>
      </c>
      <c r="L598" s="2" t="s">
        <v>195</v>
      </c>
      <c r="M598" s="2">
        <v>21902121</v>
      </c>
      <c r="N598" s="2">
        <v>21902214</v>
      </c>
      <c r="O598" s="2">
        <f t="shared" si="79"/>
        <v>94</v>
      </c>
      <c r="P598" s="2" t="s">
        <v>15</v>
      </c>
      <c r="Q598" s="2" t="s">
        <v>97</v>
      </c>
      <c r="R598" s="2">
        <v>4</v>
      </c>
      <c r="S598" s="2" t="s">
        <v>197</v>
      </c>
      <c r="T598" s="2">
        <v>21868743</v>
      </c>
      <c r="U598" s="2">
        <v>21868821</v>
      </c>
      <c r="V598" s="2">
        <f t="shared" si="80"/>
        <v>79</v>
      </c>
      <c r="W598" s="2" t="s">
        <v>15</v>
      </c>
    </row>
    <row r="599" spans="2:23" x14ac:dyDescent="0.25">
      <c r="B599" s="6" t="s">
        <v>94</v>
      </c>
      <c r="C599" s="6">
        <v>5</v>
      </c>
      <c r="D599" s="2" t="s">
        <v>199</v>
      </c>
      <c r="E599" s="22">
        <v>40779502</v>
      </c>
      <c r="F599" s="22">
        <v>40779627</v>
      </c>
      <c r="G599" s="2">
        <f t="shared" si="78"/>
        <v>126</v>
      </c>
      <c r="H599" s="2" t="s">
        <v>13</v>
      </c>
      <c r="J599" s="6" t="s">
        <v>94</v>
      </c>
      <c r="K599" s="6">
        <v>5</v>
      </c>
      <c r="L599" s="2" t="s">
        <v>195</v>
      </c>
      <c r="M599" s="2">
        <v>21902215</v>
      </c>
      <c r="N599" s="2">
        <v>21902340</v>
      </c>
      <c r="O599" s="2">
        <f t="shared" si="79"/>
        <v>126</v>
      </c>
      <c r="P599" s="2" t="s">
        <v>15</v>
      </c>
      <c r="Q599" s="6" t="s">
        <v>94</v>
      </c>
      <c r="R599" s="6">
        <v>5</v>
      </c>
      <c r="S599" s="2" t="s">
        <v>197</v>
      </c>
      <c r="T599" s="2">
        <v>21868822</v>
      </c>
      <c r="U599" s="2">
        <v>21868947</v>
      </c>
      <c r="V599" s="2">
        <f t="shared" si="80"/>
        <v>126</v>
      </c>
      <c r="W599" s="2" t="s">
        <v>15</v>
      </c>
    </row>
    <row r="600" spans="2:23" x14ac:dyDescent="0.25">
      <c r="B600" s="2" t="s">
        <v>97</v>
      </c>
      <c r="C600" s="2">
        <v>5</v>
      </c>
      <c r="D600" s="2" t="s">
        <v>199</v>
      </c>
      <c r="E600" s="22">
        <v>40777733</v>
      </c>
      <c r="F600" s="22">
        <v>40779501</v>
      </c>
      <c r="G600" s="2">
        <f t="shared" si="78"/>
        <v>1769</v>
      </c>
      <c r="H600" s="2" t="s">
        <v>13</v>
      </c>
      <c r="J600" s="2" t="s">
        <v>97</v>
      </c>
      <c r="K600" s="2">
        <v>5</v>
      </c>
      <c r="L600" s="2" t="s">
        <v>195</v>
      </c>
      <c r="M600" s="2">
        <v>21902341</v>
      </c>
      <c r="N600" s="2">
        <v>21903934</v>
      </c>
      <c r="O600" s="2">
        <f t="shared" si="79"/>
        <v>1594</v>
      </c>
      <c r="P600" s="2" t="s">
        <v>15</v>
      </c>
      <c r="Q600" s="2" t="s">
        <v>97</v>
      </c>
      <c r="R600" s="2">
        <v>5</v>
      </c>
      <c r="S600" s="2" t="s">
        <v>197</v>
      </c>
      <c r="T600" s="2">
        <v>21868948</v>
      </c>
      <c r="U600" s="2">
        <v>21870589</v>
      </c>
      <c r="V600" s="2">
        <f t="shared" si="80"/>
        <v>1642</v>
      </c>
      <c r="W600" s="2" t="s">
        <v>15</v>
      </c>
    </row>
    <row r="601" spans="2:23" x14ac:dyDescent="0.25">
      <c r="B601" s="6" t="s">
        <v>94</v>
      </c>
      <c r="C601" s="6">
        <v>6</v>
      </c>
      <c r="D601" s="2" t="s">
        <v>199</v>
      </c>
      <c r="E601" s="22">
        <v>40777515</v>
      </c>
      <c r="F601" s="22">
        <v>40777732</v>
      </c>
      <c r="G601" s="2">
        <f t="shared" si="78"/>
        <v>218</v>
      </c>
      <c r="H601" s="2" t="s">
        <v>13</v>
      </c>
      <c r="J601" s="6" t="s">
        <v>94</v>
      </c>
      <c r="K601" s="6">
        <v>6</v>
      </c>
      <c r="L601" s="2" t="s">
        <v>195</v>
      </c>
      <c r="M601" s="2">
        <v>21903935</v>
      </c>
      <c r="N601" s="2">
        <v>21904152</v>
      </c>
      <c r="O601" s="2">
        <f t="shared" si="79"/>
        <v>218</v>
      </c>
      <c r="P601" s="2" t="s">
        <v>15</v>
      </c>
      <c r="Q601" s="6" t="s">
        <v>94</v>
      </c>
      <c r="R601" s="6">
        <v>6</v>
      </c>
      <c r="S601" s="2" t="s">
        <v>197</v>
      </c>
      <c r="T601" s="2">
        <v>21870590</v>
      </c>
      <c r="U601" s="2">
        <v>21870807</v>
      </c>
      <c r="V601" s="2">
        <f t="shared" si="80"/>
        <v>218</v>
      </c>
      <c r="W601" s="2" t="s">
        <v>15</v>
      </c>
    </row>
    <row r="602" spans="2:23" x14ac:dyDescent="0.25">
      <c r="B602" s="2" t="s">
        <v>97</v>
      </c>
      <c r="C602" s="2">
        <v>6</v>
      </c>
      <c r="D602" s="2" t="s">
        <v>199</v>
      </c>
      <c r="E602" s="22">
        <v>40777303</v>
      </c>
      <c r="F602" s="22">
        <v>40777514</v>
      </c>
      <c r="G602" s="2">
        <f t="shared" si="78"/>
        <v>212</v>
      </c>
      <c r="H602" s="2" t="s">
        <v>13</v>
      </c>
      <c r="J602" s="2" t="s">
        <v>97</v>
      </c>
      <c r="K602" s="2">
        <v>6</v>
      </c>
      <c r="L602" s="2" t="s">
        <v>195</v>
      </c>
      <c r="M602" s="2">
        <v>21904153</v>
      </c>
      <c r="N602" s="2">
        <v>21904367</v>
      </c>
      <c r="O602" s="2">
        <f t="shared" si="79"/>
        <v>215</v>
      </c>
      <c r="P602" s="2" t="s">
        <v>15</v>
      </c>
      <c r="Q602" s="2" t="s">
        <v>97</v>
      </c>
      <c r="R602" s="2">
        <v>6</v>
      </c>
      <c r="S602" s="2" t="s">
        <v>197</v>
      </c>
      <c r="T602" s="2">
        <v>21870808</v>
      </c>
      <c r="U602" s="2">
        <v>21871025</v>
      </c>
      <c r="V602" s="2">
        <f t="shared" si="80"/>
        <v>218</v>
      </c>
      <c r="W602" s="2" t="s">
        <v>15</v>
      </c>
    </row>
    <row r="603" spans="2:23" x14ac:dyDescent="0.25">
      <c r="B603" s="6" t="s">
        <v>94</v>
      </c>
      <c r="C603" s="6">
        <v>7</v>
      </c>
      <c r="D603" s="2" t="s">
        <v>199</v>
      </c>
      <c r="E603" s="22">
        <v>40777253</v>
      </c>
      <c r="F603" s="22">
        <v>40777302</v>
      </c>
      <c r="G603" s="2">
        <f t="shared" si="78"/>
        <v>50</v>
      </c>
      <c r="H603" s="2" t="s">
        <v>13</v>
      </c>
      <c r="J603" s="6" t="s">
        <v>94</v>
      </c>
      <c r="K603" s="6">
        <v>7</v>
      </c>
      <c r="L603" s="2" t="s">
        <v>195</v>
      </c>
      <c r="M603" s="2">
        <v>21904368</v>
      </c>
      <c r="N603" s="2">
        <v>21904417</v>
      </c>
      <c r="O603" s="2">
        <f t="shared" si="79"/>
        <v>50</v>
      </c>
      <c r="P603" s="2" t="s">
        <v>15</v>
      </c>
      <c r="Q603" s="6" t="s">
        <v>94</v>
      </c>
      <c r="R603" s="6">
        <v>7</v>
      </c>
      <c r="S603" s="2" t="s">
        <v>197</v>
      </c>
      <c r="T603" s="2">
        <v>21871026</v>
      </c>
      <c r="U603" s="2">
        <v>21871075</v>
      </c>
      <c r="V603" s="2">
        <f t="shared" si="80"/>
        <v>50</v>
      </c>
      <c r="W603" s="2" t="s">
        <v>15</v>
      </c>
    </row>
    <row r="604" spans="2:23" x14ac:dyDescent="0.25">
      <c r="B604" s="2" t="s">
        <v>97</v>
      </c>
      <c r="C604" s="2">
        <v>7</v>
      </c>
      <c r="D604" s="2" t="s">
        <v>199</v>
      </c>
      <c r="E604" s="22">
        <v>40777139</v>
      </c>
      <c r="F604" s="22">
        <v>40777252</v>
      </c>
      <c r="G604" s="2">
        <f t="shared" si="78"/>
        <v>114</v>
      </c>
      <c r="H604" s="2" t="s">
        <v>13</v>
      </c>
      <c r="J604" s="2" t="s">
        <v>97</v>
      </c>
      <c r="K604" s="2">
        <v>7</v>
      </c>
      <c r="L604" s="2" t="s">
        <v>195</v>
      </c>
      <c r="M604" s="2">
        <v>21904418</v>
      </c>
      <c r="N604" s="2">
        <v>21904544</v>
      </c>
      <c r="O604" s="2">
        <f t="shared" si="79"/>
        <v>127</v>
      </c>
      <c r="P604" s="2" t="s">
        <v>15</v>
      </c>
      <c r="Q604" s="2" t="s">
        <v>97</v>
      </c>
      <c r="R604" s="2">
        <v>7</v>
      </c>
      <c r="S604" s="2" t="s">
        <v>197</v>
      </c>
      <c r="T604" s="2">
        <v>21871076</v>
      </c>
      <c r="U604" s="2">
        <v>21871194</v>
      </c>
      <c r="V604" s="2">
        <f t="shared" si="80"/>
        <v>119</v>
      </c>
      <c r="W604" s="2" t="s">
        <v>15</v>
      </c>
    </row>
    <row r="605" spans="2:23" x14ac:dyDescent="0.25">
      <c r="B605" s="6" t="s">
        <v>94</v>
      </c>
      <c r="C605" s="18" t="s">
        <v>101</v>
      </c>
      <c r="D605" s="2" t="s">
        <v>199</v>
      </c>
      <c r="E605" s="22">
        <v>40776999</v>
      </c>
      <c r="F605" s="22">
        <v>40777138</v>
      </c>
      <c r="G605" s="2">
        <f t="shared" si="78"/>
        <v>140</v>
      </c>
      <c r="H605" s="2" t="s">
        <v>13</v>
      </c>
      <c r="J605" s="6" t="s">
        <v>94</v>
      </c>
      <c r="K605" s="18" t="s">
        <v>101</v>
      </c>
      <c r="L605" s="2" t="s">
        <v>195</v>
      </c>
      <c r="M605" s="2">
        <v>21904545</v>
      </c>
      <c r="N605" s="2">
        <v>21904687</v>
      </c>
      <c r="O605" s="2">
        <f t="shared" si="79"/>
        <v>143</v>
      </c>
      <c r="P605" s="2" t="s">
        <v>15</v>
      </c>
      <c r="Q605" s="6" t="s">
        <v>94</v>
      </c>
      <c r="R605" s="18" t="s">
        <v>101</v>
      </c>
      <c r="S605" s="2" t="s">
        <v>197</v>
      </c>
      <c r="T605" s="2">
        <v>21871195</v>
      </c>
      <c r="U605" s="2">
        <v>21871337</v>
      </c>
      <c r="V605" s="2">
        <f t="shared" si="80"/>
        <v>143</v>
      </c>
      <c r="W605" s="2" t="s">
        <v>15</v>
      </c>
    </row>
    <row r="606" spans="2:23" x14ac:dyDescent="0.25">
      <c r="B606" s="2" t="s">
        <v>94</v>
      </c>
      <c r="C606" s="31" t="s">
        <v>102</v>
      </c>
      <c r="D606" s="2" t="s">
        <v>199</v>
      </c>
      <c r="E606" s="22">
        <v>40776808</v>
      </c>
      <c r="F606" s="22">
        <v>40776998</v>
      </c>
      <c r="G606" s="2">
        <f t="shared" si="78"/>
        <v>191</v>
      </c>
      <c r="H606" s="2" t="s">
        <v>13</v>
      </c>
      <c r="J606" s="2" t="s">
        <v>94</v>
      </c>
      <c r="K606" s="31" t="s">
        <v>102</v>
      </c>
      <c r="L606" s="2" t="s">
        <v>195</v>
      </c>
      <c r="M606" s="22">
        <v>21904688</v>
      </c>
      <c r="N606" s="2">
        <v>21904864</v>
      </c>
      <c r="O606" s="2">
        <f t="shared" si="79"/>
        <v>177</v>
      </c>
      <c r="P606" s="2" t="s">
        <v>15</v>
      </c>
      <c r="Q606" s="2" t="s">
        <v>94</v>
      </c>
      <c r="R606" s="31" t="s">
        <v>102</v>
      </c>
      <c r="S606" s="2" t="s">
        <v>197</v>
      </c>
      <c r="T606" s="22">
        <v>21871338</v>
      </c>
      <c r="U606" s="2">
        <v>21871514</v>
      </c>
      <c r="V606" s="2">
        <f t="shared" si="80"/>
        <v>177</v>
      </c>
      <c r="W606" s="2" t="s">
        <v>15</v>
      </c>
    </row>
    <row r="607" spans="2:23" x14ac:dyDescent="0.25">
      <c r="B607" s="2" t="s">
        <v>92</v>
      </c>
      <c r="G607" s="2">
        <f>SUM(G590:G606)</f>
        <v>5727</v>
      </c>
      <c r="J607" s="2" t="s">
        <v>92</v>
      </c>
      <c r="O607" s="2">
        <f>SUM(O590:O606)</f>
        <v>5289</v>
      </c>
      <c r="Q607" s="2" t="s">
        <v>92</v>
      </c>
      <c r="V607" s="2">
        <f>SUM(V590:V606)</f>
        <v>4777</v>
      </c>
    </row>
    <row r="608" spans="2:23" x14ac:dyDescent="0.25">
      <c r="B608" s="2" t="s">
        <v>93</v>
      </c>
      <c r="G608" s="29">
        <f>SUM(++G593+G595+G597+G599+G601+G603+G605+G591)/3-1</f>
        <v>459</v>
      </c>
      <c r="J608" s="2" t="s">
        <v>93</v>
      </c>
      <c r="O608" s="29">
        <f>SUM(O591,O593,O595,O597,O599,O601,O603,O605,)/3-1</f>
        <v>446</v>
      </c>
      <c r="Q608" s="2" t="s">
        <v>93</v>
      </c>
      <c r="V608" s="29">
        <f>SUM(V589,V591,V593,V595,V597,V599,V601,V603,V605)/3-1</f>
        <v>460</v>
      </c>
    </row>
    <row r="609" spans="1:23" x14ac:dyDescent="0.25">
      <c r="A609" s="2" t="s">
        <v>181</v>
      </c>
      <c r="B609" s="2" t="s">
        <v>103</v>
      </c>
      <c r="C609" s="2" t="s">
        <v>106</v>
      </c>
      <c r="D609" s="2" t="s">
        <v>1</v>
      </c>
      <c r="E609" s="2" t="s">
        <v>2</v>
      </c>
      <c r="F609" s="2" t="s">
        <v>3</v>
      </c>
      <c r="G609" s="2" t="s">
        <v>4</v>
      </c>
      <c r="H609" s="2" t="s">
        <v>5</v>
      </c>
      <c r="I609" s="2" t="s">
        <v>6</v>
      </c>
      <c r="J609" s="2" t="s">
        <v>103</v>
      </c>
      <c r="K609" s="2" t="s">
        <v>106</v>
      </c>
      <c r="L609" s="2" t="s">
        <v>7</v>
      </c>
      <c r="M609" s="2" t="s">
        <v>8</v>
      </c>
      <c r="N609" s="2" t="s">
        <v>9</v>
      </c>
      <c r="O609" s="2" t="s">
        <v>4</v>
      </c>
      <c r="P609" s="2" t="s">
        <v>5</v>
      </c>
      <c r="Q609" s="2" t="s">
        <v>103</v>
      </c>
      <c r="R609" s="2" t="s">
        <v>106</v>
      </c>
      <c r="S609" s="2" t="s">
        <v>10</v>
      </c>
      <c r="T609" s="2" t="s">
        <v>11</v>
      </c>
      <c r="U609" s="2" t="s">
        <v>12</v>
      </c>
      <c r="V609" s="2" t="s">
        <v>4</v>
      </c>
      <c r="W609" s="2" t="s">
        <v>5</v>
      </c>
    </row>
    <row r="610" spans="1:23" x14ac:dyDescent="0.25">
      <c r="B610" s="3" t="s">
        <v>94</v>
      </c>
      <c r="C610" s="15" t="s">
        <v>95</v>
      </c>
      <c r="D610" s="2" t="s">
        <v>199</v>
      </c>
      <c r="E610" s="22">
        <v>40799894</v>
      </c>
      <c r="F610" s="22">
        <v>40799959</v>
      </c>
      <c r="G610" s="2">
        <f t="shared" ref="G610:G626" si="81">F610-E610+1</f>
        <v>66</v>
      </c>
      <c r="H610" s="2" t="s">
        <v>13</v>
      </c>
      <c r="I610" s="2" t="s">
        <v>59</v>
      </c>
      <c r="J610" s="3" t="s">
        <v>94</v>
      </c>
      <c r="K610" s="15" t="s">
        <v>95</v>
      </c>
      <c r="L610" s="2" t="s">
        <v>195</v>
      </c>
      <c r="M610" s="22">
        <v>21876428</v>
      </c>
      <c r="N610" s="22">
        <v>21876475</v>
      </c>
      <c r="O610" s="2">
        <f t="shared" ref="O610:O626" si="82">N610-M610+1</f>
        <v>48</v>
      </c>
      <c r="P610" s="2" t="s">
        <v>15</v>
      </c>
      <c r="Q610" s="3" t="s">
        <v>94</v>
      </c>
      <c r="R610" s="15" t="s">
        <v>95</v>
      </c>
      <c r="S610" s="2" t="s">
        <v>197</v>
      </c>
      <c r="T610" s="2">
        <v>21847208</v>
      </c>
      <c r="U610" s="22">
        <v>21847271</v>
      </c>
      <c r="V610" s="2">
        <f t="shared" ref="V610:V626" si="83">U610-T610+1</f>
        <v>64</v>
      </c>
      <c r="W610" s="2" t="s">
        <v>15</v>
      </c>
    </row>
    <row r="611" spans="1:23" x14ac:dyDescent="0.25">
      <c r="B611" s="4" t="s">
        <v>94</v>
      </c>
      <c r="C611" s="16" t="s">
        <v>96</v>
      </c>
      <c r="D611" s="2" t="s">
        <v>199</v>
      </c>
      <c r="E611" s="22">
        <v>40799444</v>
      </c>
      <c r="F611" s="22">
        <v>40799893</v>
      </c>
      <c r="G611" s="2">
        <f t="shared" si="81"/>
        <v>450</v>
      </c>
      <c r="H611" s="2" t="s">
        <v>13</v>
      </c>
      <c r="J611" s="4" t="s">
        <v>94</v>
      </c>
      <c r="K611" s="16" t="s">
        <v>96</v>
      </c>
      <c r="L611" s="2" t="s">
        <v>195</v>
      </c>
      <c r="M611" s="22">
        <v>21876476</v>
      </c>
      <c r="N611" s="22">
        <v>21876925</v>
      </c>
      <c r="O611" s="2">
        <f t="shared" si="82"/>
        <v>450</v>
      </c>
      <c r="P611" s="2" t="s">
        <v>15</v>
      </c>
      <c r="Q611" s="4" t="s">
        <v>94</v>
      </c>
      <c r="R611" s="16" t="s">
        <v>96</v>
      </c>
      <c r="S611" s="2" t="s">
        <v>197</v>
      </c>
      <c r="T611" s="2">
        <v>21847272</v>
      </c>
      <c r="U611" s="2">
        <v>21847721</v>
      </c>
      <c r="V611" s="2">
        <f t="shared" si="83"/>
        <v>450</v>
      </c>
      <c r="W611" s="2" t="s">
        <v>15</v>
      </c>
    </row>
    <row r="612" spans="1:23" x14ac:dyDescent="0.25">
      <c r="B612" s="2" t="s">
        <v>97</v>
      </c>
      <c r="C612" s="2">
        <v>1</v>
      </c>
      <c r="D612" s="2" t="s">
        <v>199</v>
      </c>
      <c r="E612" s="22">
        <v>40799000</v>
      </c>
      <c r="F612" s="22">
        <v>40799443</v>
      </c>
      <c r="G612" s="2">
        <f t="shared" si="81"/>
        <v>444</v>
      </c>
      <c r="H612" s="2" t="s">
        <v>13</v>
      </c>
      <c r="J612" s="2" t="s">
        <v>97</v>
      </c>
      <c r="K612" s="2">
        <v>1</v>
      </c>
      <c r="L612" s="2" t="s">
        <v>195</v>
      </c>
      <c r="M612" s="22">
        <v>21876926</v>
      </c>
      <c r="N612" s="22">
        <v>21877569</v>
      </c>
      <c r="O612" s="2">
        <f t="shared" si="82"/>
        <v>644</v>
      </c>
      <c r="P612" s="2" t="s">
        <v>15</v>
      </c>
      <c r="Q612" s="2" t="s">
        <v>97</v>
      </c>
      <c r="R612" s="2">
        <v>1</v>
      </c>
      <c r="S612" s="2" t="s">
        <v>197</v>
      </c>
      <c r="T612" s="2">
        <v>21847722</v>
      </c>
      <c r="U612" s="2">
        <v>21848167</v>
      </c>
      <c r="V612" s="2">
        <f t="shared" si="83"/>
        <v>446</v>
      </c>
      <c r="W612" s="2" t="s">
        <v>15</v>
      </c>
    </row>
    <row r="613" spans="1:23" x14ac:dyDescent="0.25">
      <c r="B613" s="6" t="s">
        <v>94</v>
      </c>
      <c r="C613" s="6">
        <v>2</v>
      </c>
      <c r="D613" s="2" t="s">
        <v>199</v>
      </c>
      <c r="E613" s="22">
        <v>40798917</v>
      </c>
      <c r="F613" s="22">
        <v>40798999</v>
      </c>
      <c r="G613" s="2">
        <f t="shared" si="81"/>
        <v>83</v>
      </c>
      <c r="H613" s="2" t="s">
        <v>13</v>
      </c>
      <c r="J613" s="6" t="s">
        <v>94</v>
      </c>
      <c r="K613" s="6">
        <v>2</v>
      </c>
      <c r="L613" s="2" t="s">
        <v>195</v>
      </c>
      <c r="M613" s="22">
        <v>21877570</v>
      </c>
      <c r="N613" s="22">
        <v>21877652</v>
      </c>
      <c r="O613" s="2">
        <f t="shared" si="82"/>
        <v>83</v>
      </c>
      <c r="P613" s="2" t="s">
        <v>15</v>
      </c>
      <c r="Q613" s="6" t="s">
        <v>94</v>
      </c>
      <c r="R613" s="6">
        <v>2</v>
      </c>
      <c r="S613" s="2" t="s">
        <v>197</v>
      </c>
      <c r="T613" s="2">
        <v>21848168</v>
      </c>
      <c r="U613" s="2">
        <v>21848250</v>
      </c>
      <c r="V613" s="2">
        <f t="shared" si="83"/>
        <v>83</v>
      </c>
      <c r="W613" s="2" t="s">
        <v>15</v>
      </c>
    </row>
    <row r="614" spans="1:23" x14ac:dyDescent="0.25">
      <c r="B614" s="2" t="s">
        <v>97</v>
      </c>
      <c r="C614" s="2">
        <v>2</v>
      </c>
      <c r="D614" s="2" t="s">
        <v>199</v>
      </c>
      <c r="E614" s="22">
        <v>40798392</v>
      </c>
      <c r="F614" s="22">
        <v>40798916</v>
      </c>
      <c r="G614" s="2">
        <f t="shared" si="81"/>
        <v>525</v>
      </c>
      <c r="H614" s="2" t="s">
        <v>13</v>
      </c>
      <c r="J614" s="2" t="s">
        <v>97</v>
      </c>
      <c r="K614" s="2">
        <v>2</v>
      </c>
      <c r="L614" s="2" t="s">
        <v>195</v>
      </c>
      <c r="M614" s="22">
        <v>21877653</v>
      </c>
      <c r="N614" s="22">
        <v>21878188</v>
      </c>
      <c r="O614" s="2">
        <f t="shared" si="82"/>
        <v>536</v>
      </c>
      <c r="P614" s="2" t="s">
        <v>15</v>
      </c>
      <c r="Q614" s="2" t="s">
        <v>97</v>
      </c>
      <c r="R614" s="2">
        <v>2</v>
      </c>
      <c r="S614" s="2" t="s">
        <v>197</v>
      </c>
      <c r="T614" s="2">
        <v>21848251</v>
      </c>
      <c r="U614" s="2">
        <v>21848811</v>
      </c>
      <c r="V614" s="2">
        <f t="shared" si="83"/>
        <v>561</v>
      </c>
      <c r="W614" s="2" t="s">
        <v>15</v>
      </c>
    </row>
    <row r="615" spans="1:23" x14ac:dyDescent="0.25">
      <c r="B615" s="6" t="s">
        <v>94</v>
      </c>
      <c r="C615" s="6">
        <v>3</v>
      </c>
      <c r="D615" s="2" t="s">
        <v>199</v>
      </c>
      <c r="E615" s="22">
        <v>40798235</v>
      </c>
      <c r="F615" s="22">
        <v>40798391</v>
      </c>
      <c r="G615" s="2">
        <f t="shared" si="81"/>
        <v>157</v>
      </c>
      <c r="H615" s="2" t="s">
        <v>13</v>
      </c>
      <c r="J615" s="6" t="s">
        <v>94</v>
      </c>
      <c r="K615" s="6">
        <v>3</v>
      </c>
      <c r="L615" s="2" t="s">
        <v>195</v>
      </c>
      <c r="M615" s="22">
        <v>21878189</v>
      </c>
      <c r="N615" s="22">
        <v>21878345</v>
      </c>
      <c r="O615" s="2">
        <f t="shared" si="82"/>
        <v>157</v>
      </c>
      <c r="P615" s="2" t="s">
        <v>15</v>
      </c>
      <c r="Q615" s="6" t="s">
        <v>94</v>
      </c>
      <c r="R615" s="6">
        <v>3</v>
      </c>
      <c r="S615" s="2" t="s">
        <v>197</v>
      </c>
      <c r="T615" s="2">
        <v>21848812</v>
      </c>
      <c r="U615" s="2">
        <v>21848968</v>
      </c>
      <c r="V615" s="2">
        <f t="shared" si="83"/>
        <v>157</v>
      </c>
      <c r="W615" s="2" t="s">
        <v>15</v>
      </c>
    </row>
    <row r="616" spans="1:23" x14ac:dyDescent="0.25">
      <c r="B616" s="2" t="s">
        <v>97</v>
      </c>
      <c r="C616" s="2">
        <v>3</v>
      </c>
      <c r="D616" s="2" t="s">
        <v>199</v>
      </c>
      <c r="E616" s="22">
        <v>40797282</v>
      </c>
      <c r="F616" s="22">
        <v>40798234</v>
      </c>
      <c r="G616" s="2">
        <f t="shared" si="81"/>
        <v>953</v>
      </c>
      <c r="H616" s="2" t="s">
        <v>13</v>
      </c>
      <c r="J616" s="2" t="s">
        <v>97</v>
      </c>
      <c r="K616" s="2">
        <v>3</v>
      </c>
      <c r="L616" s="2" t="s">
        <v>195</v>
      </c>
      <c r="M616" s="22">
        <v>21878346</v>
      </c>
      <c r="N616" s="22">
        <v>21879456</v>
      </c>
      <c r="O616" s="2">
        <f t="shared" si="82"/>
        <v>1111</v>
      </c>
      <c r="P616" s="2" t="s">
        <v>15</v>
      </c>
      <c r="Q616" s="2" t="s">
        <v>97</v>
      </c>
      <c r="R616" s="2">
        <v>3</v>
      </c>
      <c r="S616" s="2" t="s">
        <v>197</v>
      </c>
      <c r="T616" s="2">
        <v>21848969</v>
      </c>
      <c r="U616" s="2">
        <v>21851019</v>
      </c>
      <c r="V616" s="2">
        <f t="shared" si="83"/>
        <v>2051</v>
      </c>
      <c r="W616" s="2" t="s">
        <v>15</v>
      </c>
    </row>
    <row r="617" spans="1:23" x14ac:dyDescent="0.25">
      <c r="B617" s="6" t="s">
        <v>94</v>
      </c>
      <c r="C617" s="6">
        <v>4</v>
      </c>
      <c r="D617" s="2" t="s">
        <v>199</v>
      </c>
      <c r="E617" s="22">
        <v>40797120</v>
      </c>
      <c r="F617" s="22">
        <v>40797281</v>
      </c>
      <c r="G617" s="2">
        <f t="shared" si="81"/>
        <v>162</v>
      </c>
      <c r="H617" s="2" t="s">
        <v>13</v>
      </c>
      <c r="J617" s="6" t="s">
        <v>94</v>
      </c>
      <c r="K617" s="6">
        <v>4</v>
      </c>
      <c r="L617" s="2" t="s">
        <v>195</v>
      </c>
      <c r="M617" s="22">
        <v>21879457</v>
      </c>
      <c r="N617" s="22">
        <v>21879618</v>
      </c>
      <c r="O617" s="2">
        <f t="shared" si="82"/>
        <v>162</v>
      </c>
      <c r="P617" s="2" t="s">
        <v>15</v>
      </c>
      <c r="Q617" s="6" t="s">
        <v>94</v>
      </c>
      <c r="R617" s="6">
        <v>4</v>
      </c>
      <c r="S617" s="2" t="s">
        <v>197</v>
      </c>
      <c r="T617" s="2">
        <v>21851020</v>
      </c>
      <c r="U617" s="2">
        <v>21851181</v>
      </c>
      <c r="V617" s="2">
        <f t="shared" si="83"/>
        <v>162</v>
      </c>
      <c r="W617" s="2" t="s">
        <v>15</v>
      </c>
    </row>
    <row r="618" spans="1:23" x14ac:dyDescent="0.25">
      <c r="B618" s="2" t="s">
        <v>97</v>
      </c>
      <c r="C618" s="2">
        <v>4</v>
      </c>
      <c r="D618" s="2" t="s">
        <v>199</v>
      </c>
      <c r="E618" s="22">
        <v>40797042</v>
      </c>
      <c r="F618" s="22">
        <v>40797119</v>
      </c>
      <c r="G618" s="2">
        <f t="shared" si="81"/>
        <v>78</v>
      </c>
      <c r="H618" s="2" t="s">
        <v>13</v>
      </c>
      <c r="J618" s="2" t="s">
        <v>97</v>
      </c>
      <c r="K618" s="2">
        <v>4</v>
      </c>
      <c r="L618" s="2" t="s">
        <v>195</v>
      </c>
      <c r="M618" s="22">
        <v>21879619</v>
      </c>
      <c r="N618" s="22">
        <v>21879696</v>
      </c>
      <c r="O618" s="2">
        <f t="shared" si="82"/>
        <v>78</v>
      </c>
      <c r="P618" s="2" t="s">
        <v>15</v>
      </c>
      <c r="Q618" s="2" t="s">
        <v>97</v>
      </c>
      <c r="R618" s="2">
        <v>4</v>
      </c>
      <c r="S618" s="2" t="s">
        <v>197</v>
      </c>
      <c r="T618" s="2">
        <v>21851182</v>
      </c>
      <c r="U618" s="2">
        <v>21851261</v>
      </c>
      <c r="V618" s="2">
        <f t="shared" si="83"/>
        <v>80</v>
      </c>
      <c r="W618" s="2" t="s">
        <v>15</v>
      </c>
    </row>
    <row r="619" spans="1:23" x14ac:dyDescent="0.25">
      <c r="B619" s="6" t="s">
        <v>94</v>
      </c>
      <c r="C619" s="6">
        <v>5</v>
      </c>
      <c r="D619" s="2" t="s">
        <v>199</v>
      </c>
      <c r="E619" s="22">
        <v>40796916</v>
      </c>
      <c r="F619" s="22">
        <v>40797041</v>
      </c>
      <c r="G619" s="2">
        <f t="shared" si="81"/>
        <v>126</v>
      </c>
      <c r="H619" s="2" t="s">
        <v>13</v>
      </c>
      <c r="J619" s="6" t="s">
        <v>94</v>
      </c>
      <c r="K619" s="6">
        <v>5</v>
      </c>
      <c r="L619" s="2" t="s">
        <v>195</v>
      </c>
      <c r="M619" s="22">
        <v>21879697</v>
      </c>
      <c r="N619" s="22">
        <v>21879822</v>
      </c>
      <c r="O619" s="2">
        <f t="shared" si="82"/>
        <v>126</v>
      </c>
      <c r="P619" s="2" t="s">
        <v>15</v>
      </c>
      <c r="Q619" s="6" t="s">
        <v>94</v>
      </c>
      <c r="R619" s="6">
        <v>5</v>
      </c>
      <c r="S619" s="2" t="s">
        <v>197</v>
      </c>
      <c r="T619" s="2">
        <v>21851262</v>
      </c>
      <c r="U619" s="2">
        <v>21851387</v>
      </c>
      <c r="V619" s="2">
        <f t="shared" si="83"/>
        <v>126</v>
      </c>
      <c r="W619" s="2" t="s">
        <v>15</v>
      </c>
    </row>
    <row r="620" spans="1:23" x14ac:dyDescent="0.25">
      <c r="B620" s="2" t="s">
        <v>97</v>
      </c>
      <c r="C620" s="2">
        <v>5</v>
      </c>
      <c r="D620" s="2" t="s">
        <v>199</v>
      </c>
      <c r="E620" s="22">
        <v>40794047</v>
      </c>
      <c r="F620" s="22">
        <v>40796915</v>
      </c>
      <c r="G620" s="2">
        <f t="shared" si="81"/>
        <v>2869</v>
      </c>
      <c r="H620" s="2" t="s">
        <v>13</v>
      </c>
      <c r="J620" s="2" t="s">
        <v>97</v>
      </c>
      <c r="K620" s="2">
        <v>5</v>
      </c>
      <c r="L620" s="2" t="s">
        <v>195</v>
      </c>
      <c r="M620" s="22">
        <v>21879823</v>
      </c>
      <c r="N620" s="22">
        <v>21882853</v>
      </c>
      <c r="O620" s="2">
        <f t="shared" si="82"/>
        <v>3031</v>
      </c>
      <c r="P620" s="2" t="s">
        <v>15</v>
      </c>
      <c r="Q620" s="2" t="s">
        <v>97</v>
      </c>
      <c r="R620" s="2">
        <v>5</v>
      </c>
      <c r="S620" s="2" t="s">
        <v>197</v>
      </c>
      <c r="T620" s="22">
        <v>21851388</v>
      </c>
      <c r="U620" s="22">
        <v>21854226</v>
      </c>
      <c r="V620" s="2">
        <f t="shared" si="83"/>
        <v>2839</v>
      </c>
      <c r="W620" s="2" t="s">
        <v>15</v>
      </c>
    </row>
    <row r="621" spans="1:23" x14ac:dyDescent="0.25">
      <c r="B621" s="6" t="s">
        <v>94</v>
      </c>
      <c r="C621" s="6">
        <v>6</v>
      </c>
      <c r="D621" s="2" t="s">
        <v>199</v>
      </c>
      <c r="E621" s="22">
        <v>40793829</v>
      </c>
      <c r="F621" s="22">
        <v>40794046</v>
      </c>
      <c r="G621" s="2">
        <f t="shared" si="81"/>
        <v>218</v>
      </c>
      <c r="H621" s="2" t="s">
        <v>13</v>
      </c>
      <c r="J621" s="6" t="s">
        <v>94</v>
      </c>
      <c r="K621" s="6">
        <v>6</v>
      </c>
      <c r="L621" s="2" t="s">
        <v>195</v>
      </c>
      <c r="M621" s="22">
        <v>21882854</v>
      </c>
      <c r="N621" s="22">
        <v>21883071</v>
      </c>
      <c r="O621" s="2">
        <f t="shared" si="82"/>
        <v>218</v>
      </c>
      <c r="P621" s="2" t="s">
        <v>15</v>
      </c>
      <c r="Q621" s="6" t="s">
        <v>94</v>
      </c>
      <c r="R621" s="6">
        <v>6</v>
      </c>
      <c r="S621" s="2" t="s">
        <v>197</v>
      </c>
      <c r="T621" s="2">
        <v>21854227</v>
      </c>
      <c r="U621" s="2">
        <v>21854444</v>
      </c>
      <c r="V621" s="2">
        <f t="shared" si="83"/>
        <v>218</v>
      </c>
      <c r="W621" s="2" t="s">
        <v>15</v>
      </c>
    </row>
    <row r="622" spans="1:23" x14ac:dyDescent="0.25">
      <c r="B622" s="2" t="s">
        <v>97</v>
      </c>
      <c r="C622" s="2">
        <v>6</v>
      </c>
      <c r="D622" s="2" t="s">
        <v>199</v>
      </c>
      <c r="E622" s="22">
        <v>40793211</v>
      </c>
      <c r="F622" s="22">
        <v>40793828</v>
      </c>
      <c r="G622" s="2">
        <f t="shared" si="81"/>
        <v>618</v>
      </c>
      <c r="H622" s="2" t="s">
        <v>13</v>
      </c>
      <c r="J622" s="2" t="s">
        <v>97</v>
      </c>
      <c r="K622" s="2">
        <v>6</v>
      </c>
      <c r="L622" s="2" t="s">
        <v>195</v>
      </c>
      <c r="M622" s="22">
        <v>21883072</v>
      </c>
      <c r="N622" s="22">
        <v>21884906</v>
      </c>
      <c r="O622" s="2">
        <f t="shared" si="82"/>
        <v>1835</v>
      </c>
      <c r="P622" s="2" t="s">
        <v>15</v>
      </c>
      <c r="Q622" s="2" t="s">
        <v>97</v>
      </c>
      <c r="R622" s="2">
        <v>6</v>
      </c>
      <c r="S622" s="2" t="s">
        <v>197</v>
      </c>
      <c r="T622" s="2">
        <v>21854445</v>
      </c>
      <c r="U622" s="2">
        <v>21855169</v>
      </c>
      <c r="V622" s="2">
        <f t="shared" si="83"/>
        <v>725</v>
      </c>
      <c r="W622" s="2" t="s">
        <v>15</v>
      </c>
    </row>
    <row r="623" spans="1:23" x14ac:dyDescent="0.25">
      <c r="B623" s="6" t="s">
        <v>94</v>
      </c>
      <c r="C623" s="6">
        <v>7</v>
      </c>
      <c r="D623" s="2" t="s">
        <v>199</v>
      </c>
      <c r="E623" s="22">
        <v>40793155</v>
      </c>
      <c r="F623" s="22">
        <v>40793210</v>
      </c>
      <c r="G623" s="2">
        <f t="shared" si="81"/>
        <v>56</v>
      </c>
      <c r="H623" s="2" t="s">
        <v>13</v>
      </c>
      <c r="J623" s="6" t="s">
        <v>94</v>
      </c>
      <c r="K623" s="6">
        <v>7</v>
      </c>
      <c r="L623" s="2" t="s">
        <v>195</v>
      </c>
      <c r="M623" s="22">
        <v>21884907</v>
      </c>
      <c r="N623" s="22">
        <v>21884962</v>
      </c>
      <c r="O623" s="2">
        <f t="shared" si="82"/>
        <v>56</v>
      </c>
      <c r="P623" s="2" t="s">
        <v>15</v>
      </c>
      <c r="Q623" s="6" t="s">
        <v>94</v>
      </c>
      <c r="R623" s="6">
        <v>7</v>
      </c>
      <c r="S623" s="2" t="s">
        <v>197</v>
      </c>
      <c r="T623" s="2">
        <v>21855170</v>
      </c>
      <c r="U623" s="2">
        <v>21855225</v>
      </c>
      <c r="V623" s="2">
        <f t="shared" si="83"/>
        <v>56</v>
      </c>
      <c r="W623" s="2" t="s">
        <v>15</v>
      </c>
    </row>
    <row r="624" spans="1:23" x14ac:dyDescent="0.25">
      <c r="B624" s="2" t="s">
        <v>97</v>
      </c>
      <c r="C624" s="2">
        <v>7</v>
      </c>
      <c r="D624" s="2" t="s">
        <v>199</v>
      </c>
      <c r="E624" s="22">
        <v>40792570</v>
      </c>
      <c r="F624" s="22">
        <v>40793154</v>
      </c>
      <c r="G624" s="2">
        <f t="shared" si="81"/>
        <v>585</v>
      </c>
      <c r="H624" s="2" t="s">
        <v>13</v>
      </c>
      <c r="J624" s="2" t="s">
        <v>97</v>
      </c>
      <c r="K624" s="2">
        <v>7</v>
      </c>
      <c r="L624" s="2" t="s">
        <v>195</v>
      </c>
      <c r="M624" s="22">
        <v>21884963</v>
      </c>
      <c r="N624" s="22">
        <v>21885238</v>
      </c>
      <c r="O624" s="2">
        <f t="shared" si="82"/>
        <v>276</v>
      </c>
      <c r="P624" s="2" t="s">
        <v>15</v>
      </c>
      <c r="Q624" s="2" t="s">
        <v>97</v>
      </c>
      <c r="R624" s="2">
        <v>7</v>
      </c>
      <c r="S624" s="2" t="s">
        <v>197</v>
      </c>
      <c r="T624" s="22">
        <v>21855226</v>
      </c>
      <c r="U624" s="22">
        <v>21855507</v>
      </c>
      <c r="V624" s="2">
        <f t="shared" si="83"/>
        <v>282</v>
      </c>
      <c r="W624" s="2" t="s">
        <v>15</v>
      </c>
    </row>
    <row r="625" spans="1:23" x14ac:dyDescent="0.25">
      <c r="B625" s="6" t="s">
        <v>94</v>
      </c>
      <c r="C625" s="18" t="s">
        <v>101</v>
      </c>
      <c r="D625" s="2" t="s">
        <v>199</v>
      </c>
      <c r="E625" s="22">
        <v>40792427</v>
      </c>
      <c r="F625" s="22">
        <v>40792569</v>
      </c>
      <c r="G625" s="2">
        <f t="shared" si="81"/>
        <v>143</v>
      </c>
      <c r="H625" s="2" t="s">
        <v>13</v>
      </c>
      <c r="J625" s="6" t="s">
        <v>94</v>
      </c>
      <c r="K625" s="18" t="s">
        <v>101</v>
      </c>
      <c r="L625" s="2" t="s">
        <v>195</v>
      </c>
      <c r="M625" s="22">
        <v>21885239</v>
      </c>
      <c r="N625" s="22">
        <v>21885381</v>
      </c>
      <c r="O625" s="2">
        <f t="shared" si="82"/>
        <v>143</v>
      </c>
      <c r="P625" s="2" t="s">
        <v>15</v>
      </c>
      <c r="Q625" s="6" t="s">
        <v>94</v>
      </c>
      <c r="R625" s="18" t="s">
        <v>101</v>
      </c>
      <c r="S625" s="2" t="s">
        <v>197</v>
      </c>
      <c r="T625" s="2">
        <v>21855508</v>
      </c>
      <c r="U625" s="2">
        <v>21855650</v>
      </c>
      <c r="V625" s="2">
        <f t="shared" si="83"/>
        <v>143</v>
      </c>
      <c r="W625" s="2" t="s">
        <v>15</v>
      </c>
    </row>
    <row r="626" spans="1:23" x14ac:dyDescent="0.25">
      <c r="B626" s="2" t="s">
        <v>94</v>
      </c>
      <c r="C626" s="31" t="s">
        <v>102</v>
      </c>
      <c r="D626" s="2" t="s">
        <v>199</v>
      </c>
      <c r="E626" s="22">
        <v>40792196</v>
      </c>
      <c r="F626" s="22">
        <v>40792426</v>
      </c>
      <c r="G626" s="2">
        <f t="shared" si="81"/>
        <v>231</v>
      </c>
      <c r="H626" s="2" t="s">
        <v>13</v>
      </c>
      <c r="J626" s="2" t="s">
        <v>94</v>
      </c>
      <c r="K626" s="31" t="s">
        <v>102</v>
      </c>
      <c r="L626" s="2" t="s">
        <v>195</v>
      </c>
      <c r="M626" s="22">
        <v>21885382</v>
      </c>
      <c r="N626" s="22">
        <v>21885637</v>
      </c>
      <c r="O626" s="2">
        <f t="shared" si="82"/>
        <v>256</v>
      </c>
      <c r="P626" s="2" t="s">
        <v>15</v>
      </c>
      <c r="Q626" s="2" t="s">
        <v>94</v>
      </c>
      <c r="R626" s="31" t="s">
        <v>102</v>
      </c>
      <c r="S626" s="2" t="s">
        <v>197</v>
      </c>
      <c r="T626" s="22">
        <v>21855651</v>
      </c>
      <c r="U626" s="2">
        <v>21855836</v>
      </c>
      <c r="V626" s="2">
        <f t="shared" si="83"/>
        <v>186</v>
      </c>
      <c r="W626" s="2" t="s">
        <v>15</v>
      </c>
    </row>
    <row r="627" spans="1:23" x14ac:dyDescent="0.25">
      <c r="B627" s="2" t="s">
        <v>92</v>
      </c>
      <c r="G627" s="2">
        <f>SUM(G610:G626)</f>
        <v>7764</v>
      </c>
      <c r="J627" s="2" t="s">
        <v>92</v>
      </c>
      <c r="O627" s="2">
        <f>SUM(O610:O626)</f>
        <v>9210</v>
      </c>
      <c r="Q627" s="2" t="s">
        <v>92</v>
      </c>
      <c r="V627" s="2">
        <f>SUM(V610:V626)</f>
        <v>8629</v>
      </c>
    </row>
    <row r="628" spans="1:23" x14ac:dyDescent="0.25">
      <c r="B628" s="2" t="s">
        <v>93</v>
      </c>
      <c r="G628" s="29">
        <f>SUM(++G613+G615+G617+G619+G621+G623+G625+G611)/3-1</f>
        <v>464</v>
      </c>
      <c r="J628" s="2" t="s">
        <v>93</v>
      </c>
      <c r="O628" s="29">
        <f>SUM(O611+O613+O615+O617+O619+O621+O623+O625)/3-1</f>
        <v>464</v>
      </c>
      <c r="Q628" s="2" t="s">
        <v>93</v>
      </c>
      <c r="V628" s="29">
        <f>SUM(,V611,V613,V615,V617,V619,V621,V623,V625)/3-1</f>
        <v>464</v>
      </c>
    </row>
    <row r="629" spans="1:23" x14ac:dyDescent="0.25">
      <c r="A629" s="2" t="s">
        <v>182</v>
      </c>
      <c r="B629" s="2" t="s">
        <v>103</v>
      </c>
      <c r="C629" s="2" t="s">
        <v>106</v>
      </c>
      <c r="D629" s="2" t="s">
        <v>1</v>
      </c>
      <c r="E629" s="2" t="s">
        <v>2</v>
      </c>
      <c r="F629" s="2" t="s">
        <v>3</v>
      </c>
      <c r="G629" s="2" t="s">
        <v>4</v>
      </c>
      <c r="H629" s="2" t="s">
        <v>5</v>
      </c>
      <c r="I629" s="2" t="s">
        <v>6</v>
      </c>
      <c r="J629" s="2" t="s">
        <v>103</v>
      </c>
      <c r="K629" s="2" t="s">
        <v>106</v>
      </c>
      <c r="L629" s="2" t="s">
        <v>7</v>
      </c>
      <c r="M629" s="2" t="s">
        <v>8</v>
      </c>
      <c r="N629" s="2" t="s">
        <v>9</v>
      </c>
      <c r="O629" s="2" t="s">
        <v>4</v>
      </c>
      <c r="P629" s="2" t="s">
        <v>5</v>
      </c>
      <c r="Q629" s="2" t="s">
        <v>103</v>
      </c>
      <c r="R629" s="2" t="s">
        <v>106</v>
      </c>
      <c r="S629" s="2" t="s">
        <v>10</v>
      </c>
      <c r="T629" s="2" t="s">
        <v>11</v>
      </c>
      <c r="U629" s="2" t="s">
        <v>12</v>
      </c>
      <c r="V629" s="2" t="s">
        <v>4</v>
      </c>
      <c r="W629" s="2" t="s">
        <v>5</v>
      </c>
    </row>
    <row r="630" spans="1:23" x14ac:dyDescent="0.25">
      <c r="B630" s="3" t="s">
        <v>94</v>
      </c>
      <c r="C630" s="15" t="s">
        <v>95</v>
      </c>
      <c r="D630" s="2" t="s">
        <v>199</v>
      </c>
      <c r="E630" s="24">
        <v>41397540</v>
      </c>
      <c r="F630" s="24">
        <v>41397592</v>
      </c>
      <c r="G630" s="24">
        <f t="shared" ref="G630:G644" si="84">F630-E630+1</f>
        <v>53</v>
      </c>
      <c r="H630" s="24" t="s">
        <v>13</v>
      </c>
      <c r="I630" s="2" t="s">
        <v>66</v>
      </c>
      <c r="J630" s="3" t="s">
        <v>94</v>
      </c>
      <c r="K630" s="15" t="s">
        <v>95</v>
      </c>
      <c r="L630" s="2" t="s">
        <v>195</v>
      </c>
      <c r="M630" s="2">
        <v>21365047</v>
      </c>
      <c r="N630" s="24">
        <v>21365090</v>
      </c>
      <c r="O630" s="2">
        <f t="shared" ref="O630:O644" si="85">N630-M630+1</f>
        <v>44</v>
      </c>
      <c r="P630" s="2" t="s">
        <v>15</v>
      </c>
      <c r="Q630" s="3" t="s">
        <v>94</v>
      </c>
      <c r="R630" s="15" t="s">
        <v>95</v>
      </c>
      <c r="S630" s="2" t="s">
        <v>197</v>
      </c>
      <c r="T630" s="24">
        <v>21347082</v>
      </c>
      <c r="U630" s="24">
        <v>21347096</v>
      </c>
      <c r="V630" s="2">
        <f t="shared" ref="V630:V644" si="86">U630-T630+1</f>
        <v>15</v>
      </c>
      <c r="W630" s="2" t="s">
        <v>15</v>
      </c>
    </row>
    <row r="631" spans="1:23" x14ac:dyDescent="0.25">
      <c r="B631" s="4" t="s">
        <v>94</v>
      </c>
      <c r="C631" s="16" t="s">
        <v>96</v>
      </c>
      <c r="D631" s="2" t="s">
        <v>199</v>
      </c>
      <c r="E631" s="24">
        <v>41397192</v>
      </c>
      <c r="F631" s="24">
        <v>41397539</v>
      </c>
      <c r="G631" s="24">
        <f t="shared" si="84"/>
        <v>348</v>
      </c>
      <c r="H631" s="24" t="s">
        <v>13</v>
      </c>
      <c r="J631" s="4" t="s">
        <v>94</v>
      </c>
      <c r="K631" s="16" t="s">
        <v>96</v>
      </c>
      <c r="L631" s="2" t="s">
        <v>195</v>
      </c>
      <c r="M631" s="24">
        <v>21365091</v>
      </c>
      <c r="N631" s="24">
        <v>21365438</v>
      </c>
      <c r="O631" s="2">
        <f t="shared" si="85"/>
        <v>348</v>
      </c>
      <c r="P631" s="2" t="s">
        <v>15</v>
      </c>
      <c r="Q631" s="4" t="s">
        <v>94</v>
      </c>
      <c r="R631" s="16" t="s">
        <v>96</v>
      </c>
      <c r="S631" s="2" t="s">
        <v>197</v>
      </c>
      <c r="T631" s="2">
        <v>21347097</v>
      </c>
      <c r="U631" s="2">
        <v>21347444</v>
      </c>
      <c r="V631" s="2">
        <f t="shared" si="86"/>
        <v>348</v>
      </c>
      <c r="W631" s="2" t="s">
        <v>15</v>
      </c>
    </row>
    <row r="632" spans="1:23" x14ac:dyDescent="0.25">
      <c r="B632" s="2" t="s">
        <v>97</v>
      </c>
      <c r="C632" s="2">
        <v>1</v>
      </c>
      <c r="D632" s="2" t="s">
        <v>199</v>
      </c>
      <c r="E632" s="24">
        <v>41396996</v>
      </c>
      <c r="F632" s="24">
        <v>41397191</v>
      </c>
      <c r="G632" s="24">
        <f t="shared" si="84"/>
        <v>196</v>
      </c>
      <c r="H632" s="24" t="s">
        <v>13</v>
      </c>
      <c r="J632" s="2" t="s">
        <v>97</v>
      </c>
      <c r="K632" s="2">
        <v>1</v>
      </c>
      <c r="L632" s="2" t="s">
        <v>195</v>
      </c>
      <c r="M632" s="24">
        <v>21365439</v>
      </c>
      <c r="N632" s="24">
        <v>21365641</v>
      </c>
      <c r="O632" s="2">
        <f t="shared" si="85"/>
        <v>203</v>
      </c>
      <c r="P632" s="2" t="s">
        <v>15</v>
      </c>
      <c r="Q632" s="2" t="s">
        <v>97</v>
      </c>
      <c r="R632" s="2">
        <v>1</v>
      </c>
      <c r="S632" s="2" t="s">
        <v>197</v>
      </c>
      <c r="T632" s="2">
        <v>21347445</v>
      </c>
      <c r="U632" s="2">
        <v>21347627</v>
      </c>
      <c r="V632" s="2">
        <f t="shared" si="86"/>
        <v>183</v>
      </c>
      <c r="W632" s="2" t="s">
        <v>15</v>
      </c>
    </row>
    <row r="633" spans="1:23" x14ac:dyDescent="0.25">
      <c r="B633" s="6" t="s">
        <v>94</v>
      </c>
      <c r="C633" s="6">
        <v>2</v>
      </c>
      <c r="D633" s="2" t="s">
        <v>199</v>
      </c>
      <c r="E633" s="24">
        <v>41396913</v>
      </c>
      <c r="F633" s="24">
        <v>41396995</v>
      </c>
      <c r="G633" s="24">
        <f t="shared" si="84"/>
        <v>83</v>
      </c>
      <c r="H633" s="24" t="s">
        <v>13</v>
      </c>
      <c r="J633" s="6" t="s">
        <v>94</v>
      </c>
      <c r="K633" s="6">
        <v>2</v>
      </c>
      <c r="L633" s="2" t="s">
        <v>195</v>
      </c>
      <c r="M633" s="24">
        <v>21365642</v>
      </c>
      <c r="N633" s="24">
        <v>21365724</v>
      </c>
      <c r="O633" s="2">
        <f t="shared" si="85"/>
        <v>83</v>
      </c>
      <c r="P633" s="2" t="s">
        <v>15</v>
      </c>
      <c r="Q633" s="6" t="s">
        <v>94</v>
      </c>
      <c r="R633" s="6">
        <v>2</v>
      </c>
      <c r="S633" s="2" t="s">
        <v>197</v>
      </c>
      <c r="T633" s="2">
        <v>21347628</v>
      </c>
      <c r="U633" s="2">
        <v>21347710</v>
      </c>
      <c r="V633" s="2">
        <f t="shared" si="86"/>
        <v>83</v>
      </c>
      <c r="W633" s="2" t="s">
        <v>15</v>
      </c>
    </row>
    <row r="634" spans="1:23" x14ac:dyDescent="0.25">
      <c r="B634" s="2" t="s">
        <v>97</v>
      </c>
      <c r="C634" s="2">
        <v>2</v>
      </c>
      <c r="D634" s="2" t="s">
        <v>199</v>
      </c>
      <c r="E634" s="24">
        <v>41396577</v>
      </c>
      <c r="F634" s="24">
        <v>41396912</v>
      </c>
      <c r="G634" s="24">
        <f t="shared" si="84"/>
        <v>336</v>
      </c>
      <c r="H634" s="24" t="s">
        <v>13</v>
      </c>
      <c r="J634" s="2" t="s">
        <v>97</v>
      </c>
      <c r="K634" s="2">
        <v>2</v>
      </c>
      <c r="L634" s="2" t="s">
        <v>195</v>
      </c>
      <c r="M634" s="24">
        <v>21365725</v>
      </c>
      <c r="N634" s="24">
        <v>21366065</v>
      </c>
      <c r="O634" s="2">
        <f t="shared" si="85"/>
        <v>341</v>
      </c>
      <c r="P634" s="2" t="s">
        <v>15</v>
      </c>
      <c r="Q634" s="2" t="s">
        <v>97</v>
      </c>
      <c r="R634" s="2">
        <v>2</v>
      </c>
      <c r="S634" s="2" t="s">
        <v>197</v>
      </c>
      <c r="T634" s="2">
        <v>21347711</v>
      </c>
      <c r="U634" s="2">
        <v>21348073</v>
      </c>
      <c r="V634" s="2">
        <f t="shared" si="86"/>
        <v>363</v>
      </c>
      <c r="W634" s="2" t="s">
        <v>15</v>
      </c>
    </row>
    <row r="635" spans="1:23" x14ac:dyDescent="0.25">
      <c r="B635" s="6" t="s">
        <v>94</v>
      </c>
      <c r="C635" s="6">
        <v>3</v>
      </c>
      <c r="D635" s="2" t="s">
        <v>199</v>
      </c>
      <c r="E635" s="24">
        <v>41396420</v>
      </c>
      <c r="F635" s="24">
        <v>41396576</v>
      </c>
      <c r="G635" s="24">
        <f t="shared" si="84"/>
        <v>157</v>
      </c>
      <c r="H635" s="24" t="s">
        <v>13</v>
      </c>
      <c r="J635" s="6" t="s">
        <v>94</v>
      </c>
      <c r="K635" s="6">
        <v>3</v>
      </c>
      <c r="L635" s="2" t="s">
        <v>195</v>
      </c>
      <c r="M635" s="24">
        <v>21366066</v>
      </c>
      <c r="N635" s="24">
        <v>21366222</v>
      </c>
      <c r="O635" s="2">
        <f t="shared" si="85"/>
        <v>157</v>
      </c>
      <c r="P635" s="2" t="s">
        <v>15</v>
      </c>
      <c r="Q635" s="6" t="s">
        <v>94</v>
      </c>
      <c r="R635" s="6">
        <v>3</v>
      </c>
      <c r="S635" s="2" t="s">
        <v>197</v>
      </c>
      <c r="T635" s="2">
        <v>21348074</v>
      </c>
      <c r="U635" s="2">
        <v>21348230</v>
      </c>
      <c r="V635" s="2">
        <f t="shared" si="86"/>
        <v>157</v>
      </c>
      <c r="W635" s="2" t="s">
        <v>15</v>
      </c>
    </row>
    <row r="636" spans="1:23" x14ac:dyDescent="0.25">
      <c r="B636" s="2" t="s">
        <v>97</v>
      </c>
      <c r="C636" s="2">
        <v>3</v>
      </c>
      <c r="D636" s="2" t="s">
        <v>199</v>
      </c>
      <c r="E636" s="24">
        <v>41395624</v>
      </c>
      <c r="F636" s="24">
        <v>41396419</v>
      </c>
      <c r="G636" s="24">
        <f t="shared" si="84"/>
        <v>796</v>
      </c>
      <c r="H636" s="24" t="s">
        <v>13</v>
      </c>
      <c r="J636" s="2" t="s">
        <v>97</v>
      </c>
      <c r="K636" s="2">
        <v>3</v>
      </c>
      <c r="L636" s="2" t="s">
        <v>195</v>
      </c>
      <c r="M636" s="24">
        <v>21366223</v>
      </c>
      <c r="N636" s="24">
        <v>21367000</v>
      </c>
      <c r="O636" s="2">
        <f t="shared" si="85"/>
        <v>778</v>
      </c>
      <c r="P636" s="2" t="s">
        <v>15</v>
      </c>
      <c r="Q636" s="2" t="s">
        <v>97</v>
      </c>
      <c r="R636" s="2">
        <v>3</v>
      </c>
      <c r="S636" s="2" t="s">
        <v>197</v>
      </c>
      <c r="T636" s="2">
        <v>21348231</v>
      </c>
      <c r="U636" s="2">
        <v>21349019</v>
      </c>
      <c r="V636" s="2">
        <f t="shared" si="86"/>
        <v>789</v>
      </c>
      <c r="W636" s="2" t="s">
        <v>15</v>
      </c>
    </row>
    <row r="637" spans="1:23" x14ac:dyDescent="0.25">
      <c r="B637" s="6" t="s">
        <v>94</v>
      </c>
      <c r="C637" s="6">
        <v>4</v>
      </c>
      <c r="D637" s="2" t="s">
        <v>199</v>
      </c>
      <c r="E637" s="24">
        <v>41395462</v>
      </c>
      <c r="F637" s="24">
        <v>41395623</v>
      </c>
      <c r="G637" s="24">
        <f t="shared" si="84"/>
        <v>162</v>
      </c>
      <c r="H637" s="24" t="s">
        <v>13</v>
      </c>
      <c r="J637" s="6" t="s">
        <v>94</v>
      </c>
      <c r="K637" s="6">
        <v>4</v>
      </c>
      <c r="L637" s="2" t="s">
        <v>195</v>
      </c>
      <c r="M637" s="24">
        <v>21367001</v>
      </c>
      <c r="N637" s="24">
        <v>21367162</v>
      </c>
      <c r="O637" s="2">
        <f t="shared" si="85"/>
        <v>162</v>
      </c>
      <c r="P637" s="2" t="s">
        <v>15</v>
      </c>
      <c r="Q637" s="6" t="s">
        <v>94</v>
      </c>
      <c r="R637" s="6">
        <v>4</v>
      </c>
      <c r="S637" s="2" t="s">
        <v>197</v>
      </c>
      <c r="T637" s="2">
        <v>21349020</v>
      </c>
      <c r="U637" s="2">
        <v>21349181</v>
      </c>
      <c r="V637" s="2">
        <f t="shared" si="86"/>
        <v>162</v>
      </c>
      <c r="W637" s="2" t="s">
        <v>15</v>
      </c>
    </row>
    <row r="638" spans="1:23" x14ac:dyDescent="0.25">
      <c r="B638" s="2" t="s">
        <v>97</v>
      </c>
      <c r="C638" s="2">
        <v>4</v>
      </c>
      <c r="D638" s="2" t="s">
        <v>199</v>
      </c>
      <c r="E638" s="24">
        <v>41395371</v>
      </c>
      <c r="F638" s="24">
        <v>41395461</v>
      </c>
      <c r="G638" s="24">
        <f t="shared" si="84"/>
        <v>91</v>
      </c>
      <c r="H638" s="24" t="s">
        <v>13</v>
      </c>
      <c r="J638" s="2" t="s">
        <v>97</v>
      </c>
      <c r="K638" s="2">
        <v>4</v>
      </c>
      <c r="L638" s="2" t="s">
        <v>195</v>
      </c>
      <c r="M638" s="24">
        <v>21367163</v>
      </c>
      <c r="N638" s="24">
        <v>21367256</v>
      </c>
      <c r="O638" s="2">
        <f t="shared" si="85"/>
        <v>94</v>
      </c>
      <c r="P638" s="2" t="s">
        <v>15</v>
      </c>
      <c r="Q638" s="2" t="s">
        <v>97</v>
      </c>
      <c r="R638" s="2">
        <v>4</v>
      </c>
      <c r="S638" s="2" t="s">
        <v>197</v>
      </c>
      <c r="T638" s="2">
        <v>21349182</v>
      </c>
      <c r="U638" s="2">
        <v>21349275</v>
      </c>
      <c r="V638" s="2">
        <f t="shared" si="86"/>
        <v>94</v>
      </c>
      <c r="W638" s="2" t="s">
        <v>15</v>
      </c>
    </row>
    <row r="639" spans="1:23" x14ac:dyDescent="0.25">
      <c r="B639" s="6" t="s">
        <v>94</v>
      </c>
      <c r="C639" s="6">
        <v>5</v>
      </c>
      <c r="D639" s="2" t="s">
        <v>199</v>
      </c>
      <c r="E639" s="24">
        <v>41395245</v>
      </c>
      <c r="F639" s="24">
        <v>41395370</v>
      </c>
      <c r="G639" s="24">
        <f t="shared" si="84"/>
        <v>126</v>
      </c>
      <c r="H639" s="24" t="s">
        <v>13</v>
      </c>
      <c r="J639" s="6" t="s">
        <v>94</v>
      </c>
      <c r="K639" s="6">
        <v>5</v>
      </c>
      <c r="L639" s="2" t="s">
        <v>195</v>
      </c>
      <c r="M639" s="24">
        <v>21367257</v>
      </c>
      <c r="N639" s="24">
        <v>21367382</v>
      </c>
      <c r="O639" s="2">
        <f t="shared" si="85"/>
        <v>126</v>
      </c>
      <c r="P639" s="2" t="s">
        <v>15</v>
      </c>
      <c r="Q639" s="6" t="s">
        <v>94</v>
      </c>
      <c r="R639" s="6">
        <v>5</v>
      </c>
      <c r="S639" s="2" t="s">
        <v>197</v>
      </c>
      <c r="T639" s="2">
        <v>21349276</v>
      </c>
      <c r="U639" s="2">
        <v>21349401</v>
      </c>
      <c r="V639" s="2">
        <f t="shared" si="86"/>
        <v>126</v>
      </c>
      <c r="W639" s="2" t="s">
        <v>15</v>
      </c>
    </row>
    <row r="640" spans="1:23" x14ac:dyDescent="0.25">
      <c r="B640" s="2" t="s">
        <v>97</v>
      </c>
      <c r="C640" s="2">
        <v>5</v>
      </c>
      <c r="D640" s="2" t="s">
        <v>199</v>
      </c>
      <c r="E640" s="24">
        <v>41395069</v>
      </c>
      <c r="F640" s="24">
        <v>41395244</v>
      </c>
      <c r="G640" s="24">
        <f t="shared" si="84"/>
        <v>176</v>
      </c>
      <c r="H640" s="24" t="s">
        <v>13</v>
      </c>
      <c r="J640" s="2" t="s">
        <v>97</v>
      </c>
      <c r="K640" s="2">
        <v>5</v>
      </c>
      <c r="L640" s="2" t="s">
        <v>195</v>
      </c>
      <c r="M640" s="2">
        <v>21367383</v>
      </c>
      <c r="N640" s="2">
        <v>21367487</v>
      </c>
      <c r="O640" s="2">
        <f t="shared" si="85"/>
        <v>105</v>
      </c>
      <c r="P640" s="2" t="s">
        <v>15</v>
      </c>
      <c r="Q640" s="2" t="s">
        <v>97</v>
      </c>
      <c r="R640" s="2">
        <v>5</v>
      </c>
      <c r="S640" s="2" t="s">
        <v>197</v>
      </c>
      <c r="T640" s="2">
        <v>21349402</v>
      </c>
      <c r="U640" s="2">
        <v>21349579</v>
      </c>
      <c r="V640" s="2">
        <f t="shared" si="86"/>
        <v>178</v>
      </c>
      <c r="W640" s="2" t="s">
        <v>15</v>
      </c>
    </row>
    <row r="641" spans="1:23" x14ac:dyDescent="0.25">
      <c r="B641" s="6" t="s">
        <v>94</v>
      </c>
      <c r="C641" s="6">
        <v>6</v>
      </c>
      <c r="D641" s="2" t="s">
        <v>199</v>
      </c>
      <c r="E641" s="24">
        <v>41394848</v>
      </c>
      <c r="F641" s="24">
        <v>41395068</v>
      </c>
      <c r="G641" s="24">
        <f t="shared" si="84"/>
        <v>221</v>
      </c>
      <c r="H641" s="24" t="s">
        <v>13</v>
      </c>
      <c r="J641" s="6" t="s">
        <v>94</v>
      </c>
      <c r="K641" s="6">
        <v>6</v>
      </c>
      <c r="L641" s="2" t="s">
        <v>195</v>
      </c>
      <c r="M641" s="2">
        <v>21367488</v>
      </c>
      <c r="N641" s="2">
        <v>21367708</v>
      </c>
      <c r="O641" s="2">
        <f t="shared" si="85"/>
        <v>221</v>
      </c>
      <c r="P641" s="2" t="s">
        <v>15</v>
      </c>
      <c r="Q641" s="6" t="s">
        <v>94</v>
      </c>
      <c r="R641" s="6">
        <v>6</v>
      </c>
      <c r="S641" s="2" t="s">
        <v>197</v>
      </c>
      <c r="T641" s="2">
        <v>21349580</v>
      </c>
      <c r="U641" s="2">
        <v>21349800</v>
      </c>
      <c r="V641" s="2">
        <f t="shared" si="86"/>
        <v>221</v>
      </c>
      <c r="W641" s="2" t="s">
        <v>15</v>
      </c>
    </row>
    <row r="642" spans="1:23" x14ac:dyDescent="0.25">
      <c r="B642" s="2" t="s">
        <v>97</v>
      </c>
      <c r="C642" s="2">
        <v>6</v>
      </c>
      <c r="D642" s="2" t="s">
        <v>199</v>
      </c>
      <c r="E642" s="24">
        <v>41394170</v>
      </c>
      <c r="F642" s="24">
        <v>41394847</v>
      </c>
      <c r="G642" s="24">
        <f t="shared" si="84"/>
        <v>678</v>
      </c>
      <c r="H642" s="24" t="s">
        <v>13</v>
      </c>
      <c r="J642" s="2" t="s">
        <v>97</v>
      </c>
      <c r="K642" s="2">
        <v>6</v>
      </c>
      <c r="L642" s="2" t="s">
        <v>195</v>
      </c>
      <c r="M642" s="2">
        <v>21367709</v>
      </c>
      <c r="N642" s="2">
        <v>21368328</v>
      </c>
      <c r="O642" s="2">
        <f t="shared" si="85"/>
        <v>620</v>
      </c>
      <c r="P642" s="2" t="s">
        <v>15</v>
      </c>
      <c r="Q642" s="2" t="s">
        <v>97</v>
      </c>
      <c r="R642" s="2">
        <v>6</v>
      </c>
      <c r="S642" s="2" t="s">
        <v>197</v>
      </c>
      <c r="T642" s="24">
        <v>21349801</v>
      </c>
      <c r="U642" s="24">
        <v>21350458</v>
      </c>
      <c r="V642" s="2">
        <f t="shared" si="86"/>
        <v>658</v>
      </c>
      <c r="W642" s="2" t="s">
        <v>15</v>
      </c>
    </row>
    <row r="643" spans="1:23" x14ac:dyDescent="0.25">
      <c r="B643" s="6" t="s">
        <v>94</v>
      </c>
      <c r="C643" s="18" t="s">
        <v>107</v>
      </c>
      <c r="D643" s="2" t="s">
        <v>199</v>
      </c>
      <c r="E643" s="24">
        <v>41394016</v>
      </c>
      <c r="F643" s="24">
        <v>41394169</v>
      </c>
      <c r="G643" s="24">
        <f t="shared" si="84"/>
        <v>154</v>
      </c>
      <c r="H643" s="24" t="s">
        <v>13</v>
      </c>
      <c r="J643" s="6" t="s">
        <v>94</v>
      </c>
      <c r="K643" s="18" t="s">
        <v>107</v>
      </c>
      <c r="L643" s="2" t="s">
        <v>195</v>
      </c>
      <c r="M643" s="2">
        <v>21368329</v>
      </c>
      <c r="N643" s="2">
        <v>21368461</v>
      </c>
      <c r="O643" s="2">
        <f t="shared" si="85"/>
        <v>133</v>
      </c>
      <c r="P643" s="2" t="s">
        <v>15</v>
      </c>
      <c r="Q643" s="6" t="s">
        <v>94</v>
      </c>
      <c r="R643" s="18" t="s">
        <v>107</v>
      </c>
      <c r="S643" s="2" t="s">
        <v>197</v>
      </c>
      <c r="T643" s="24">
        <v>21350459</v>
      </c>
      <c r="U643" s="24">
        <v>21350612</v>
      </c>
      <c r="V643" s="2">
        <f t="shared" si="86"/>
        <v>154</v>
      </c>
      <c r="W643" s="2" t="s">
        <v>15</v>
      </c>
    </row>
    <row r="644" spans="1:23" x14ac:dyDescent="0.25">
      <c r="B644" s="3" t="s">
        <v>94</v>
      </c>
      <c r="C644" s="15" t="s">
        <v>108</v>
      </c>
      <c r="D644" s="2" t="s">
        <v>199</v>
      </c>
      <c r="E644" s="24">
        <v>41393724</v>
      </c>
      <c r="F644" s="24">
        <v>41394015</v>
      </c>
      <c r="G644" s="24">
        <f t="shared" si="84"/>
        <v>292</v>
      </c>
      <c r="H644" s="24" t="s">
        <v>13</v>
      </c>
      <c r="J644" s="3" t="s">
        <v>94</v>
      </c>
      <c r="K644" s="15" t="s">
        <v>108</v>
      </c>
      <c r="L644" s="2" t="s">
        <v>195</v>
      </c>
      <c r="M644" s="24">
        <v>21368462</v>
      </c>
      <c r="N644" s="24">
        <v>21368743</v>
      </c>
      <c r="O644" s="2">
        <f t="shared" si="85"/>
        <v>282</v>
      </c>
      <c r="P644" s="2" t="s">
        <v>15</v>
      </c>
      <c r="Q644" s="3" t="s">
        <v>94</v>
      </c>
      <c r="R644" s="15" t="s">
        <v>108</v>
      </c>
      <c r="S644" s="2" t="s">
        <v>197</v>
      </c>
      <c r="T644" s="24">
        <v>21350613</v>
      </c>
      <c r="U644" s="2">
        <v>21350883</v>
      </c>
      <c r="V644" s="2">
        <f t="shared" si="86"/>
        <v>271</v>
      </c>
      <c r="W644" s="2" t="s">
        <v>15</v>
      </c>
    </row>
    <row r="645" spans="1:23" x14ac:dyDescent="0.25">
      <c r="B645" s="2" t="s">
        <v>92</v>
      </c>
      <c r="G645" s="24">
        <f>SUM(G630:G644)</f>
        <v>3869</v>
      </c>
      <c r="J645" s="2" t="s">
        <v>92</v>
      </c>
      <c r="O645" s="2">
        <f>SUM(O630:O644)</f>
        <v>3697</v>
      </c>
      <c r="Q645" s="2" t="s">
        <v>92</v>
      </c>
      <c r="V645" s="2">
        <f>SUM(V630:V644)</f>
        <v>3802</v>
      </c>
    </row>
    <row r="646" spans="1:23" x14ac:dyDescent="0.25">
      <c r="B646" s="2" t="s">
        <v>93</v>
      </c>
      <c r="G646" s="29">
        <f>SUM(+G631+G633+G635+G637+G639+G641+G643)/3-1</f>
        <v>416</v>
      </c>
      <c r="J646" s="2" t="s">
        <v>93</v>
      </c>
      <c r="O646" s="29">
        <f>(SUM(O631+O633+O635+O637+O639+O641+O643))/3-1</f>
        <v>409</v>
      </c>
      <c r="Q646" s="2" t="s">
        <v>93</v>
      </c>
      <c r="V646" s="29">
        <f>SUM(,V629,V631,V633,V635,V637,V639,V641,V643)/3-1</f>
        <v>416</v>
      </c>
    </row>
    <row r="647" spans="1:23" x14ac:dyDescent="0.25">
      <c r="A647" s="2" t="s">
        <v>67</v>
      </c>
      <c r="B647" s="2" t="s">
        <v>103</v>
      </c>
      <c r="C647" s="2" t="s">
        <v>106</v>
      </c>
      <c r="D647" s="2" t="s">
        <v>1</v>
      </c>
      <c r="E647" s="2" t="s">
        <v>2</v>
      </c>
      <c r="F647" s="2" t="s">
        <v>3</v>
      </c>
      <c r="G647" s="2" t="s">
        <v>4</v>
      </c>
      <c r="H647" s="2" t="s">
        <v>5</v>
      </c>
      <c r="I647" s="2" t="s">
        <v>6</v>
      </c>
      <c r="J647" s="2" t="s">
        <v>103</v>
      </c>
      <c r="K647" s="2" t="s">
        <v>106</v>
      </c>
      <c r="L647" s="2" t="s">
        <v>7</v>
      </c>
      <c r="M647" s="2" t="s">
        <v>8</v>
      </c>
      <c r="N647" s="2" t="s">
        <v>9</v>
      </c>
      <c r="O647" s="2" t="s">
        <v>4</v>
      </c>
      <c r="P647" s="2" t="s">
        <v>5</v>
      </c>
      <c r="Q647" s="2" t="s">
        <v>103</v>
      </c>
      <c r="R647" s="2" t="s">
        <v>106</v>
      </c>
      <c r="S647" s="2" t="s">
        <v>10</v>
      </c>
      <c r="T647" s="2" t="s">
        <v>11</v>
      </c>
      <c r="U647" s="2" t="s">
        <v>12</v>
      </c>
      <c r="V647" s="2" t="s">
        <v>4</v>
      </c>
      <c r="W647" s="2" t="s">
        <v>5</v>
      </c>
    </row>
    <row r="648" spans="1:23" x14ac:dyDescent="0.25">
      <c r="B648" s="3" t="s">
        <v>94</v>
      </c>
      <c r="C648" s="15" t="s">
        <v>95</v>
      </c>
      <c r="D648" s="2" t="s">
        <v>199</v>
      </c>
      <c r="E648" s="24">
        <v>41467326</v>
      </c>
      <c r="F648" s="24">
        <v>41467386</v>
      </c>
      <c r="G648" s="24">
        <f t="shared" ref="G648:G662" si="87">F648-E648+1</f>
        <v>61</v>
      </c>
      <c r="H648" s="24" t="s">
        <v>13</v>
      </c>
      <c r="I648" s="2" t="s">
        <v>68</v>
      </c>
      <c r="J648" s="3" t="s">
        <v>94</v>
      </c>
      <c r="K648" s="15" t="s">
        <v>95</v>
      </c>
      <c r="L648" s="2" t="s">
        <v>195</v>
      </c>
      <c r="M648" s="24">
        <v>21300148</v>
      </c>
      <c r="N648" s="24">
        <v>21300186</v>
      </c>
      <c r="O648" s="2">
        <f t="shared" ref="O648:O662" si="88">N648-M648+1</f>
        <v>39</v>
      </c>
      <c r="P648" s="2" t="s">
        <v>15</v>
      </c>
      <c r="Q648" s="3" t="s">
        <v>94</v>
      </c>
      <c r="R648" s="15" t="s">
        <v>95</v>
      </c>
      <c r="S648" s="2" t="s">
        <v>197</v>
      </c>
      <c r="T648" s="2">
        <v>21304692</v>
      </c>
      <c r="U648" s="2">
        <v>21304729</v>
      </c>
      <c r="V648" s="2">
        <f t="shared" ref="V648:V662" si="89">U648-T648+1</f>
        <v>38</v>
      </c>
      <c r="W648" s="2" t="s">
        <v>15</v>
      </c>
    </row>
    <row r="649" spans="1:23" x14ac:dyDescent="0.25">
      <c r="B649" s="4" t="s">
        <v>94</v>
      </c>
      <c r="C649" s="16" t="s">
        <v>96</v>
      </c>
      <c r="D649" s="2" t="s">
        <v>199</v>
      </c>
      <c r="E649" s="24">
        <v>41466858</v>
      </c>
      <c r="F649" s="24">
        <v>41467325</v>
      </c>
      <c r="G649" s="24">
        <f t="shared" si="87"/>
        <v>468</v>
      </c>
      <c r="H649" s="24" t="s">
        <v>13</v>
      </c>
      <c r="J649" s="4" t="s">
        <v>94</v>
      </c>
      <c r="K649" s="16" t="s">
        <v>96</v>
      </c>
      <c r="L649" s="2" t="s">
        <v>195</v>
      </c>
      <c r="M649" s="24">
        <v>21300187</v>
      </c>
      <c r="N649" s="24">
        <v>21300654</v>
      </c>
      <c r="O649" s="2">
        <f t="shared" si="88"/>
        <v>468</v>
      </c>
      <c r="P649" s="2" t="s">
        <v>15</v>
      </c>
      <c r="Q649" s="4" t="s">
        <v>94</v>
      </c>
      <c r="R649" s="16" t="s">
        <v>96</v>
      </c>
      <c r="S649" s="2" t="s">
        <v>197</v>
      </c>
      <c r="T649" s="2">
        <v>21304730</v>
      </c>
      <c r="U649" s="2">
        <v>21305197</v>
      </c>
      <c r="V649" s="2">
        <f t="shared" si="89"/>
        <v>468</v>
      </c>
      <c r="W649" s="2" t="s">
        <v>15</v>
      </c>
    </row>
    <row r="650" spans="1:23" x14ac:dyDescent="0.25">
      <c r="B650" s="2" t="s">
        <v>97</v>
      </c>
      <c r="C650" s="2">
        <v>1</v>
      </c>
      <c r="D650" s="2" t="s">
        <v>199</v>
      </c>
      <c r="E650" s="24">
        <v>41466177</v>
      </c>
      <c r="F650" s="24">
        <v>41466857</v>
      </c>
      <c r="G650" s="24">
        <f t="shared" si="87"/>
        <v>681</v>
      </c>
      <c r="H650" s="24" t="s">
        <v>13</v>
      </c>
      <c r="J650" s="2" t="s">
        <v>97</v>
      </c>
      <c r="K650" s="2">
        <v>1</v>
      </c>
      <c r="L650" s="2" t="s">
        <v>195</v>
      </c>
      <c r="M650" s="24">
        <v>21300655</v>
      </c>
      <c r="N650" s="24">
        <v>21301317</v>
      </c>
      <c r="O650" s="2">
        <f t="shared" si="88"/>
        <v>663</v>
      </c>
      <c r="P650" s="2" t="s">
        <v>15</v>
      </c>
      <c r="Q650" s="2" t="s">
        <v>97</v>
      </c>
      <c r="R650" s="2">
        <v>1</v>
      </c>
      <c r="S650" s="2" t="s">
        <v>197</v>
      </c>
      <c r="T650" s="2">
        <v>21305198</v>
      </c>
      <c r="U650" s="2">
        <v>21305874</v>
      </c>
      <c r="V650" s="2">
        <f t="shared" si="89"/>
        <v>677</v>
      </c>
      <c r="W650" s="2" t="s">
        <v>15</v>
      </c>
    </row>
    <row r="651" spans="1:23" x14ac:dyDescent="0.25">
      <c r="B651" s="6" t="s">
        <v>94</v>
      </c>
      <c r="C651" s="6">
        <v>2</v>
      </c>
      <c r="D651" s="2" t="s">
        <v>199</v>
      </c>
      <c r="E651" s="24">
        <v>41466094</v>
      </c>
      <c r="F651" s="24">
        <v>41466176</v>
      </c>
      <c r="G651" s="24">
        <f t="shared" si="87"/>
        <v>83</v>
      </c>
      <c r="H651" s="24" t="s">
        <v>13</v>
      </c>
      <c r="J651" s="6" t="s">
        <v>94</v>
      </c>
      <c r="K651" s="6">
        <v>2</v>
      </c>
      <c r="L651" s="2" t="s">
        <v>195</v>
      </c>
      <c r="M651" s="24">
        <v>21301318</v>
      </c>
      <c r="N651" s="24">
        <v>21301400</v>
      </c>
      <c r="O651" s="2">
        <f t="shared" si="88"/>
        <v>83</v>
      </c>
      <c r="P651" s="2" t="s">
        <v>15</v>
      </c>
      <c r="Q651" s="6" t="s">
        <v>94</v>
      </c>
      <c r="R651" s="6">
        <v>2</v>
      </c>
      <c r="S651" s="2" t="s">
        <v>197</v>
      </c>
      <c r="T651" s="2">
        <v>21305875</v>
      </c>
      <c r="U651" s="2">
        <v>21305957</v>
      </c>
      <c r="V651" s="2">
        <f t="shared" si="89"/>
        <v>83</v>
      </c>
      <c r="W651" s="2" t="s">
        <v>15</v>
      </c>
    </row>
    <row r="652" spans="1:23" x14ac:dyDescent="0.25">
      <c r="B652" s="2" t="s">
        <v>97</v>
      </c>
      <c r="C652" s="2">
        <v>2</v>
      </c>
      <c r="D652" s="2" t="s">
        <v>199</v>
      </c>
      <c r="E652" s="24">
        <v>41465930</v>
      </c>
      <c r="F652" s="24">
        <v>41466093</v>
      </c>
      <c r="G652" s="24">
        <f t="shared" si="87"/>
        <v>164</v>
      </c>
      <c r="H652" s="24" t="s">
        <v>13</v>
      </c>
      <c r="J652" s="2" t="s">
        <v>97</v>
      </c>
      <c r="K652" s="2">
        <v>2</v>
      </c>
      <c r="L652" s="2" t="s">
        <v>195</v>
      </c>
      <c r="M652" s="24">
        <v>21301401</v>
      </c>
      <c r="N652" s="24">
        <v>21301561</v>
      </c>
      <c r="O652" s="2">
        <f t="shared" si="88"/>
        <v>161</v>
      </c>
      <c r="P652" s="2" t="s">
        <v>15</v>
      </c>
      <c r="Q652" s="2" t="s">
        <v>97</v>
      </c>
      <c r="R652" s="2">
        <v>2</v>
      </c>
      <c r="S652" s="2" t="s">
        <v>197</v>
      </c>
      <c r="T652" s="2">
        <v>21305958</v>
      </c>
      <c r="U652" s="2">
        <v>21306122</v>
      </c>
      <c r="V652" s="2">
        <f t="shared" si="89"/>
        <v>165</v>
      </c>
      <c r="W652" s="2" t="s">
        <v>15</v>
      </c>
    </row>
    <row r="653" spans="1:23" x14ac:dyDescent="0.25">
      <c r="B653" s="6" t="s">
        <v>94</v>
      </c>
      <c r="C653" s="6">
        <v>3</v>
      </c>
      <c r="D653" s="2" t="s">
        <v>199</v>
      </c>
      <c r="E653" s="24">
        <v>41465773</v>
      </c>
      <c r="F653" s="24">
        <v>41465929</v>
      </c>
      <c r="G653" s="24">
        <f t="shared" si="87"/>
        <v>157</v>
      </c>
      <c r="H653" s="24" t="s">
        <v>13</v>
      </c>
      <c r="J653" s="6" t="s">
        <v>94</v>
      </c>
      <c r="K653" s="6">
        <v>3</v>
      </c>
      <c r="L653" s="2" t="s">
        <v>195</v>
      </c>
      <c r="M653" s="24">
        <v>21301562</v>
      </c>
      <c r="N653" s="24">
        <v>21301718</v>
      </c>
      <c r="O653" s="2">
        <f t="shared" si="88"/>
        <v>157</v>
      </c>
      <c r="P653" s="2" t="s">
        <v>15</v>
      </c>
      <c r="Q653" s="6" t="s">
        <v>94</v>
      </c>
      <c r="R653" s="6">
        <v>3</v>
      </c>
      <c r="S653" s="2" t="s">
        <v>197</v>
      </c>
      <c r="T653" s="2">
        <v>21306123</v>
      </c>
      <c r="U653" s="2">
        <v>21306279</v>
      </c>
      <c r="V653" s="2">
        <f t="shared" si="89"/>
        <v>157</v>
      </c>
      <c r="W653" s="2" t="s">
        <v>15</v>
      </c>
    </row>
    <row r="654" spans="1:23" x14ac:dyDescent="0.25">
      <c r="B654" s="2" t="s">
        <v>97</v>
      </c>
      <c r="C654" s="2">
        <v>3</v>
      </c>
      <c r="D654" s="2" t="s">
        <v>199</v>
      </c>
      <c r="E654" s="24">
        <v>41464444</v>
      </c>
      <c r="F654" s="24">
        <v>41465772</v>
      </c>
      <c r="G654" s="24">
        <f t="shared" si="87"/>
        <v>1329</v>
      </c>
      <c r="H654" s="24" t="s">
        <v>13</v>
      </c>
      <c r="J654" s="2" t="s">
        <v>97</v>
      </c>
      <c r="K654" s="2">
        <v>3</v>
      </c>
      <c r="L654" s="2" t="s">
        <v>195</v>
      </c>
      <c r="M654" s="24">
        <v>21301719</v>
      </c>
      <c r="N654" s="24">
        <v>21302972</v>
      </c>
      <c r="O654" s="2">
        <f t="shared" si="88"/>
        <v>1254</v>
      </c>
      <c r="P654" s="2" t="s">
        <v>15</v>
      </c>
      <c r="Q654" s="2" t="s">
        <v>97</v>
      </c>
      <c r="R654" s="2">
        <v>3</v>
      </c>
      <c r="S654" s="2" t="s">
        <v>197</v>
      </c>
      <c r="T654" s="2">
        <v>21306280</v>
      </c>
      <c r="U654" s="2">
        <v>21307547</v>
      </c>
      <c r="V654" s="2">
        <f t="shared" si="89"/>
        <v>1268</v>
      </c>
      <c r="W654" s="2" t="s">
        <v>15</v>
      </c>
    </row>
    <row r="655" spans="1:23" x14ac:dyDescent="0.25">
      <c r="B655" s="6" t="s">
        <v>94</v>
      </c>
      <c r="C655" s="6">
        <v>4</v>
      </c>
      <c r="D655" s="2" t="s">
        <v>199</v>
      </c>
      <c r="E655" s="24">
        <v>41464282</v>
      </c>
      <c r="F655" s="24">
        <v>41464443</v>
      </c>
      <c r="G655" s="24">
        <f t="shared" si="87"/>
        <v>162</v>
      </c>
      <c r="H655" s="24" t="s">
        <v>13</v>
      </c>
      <c r="J655" s="6" t="s">
        <v>94</v>
      </c>
      <c r="K655" s="6">
        <v>4</v>
      </c>
      <c r="L655" s="2" t="s">
        <v>195</v>
      </c>
      <c r="M655" s="24">
        <v>21302973</v>
      </c>
      <c r="N655" s="24">
        <v>21303134</v>
      </c>
      <c r="O655" s="2">
        <f t="shared" si="88"/>
        <v>162</v>
      </c>
      <c r="P655" s="2" t="s">
        <v>15</v>
      </c>
      <c r="Q655" s="6" t="s">
        <v>94</v>
      </c>
      <c r="R655" s="6">
        <v>4</v>
      </c>
      <c r="S655" s="2" t="s">
        <v>197</v>
      </c>
      <c r="T655" s="2">
        <v>21307548</v>
      </c>
      <c r="U655" s="2">
        <v>21307709</v>
      </c>
      <c r="V655" s="2">
        <f t="shared" si="89"/>
        <v>162</v>
      </c>
      <c r="W655" s="2" t="s">
        <v>15</v>
      </c>
    </row>
    <row r="656" spans="1:23" x14ac:dyDescent="0.25">
      <c r="B656" s="2" t="s">
        <v>97</v>
      </c>
      <c r="C656" s="2">
        <v>4</v>
      </c>
      <c r="D656" s="2" t="s">
        <v>199</v>
      </c>
      <c r="E656" s="24">
        <v>41464204</v>
      </c>
      <c r="F656" s="24">
        <v>41464281</v>
      </c>
      <c r="G656" s="24">
        <f t="shared" si="87"/>
        <v>78</v>
      </c>
      <c r="H656" s="24" t="s">
        <v>13</v>
      </c>
      <c r="J656" s="2" t="s">
        <v>97</v>
      </c>
      <c r="K656" s="2">
        <v>4</v>
      </c>
      <c r="L656" s="2" t="s">
        <v>195</v>
      </c>
      <c r="M656" s="24">
        <v>21303135</v>
      </c>
      <c r="N656" s="24">
        <v>21303215</v>
      </c>
      <c r="O656" s="2">
        <f t="shared" si="88"/>
        <v>81</v>
      </c>
      <c r="P656" s="2" t="s">
        <v>15</v>
      </c>
      <c r="Q656" s="2" t="s">
        <v>97</v>
      </c>
      <c r="R656" s="2">
        <v>4</v>
      </c>
      <c r="S656" s="2" t="s">
        <v>197</v>
      </c>
      <c r="T656" s="2">
        <v>21307710</v>
      </c>
      <c r="U656" s="2">
        <v>21307798</v>
      </c>
      <c r="V656" s="2">
        <f t="shared" si="89"/>
        <v>89</v>
      </c>
      <c r="W656" s="2" t="s">
        <v>15</v>
      </c>
    </row>
    <row r="657" spans="1:23" x14ac:dyDescent="0.25">
      <c r="B657" s="6" t="s">
        <v>94</v>
      </c>
      <c r="C657" s="6">
        <v>5</v>
      </c>
      <c r="D657" s="2" t="s">
        <v>199</v>
      </c>
      <c r="E657" s="24">
        <v>41464078</v>
      </c>
      <c r="F657" s="24">
        <v>41464203</v>
      </c>
      <c r="G657" s="24">
        <f t="shared" si="87"/>
        <v>126</v>
      </c>
      <c r="H657" s="24" t="s">
        <v>13</v>
      </c>
      <c r="J657" s="6" t="s">
        <v>94</v>
      </c>
      <c r="K657" s="6">
        <v>5</v>
      </c>
      <c r="L657" s="2" t="s">
        <v>195</v>
      </c>
      <c r="M657" s="24">
        <v>21303216</v>
      </c>
      <c r="N657" s="24">
        <v>21303341</v>
      </c>
      <c r="O657" s="2">
        <f t="shared" si="88"/>
        <v>126</v>
      </c>
      <c r="P657" s="2" t="s">
        <v>15</v>
      </c>
      <c r="Q657" s="6" t="s">
        <v>94</v>
      </c>
      <c r="R657" s="6">
        <v>5</v>
      </c>
      <c r="S657" s="2" t="s">
        <v>197</v>
      </c>
      <c r="T657" s="2">
        <v>21307799</v>
      </c>
      <c r="U657" s="2">
        <v>21307924</v>
      </c>
      <c r="V657" s="2">
        <f t="shared" si="89"/>
        <v>126</v>
      </c>
      <c r="W657" s="2" t="s">
        <v>15</v>
      </c>
    </row>
    <row r="658" spans="1:23" x14ac:dyDescent="0.25">
      <c r="B658" s="2" t="s">
        <v>97</v>
      </c>
      <c r="C658" s="2">
        <v>5</v>
      </c>
      <c r="D658" s="2" t="s">
        <v>199</v>
      </c>
      <c r="E658" s="24">
        <v>41463051</v>
      </c>
      <c r="F658" s="24">
        <v>41464077</v>
      </c>
      <c r="G658" s="24">
        <f t="shared" si="87"/>
        <v>1027</v>
      </c>
      <c r="H658" s="24" t="s">
        <v>13</v>
      </c>
      <c r="J658" s="2" t="s">
        <v>97</v>
      </c>
      <c r="K658" s="2">
        <v>5</v>
      </c>
      <c r="L658" s="2" t="s">
        <v>195</v>
      </c>
      <c r="M658" s="24">
        <v>21303342</v>
      </c>
      <c r="N658" s="24">
        <v>21304047</v>
      </c>
      <c r="O658" s="2">
        <f t="shared" si="88"/>
        <v>706</v>
      </c>
      <c r="P658" s="2" t="s">
        <v>15</v>
      </c>
      <c r="Q658" s="2" t="s">
        <v>97</v>
      </c>
      <c r="R658" s="2">
        <v>5</v>
      </c>
      <c r="S658" s="2" t="s">
        <v>197</v>
      </c>
      <c r="T658" s="24">
        <v>21307925</v>
      </c>
      <c r="U658" s="24">
        <v>21308646</v>
      </c>
      <c r="V658" s="2">
        <f t="shared" si="89"/>
        <v>722</v>
      </c>
      <c r="W658" s="2" t="s">
        <v>15</v>
      </c>
    </row>
    <row r="659" spans="1:23" x14ac:dyDescent="0.25">
      <c r="B659" s="6" t="s">
        <v>94</v>
      </c>
      <c r="C659" s="6">
        <v>6</v>
      </c>
      <c r="D659" s="2" t="s">
        <v>199</v>
      </c>
      <c r="E659" s="24">
        <v>41462830</v>
      </c>
      <c r="F659" s="24">
        <v>41463050</v>
      </c>
      <c r="G659" s="24">
        <f t="shared" si="87"/>
        <v>221</v>
      </c>
      <c r="H659" s="24" t="s">
        <v>13</v>
      </c>
      <c r="J659" s="6" t="s">
        <v>94</v>
      </c>
      <c r="K659" s="6">
        <v>6</v>
      </c>
      <c r="L659" s="2" t="s">
        <v>195</v>
      </c>
      <c r="M659" s="24">
        <v>21304048</v>
      </c>
      <c r="N659" s="24">
        <v>21304268</v>
      </c>
      <c r="O659" s="2">
        <f t="shared" si="88"/>
        <v>221</v>
      </c>
      <c r="P659" s="2" t="s">
        <v>15</v>
      </c>
      <c r="Q659" s="6" t="s">
        <v>94</v>
      </c>
      <c r="R659" s="6">
        <v>6</v>
      </c>
      <c r="S659" s="2" t="s">
        <v>197</v>
      </c>
      <c r="T659" s="2">
        <v>21308647</v>
      </c>
      <c r="U659" s="24">
        <v>21308867</v>
      </c>
      <c r="V659" s="2">
        <f t="shared" si="89"/>
        <v>221</v>
      </c>
      <c r="W659" s="2" t="s">
        <v>15</v>
      </c>
    </row>
    <row r="660" spans="1:23" x14ac:dyDescent="0.25">
      <c r="B660" s="2" t="s">
        <v>97</v>
      </c>
      <c r="C660" s="2">
        <v>6</v>
      </c>
      <c r="D660" s="2" t="s">
        <v>199</v>
      </c>
      <c r="E660" s="24">
        <v>41460240</v>
      </c>
      <c r="F660" s="24">
        <v>41462829</v>
      </c>
      <c r="G660" s="24">
        <f t="shared" si="87"/>
        <v>2590</v>
      </c>
      <c r="H660" s="24" t="s">
        <v>13</v>
      </c>
      <c r="J660" s="2" t="s">
        <v>97</v>
      </c>
      <c r="K660" s="2">
        <v>6</v>
      </c>
      <c r="L660" s="2" t="s">
        <v>195</v>
      </c>
      <c r="M660" s="24">
        <v>21304269</v>
      </c>
      <c r="N660" s="24">
        <v>21306142</v>
      </c>
      <c r="O660" s="2">
        <f t="shared" si="88"/>
        <v>1874</v>
      </c>
      <c r="P660" s="2" t="s">
        <v>15</v>
      </c>
      <c r="Q660" s="2" t="s">
        <v>97</v>
      </c>
      <c r="R660" s="2">
        <v>6</v>
      </c>
      <c r="S660" s="2" t="s">
        <v>197</v>
      </c>
      <c r="T660" s="2">
        <v>21308868</v>
      </c>
      <c r="U660" s="24">
        <v>21310780</v>
      </c>
      <c r="V660" s="2">
        <f t="shared" si="89"/>
        <v>1913</v>
      </c>
      <c r="W660" s="2" t="s">
        <v>15</v>
      </c>
    </row>
    <row r="661" spans="1:23" x14ac:dyDescent="0.25">
      <c r="B661" s="6" t="s">
        <v>94</v>
      </c>
      <c r="C661" s="18" t="s">
        <v>107</v>
      </c>
      <c r="D661" s="2" t="s">
        <v>199</v>
      </c>
      <c r="E661" s="24">
        <v>41460110</v>
      </c>
      <c r="F661" s="24">
        <v>41460239</v>
      </c>
      <c r="G661" s="24">
        <f t="shared" si="87"/>
        <v>130</v>
      </c>
      <c r="H661" s="24" t="s">
        <v>13</v>
      </c>
      <c r="J661" s="6" t="s">
        <v>94</v>
      </c>
      <c r="K661" s="18" t="s">
        <v>107</v>
      </c>
      <c r="L661" s="2" t="s">
        <v>195</v>
      </c>
      <c r="M661" s="24">
        <v>21306143</v>
      </c>
      <c r="N661" s="24">
        <v>21306272</v>
      </c>
      <c r="O661" s="2">
        <f t="shared" si="88"/>
        <v>130</v>
      </c>
      <c r="P661" s="2" t="s">
        <v>15</v>
      </c>
      <c r="Q661" s="6" t="s">
        <v>94</v>
      </c>
      <c r="R661" s="18" t="s">
        <v>107</v>
      </c>
      <c r="S661" s="2" t="s">
        <v>197</v>
      </c>
      <c r="T661" s="2">
        <v>21310781</v>
      </c>
      <c r="U661" s="2">
        <v>21310910</v>
      </c>
      <c r="V661" s="2">
        <f t="shared" si="89"/>
        <v>130</v>
      </c>
      <c r="W661" s="2" t="s">
        <v>15</v>
      </c>
    </row>
    <row r="662" spans="1:23" x14ac:dyDescent="0.25">
      <c r="B662" s="3" t="s">
        <v>94</v>
      </c>
      <c r="C662" s="15" t="s">
        <v>108</v>
      </c>
      <c r="D662" s="2" t="s">
        <v>199</v>
      </c>
      <c r="E662" s="24">
        <v>41459513</v>
      </c>
      <c r="F662" s="24">
        <v>41460109</v>
      </c>
      <c r="G662" s="24">
        <f t="shared" si="87"/>
        <v>597</v>
      </c>
      <c r="H662" s="24" t="s">
        <v>13</v>
      </c>
      <c r="J662" s="3" t="s">
        <v>94</v>
      </c>
      <c r="K662" s="15" t="s">
        <v>108</v>
      </c>
      <c r="L662" s="2" t="s">
        <v>195</v>
      </c>
      <c r="M662" s="24">
        <v>21306273</v>
      </c>
      <c r="N662" s="24">
        <v>21306580</v>
      </c>
      <c r="O662" s="2">
        <f t="shared" si="88"/>
        <v>308</v>
      </c>
      <c r="P662" s="2" t="s">
        <v>15</v>
      </c>
      <c r="Q662" s="3" t="s">
        <v>94</v>
      </c>
      <c r="R662" s="15" t="s">
        <v>108</v>
      </c>
      <c r="S662" s="2" t="s">
        <v>197</v>
      </c>
      <c r="T662" s="2">
        <v>21310911</v>
      </c>
      <c r="U662" s="2">
        <v>21311245</v>
      </c>
      <c r="V662" s="2">
        <f t="shared" si="89"/>
        <v>335</v>
      </c>
      <c r="W662" s="2" t="s">
        <v>15</v>
      </c>
    </row>
    <row r="663" spans="1:23" x14ac:dyDescent="0.25">
      <c r="B663" s="2" t="s">
        <v>92</v>
      </c>
      <c r="G663" s="24">
        <f>SUM(G648:G662)</f>
        <v>7874</v>
      </c>
      <c r="J663" s="2" t="s">
        <v>92</v>
      </c>
      <c r="O663" s="2">
        <f>SUM(O648:O662)</f>
        <v>6433</v>
      </c>
      <c r="Q663" s="2" t="s">
        <v>92</v>
      </c>
      <c r="V663" s="2">
        <f>SUM(V648:V662)</f>
        <v>6554</v>
      </c>
    </row>
    <row r="664" spans="1:23" x14ac:dyDescent="0.25">
      <c r="B664" s="2" t="s">
        <v>93</v>
      </c>
      <c r="G664" s="29">
        <f>SUM(+G649+G651+G653+G655+G657+G659+G661)/3-1</f>
        <v>448</v>
      </c>
      <c r="J664" s="2" t="s">
        <v>93</v>
      </c>
      <c r="O664" s="29">
        <f>(SUM(O649+O651+O653+O655+O657+O659+O661))/3-1</f>
        <v>448</v>
      </c>
      <c r="Q664" s="2" t="s">
        <v>93</v>
      </c>
      <c r="V664" s="29">
        <f>SUM(,V647,V649,V651,V653,V655,V657,V659,V661)/3-1</f>
        <v>448</v>
      </c>
    </row>
    <row r="665" spans="1:23" x14ac:dyDescent="0.25">
      <c r="A665" s="2" t="s">
        <v>183</v>
      </c>
      <c r="B665" s="2" t="s">
        <v>103</v>
      </c>
      <c r="C665" s="2" t="s">
        <v>106</v>
      </c>
      <c r="D665" s="2" t="s">
        <v>1</v>
      </c>
      <c r="E665" s="2" t="s">
        <v>2</v>
      </c>
      <c r="F665" s="2" t="s">
        <v>3</v>
      </c>
      <c r="G665" s="2" t="s">
        <v>4</v>
      </c>
      <c r="H665" s="2" t="s">
        <v>5</v>
      </c>
      <c r="I665" s="2" t="s">
        <v>6</v>
      </c>
      <c r="J665" s="2" t="s">
        <v>103</v>
      </c>
      <c r="K665" s="2" t="s">
        <v>106</v>
      </c>
      <c r="L665" s="2" t="s">
        <v>7</v>
      </c>
      <c r="M665" s="2" t="s">
        <v>8</v>
      </c>
      <c r="N665" s="2" t="s">
        <v>9</v>
      </c>
      <c r="O665" s="2" t="s">
        <v>4</v>
      </c>
      <c r="P665" s="2" t="s">
        <v>5</v>
      </c>
      <c r="Q665" s="2" t="s">
        <v>103</v>
      </c>
      <c r="R665" s="2" t="s">
        <v>106</v>
      </c>
      <c r="S665" s="2" t="s">
        <v>10</v>
      </c>
      <c r="T665" s="2" t="s">
        <v>11</v>
      </c>
      <c r="U665" s="2" t="s">
        <v>12</v>
      </c>
      <c r="V665" s="2" t="s">
        <v>4</v>
      </c>
      <c r="W665" s="2" t="s">
        <v>5</v>
      </c>
    </row>
    <row r="666" spans="1:23" x14ac:dyDescent="0.25">
      <c r="B666" s="3" t="s">
        <v>94</v>
      </c>
      <c r="C666" s="15" t="s">
        <v>95</v>
      </c>
      <c r="D666" s="2" t="s">
        <v>199</v>
      </c>
      <c r="E666" s="24">
        <v>41350768</v>
      </c>
      <c r="F666" s="24">
        <v>41350812</v>
      </c>
      <c r="G666" s="2">
        <f t="shared" ref="G666:G680" si="90">F666-E666+1</f>
        <v>45</v>
      </c>
      <c r="H666" s="24" t="s">
        <v>13</v>
      </c>
      <c r="I666" s="24" t="s">
        <v>69</v>
      </c>
      <c r="J666" s="3" t="s">
        <v>94</v>
      </c>
      <c r="K666" s="15" t="s">
        <v>95</v>
      </c>
      <c r="L666" s="2" t="s">
        <v>195</v>
      </c>
      <c r="M666" s="24">
        <v>21413472</v>
      </c>
      <c r="N666" s="24">
        <v>21413519</v>
      </c>
      <c r="O666" s="2">
        <f t="shared" ref="O666:O680" si="91">N666-M666+1</f>
        <v>48</v>
      </c>
      <c r="P666" s="2" t="s">
        <v>15</v>
      </c>
      <c r="Q666" s="3" t="s">
        <v>94</v>
      </c>
      <c r="R666" s="15" t="s">
        <v>95</v>
      </c>
      <c r="S666" s="2" t="s">
        <v>197</v>
      </c>
      <c r="T666" s="24">
        <v>21383927</v>
      </c>
      <c r="U666" s="24">
        <v>21383938</v>
      </c>
      <c r="V666" s="2">
        <f t="shared" ref="V666:V680" si="92">U666-T666+1</f>
        <v>12</v>
      </c>
      <c r="W666" s="2" t="s">
        <v>15</v>
      </c>
    </row>
    <row r="667" spans="1:23" x14ac:dyDescent="0.25">
      <c r="B667" s="4" t="s">
        <v>94</v>
      </c>
      <c r="C667" s="16" t="s">
        <v>96</v>
      </c>
      <c r="D667" s="2" t="s">
        <v>199</v>
      </c>
      <c r="E667" s="24">
        <v>41350420</v>
      </c>
      <c r="F667" s="24">
        <v>41350767</v>
      </c>
      <c r="G667" s="2">
        <f t="shared" si="90"/>
        <v>348</v>
      </c>
      <c r="H667" s="24" t="s">
        <v>13</v>
      </c>
      <c r="I667" s="24"/>
      <c r="J667" s="4" t="s">
        <v>94</v>
      </c>
      <c r="K667" s="16" t="s">
        <v>96</v>
      </c>
      <c r="L667" s="2" t="s">
        <v>195</v>
      </c>
      <c r="M667" s="24">
        <v>21413520</v>
      </c>
      <c r="N667" s="24">
        <v>21413867</v>
      </c>
      <c r="O667" s="2">
        <f t="shared" si="91"/>
        <v>348</v>
      </c>
      <c r="P667" s="2" t="s">
        <v>15</v>
      </c>
      <c r="Q667" s="4" t="s">
        <v>94</v>
      </c>
      <c r="R667" s="16" t="s">
        <v>96</v>
      </c>
      <c r="S667" s="2" t="s">
        <v>197</v>
      </c>
      <c r="T667" s="2">
        <v>21383939</v>
      </c>
      <c r="U667" s="2">
        <v>21384286</v>
      </c>
      <c r="V667" s="2">
        <f t="shared" si="92"/>
        <v>348</v>
      </c>
      <c r="W667" s="2" t="s">
        <v>15</v>
      </c>
    </row>
    <row r="668" spans="1:23" x14ac:dyDescent="0.25">
      <c r="B668" s="2" t="s">
        <v>97</v>
      </c>
      <c r="C668" s="2">
        <v>1</v>
      </c>
      <c r="D668" s="2" t="s">
        <v>199</v>
      </c>
      <c r="E668" s="24">
        <v>41349429</v>
      </c>
      <c r="F668" s="24">
        <v>41350419</v>
      </c>
      <c r="G668" s="2">
        <f t="shared" si="90"/>
        <v>991</v>
      </c>
      <c r="H668" s="24" t="s">
        <v>13</v>
      </c>
      <c r="I668" s="24"/>
      <c r="J668" s="2" t="s">
        <v>97</v>
      </c>
      <c r="K668" s="2">
        <v>1</v>
      </c>
      <c r="L668" s="2" t="s">
        <v>195</v>
      </c>
      <c r="M668" s="24">
        <v>21413868</v>
      </c>
      <c r="N668" s="24">
        <v>21414978</v>
      </c>
      <c r="O668" s="2">
        <f t="shared" si="91"/>
        <v>1111</v>
      </c>
      <c r="P668" s="2" t="s">
        <v>15</v>
      </c>
      <c r="Q668" s="2" t="s">
        <v>97</v>
      </c>
      <c r="R668" s="2">
        <v>1</v>
      </c>
      <c r="S668" s="2" t="s">
        <v>197</v>
      </c>
      <c r="T668" s="2">
        <v>21384287</v>
      </c>
      <c r="U668" s="2">
        <v>21385307</v>
      </c>
      <c r="V668" s="2">
        <f t="shared" si="92"/>
        <v>1021</v>
      </c>
      <c r="W668" s="2" t="s">
        <v>15</v>
      </c>
    </row>
    <row r="669" spans="1:23" x14ac:dyDescent="0.25">
      <c r="B669" s="6" t="s">
        <v>94</v>
      </c>
      <c r="C669" s="6">
        <v>2</v>
      </c>
      <c r="D669" s="2" t="s">
        <v>199</v>
      </c>
      <c r="E669" s="24">
        <v>41349346</v>
      </c>
      <c r="F669" s="24">
        <v>41349428</v>
      </c>
      <c r="G669" s="2">
        <f t="shared" si="90"/>
        <v>83</v>
      </c>
      <c r="H669" s="24" t="s">
        <v>13</v>
      </c>
      <c r="I669" s="24"/>
      <c r="J669" s="6" t="s">
        <v>94</v>
      </c>
      <c r="K669" s="6">
        <v>2</v>
      </c>
      <c r="L669" s="2" t="s">
        <v>195</v>
      </c>
      <c r="M669" s="24">
        <v>21414979</v>
      </c>
      <c r="N669" s="24">
        <v>21415061</v>
      </c>
      <c r="O669" s="2">
        <f t="shared" si="91"/>
        <v>83</v>
      </c>
      <c r="P669" s="2" t="s">
        <v>15</v>
      </c>
      <c r="Q669" s="6" t="s">
        <v>94</v>
      </c>
      <c r="R669" s="6">
        <v>2</v>
      </c>
      <c r="S669" s="2" t="s">
        <v>197</v>
      </c>
      <c r="T669" s="2">
        <v>21385308</v>
      </c>
      <c r="U669" s="2">
        <v>21385390</v>
      </c>
      <c r="V669" s="2">
        <f t="shared" si="92"/>
        <v>83</v>
      </c>
      <c r="W669" s="2" t="s">
        <v>15</v>
      </c>
    </row>
    <row r="670" spans="1:23" x14ac:dyDescent="0.25">
      <c r="B670" s="2" t="s">
        <v>97</v>
      </c>
      <c r="C670" s="2">
        <v>2</v>
      </c>
      <c r="D670" s="2" t="s">
        <v>199</v>
      </c>
      <c r="E670" s="24">
        <v>41348640</v>
      </c>
      <c r="F670" s="24">
        <v>41349345</v>
      </c>
      <c r="G670" s="2">
        <f t="shared" si="90"/>
        <v>706</v>
      </c>
      <c r="H670" s="24" t="s">
        <v>13</v>
      </c>
      <c r="I670" s="24"/>
      <c r="J670" s="2" t="s">
        <v>97</v>
      </c>
      <c r="K670" s="2">
        <v>2</v>
      </c>
      <c r="L670" s="2" t="s">
        <v>195</v>
      </c>
      <c r="M670" s="24">
        <v>21415062</v>
      </c>
      <c r="N670" s="24">
        <v>21415598</v>
      </c>
      <c r="O670" s="2">
        <f t="shared" si="91"/>
        <v>537</v>
      </c>
      <c r="P670" s="2" t="s">
        <v>15</v>
      </c>
      <c r="Q670" s="2" t="s">
        <v>97</v>
      </c>
      <c r="R670" s="2">
        <v>2</v>
      </c>
      <c r="S670" s="2" t="s">
        <v>197</v>
      </c>
      <c r="T670" s="2">
        <v>21385391</v>
      </c>
      <c r="U670" s="2">
        <v>21385898</v>
      </c>
      <c r="V670" s="2">
        <f t="shared" si="92"/>
        <v>508</v>
      </c>
      <c r="W670" s="2" t="s">
        <v>15</v>
      </c>
    </row>
    <row r="671" spans="1:23" x14ac:dyDescent="0.25">
      <c r="B671" s="6" t="s">
        <v>94</v>
      </c>
      <c r="C671" s="6">
        <v>3</v>
      </c>
      <c r="D671" s="2" t="s">
        <v>199</v>
      </c>
      <c r="E671" s="24">
        <v>41348483</v>
      </c>
      <c r="F671" s="24">
        <v>41348639</v>
      </c>
      <c r="G671" s="2">
        <f t="shared" si="90"/>
        <v>157</v>
      </c>
      <c r="H671" s="24" t="s">
        <v>13</v>
      </c>
      <c r="I671" s="24"/>
      <c r="J671" s="6" t="s">
        <v>94</v>
      </c>
      <c r="K671" s="6">
        <v>3</v>
      </c>
      <c r="L671" s="2" t="s">
        <v>195</v>
      </c>
      <c r="M671" s="24">
        <v>21415599</v>
      </c>
      <c r="N671" s="24">
        <v>21415755</v>
      </c>
      <c r="O671" s="2">
        <f t="shared" si="91"/>
        <v>157</v>
      </c>
      <c r="P671" s="2" t="s">
        <v>15</v>
      </c>
      <c r="Q671" s="6" t="s">
        <v>94</v>
      </c>
      <c r="R671" s="6">
        <v>3</v>
      </c>
      <c r="S671" s="2" t="s">
        <v>197</v>
      </c>
      <c r="T671" s="2">
        <v>21385899</v>
      </c>
      <c r="U671" s="2">
        <v>21386055</v>
      </c>
      <c r="V671" s="2">
        <f t="shared" si="92"/>
        <v>157</v>
      </c>
      <c r="W671" s="2" t="s">
        <v>15</v>
      </c>
    </row>
    <row r="672" spans="1:23" x14ac:dyDescent="0.25">
      <c r="B672" s="2" t="s">
        <v>97</v>
      </c>
      <c r="C672" s="2">
        <v>3</v>
      </c>
      <c r="D672" s="2" t="s">
        <v>199</v>
      </c>
      <c r="E672" s="24">
        <v>41347223</v>
      </c>
      <c r="F672" s="24">
        <v>41348482</v>
      </c>
      <c r="G672" s="2">
        <f t="shared" si="90"/>
        <v>1260</v>
      </c>
      <c r="H672" s="24" t="s">
        <v>13</v>
      </c>
      <c r="I672" s="24"/>
      <c r="J672" s="2" t="s">
        <v>97</v>
      </c>
      <c r="K672" s="2">
        <v>3</v>
      </c>
      <c r="L672" s="2" t="s">
        <v>195</v>
      </c>
      <c r="M672" s="24">
        <v>21415756</v>
      </c>
      <c r="N672" s="24">
        <v>21416971</v>
      </c>
      <c r="O672" s="2">
        <f t="shared" si="91"/>
        <v>1216</v>
      </c>
      <c r="P672" s="2" t="s">
        <v>15</v>
      </c>
      <c r="Q672" s="2" t="s">
        <v>97</v>
      </c>
      <c r="R672" s="2">
        <v>3</v>
      </c>
      <c r="S672" s="2" t="s">
        <v>197</v>
      </c>
      <c r="T672" s="2">
        <v>21386056</v>
      </c>
      <c r="U672" s="2">
        <v>21387282</v>
      </c>
      <c r="V672" s="2">
        <f t="shared" si="92"/>
        <v>1227</v>
      </c>
      <c r="W672" s="2" t="s">
        <v>15</v>
      </c>
    </row>
    <row r="673" spans="1:23" x14ac:dyDescent="0.25">
      <c r="B673" s="6" t="s">
        <v>94</v>
      </c>
      <c r="C673" s="6">
        <v>4</v>
      </c>
      <c r="D673" s="2" t="s">
        <v>199</v>
      </c>
      <c r="E673" s="24">
        <v>41347061</v>
      </c>
      <c r="F673" s="24">
        <v>41347222</v>
      </c>
      <c r="G673" s="2">
        <f t="shared" si="90"/>
        <v>162</v>
      </c>
      <c r="H673" s="24" t="s">
        <v>13</v>
      </c>
      <c r="I673" s="24"/>
      <c r="J673" s="6" t="s">
        <v>94</v>
      </c>
      <c r="K673" s="6">
        <v>4</v>
      </c>
      <c r="L673" s="2" t="s">
        <v>195</v>
      </c>
      <c r="M673" s="24">
        <v>21416972</v>
      </c>
      <c r="N673" s="24">
        <v>21417133</v>
      </c>
      <c r="O673" s="2">
        <f t="shared" si="91"/>
        <v>162</v>
      </c>
      <c r="P673" s="2" t="s">
        <v>15</v>
      </c>
      <c r="Q673" s="6" t="s">
        <v>94</v>
      </c>
      <c r="R673" s="6">
        <v>4</v>
      </c>
      <c r="S673" s="2" t="s">
        <v>197</v>
      </c>
      <c r="T673" s="2">
        <v>21387283</v>
      </c>
      <c r="U673" s="2">
        <v>21387444</v>
      </c>
      <c r="V673" s="2">
        <f t="shared" si="92"/>
        <v>162</v>
      </c>
      <c r="W673" s="2" t="s">
        <v>15</v>
      </c>
    </row>
    <row r="674" spans="1:23" x14ac:dyDescent="0.25">
      <c r="B674" s="2" t="s">
        <v>97</v>
      </c>
      <c r="C674" s="2">
        <v>4</v>
      </c>
      <c r="D674" s="2" t="s">
        <v>199</v>
      </c>
      <c r="E674" s="24">
        <v>41346970</v>
      </c>
      <c r="F674" s="24">
        <v>41347060</v>
      </c>
      <c r="G674" s="2">
        <f t="shared" si="90"/>
        <v>91</v>
      </c>
      <c r="H674" s="24" t="s">
        <v>13</v>
      </c>
      <c r="I674" s="24"/>
      <c r="J674" s="2" t="s">
        <v>97</v>
      </c>
      <c r="K674" s="2">
        <v>4</v>
      </c>
      <c r="L674" s="2" t="s">
        <v>195</v>
      </c>
      <c r="M674" s="24">
        <v>21417134</v>
      </c>
      <c r="N674" s="24">
        <v>21417227</v>
      </c>
      <c r="O674" s="2">
        <f t="shared" si="91"/>
        <v>94</v>
      </c>
      <c r="P674" s="2" t="s">
        <v>15</v>
      </c>
      <c r="Q674" s="2" t="s">
        <v>97</v>
      </c>
      <c r="R674" s="2">
        <v>4</v>
      </c>
      <c r="S674" s="2" t="s">
        <v>197</v>
      </c>
      <c r="T674" s="2">
        <v>21387445</v>
      </c>
      <c r="U674" s="2">
        <v>21387538</v>
      </c>
      <c r="V674" s="2">
        <f t="shared" si="92"/>
        <v>94</v>
      </c>
      <c r="W674" s="2" t="s">
        <v>15</v>
      </c>
    </row>
    <row r="675" spans="1:23" x14ac:dyDescent="0.25">
      <c r="B675" s="6" t="s">
        <v>94</v>
      </c>
      <c r="C675" s="6">
        <v>5</v>
      </c>
      <c r="D675" s="2" t="s">
        <v>199</v>
      </c>
      <c r="E675" s="24">
        <v>41346844</v>
      </c>
      <c r="F675" s="24">
        <v>41346969</v>
      </c>
      <c r="G675" s="2">
        <f t="shared" si="90"/>
        <v>126</v>
      </c>
      <c r="H675" s="24" t="s">
        <v>13</v>
      </c>
      <c r="I675" s="24"/>
      <c r="J675" s="6" t="s">
        <v>94</v>
      </c>
      <c r="K675" s="6">
        <v>5</v>
      </c>
      <c r="L675" s="2" t="s">
        <v>195</v>
      </c>
      <c r="M675" s="24">
        <v>21417228</v>
      </c>
      <c r="N675" s="24">
        <v>21417353</v>
      </c>
      <c r="O675" s="2">
        <f t="shared" si="91"/>
        <v>126</v>
      </c>
      <c r="P675" s="2" t="s">
        <v>15</v>
      </c>
      <c r="Q675" s="6" t="s">
        <v>94</v>
      </c>
      <c r="R675" s="6">
        <v>5</v>
      </c>
      <c r="S675" s="2" t="s">
        <v>197</v>
      </c>
      <c r="T675" s="2">
        <v>21387539</v>
      </c>
      <c r="U675" s="2">
        <v>21387664</v>
      </c>
      <c r="V675" s="2">
        <f t="shared" si="92"/>
        <v>126</v>
      </c>
      <c r="W675" s="2" t="s">
        <v>15</v>
      </c>
    </row>
    <row r="676" spans="1:23" x14ac:dyDescent="0.25">
      <c r="B676" s="2" t="s">
        <v>97</v>
      </c>
      <c r="C676" s="2">
        <v>5</v>
      </c>
      <c r="D676" s="2" t="s">
        <v>199</v>
      </c>
      <c r="E676" s="24">
        <v>41346669</v>
      </c>
      <c r="F676" s="24">
        <v>41346843</v>
      </c>
      <c r="G676" s="2">
        <f t="shared" si="90"/>
        <v>175</v>
      </c>
      <c r="H676" s="24" t="s">
        <v>13</v>
      </c>
      <c r="I676" s="24"/>
      <c r="J676" s="2" t="s">
        <v>97</v>
      </c>
      <c r="K676" s="2">
        <v>5</v>
      </c>
      <c r="L676" s="2" t="s">
        <v>195</v>
      </c>
      <c r="M676" s="24">
        <v>21417354</v>
      </c>
      <c r="N676" s="24">
        <v>21417477</v>
      </c>
      <c r="O676" s="2">
        <f t="shared" si="91"/>
        <v>124</v>
      </c>
      <c r="P676" s="2" t="s">
        <v>15</v>
      </c>
      <c r="Q676" s="2" t="s">
        <v>97</v>
      </c>
      <c r="R676" s="2">
        <v>5</v>
      </c>
      <c r="S676" s="2" t="s">
        <v>197</v>
      </c>
      <c r="T676" s="2">
        <v>21387665</v>
      </c>
      <c r="U676" s="2">
        <v>21387843</v>
      </c>
      <c r="V676" s="2">
        <f t="shared" si="92"/>
        <v>179</v>
      </c>
      <c r="W676" s="2" t="s">
        <v>15</v>
      </c>
    </row>
    <row r="677" spans="1:23" x14ac:dyDescent="0.25">
      <c r="B677" s="6" t="s">
        <v>94</v>
      </c>
      <c r="C677" s="6">
        <v>6</v>
      </c>
      <c r="D677" s="2" t="s">
        <v>199</v>
      </c>
      <c r="E677" s="24">
        <v>41346448</v>
      </c>
      <c r="F677" s="24">
        <v>41346668</v>
      </c>
      <c r="G677" s="2">
        <f t="shared" si="90"/>
        <v>221</v>
      </c>
      <c r="H677" s="24" t="s">
        <v>13</v>
      </c>
      <c r="I677" s="24"/>
      <c r="J677" s="6" t="s">
        <v>94</v>
      </c>
      <c r="K677" s="6">
        <v>6</v>
      </c>
      <c r="L677" s="2" t="s">
        <v>195</v>
      </c>
      <c r="M677" s="24">
        <v>21417478</v>
      </c>
      <c r="N677" s="24">
        <v>21417698</v>
      </c>
      <c r="O677" s="2">
        <f t="shared" si="91"/>
        <v>221</v>
      </c>
      <c r="P677" s="2" t="s">
        <v>15</v>
      </c>
      <c r="Q677" s="6" t="s">
        <v>94</v>
      </c>
      <c r="R677" s="6">
        <v>6</v>
      </c>
      <c r="S677" s="2" t="s">
        <v>197</v>
      </c>
      <c r="T677" s="2">
        <v>21387844</v>
      </c>
      <c r="U677" s="2">
        <v>21388064</v>
      </c>
      <c r="V677" s="2">
        <f t="shared" si="92"/>
        <v>221</v>
      </c>
      <c r="W677" s="2" t="s">
        <v>15</v>
      </c>
    </row>
    <row r="678" spans="1:23" x14ac:dyDescent="0.25">
      <c r="B678" s="2" t="s">
        <v>97</v>
      </c>
      <c r="C678" s="2">
        <v>6</v>
      </c>
      <c r="D678" s="2" t="s">
        <v>199</v>
      </c>
      <c r="E678" s="24">
        <v>41346237</v>
      </c>
      <c r="F678" s="24">
        <v>41346447</v>
      </c>
      <c r="G678" s="2">
        <f t="shared" si="90"/>
        <v>211</v>
      </c>
      <c r="H678" s="24" t="s">
        <v>13</v>
      </c>
      <c r="I678" s="24"/>
      <c r="J678" s="2" t="s">
        <v>97</v>
      </c>
      <c r="K678" s="2">
        <v>6</v>
      </c>
      <c r="L678" s="2" t="s">
        <v>195</v>
      </c>
      <c r="M678" s="24">
        <v>21417699</v>
      </c>
      <c r="N678" s="24">
        <v>21417910</v>
      </c>
      <c r="O678" s="2">
        <f t="shared" si="91"/>
        <v>212</v>
      </c>
      <c r="P678" s="2" t="s">
        <v>15</v>
      </c>
      <c r="Q678" s="2" t="s">
        <v>97</v>
      </c>
      <c r="R678" s="2">
        <v>6</v>
      </c>
      <c r="S678" s="2" t="s">
        <v>197</v>
      </c>
      <c r="T678" s="2">
        <v>21388065</v>
      </c>
      <c r="U678" s="2">
        <v>21388276</v>
      </c>
      <c r="V678" s="2">
        <f t="shared" si="92"/>
        <v>212</v>
      </c>
      <c r="W678" s="2" t="s">
        <v>15</v>
      </c>
    </row>
    <row r="679" spans="1:23" x14ac:dyDescent="0.25">
      <c r="B679" s="6" t="s">
        <v>94</v>
      </c>
      <c r="C679" s="18" t="s">
        <v>107</v>
      </c>
      <c r="D679" s="2" t="s">
        <v>199</v>
      </c>
      <c r="E679" s="24">
        <v>41346119</v>
      </c>
      <c r="F679" s="24">
        <v>41346236</v>
      </c>
      <c r="G679" s="2">
        <f t="shared" si="90"/>
        <v>118</v>
      </c>
      <c r="H679" s="24" t="s">
        <v>13</v>
      </c>
      <c r="I679" s="24"/>
      <c r="J679" s="6" t="s">
        <v>94</v>
      </c>
      <c r="K679" s="18" t="s">
        <v>107</v>
      </c>
      <c r="L679" s="2" t="s">
        <v>195</v>
      </c>
      <c r="M679" s="24">
        <v>21417911</v>
      </c>
      <c r="N679" s="24">
        <v>21418028</v>
      </c>
      <c r="O679" s="2">
        <f t="shared" si="91"/>
        <v>118</v>
      </c>
      <c r="P679" s="2" t="s">
        <v>15</v>
      </c>
      <c r="Q679" s="6" t="s">
        <v>94</v>
      </c>
      <c r="R679" s="18" t="s">
        <v>107</v>
      </c>
      <c r="S679" s="2" t="s">
        <v>197</v>
      </c>
      <c r="T679" s="2">
        <v>21388277</v>
      </c>
      <c r="U679" s="2">
        <v>21388394</v>
      </c>
      <c r="V679" s="2">
        <f t="shared" si="92"/>
        <v>118</v>
      </c>
      <c r="W679" s="2" t="s">
        <v>15</v>
      </c>
    </row>
    <row r="680" spans="1:23" x14ac:dyDescent="0.25">
      <c r="B680" s="3" t="s">
        <v>94</v>
      </c>
      <c r="C680" s="15" t="s">
        <v>108</v>
      </c>
      <c r="D680" s="2" t="s">
        <v>199</v>
      </c>
      <c r="E680" s="24">
        <v>41346092</v>
      </c>
      <c r="F680" s="24">
        <v>41346118</v>
      </c>
      <c r="G680" s="2">
        <f t="shared" si="90"/>
        <v>27</v>
      </c>
      <c r="H680" s="24" t="s">
        <v>13</v>
      </c>
      <c r="I680" s="24"/>
      <c r="J680" s="3" t="s">
        <v>94</v>
      </c>
      <c r="K680" s="15" t="s">
        <v>108</v>
      </c>
      <c r="L680" s="2" t="s">
        <v>195</v>
      </c>
      <c r="M680" s="24">
        <v>21418029</v>
      </c>
      <c r="N680" s="24">
        <v>21418494</v>
      </c>
      <c r="O680" s="2">
        <f t="shared" si="91"/>
        <v>466</v>
      </c>
      <c r="P680" s="2" t="s">
        <v>15</v>
      </c>
      <c r="Q680" s="3" t="s">
        <v>94</v>
      </c>
      <c r="R680" s="15" t="s">
        <v>108</v>
      </c>
      <c r="S680" s="2" t="s">
        <v>197</v>
      </c>
      <c r="T680" s="24">
        <v>21388395</v>
      </c>
      <c r="U680" s="2">
        <v>21388851</v>
      </c>
      <c r="V680" s="2">
        <f t="shared" si="92"/>
        <v>457</v>
      </c>
      <c r="W680" s="2" t="s">
        <v>15</v>
      </c>
    </row>
    <row r="681" spans="1:23" x14ac:dyDescent="0.25">
      <c r="B681" s="2" t="s">
        <v>92</v>
      </c>
      <c r="G681" s="2">
        <f>SUM(G666:G680)</f>
        <v>4721</v>
      </c>
      <c r="J681" s="2" t="s">
        <v>92</v>
      </c>
      <c r="O681" s="2">
        <f>SUM(O666:O680)</f>
        <v>5023</v>
      </c>
      <c r="Q681" s="2" t="s">
        <v>92</v>
      </c>
      <c r="V681" s="2">
        <f>SUM(V666:V680)</f>
        <v>4925</v>
      </c>
    </row>
    <row r="682" spans="1:23" x14ac:dyDescent="0.25">
      <c r="B682" s="2" t="s">
        <v>93</v>
      </c>
      <c r="G682" s="29">
        <f>SUM(+G667+G669+G671+G673+G675+G677+G679)/3-1</f>
        <v>404</v>
      </c>
      <c r="J682" s="2" t="s">
        <v>93</v>
      </c>
      <c r="O682" s="29">
        <f>(SUM(O667+O669+O671+O673+O675+O677+O679))/3-1</f>
        <v>404</v>
      </c>
      <c r="Q682" s="2" t="s">
        <v>93</v>
      </c>
      <c r="V682" s="29">
        <f>SUM(,V665,V667,V669,V671,V673,V675,V677,V679)/3-1</f>
        <v>404</v>
      </c>
    </row>
    <row r="683" spans="1:23" x14ac:dyDescent="0.25">
      <c r="A683" s="2" t="s">
        <v>184</v>
      </c>
      <c r="B683" s="2" t="s">
        <v>103</v>
      </c>
      <c r="C683" s="2" t="s">
        <v>106</v>
      </c>
      <c r="D683" s="2" t="s">
        <v>1</v>
      </c>
      <c r="E683" s="2" t="s">
        <v>2</v>
      </c>
      <c r="F683" s="2" t="s">
        <v>3</v>
      </c>
      <c r="G683" s="2" t="s">
        <v>4</v>
      </c>
      <c r="H683" s="2" t="s">
        <v>5</v>
      </c>
      <c r="I683" s="2" t="s">
        <v>6</v>
      </c>
      <c r="J683" s="2" t="s">
        <v>103</v>
      </c>
      <c r="K683" s="2" t="s">
        <v>106</v>
      </c>
      <c r="L683" s="2" t="s">
        <v>7</v>
      </c>
      <c r="M683" s="2" t="s">
        <v>8</v>
      </c>
      <c r="N683" s="2" t="s">
        <v>9</v>
      </c>
      <c r="O683" s="2" t="s">
        <v>4</v>
      </c>
      <c r="P683" s="2" t="s">
        <v>5</v>
      </c>
      <c r="Q683" s="2" t="s">
        <v>103</v>
      </c>
      <c r="R683" s="2" t="s">
        <v>106</v>
      </c>
      <c r="S683" s="2" t="s">
        <v>10</v>
      </c>
      <c r="T683" s="2" t="s">
        <v>11</v>
      </c>
      <c r="U683" s="2" t="s">
        <v>12</v>
      </c>
      <c r="V683" s="2" t="s">
        <v>4</v>
      </c>
      <c r="W683" s="2" t="s">
        <v>5</v>
      </c>
    </row>
    <row r="684" spans="1:23" x14ac:dyDescent="0.25">
      <c r="B684" s="3" t="s">
        <v>94</v>
      </c>
      <c r="C684" s="15" t="s">
        <v>95</v>
      </c>
      <c r="D684" s="2" t="s">
        <v>199</v>
      </c>
      <c r="E684" s="24">
        <v>41369751</v>
      </c>
      <c r="F684" s="24">
        <v>41369800</v>
      </c>
      <c r="G684" s="2">
        <f t="shared" ref="G684:G698" si="93">F684-E684+1</f>
        <v>50</v>
      </c>
      <c r="H684" s="24" t="s">
        <v>13</v>
      </c>
      <c r="I684" s="24" t="s">
        <v>70</v>
      </c>
      <c r="J684" s="3" t="s">
        <v>94</v>
      </c>
      <c r="K684" s="15" t="s">
        <v>95</v>
      </c>
      <c r="L684" s="2" t="s">
        <v>195</v>
      </c>
      <c r="M684" s="24">
        <v>21394040</v>
      </c>
      <c r="N684" s="24">
        <v>21394084</v>
      </c>
      <c r="O684" s="2">
        <f t="shared" ref="O684:O698" si="94">N684-M684+1</f>
        <v>45</v>
      </c>
      <c r="P684" s="2" t="s">
        <v>15</v>
      </c>
      <c r="Q684" s="3" t="s">
        <v>94</v>
      </c>
      <c r="R684" s="15" t="s">
        <v>95</v>
      </c>
      <c r="S684" s="2" t="s">
        <v>197</v>
      </c>
      <c r="T684" s="2">
        <v>21369617</v>
      </c>
      <c r="U684" s="2">
        <v>21369667</v>
      </c>
      <c r="V684" s="2">
        <f t="shared" ref="V684:V698" si="95">U684-T684+1</f>
        <v>51</v>
      </c>
      <c r="W684" s="2" t="s">
        <v>15</v>
      </c>
    </row>
    <row r="685" spans="1:23" x14ac:dyDescent="0.25">
      <c r="B685" s="4" t="s">
        <v>94</v>
      </c>
      <c r="C685" s="16" t="s">
        <v>96</v>
      </c>
      <c r="D685" s="2" t="s">
        <v>199</v>
      </c>
      <c r="E685" s="24">
        <v>41369403</v>
      </c>
      <c r="F685" s="24">
        <v>41369750</v>
      </c>
      <c r="G685" s="2">
        <f t="shared" si="93"/>
        <v>348</v>
      </c>
      <c r="H685" s="24" t="s">
        <v>13</v>
      </c>
      <c r="I685" s="24"/>
      <c r="J685" s="4" t="s">
        <v>94</v>
      </c>
      <c r="K685" s="16" t="s">
        <v>96</v>
      </c>
      <c r="L685" s="2" t="s">
        <v>195</v>
      </c>
      <c r="M685" s="24">
        <v>21394085</v>
      </c>
      <c r="N685" s="24">
        <v>21394432</v>
      </c>
      <c r="O685" s="2">
        <f t="shared" si="94"/>
        <v>348</v>
      </c>
      <c r="P685" s="2" t="s">
        <v>15</v>
      </c>
      <c r="Q685" s="4" t="s">
        <v>94</v>
      </c>
      <c r="R685" s="16" t="s">
        <v>96</v>
      </c>
      <c r="S685" s="2" t="s">
        <v>197</v>
      </c>
      <c r="T685" s="2">
        <v>21369668</v>
      </c>
      <c r="U685" s="2">
        <v>21370015</v>
      </c>
      <c r="V685" s="2">
        <f t="shared" si="95"/>
        <v>348</v>
      </c>
      <c r="W685" s="2" t="s">
        <v>15</v>
      </c>
    </row>
    <row r="686" spans="1:23" x14ac:dyDescent="0.25">
      <c r="B686" s="2" t="s">
        <v>97</v>
      </c>
      <c r="C686" s="2">
        <v>1</v>
      </c>
      <c r="D686" s="2" t="s">
        <v>199</v>
      </c>
      <c r="E686" s="24">
        <v>41367991</v>
      </c>
      <c r="F686" s="24">
        <v>41369402</v>
      </c>
      <c r="G686" s="2">
        <f t="shared" si="93"/>
        <v>1412</v>
      </c>
      <c r="H686" s="24" t="s">
        <v>13</v>
      </c>
      <c r="I686" s="24"/>
      <c r="J686" s="2" t="s">
        <v>97</v>
      </c>
      <c r="K686" s="2">
        <v>1</v>
      </c>
      <c r="L686" s="2" t="s">
        <v>195</v>
      </c>
      <c r="M686" s="24">
        <v>21394433</v>
      </c>
      <c r="N686" s="24">
        <v>21395849</v>
      </c>
      <c r="O686" s="2">
        <f t="shared" si="94"/>
        <v>1417</v>
      </c>
      <c r="P686" s="2" t="s">
        <v>15</v>
      </c>
      <c r="Q686" s="2" t="s">
        <v>97</v>
      </c>
      <c r="R686" s="2">
        <v>1</v>
      </c>
      <c r="S686" s="2" t="s">
        <v>197</v>
      </c>
      <c r="T686" s="2">
        <v>21370016</v>
      </c>
      <c r="U686" s="2">
        <v>21371520</v>
      </c>
      <c r="V686" s="2">
        <f t="shared" si="95"/>
        <v>1505</v>
      </c>
      <c r="W686" s="2" t="s">
        <v>15</v>
      </c>
    </row>
    <row r="687" spans="1:23" x14ac:dyDescent="0.25">
      <c r="B687" s="6" t="s">
        <v>94</v>
      </c>
      <c r="C687" s="6">
        <v>2</v>
      </c>
      <c r="D687" s="2" t="s">
        <v>199</v>
      </c>
      <c r="E687" s="24">
        <v>41367908</v>
      </c>
      <c r="F687" s="24">
        <v>41367990</v>
      </c>
      <c r="G687" s="2">
        <f t="shared" si="93"/>
        <v>83</v>
      </c>
      <c r="H687" s="24" t="s">
        <v>13</v>
      </c>
      <c r="I687" s="24"/>
      <c r="J687" s="6" t="s">
        <v>94</v>
      </c>
      <c r="K687" s="6">
        <v>2</v>
      </c>
      <c r="L687" s="2" t="s">
        <v>195</v>
      </c>
      <c r="M687" s="24">
        <v>21395850</v>
      </c>
      <c r="N687" s="24">
        <v>21395932</v>
      </c>
      <c r="O687" s="2">
        <f t="shared" si="94"/>
        <v>83</v>
      </c>
      <c r="P687" s="2" t="s">
        <v>15</v>
      </c>
      <c r="Q687" s="6" t="s">
        <v>94</v>
      </c>
      <c r="R687" s="6">
        <v>2</v>
      </c>
      <c r="S687" s="2" t="s">
        <v>197</v>
      </c>
      <c r="T687" s="2">
        <v>21371521</v>
      </c>
      <c r="U687" s="2">
        <v>21371603</v>
      </c>
      <c r="V687" s="2">
        <f t="shared" si="95"/>
        <v>83</v>
      </c>
      <c r="W687" s="2" t="s">
        <v>15</v>
      </c>
    </row>
    <row r="688" spans="1:23" x14ac:dyDescent="0.25">
      <c r="B688" s="2" t="s">
        <v>97</v>
      </c>
      <c r="C688" s="2">
        <v>2</v>
      </c>
      <c r="D688" s="2" t="s">
        <v>199</v>
      </c>
      <c r="E688" s="24">
        <v>41366627</v>
      </c>
      <c r="F688" s="24">
        <v>41367907</v>
      </c>
      <c r="G688" s="2">
        <f t="shared" si="93"/>
        <v>1281</v>
      </c>
      <c r="H688" s="24" t="s">
        <v>13</v>
      </c>
      <c r="I688" s="24"/>
      <c r="J688" s="2" t="s">
        <v>97</v>
      </c>
      <c r="K688" s="2">
        <v>2</v>
      </c>
      <c r="L688" s="2" t="s">
        <v>195</v>
      </c>
      <c r="M688" s="24">
        <v>21395933</v>
      </c>
      <c r="N688" s="24">
        <v>21397367</v>
      </c>
      <c r="O688" s="2">
        <f t="shared" si="94"/>
        <v>1435</v>
      </c>
      <c r="P688" s="2" t="s">
        <v>15</v>
      </c>
      <c r="Q688" s="2" t="s">
        <v>97</v>
      </c>
      <c r="R688" s="2">
        <v>2</v>
      </c>
      <c r="S688" s="2" t="s">
        <v>197</v>
      </c>
      <c r="T688" s="2">
        <v>21371604</v>
      </c>
      <c r="U688" s="2">
        <v>21372583</v>
      </c>
      <c r="V688" s="2">
        <f t="shared" si="95"/>
        <v>980</v>
      </c>
      <c r="W688" s="2" t="s">
        <v>15</v>
      </c>
    </row>
    <row r="689" spans="1:23" x14ac:dyDescent="0.25">
      <c r="B689" s="6" t="s">
        <v>94</v>
      </c>
      <c r="C689" s="6">
        <v>3</v>
      </c>
      <c r="D689" s="2" t="s">
        <v>199</v>
      </c>
      <c r="E689" s="24">
        <v>41366470</v>
      </c>
      <c r="F689" s="24">
        <v>41366626</v>
      </c>
      <c r="G689" s="2">
        <f t="shared" si="93"/>
        <v>157</v>
      </c>
      <c r="H689" s="24" t="s">
        <v>13</v>
      </c>
      <c r="I689" s="24"/>
      <c r="J689" s="6" t="s">
        <v>94</v>
      </c>
      <c r="K689" s="6">
        <v>3</v>
      </c>
      <c r="L689" s="2" t="s">
        <v>195</v>
      </c>
      <c r="M689" s="24">
        <v>21397368</v>
      </c>
      <c r="N689" s="24">
        <v>21397524</v>
      </c>
      <c r="O689" s="2">
        <f t="shared" si="94"/>
        <v>157</v>
      </c>
      <c r="P689" s="2" t="s">
        <v>15</v>
      </c>
      <c r="Q689" s="6" t="s">
        <v>94</v>
      </c>
      <c r="R689" s="6">
        <v>3</v>
      </c>
      <c r="S689" s="2" t="s">
        <v>197</v>
      </c>
      <c r="T689" s="2">
        <v>21372584</v>
      </c>
      <c r="U689" s="2">
        <v>21372740</v>
      </c>
      <c r="V689" s="2">
        <f t="shared" si="95"/>
        <v>157</v>
      </c>
      <c r="W689" s="2" t="s">
        <v>15</v>
      </c>
    </row>
    <row r="690" spans="1:23" x14ac:dyDescent="0.25">
      <c r="B690" s="2" t="s">
        <v>97</v>
      </c>
      <c r="C690" s="2">
        <v>3</v>
      </c>
      <c r="D690" s="2" t="s">
        <v>199</v>
      </c>
      <c r="E690" s="24">
        <v>41365554</v>
      </c>
      <c r="F690" s="24">
        <v>41366469</v>
      </c>
      <c r="G690" s="2">
        <f t="shared" si="93"/>
        <v>916</v>
      </c>
      <c r="H690" s="24" t="s">
        <v>13</v>
      </c>
      <c r="I690" s="24"/>
      <c r="J690" s="2" t="s">
        <v>97</v>
      </c>
      <c r="K690" s="2">
        <v>3</v>
      </c>
      <c r="L690" s="2" t="s">
        <v>195</v>
      </c>
      <c r="M690" s="24">
        <v>21397525</v>
      </c>
      <c r="N690" s="24">
        <v>21398440</v>
      </c>
      <c r="O690" s="2">
        <f t="shared" si="94"/>
        <v>916</v>
      </c>
      <c r="P690" s="2" t="s">
        <v>15</v>
      </c>
      <c r="Q690" s="2" t="s">
        <v>97</v>
      </c>
      <c r="R690" s="2">
        <v>3</v>
      </c>
      <c r="S690" s="2" t="s">
        <v>197</v>
      </c>
      <c r="T690" s="2">
        <v>21372741</v>
      </c>
      <c r="U690" s="2">
        <v>21373631</v>
      </c>
      <c r="V690" s="2">
        <f t="shared" si="95"/>
        <v>891</v>
      </c>
      <c r="W690" s="2" t="s">
        <v>15</v>
      </c>
    </row>
    <row r="691" spans="1:23" x14ac:dyDescent="0.25">
      <c r="B691" s="6" t="s">
        <v>94</v>
      </c>
      <c r="C691" s="6">
        <v>4</v>
      </c>
      <c r="D691" s="2" t="s">
        <v>199</v>
      </c>
      <c r="E691" s="24">
        <v>41365392</v>
      </c>
      <c r="F691" s="24">
        <v>41365553</v>
      </c>
      <c r="G691" s="2">
        <f t="shared" si="93"/>
        <v>162</v>
      </c>
      <c r="H691" s="24" t="s">
        <v>13</v>
      </c>
      <c r="I691" s="24"/>
      <c r="J691" s="6" t="s">
        <v>94</v>
      </c>
      <c r="K691" s="6">
        <v>4</v>
      </c>
      <c r="L691" s="2" t="s">
        <v>195</v>
      </c>
      <c r="M691" s="24">
        <v>21398441</v>
      </c>
      <c r="N691" s="24">
        <v>21398602</v>
      </c>
      <c r="O691" s="2">
        <f t="shared" si="94"/>
        <v>162</v>
      </c>
      <c r="P691" s="2" t="s">
        <v>15</v>
      </c>
      <c r="Q691" s="6" t="s">
        <v>94</v>
      </c>
      <c r="R691" s="6">
        <v>4</v>
      </c>
      <c r="S691" s="2" t="s">
        <v>197</v>
      </c>
      <c r="T691" s="2">
        <v>21373632</v>
      </c>
      <c r="U691" s="2">
        <v>21373793</v>
      </c>
      <c r="V691" s="2">
        <f t="shared" si="95"/>
        <v>162</v>
      </c>
      <c r="W691" s="2" t="s">
        <v>15</v>
      </c>
    </row>
    <row r="692" spans="1:23" x14ac:dyDescent="0.25">
      <c r="B692" s="2" t="s">
        <v>97</v>
      </c>
      <c r="C692" s="2">
        <v>4</v>
      </c>
      <c r="D692" s="2" t="s">
        <v>199</v>
      </c>
      <c r="E692" s="24">
        <v>41365301</v>
      </c>
      <c r="F692" s="24">
        <v>41365391</v>
      </c>
      <c r="G692" s="2">
        <f t="shared" si="93"/>
        <v>91</v>
      </c>
      <c r="H692" s="24" t="s">
        <v>13</v>
      </c>
      <c r="I692" s="24"/>
      <c r="J692" s="2" t="s">
        <v>97</v>
      </c>
      <c r="K692" s="2">
        <v>4</v>
      </c>
      <c r="L692" s="2" t="s">
        <v>195</v>
      </c>
      <c r="M692" s="24">
        <v>21398603</v>
      </c>
      <c r="N692" s="24">
        <v>21398696</v>
      </c>
      <c r="O692" s="2">
        <f t="shared" si="94"/>
        <v>94</v>
      </c>
      <c r="P692" s="2" t="s">
        <v>15</v>
      </c>
      <c r="Q692" s="2" t="s">
        <v>97</v>
      </c>
      <c r="R692" s="2">
        <v>4</v>
      </c>
      <c r="S692" s="2" t="s">
        <v>197</v>
      </c>
      <c r="T692" s="2">
        <v>21373794</v>
      </c>
      <c r="U692" s="2">
        <v>21373887</v>
      </c>
      <c r="V692" s="2">
        <f t="shared" si="95"/>
        <v>94</v>
      </c>
      <c r="W692" s="2" t="s">
        <v>15</v>
      </c>
    </row>
    <row r="693" spans="1:23" x14ac:dyDescent="0.25">
      <c r="B693" s="6" t="s">
        <v>94</v>
      </c>
      <c r="C693" s="6">
        <v>5</v>
      </c>
      <c r="D693" s="2" t="s">
        <v>199</v>
      </c>
      <c r="E693" s="24">
        <v>41365175</v>
      </c>
      <c r="F693" s="24">
        <v>41365300</v>
      </c>
      <c r="G693" s="2">
        <f t="shared" si="93"/>
        <v>126</v>
      </c>
      <c r="H693" s="24" t="s">
        <v>13</v>
      </c>
      <c r="I693" s="24"/>
      <c r="J693" s="6" t="s">
        <v>94</v>
      </c>
      <c r="K693" s="6">
        <v>5</v>
      </c>
      <c r="L693" s="2" t="s">
        <v>195</v>
      </c>
      <c r="M693" s="24">
        <v>21398697</v>
      </c>
      <c r="N693" s="24">
        <v>21398822</v>
      </c>
      <c r="O693" s="2">
        <f t="shared" si="94"/>
        <v>126</v>
      </c>
      <c r="P693" s="2" t="s">
        <v>15</v>
      </c>
      <c r="Q693" s="6" t="s">
        <v>94</v>
      </c>
      <c r="R693" s="6">
        <v>5</v>
      </c>
      <c r="S693" s="2" t="s">
        <v>197</v>
      </c>
      <c r="T693" s="2">
        <v>21373888</v>
      </c>
      <c r="U693" s="2">
        <v>21374013</v>
      </c>
      <c r="V693" s="2">
        <f t="shared" si="95"/>
        <v>126</v>
      </c>
      <c r="W693" s="2" t="s">
        <v>15</v>
      </c>
    </row>
    <row r="694" spans="1:23" x14ac:dyDescent="0.25">
      <c r="B694" s="2" t="s">
        <v>97</v>
      </c>
      <c r="C694" s="2">
        <v>5</v>
      </c>
      <c r="D694" s="2" t="s">
        <v>199</v>
      </c>
      <c r="E694" s="24">
        <v>41365000</v>
      </c>
      <c r="F694" s="24">
        <v>41365174</v>
      </c>
      <c r="G694" s="2">
        <f t="shared" si="93"/>
        <v>175</v>
      </c>
      <c r="H694" s="24" t="s">
        <v>13</v>
      </c>
      <c r="I694" s="24"/>
      <c r="J694" s="2" t="s">
        <v>97</v>
      </c>
      <c r="K694" s="2">
        <v>5</v>
      </c>
      <c r="L694" s="2" t="s">
        <v>195</v>
      </c>
      <c r="M694" s="24">
        <v>21398823</v>
      </c>
      <c r="N694" s="24">
        <v>21398946</v>
      </c>
      <c r="O694" s="2">
        <f t="shared" si="94"/>
        <v>124</v>
      </c>
      <c r="P694" s="2" t="s">
        <v>15</v>
      </c>
      <c r="Q694" s="2" t="s">
        <v>97</v>
      </c>
      <c r="R694" s="2">
        <v>5</v>
      </c>
      <c r="S694" s="2" t="s">
        <v>197</v>
      </c>
      <c r="T694" s="2">
        <v>21374014</v>
      </c>
      <c r="U694" s="2">
        <v>21374192</v>
      </c>
      <c r="V694" s="2">
        <f t="shared" si="95"/>
        <v>179</v>
      </c>
      <c r="W694" s="2" t="s">
        <v>15</v>
      </c>
    </row>
    <row r="695" spans="1:23" x14ac:dyDescent="0.25">
      <c r="B695" s="6" t="s">
        <v>94</v>
      </c>
      <c r="C695" s="6">
        <v>6</v>
      </c>
      <c r="D695" s="2" t="s">
        <v>199</v>
      </c>
      <c r="E695" s="24">
        <v>41364779</v>
      </c>
      <c r="F695" s="24">
        <v>41364999</v>
      </c>
      <c r="G695" s="2">
        <f t="shared" si="93"/>
        <v>221</v>
      </c>
      <c r="H695" s="24" t="s">
        <v>13</v>
      </c>
      <c r="I695" s="24"/>
      <c r="J695" s="6" t="s">
        <v>94</v>
      </c>
      <c r="K695" s="6">
        <v>6</v>
      </c>
      <c r="L695" s="2" t="s">
        <v>195</v>
      </c>
      <c r="M695" s="24">
        <v>21398947</v>
      </c>
      <c r="N695" s="24">
        <v>21399167</v>
      </c>
      <c r="O695" s="2">
        <f t="shared" si="94"/>
        <v>221</v>
      </c>
      <c r="P695" s="2" t="s">
        <v>15</v>
      </c>
      <c r="Q695" s="6" t="s">
        <v>94</v>
      </c>
      <c r="R695" s="6">
        <v>6</v>
      </c>
      <c r="S695" s="2" t="s">
        <v>197</v>
      </c>
      <c r="T695" s="2">
        <v>21374193</v>
      </c>
      <c r="U695" s="2">
        <v>21374413</v>
      </c>
      <c r="V695" s="2">
        <f t="shared" si="95"/>
        <v>221</v>
      </c>
      <c r="W695" s="2" t="s">
        <v>15</v>
      </c>
    </row>
    <row r="696" spans="1:23" x14ac:dyDescent="0.25">
      <c r="B696" s="2" t="s">
        <v>97</v>
      </c>
      <c r="C696" s="2">
        <v>6</v>
      </c>
      <c r="D696" s="2" t="s">
        <v>199</v>
      </c>
      <c r="E696" s="24">
        <v>41363954</v>
      </c>
      <c r="F696" s="24">
        <v>41364778</v>
      </c>
      <c r="G696" s="2">
        <f t="shared" si="93"/>
        <v>825</v>
      </c>
      <c r="H696" s="24" t="s">
        <v>13</v>
      </c>
      <c r="I696" s="24"/>
      <c r="J696" s="2" t="s">
        <v>97</v>
      </c>
      <c r="K696" s="2">
        <v>6</v>
      </c>
      <c r="L696" s="2" t="s">
        <v>195</v>
      </c>
      <c r="M696" s="2">
        <v>21399168</v>
      </c>
      <c r="N696" s="2">
        <v>21399952</v>
      </c>
      <c r="O696" s="2">
        <f t="shared" si="94"/>
        <v>785</v>
      </c>
      <c r="P696" s="2" t="s">
        <v>15</v>
      </c>
      <c r="Q696" s="2" t="s">
        <v>97</v>
      </c>
      <c r="R696" s="2">
        <v>6</v>
      </c>
      <c r="S696" s="2" t="s">
        <v>197</v>
      </c>
      <c r="T696" s="2">
        <v>21374414</v>
      </c>
      <c r="U696" s="2">
        <v>21375227</v>
      </c>
      <c r="V696" s="2">
        <f t="shared" si="95"/>
        <v>814</v>
      </c>
      <c r="W696" s="2" t="s">
        <v>15</v>
      </c>
    </row>
    <row r="697" spans="1:23" x14ac:dyDescent="0.25">
      <c r="B697" s="6" t="s">
        <v>94</v>
      </c>
      <c r="C697" s="18" t="s">
        <v>107</v>
      </c>
      <c r="D697" s="2" t="s">
        <v>199</v>
      </c>
      <c r="E697" s="24">
        <v>41363836</v>
      </c>
      <c r="F697" s="24">
        <v>41363953</v>
      </c>
      <c r="G697" s="2">
        <f t="shared" si="93"/>
        <v>118</v>
      </c>
      <c r="H697" s="24" t="s">
        <v>13</v>
      </c>
      <c r="I697" s="24"/>
      <c r="J697" s="6" t="s">
        <v>94</v>
      </c>
      <c r="K697" s="18" t="s">
        <v>107</v>
      </c>
      <c r="L697" s="2" t="s">
        <v>195</v>
      </c>
      <c r="M697" s="2">
        <v>21399953</v>
      </c>
      <c r="N697" s="2">
        <v>21400079</v>
      </c>
      <c r="O697" s="2">
        <f t="shared" si="94"/>
        <v>127</v>
      </c>
      <c r="P697" s="2" t="s">
        <v>15</v>
      </c>
      <c r="Q697" s="6" t="s">
        <v>94</v>
      </c>
      <c r="R697" s="18" t="s">
        <v>107</v>
      </c>
      <c r="S697" s="2" t="s">
        <v>197</v>
      </c>
      <c r="T697" s="2">
        <v>21375228</v>
      </c>
      <c r="U697" s="2">
        <v>21375345</v>
      </c>
      <c r="V697" s="2">
        <f t="shared" si="95"/>
        <v>118</v>
      </c>
      <c r="W697" s="2" t="s">
        <v>15</v>
      </c>
    </row>
    <row r="698" spans="1:23" x14ac:dyDescent="0.25">
      <c r="B698" s="3" t="s">
        <v>94</v>
      </c>
      <c r="C698" s="15" t="s">
        <v>108</v>
      </c>
      <c r="D698" s="2" t="s">
        <v>199</v>
      </c>
      <c r="E698" s="24">
        <v>41363494</v>
      </c>
      <c r="F698" s="24">
        <v>41363835</v>
      </c>
      <c r="G698" s="2">
        <f t="shared" si="93"/>
        <v>342</v>
      </c>
      <c r="H698" s="24" t="s">
        <v>13</v>
      </c>
      <c r="I698" s="24"/>
      <c r="J698" s="3" t="s">
        <v>94</v>
      </c>
      <c r="K698" s="15" t="s">
        <v>108</v>
      </c>
      <c r="L698" s="2" t="s">
        <v>195</v>
      </c>
      <c r="M698" s="24">
        <v>21400080</v>
      </c>
      <c r="N698" s="24">
        <v>21400424</v>
      </c>
      <c r="O698" s="2">
        <f t="shared" si="94"/>
        <v>345</v>
      </c>
      <c r="P698" s="2" t="s">
        <v>15</v>
      </c>
      <c r="Q698" s="3" t="s">
        <v>94</v>
      </c>
      <c r="R698" s="15" t="s">
        <v>108</v>
      </c>
      <c r="S698" s="2" t="s">
        <v>197</v>
      </c>
      <c r="T698" s="2">
        <v>21375346</v>
      </c>
      <c r="U698" s="2">
        <v>21375689</v>
      </c>
      <c r="V698" s="2">
        <f t="shared" si="95"/>
        <v>344</v>
      </c>
      <c r="W698" s="2" t="s">
        <v>15</v>
      </c>
    </row>
    <row r="699" spans="1:23" x14ac:dyDescent="0.25">
      <c r="B699" s="2" t="s">
        <v>92</v>
      </c>
      <c r="G699" s="2">
        <f>SUM(G684:G698)</f>
        <v>6307</v>
      </c>
      <c r="J699" s="2" t="s">
        <v>92</v>
      </c>
      <c r="O699" s="2">
        <f>SUM(O684:O698)</f>
        <v>6385</v>
      </c>
      <c r="Q699" s="2" t="s">
        <v>92</v>
      </c>
      <c r="V699" s="2">
        <f>SUM(V684:V698)</f>
        <v>6073</v>
      </c>
    </row>
    <row r="700" spans="1:23" x14ac:dyDescent="0.25">
      <c r="B700" s="2" t="s">
        <v>93</v>
      </c>
      <c r="G700" s="29">
        <f>SUM(+G685+G687+G689+G691+G693+G695+G697)/3-1</f>
        <v>404</v>
      </c>
      <c r="J700" s="2" t="s">
        <v>93</v>
      </c>
      <c r="O700" s="29">
        <f>(SUM(O685+O687+O689+O691+O693+O695+O697))/3-1</f>
        <v>407</v>
      </c>
      <c r="Q700" s="2" t="s">
        <v>93</v>
      </c>
      <c r="V700" s="29">
        <f>SUM(,V683,V685,V687,V689,V691,V693,V695,V697)/3-1</f>
        <v>404</v>
      </c>
    </row>
    <row r="701" spans="1:23" x14ac:dyDescent="0.25">
      <c r="A701" s="2" t="s">
        <v>185</v>
      </c>
      <c r="B701" s="2" t="s">
        <v>103</v>
      </c>
      <c r="C701" s="2" t="s">
        <v>106</v>
      </c>
      <c r="D701" s="2" t="s">
        <v>1</v>
      </c>
      <c r="E701" s="2" t="s">
        <v>2</v>
      </c>
      <c r="F701" s="2" t="s">
        <v>3</v>
      </c>
      <c r="G701" s="2" t="s">
        <v>4</v>
      </c>
      <c r="H701" s="2" t="s">
        <v>5</v>
      </c>
      <c r="I701" s="2" t="s">
        <v>6</v>
      </c>
      <c r="J701" s="2" t="s">
        <v>103</v>
      </c>
      <c r="K701" s="2" t="s">
        <v>106</v>
      </c>
      <c r="L701" s="2" t="s">
        <v>7</v>
      </c>
      <c r="M701" s="2" t="s">
        <v>8</v>
      </c>
      <c r="N701" s="2" t="s">
        <v>9</v>
      </c>
      <c r="O701" s="2" t="s">
        <v>4</v>
      </c>
      <c r="P701" s="2" t="s">
        <v>5</v>
      </c>
      <c r="Q701" s="2" t="s">
        <v>103</v>
      </c>
      <c r="R701" s="2" t="s">
        <v>106</v>
      </c>
      <c r="S701" s="2" t="s">
        <v>10</v>
      </c>
      <c r="T701" s="2" t="s">
        <v>11</v>
      </c>
      <c r="U701" s="2" t="s">
        <v>12</v>
      </c>
      <c r="V701" s="2" t="s">
        <v>4</v>
      </c>
      <c r="W701" s="2" t="s">
        <v>5</v>
      </c>
    </row>
    <row r="702" spans="1:23" x14ac:dyDescent="0.25">
      <c r="B702" s="3" t="s">
        <v>94</v>
      </c>
      <c r="C702" s="15" t="s">
        <v>95</v>
      </c>
      <c r="D702" s="2" t="s">
        <v>199</v>
      </c>
      <c r="E702" s="24">
        <v>41382373</v>
      </c>
      <c r="F702" s="24">
        <v>41382384</v>
      </c>
      <c r="G702" s="2">
        <f t="shared" ref="G702:G716" si="96">F702-E702+1</f>
        <v>12</v>
      </c>
      <c r="H702" s="24" t="s">
        <v>13</v>
      </c>
      <c r="I702" s="24" t="s">
        <v>71</v>
      </c>
      <c r="J702" s="3" t="s">
        <v>94</v>
      </c>
      <c r="K702" s="15" t="s">
        <v>95</v>
      </c>
      <c r="L702" s="2" t="s">
        <v>195</v>
      </c>
      <c r="M702" s="24">
        <v>21377218</v>
      </c>
      <c r="N702" s="24">
        <v>21377263</v>
      </c>
      <c r="O702" s="2">
        <f t="shared" ref="O702:O716" si="97">N702-M702+1</f>
        <v>46</v>
      </c>
      <c r="P702" s="2" t="s">
        <v>15</v>
      </c>
      <c r="Q702" s="3" t="s">
        <v>94</v>
      </c>
      <c r="R702" s="15" t="s">
        <v>95</v>
      </c>
      <c r="S702" s="2" t="s">
        <v>197</v>
      </c>
      <c r="T702" s="2">
        <v>21359596</v>
      </c>
      <c r="U702" s="2">
        <v>21359648</v>
      </c>
      <c r="V702" s="2">
        <f t="shared" ref="V702:V716" si="98">U702-T702+1</f>
        <v>53</v>
      </c>
      <c r="W702" s="2" t="s">
        <v>15</v>
      </c>
    </row>
    <row r="703" spans="1:23" x14ac:dyDescent="0.25">
      <c r="B703" s="4" t="s">
        <v>94</v>
      </c>
      <c r="C703" s="16" t="s">
        <v>96</v>
      </c>
      <c r="D703" s="2" t="s">
        <v>199</v>
      </c>
      <c r="E703" s="24">
        <v>41381899</v>
      </c>
      <c r="F703" s="24">
        <v>41382372</v>
      </c>
      <c r="G703" s="2">
        <f t="shared" si="96"/>
        <v>474</v>
      </c>
      <c r="H703" s="24" t="s">
        <v>13</v>
      </c>
      <c r="I703" s="24"/>
      <c r="J703" s="4" t="s">
        <v>94</v>
      </c>
      <c r="K703" s="16" t="s">
        <v>96</v>
      </c>
      <c r="L703" s="2" t="s">
        <v>195</v>
      </c>
      <c r="M703" s="24">
        <v>21377264</v>
      </c>
      <c r="N703" s="2">
        <v>21377611</v>
      </c>
      <c r="O703" s="2">
        <f t="shared" si="97"/>
        <v>348</v>
      </c>
      <c r="P703" s="2" t="s">
        <v>15</v>
      </c>
      <c r="Q703" s="4" t="s">
        <v>94</v>
      </c>
      <c r="R703" s="16" t="s">
        <v>96</v>
      </c>
      <c r="S703" s="2" t="s">
        <v>197</v>
      </c>
      <c r="T703" s="2">
        <v>21359649</v>
      </c>
      <c r="U703" s="2">
        <v>21359996</v>
      </c>
      <c r="V703" s="2">
        <f t="shared" si="98"/>
        <v>348</v>
      </c>
      <c r="W703" s="2" t="s">
        <v>15</v>
      </c>
    </row>
    <row r="704" spans="1:23" x14ac:dyDescent="0.25">
      <c r="B704" s="2" t="s">
        <v>97</v>
      </c>
      <c r="C704" s="2">
        <v>1</v>
      </c>
      <c r="D704" s="2" t="s">
        <v>199</v>
      </c>
      <c r="E704" s="24">
        <v>41381796</v>
      </c>
      <c r="F704" s="24">
        <v>41381898</v>
      </c>
      <c r="G704" s="2">
        <f t="shared" si="96"/>
        <v>103</v>
      </c>
      <c r="H704" s="24" t="s">
        <v>13</v>
      </c>
      <c r="I704" s="24"/>
      <c r="J704" s="2" t="s">
        <v>97</v>
      </c>
      <c r="K704" s="2">
        <v>1</v>
      </c>
      <c r="L704" s="2" t="s">
        <v>195</v>
      </c>
      <c r="M704" s="24">
        <v>21377612</v>
      </c>
      <c r="N704" s="24">
        <v>21377712</v>
      </c>
      <c r="O704" s="2">
        <f t="shared" si="97"/>
        <v>101</v>
      </c>
      <c r="P704" s="2" t="s">
        <v>15</v>
      </c>
      <c r="Q704" s="2" t="s">
        <v>97</v>
      </c>
      <c r="R704" s="2">
        <v>1</v>
      </c>
      <c r="S704" s="2" t="s">
        <v>197</v>
      </c>
      <c r="T704" s="24">
        <v>21359997</v>
      </c>
      <c r="U704" s="2">
        <v>21360101</v>
      </c>
      <c r="V704" s="2">
        <f t="shared" si="98"/>
        <v>105</v>
      </c>
      <c r="W704" s="2" t="s">
        <v>15</v>
      </c>
    </row>
    <row r="705" spans="1:23" x14ac:dyDescent="0.25">
      <c r="B705" s="6" t="s">
        <v>94</v>
      </c>
      <c r="C705" s="6">
        <v>2</v>
      </c>
      <c r="D705" s="2" t="s">
        <v>199</v>
      </c>
      <c r="E705" s="24">
        <v>41381713</v>
      </c>
      <c r="F705" s="24">
        <v>41381795</v>
      </c>
      <c r="G705" s="2">
        <f t="shared" si="96"/>
        <v>83</v>
      </c>
      <c r="H705" s="24" t="s">
        <v>13</v>
      </c>
      <c r="I705" s="24"/>
      <c r="J705" s="6" t="s">
        <v>94</v>
      </c>
      <c r="K705" s="6">
        <v>2</v>
      </c>
      <c r="L705" s="2" t="s">
        <v>195</v>
      </c>
      <c r="M705" s="24">
        <v>21377713</v>
      </c>
      <c r="N705" s="24">
        <v>21377795</v>
      </c>
      <c r="O705" s="2">
        <f t="shared" si="97"/>
        <v>83</v>
      </c>
      <c r="P705" s="2" t="s">
        <v>15</v>
      </c>
      <c r="Q705" s="6" t="s">
        <v>94</v>
      </c>
      <c r="R705" s="6">
        <v>2</v>
      </c>
      <c r="S705" s="2" t="s">
        <v>197</v>
      </c>
      <c r="T705" s="2">
        <v>21360102</v>
      </c>
      <c r="U705" s="2">
        <v>21360184</v>
      </c>
      <c r="V705" s="2">
        <f t="shared" si="98"/>
        <v>83</v>
      </c>
      <c r="W705" s="2" t="s">
        <v>15</v>
      </c>
    </row>
    <row r="706" spans="1:23" x14ac:dyDescent="0.25">
      <c r="B706" s="2" t="s">
        <v>97</v>
      </c>
      <c r="C706" s="2">
        <v>2</v>
      </c>
      <c r="D706" s="2" t="s">
        <v>199</v>
      </c>
      <c r="E706" s="24">
        <v>41381213</v>
      </c>
      <c r="F706" s="24">
        <v>41381712</v>
      </c>
      <c r="G706" s="2">
        <f t="shared" si="96"/>
        <v>500</v>
      </c>
      <c r="H706" s="24" t="s">
        <v>13</v>
      </c>
      <c r="I706" s="24"/>
      <c r="J706" s="2" t="s">
        <v>97</v>
      </c>
      <c r="K706" s="2">
        <v>2</v>
      </c>
      <c r="L706" s="2" t="s">
        <v>195</v>
      </c>
      <c r="M706" s="24">
        <v>21377796</v>
      </c>
      <c r="N706" s="24">
        <v>21378325</v>
      </c>
      <c r="O706" s="2">
        <f t="shared" si="97"/>
        <v>530</v>
      </c>
      <c r="P706" s="2" t="s">
        <v>15</v>
      </c>
      <c r="Q706" s="2" t="s">
        <v>97</v>
      </c>
      <c r="R706" s="2">
        <v>2</v>
      </c>
      <c r="S706" s="2" t="s">
        <v>197</v>
      </c>
      <c r="T706" s="2">
        <v>21360185</v>
      </c>
      <c r="U706" s="2">
        <v>21360713</v>
      </c>
      <c r="V706" s="2">
        <f t="shared" si="98"/>
        <v>529</v>
      </c>
      <c r="W706" s="2" t="s">
        <v>15</v>
      </c>
    </row>
    <row r="707" spans="1:23" x14ac:dyDescent="0.25">
      <c r="B707" s="6" t="s">
        <v>94</v>
      </c>
      <c r="C707" s="6">
        <v>3</v>
      </c>
      <c r="D707" s="2" t="s">
        <v>199</v>
      </c>
      <c r="E707" s="24">
        <v>41381056</v>
      </c>
      <c r="F707" s="24">
        <v>41381212</v>
      </c>
      <c r="G707" s="2">
        <f t="shared" si="96"/>
        <v>157</v>
      </c>
      <c r="H707" s="24" t="s">
        <v>13</v>
      </c>
      <c r="I707" s="24"/>
      <c r="J707" s="6" t="s">
        <v>94</v>
      </c>
      <c r="K707" s="6">
        <v>3</v>
      </c>
      <c r="L707" s="2" t="s">
        <v>195</v>
      </c>
      <c r="M707" s="24">
        <v>21378326</v>
      </c>
      <c r="N707" s="24">
        <v>21378482</v>
      </c>
      <c r="O707" s="2">
        <f t="shared" si="97"/>
        <v>157</v>
      </c>
      <c r="P707" s="2" t="s">
        <v>15</v>
      </c>
      <c r="Q707" s="6" t="s">
        <v>94</v>
      </c>
      <c r="R707" s="6">
        <v>3</v>
      </c>
      <c r="S707" s="2" t="s">
        <v>197</v>
      </c>
      <c r="T707" s="2">
        <v>21360714</v>
      </c>
      <c r="U707" s="2">
        <v>21360870</v>
      </c>
      <c r="V707" s="2">
        <f t="shared" si="98"/>
        <v>157</v>
      </c>
      <c r="W707" s="2" t="s">
        <v>15</v>
      </c>
    </row>
    <row r="708" spans="1:23" x14ac:dyDescent="0.25">
      <c r="B708" s="2" t="s">
        <v>97</v>
      </c>
      <c r="C708" s="2">
        <v>3</v>
      </c>
      <c r="D708" s="2" t="s">
        <v>199</v>
      </c>
      <c r="E708" s="24">
        <v>41379732</v>
      </c>
      <c r="F708" s="24">
        <v>41381055</v>
      </c>
      <c r="G708" s="2">
        <f t="shared" si="96"/>
        <v>1324</v>
      </c>
      <c r="H708" s="24" t="s">
        <v>13</v>
      </c>
      <c r="I708" s="24"/>
      <c r="J708" s="2" t="s">
        <v>97</v>
      </c>
      <c r="K708" s="2">
        <v>3</v>
      </c>
      <c r="L708" s="2" t="s">
        <v>195</v>
      </c>
      <c r="M708" s="24">
        <v>21378483</v>
      </c>
      <c r="N708" s="24">
        <v>21379357</v>
      </c>
      <c r="O708" s="2">
        <f t="shared" si="97"/>
        <v>875</v>
      </c>
      <c r="P708" s="2" t="s">
        <v>15</v>
      </c>
      <c r="Q708" s="2" t="s">
        <v>97</v>
      </c>
      <c r="R708" s="2">
        <v>3</v>
      </c>
      <c r="S708" s="2" t="s">
        <v>197</v>
      </c>
      <c r="T708" s="2">
        <v>21360871</v>
      </c>
      <c r="U708" s="2">
        <v>21361724</v>
      </c>
      <c r="V708" s="2">
        <f t="shared" si="98"/>
        <v>854</v>
      </c>
      <c r="W708" s="2" t="s">
        <v>15</v>
      </c>
    </row>
    <row r="709" spans="1:23" x14ac:dyDescent="0.25">
      <c r="B709" s="6" t="s">
        <v>94</v>
      </c>
      <c r="C709" s="6">
        <v>4</v>
      </c>
      <c r="D709" s="2" t="s">
        <v>199</v>
      </c>
      <c r="E709" s="24">
        <v>41379570</v>
      </c>
      <c r="F709" s="24">
        <v>41379731</v>
      </c>
      <c r="G709" s="2">
        <f t="shared" si="96"/>
        <v>162</v>
      </c>
      <c r="H709" s="24" t="s">
        <v>13</v>
      </c>
      <c r="I709" s="24"/>
      <c r="J709" s="6" t="s">
        <v>94</v>
      </c>
      <c r="K709" s="6">
        <v>4</v>
      </c>
      <c r="L709" s="2" t="s">
        <v>195</v>
      </c>
      <c r="M709" s="24">
        <v>21379358</v>
      </c>
      <c r="N709" s="24">
        <v>21379519</v>
      </c>
      <c r="O709" s="2">
        <f t="shared" si="97"/>
        <v>162</v>
      </c>
      <c r="P709" s="2" t="s">
        <v>15</v>
      </c>
      <c r="Q709" s="6" t="s">
        <v>94</v>
      </c>
      <c r="R709" s="6">
        <v>4</v>
      </c>
      <c r="S709" s="2" t="s">
        <v>197</v>
      </c>
      <c r="T709" s="2">
        <v>21361725</v>
      </c>
      <c r="U709" s="2">
        <v>21361886</v>
      </c>
      <c r="V709" s="2">
        <f t="shared" si="98"/>
        <v>162</v>
      </c>
      <c r="W709" s="2" t="s">
        <v>15</v>
      </c>
    </row>
    <row r="710" spans="1:23" x14ac:dyDescent="0.25">
      <c r="B710" s="2" t="s">
        <v>97</v>
      </c>
      <c r="C710" s="2">
        <v>4</v>
      </c>
      <c r="D710" s="2" t="s">
        <v>199</v>
      </c>
      <c r="E710" s="24">
        <v>41379479</v>
      </c>
      <c r="F710" s="24">
        <v>41379569</v>
      </c>
      <c r="G710" s="2">
        <f t="shared" si="96"/>
        <v>91</v>
      </c>
      <c r="H710" s="24" t="s">
        <v>13</v>
      </c>
      <c r="I710" s="24"/>
      <c r="J710" s="2" t="s">
        <v>97</v>
      </c>
      <c r="K710" s="2">
        <v>4</v>
      </c>
      <c r="L710" s="2" t="s">
        <v>195</v>
      </c>
      <c r="M710" s="24">
        <v>21379520</v>
      </c>
      <c r="N710" s="24">
        <v>21379613</v>
      </c>
      <c r="O710" s="2">
        <f t="shared" si="97"/>
        <v>94</v>
      </c>
      <c r="P710" s="2" t="s">
        <v>15</v>
      </c>
      <c r="Q710" s="2" t="s">
        <v>97</v>
      </c>
      <c r="R710" s="2">
        <v>4</v>
      </c>
      <c r="S710" s="2" t="s">
        <v>197</v>
      </c>
      <c r="T710" s="2">
        <v>21361887</v>
      </c>
      <c r="U710" s="2">
        <v>21361980</v>
      </c>
      <c r="V710" s="2">
        <f t="shared" si="98"/>
        <v>94</v>
      </c>
      <c r="W710" s="2" t="s">
        <v>15</v>
      </c>
    </row>
    <row r="711" spans="1:23" x14ac:dyDescent="0.25">
      <c r="B711" s="6" t="s">
        <v>94</v>
      </c>
      <c r="C711" s="6">
        <v>5</v>
      </c>
      <c r="D711" s="2" t="s">
        <v>199</v>
      </c>
      <c r="E711" s="24">
        <v>41379353</v>
      </c>
      <c r="F711" s="24">
        <v>41379478</v>
      </c>
      <c r="G711" s="2">
        <f t="shared" si="96"/>
        <v>126</v>
      </c>
      <c r="H711" s="24" t="s">
        <v>13</v>
      </c>
      <c r="I711" s="24"/>
      <c r="J711" s="6" t="s">
        <v>94</v>
      </c>
      <c r="K711" s="6">
        <v>5</v>
      </c>
      <c r="L711" s="2" t="s">
        <v>195</v>
      </c>
      <c r="M711" s="24">
        <v>21379614</v>
      </c>
      <c r="N711" s="24">
        <v>21379739</v>
      </c>
      <c r="O711" s="2">
        <f t="shared" si="97"/>
        <v>126</v>
      </c>
      <c r="P711" s="2" t="s">
        <v>15</v>
      </c>
      <c r="Q711" s="6" t="s">
        <v>94</v>
      </c>
      <c r="R711" s="6">
        <v>5</v>
      </c>
      <c r="S711" s="2" t="s">
        <v>197</v>
      </c>
      <c r="T711" s="2">
        <v>21361981</v>
      </c>
      <c r="U711" s="2">
        <v>21362106</v>
      </c>
      <c r="V711" s="2">
        <f t="shared" si="98"/>
        <v>126</v>
      </c>
      <c r="W711" s="2" t="s">
        <v>15</v>
      </c>
    </row>
    <row r="712" spans="1:23" x14ac:dyDescent="0.25">
      <c r="B712" s="2" t="s">
        <v>97</v>
      </c>
      <c r="C712" s="2">
        <v>5</v>
      </c>
      <c r="D712" s="2" t="s">
        <v>199</v>
      </c>
      <c r="E712" s="24">
        <v>41379177</v>
      </c>
      <c r="F712" s="24">
        <v>41379352</v>
      </c>
      <c r="G712" s="2">
        <f t="shared" si="96"/>
        <v>176</v>
      </c>
      <c r="H712" s="24" t="s">
        <v>13</v>
      </c>
      <c r="I712" s="24"/>
      <c r="J712" s="2" t="s">
        <v>97</v>
      </c>
      <c r="K712" s="2">
        <v>5</v>
      </c>
      <c r="L712" s="2" t="s">
        <v>195</v>
      </c>
      <c r="M712" s="24">
        <v>21379740</v>
      </c>
      <c r="N712" s="24">
        <v>21379863</v>
      </c>
      <c r="O712" s="2">
        <f t="shared" si="97"/>
        <v>124</v>
      </c>
      <c r="P712" s="2" t="s">
        <v>15</v>
      </c>
      <c r="Q712" s="2" t="s">
        <v>97</v>
      </c>
      <c r="R712" s="2">
        <v>5</v>
      </c>
      <c r="S712" s="2" t="s">
        <v>197</v>
      </c>
      <c r="T712" s="2">
        <v>21362107</v>
      </c>
      <c r="U712" s="2">
        <v>21362278</v>
      </c>
      <c r="V712" s="2">
        <f t="shared" si="98"/>
        <v>172</v>
      </c>
      <c r="W712" s="2" t="s">
        <v>15</v>
      </c>
    </row>
    <row r="713" spans="1:23" x14ac:dyDescent="0.25">
      <c r="B713" s="6" t="s">
        <v>94</v>
      </c>
      <c r="C713" s="6">
        <v>6</v>
      </c>
      <c r="D713" s="2" t="s">
        <v>199</v>
      </c>
      <c r="E713" s="24">
        <v>41378956</v>
      </c>
      <c r="F713" s="24">
        <v>41379176</v>
      </c>
      <c r="G713" s="2">
        <f t="shared" si="96"/>
        <v>221</v>
      </c>
      <c r="H713" s="24" t="s">
        <v>13</v>
      </c>
      <c r="I713" s="24"/>
      <c r="J713" s="6" t="s">
        <v>94</v>
      </c>
      <c r="K713" s="6">
        <v>6</v>
      </c>
      <c r="L713" s="2" t="s">
        <v>195</v>
      </c>
      <c r="M713" s="24">
        <v>21379864</v>
      </c>
      <c r="N713" s="24">
        <v>21380084</v>
      </c>
      <c r="O713" s="2">
        <f t="shared" si="97"/>
        <v>221</v>
      </c>
      <c r="P713" s="2" t="s">
        <v>15</v>
      </c>
      <c r="Q713" s="6" t="s">
        <v>94</v>
      </c>
      <c r="R713" s="6">
        <v>6</v>
      </c>
      <c r="S713" s="2" t="s">
        <v>197</v>
      </c>
      <c r="T713" s="2">
        <v>21362279</v>
      </c>
      <c r="U713" s="2">
        <v>21362499</v>
      </c>
      <c r="V713" s="2">
        <f t="shared" si="98"/>
        <v>221</v>
      </c>
      <c r="W713" s="2" t="s">
        <v>15</v>
      </c>
    </row>
    <row r="714" spans="1:23" x14ac:dyDescent="0.25">
      <c r="B714" s="2" t="s">
        <v>97</v>
      </c>
      <c r="C714" s="2">
        <v>6</v>
      </c>
      <c r="D714" s="2" t="s">
        <v>199</v>
      </c>
      <c r="E714" s="24">
        <v>41378147</v>
      </c>
      <c r="F714" s="24">
        <v>41378955</v>
      </c>
      <c r="G714" s="2">
        <f t="shared" si="96"/>
        <v>809</v>
      </c>
      <c r="H714" s="24" t="s">
        <v>13</v>
      </c>
      <c r="I714" s="24"/>
      <c r="J714" s="2" t="s">
        <v>97</v>
      </c>
      <c r="K714" s="2">
        <v>6</v>
      </c>
      <c r="L714" s="2" t="s">
        <v>195</v>
      </c>
      <c r="M714" s="24">
        <v>21380085</v>
      </c>
      <c r="N714" s="24">
        <v>21380537</v>
      </c>
      <c r="O714" s="2">
        <f t="shared" si="97"/>
        <v>453</v>
      </c>
      <c r="P714" s="2" t="s">
        <v>15</v>
      </c>
      <c r="Q714" s="2" t="s">
        <v>97</v>
      </c>
      <c r="R714" s="2">
        <v>6</v>
      </c>
      <c r="S714" s="2" t="s">
        <v>197</v>
      </c>
      <c r="T714" s="2">
        <v>21362500</v>
      </c>
      <c r="U714" s="2">
        <v>21362957</v>
      </c>
      <c r="V714" s="2">
        <f t="shared" si="98"/>
        <v>458</v>
      </c>
      <c r="W714" s="2" t="s">
        <v>15</v>
      </c>
    </row>
    <row r="715" spans="1:23" x14ac:dyDescent="0.25">
      <c r="B715" s="6" t="s">
        <v>94</v>
      </c>
      <c r="C715" s="18" t="s">
        <v>107</v>
      </c>
      <c r="D715" s="2" t="s">
        <v>199</v>
      </c>
      <c r="E715" s="24">
        <v>41378059</v>
      </c>
      <c r="F715" s="24">
        <v>41378146</v>
      </c>
      <c r="G715" s="2">
        <f t="shared" si="96"/>
        <v>88</v>
      </c>
      <c r="H715" s="24" t="s">
        <v>13</v>
      </c>
      <c r="I715" s="24"/>
      <c r="J715" s="6" t="s">
        <v>94</v>
      </c>
      <c r="K715" s="18" t="s">
        <v>107</v>
      </c>
      <c r="L715" s="2" t="s">
        <v>195</v>
      </c>
      <c r="M715" s="2">
        <v>21380538</v>
      </c>
      <c r="N715" s="24">
        <v>21380622</v>
      </c>
      <c r="O715" s="2">
        <f t="shared" si="97"/>
        <v>85</v>
      </c>
      <c r="P715" s="2" t="s">
        <v>15</v>
      </c>
      <c r="Q715" s="6" t="s">
        <v>94</v>
      </c>
      <c r="R715" s="18" t="s">
        <v>107</v>
      </c>
      <c r="S715" s="2" t="s">
        <v>197</v>
      </c>
      <c r="T715" s="2">
        <v>21362958</v>
      </c>
      <c r="U715" s="2">
        <v>21363042</v>
      </c>
      <c r="V715" s="2">
        <f t="shared" si="98"/>
        <v>85</v>
      </c>
      <c r="W715" s="2" t="s">
        <v>15</v>
      </c>
    </row>
    <row r="716" spans="1:23" x14ac:dyDescent="0.25">
      <c r="B716" s="3" t="s">
        <v>94</v>
      </c>
      <c r="C716" s="15" t="s">
        <v>108</v>
      </c>
      <c r="D716" s="2" t="s">
        <v>199</v>
      </c>
      <c r="E716" s="24">
        <v>41377669</v>
      </c>
      <c r="F716" s="24">
        <v>41378058</v>
      </c>
      <c r="G716" s="2">
        <f t="shared" si="96"/>
        <v>390</v>
      </c>
      <c r="H716" s="24" t="s">
        <v>13</v>
      </c>
      <c r="I716" s="24"/>
      <c r="J716" s="3" t="s">
        <v>94</v>
      </c>
      <c r="K716" s="15" t="s">
        <v>108</v>
      </c>
      <c r="L716" s="2" t="s">
        <v>195</v>
      </c>
      <c r="M716" s="24">
        <v>21380623</v>
      </c>
      <c r="N716" s="24">
        <v>21381019</v>
      </c>
      <c r="O716" s="2">
        <f t="shared" si="97"/>
        <v>397</v>
      </c>
      <c r="P716" s="2" t="s">
        <v>15</v>
      </c>
      <c r="Q716" s="3" t="s">
        <v>94</v>
      </c>
      <c r="R716" s="15" t="s">
        <v>108</v>
      </c>
      <c r="S716" s="2" t="s">
        <v>197</v>
      </c>
      <c r="T716" s="2">
        <v>21363043</v>
      </c>
      <c r="U716" s="2">
        <v>21363429</v>
      </c>
      <c r="V716" s="2">
        <f t="shared" si="98"/>
        <v>387</v>
      </c>
      <c r="W716" s="2" t="s">
        <v>15</v>
      </c>
    </row>
    <row r="717" spans="1:23" x14ac:dyDescent="0.25">
      <c r="B717" s="2" t="s">
        <v>92</v>
      </c>
      <c r="G717" s="2">
        <f>SUM(G702:G716)</f>
        <v>4716</v>
      </c>
      <c r="J717" s="2" t="s">
        <v>92</v>
      </c>
      <c r="O717" s="2">
        <f>SUM(O702:O716)</f>
        <v>3802</v>
      </c>
      <c r="Q717" s="2" t="s">
        <v>92</v>
      </c>
      <c r="V717" s="2">
        <f>SUM(V702:V716)</f>
        <v>3834</v>
      </c>
    </row>
    <row r="718" spans="1:23" x14ac:dyDescent="0.25">
      <c r="B718" s="2" t="s">
        <v>93</v>
      </c>
      <c r="G718" s="29">
        <f>SUM(+G703+G705+G707+G709+G711+G713+G715)/3-1</f>
        <v>436</v>
      </c>
      <c r="J718" s="2" t="s">
        <v>93</v>
      </c>
      <c r="O718" s="29">
        <f>(SUM(O703+O705+O707+O709+O711+O713+O715))/3-1</f>
        <v>393</v>
      </c>
      <c r="Q718" s="2" t="s">
        <v>93</v>
      </c>
      <c r="V718" s="29">
        <f>SUM(,V701,V703,V705,V707,V709,V711,V713,V715)/3-1</f>
        <v>393</v>
      </c>
    </row>
    <row r="719" spans="1:23" x14ac:dyDescent="0.25">
      <c r="A719" s="2" t="s">
        <v>72</v>
      </c>
      <c r="B719" s="2" t="s">
        <v>103</v>
      </c>
      <c r="C719" s="2" t="s">
        <v>106</v>
      </c>
      <c r="D719" s="2" t="s">
        <v>1</v>
      </c>
      <c r="E719" s="2" t="s">
        <v>2</v>
      </c>
      <c r="F719" s="2" t="s">
        <v>3</v>
      </c>
      <c r="G719" s="2" t="s">
        <v>4</v>
      </c>
      <c r="H719" s="2" t="s">
        <v>5</v>
      </c>
      <c r="I719" s="2" t="s">
        <v>6</v>
      </c>
      <c r="J719" s="2" t="s">
        <v>103</v>
      </c>
      <c r="K719" s="2" t="s">
        <v>106</v>
      </c>
      <c r="L719" s="2" t="s">
        <v>7</v>
      </c>
      <c r="M719" s="2" t="s">
        <v>8</v>
      </c>
      <c r="N719" s="2" t="s">
        <v>9</v>
      </c>
      <c r="O719" s="2" t="s">
        <v>4</v>
      </c>
      <c r="P719" s="2" t="s">
        <v>5</v>
      </c>
      <c r="Q719" s="2" t="s">
        <v>103</v>
      </c>
      <c r="R719" s="2" t="s">
        <v>106</v>
      </c>
      <c r="S719" s="2" t="s">
        <v>10</v>
      </c>
      <c r="T719" s="2" t="s">
        <v>11</v>
      </c>
      <c r="U719" s="2" t="s">
        <v>12</v>
      </c>
      <c r="V719" s="2" t="s">
        <v>4</v>
      </c>
      <c r="W719" s="2" t="s">
        <v>5</v>
      </c>
    </row>
    <row r="720" spans="1:23" x14ac:dyDescent="0.25">
      <c r="B720" s="3" t="s">
        <v>94</v>
      </c>
      <c r="C720" s="15" t="s">
        <v>95</v>
      </c>
      <c r="D720" s="2" t="s">
        <v>199</v>
      </c>
      <c r="E720" s="24">
        <v>41481098</v>
      </c>
      <c r="F720" s="24">
        <v>41481140</v>
      </c>
      <c r="G720" s="2">
        <f t="shared" ref="G720:G736" si="99">F720-E720+1</f>
        <v>43</v>
      </c>
      <c r="H720" s="2" t="s">
        <v>13</v>
      </c>
      <c r="I720" s="2" t="s">
        <v>73</v>
      </c>
      <c r="J720" s="3" t="s">
        <v>94</v>
      </c>
      <c r="K720" s="15" t="s">
        <v>95</v>
      </c>
      <c r="L720" s="2" t="s">
        <v>195</v>
      </c>
      <c r="M720" s="24">
        <v>21287695</v>
      </c>
      <c r="N720" s="2">
        <v>21287846</v>
      </c>
      <c r="O720" s="2">
        <f t="shared" ref="O720:O734" si="100">N720-M720+1</f>
        <v>152</v>
      </c>
      <c r="P720" s="2" t="s">
        <v>15</v>
      </c>
      <c r="Q720" s="3" t="s">
        <v>94</v>
      </c>
      <c r="R720" s="15" t="s">
        <v>95</v>
      </c>
      <c r="S720" s="2" t="s">
        <v>197</v>
      </c>
      <c r="T720" s="2">
        <v>21295474</v>
      </c>
      <c r="U720" s="2">
        <v>21295516</v>
      </c>
      <c r="V720" s="2">
        <f t="shared" ref="V720:V734" si="101">U720-T720+1</f>
        <v>43</v>
      </c>
      <c r="W720" s="2" t="s">
        <v>15</v>
      </c>
    </row>
    <row r="721" spans="2:23" x14ac:dyDescent="0.25">
      <c r="B721" s="4" t="s">
        <v>94</v>
      </c>
      <c r="C721" s="16" t="s">
        <v>96</v>
      </c>
      <c r="D721" s="2" t="s">
        <v>199</v>
      </c>
      <c r="E721" s="24">
        <v>41480627</v>
      </c>
      <c r="F721" s="24">
        <v>41481097</v>
      </c>
      <c r="G721" s="2">
        <f t="shared" si="99"/>
        <v>471</v>
      </c>
      <c r="H721" s="2" t="s">
        <v>13</v>
      </c>
      <c r="J721" s="4" t="s">
        <v>94</v>
      </c>
      <c r="K721" s="16" t="s">
        <v>96</v>
      </c>
      <c r="L721" s="2" t="s">
        <v>195</v>
      </c>
      <c r="M721" s="24">
        <v>21287847</v>
      </c>
      <c r="N721" s="2">
        <v>21288317</v>
      </c>
      <c r="O721" s="2">
        <f t="shared" si="100"/>
        <v>471</v>
      </c>
      <c r="P721" s="2" t="s">
        <v>15</v>
      </c>
      <c r="Q721" s="4" t="s">
        <v>94</v>
      </c>
      <c r="R721" s="16" t="s">
        <v>96</v>
      </c>
      <c r="S721" s="2" t="s">
        <v>197</v>
      </c>
      <c r="T721" s="2">
        <v>21295517</v>
      </c>
      <c r="U721" s="2">
        <v>21295987</v>
      </c>
      <c r="V721" s="2">
        <f t="shared" si="101"/>
        <v>471</v>
      </c>
      <c r="W721" s="2" t="s">
        <v>15</v>
      </c>
    </row>
    <row r="722" spans="2:23" x14ac:dyDescent="0.25">
      <c r="B722" s="2" t="s">
        <v>97</v>
      </c>
      <c r="C722" s="2">
        <v>1</v>
      </c>
      <c r="D722" s="2" t="s">
        <v>199</v>
      </c>
      <c r="E722" s="24">
        <v>41479782</v>
      </c>
      <c r="F722" s="24">
        <v>41480626</v>
      </c>
      <c r="G722" s="2">
        <f t="shared" si="99"/>
        <v>845</v>
      </c>
      <c r="H722" s="2" t="s">
        <v>13</v>
      </c>
      <c r="J722" s="2" t="s">
        <v>97</v>
      </c>
      <c r="K722" s="2">
        <v>1</v>
      </c>
      <c r="L722" s="2" t="s">
        <v>195</v>
      </c>
      <c r="M722" s="24">
        <v>21288318</v>
      </c>
      <c r="N722" s="2">
        <v>21289210</v>
      </c>
      <c r="O722" s="2">
        <f t="shared" si="100"/>
        <v>893</v>
      </c>
      <c r="P722" s="2" t="s">
        <v>15</v>
      </c>
      <c r="Q722" s="2" t="s">
        <v>97</v>
      </c>
      <c r="R722" s="2">
        <v>1</v>
      </c>
      <c r="S722" s="2" t="s">
        <v>197</v>
      </c>
      <c r="T722" s="2">
        <v>21295988</v>
      </c>
      <c r="U722" s="2">
        <v>21296819</v>
      </c>
      <c r="V722" s="2">
        <f t="shared" si="101"/>
        <v>832</v>
      </c>
      <c r="W722" s="2" t="s">
        <v>15</v>
      </c>
    </row>
    <row r="723" spans="2:23" x14ac:dyDescent="0.25">
      <c r="B723" s="6" t="s">
        <v>94</v>
      </c>
      <c r="C723" s="6">
        <v>2</v>
      </c>
      <c r="D723" s="2" t="s">
        <v>199</v>
      </c>
      <c r="E723" s="24">
        <v>41479699</v>
      </c>
      <c r="F723" s="24">
        <v>41479781</v>
      </c>
      <c r="G723" s="2">
        <f t="shared" si="99"/>
        <v>83</v>
      </c>
      <c r="H723" s="2" t="s">
        <v>13</v>
      </c>
      <c r="J723" s="6" t="s">
        <v>94</v>
      </c>
      <c r="K723" s="6">
        <v>2</v>
      </c>
      <c r="L723" s="2" t="s">
        <v>195</v>
      </c>
      <c r="M723" s="24">
        <v>21289211</v>
      </c>
      <c r="N723" s="2">
        <v>21289293</v>
      </c>
      <c r="O723" s="2">
        <f t="shared" si="100"/>
        <v>83</v>
      </c>
      <c r="P723" s="2" t="s">
        <v>15</v>
      </c>
      <c r="Q723" s="6" t="s">
        <v>94</v>
      </c>
      <c r="R723" s="6">
        <v>2</v>
      </c>
      <c r="S723" s="2" t="s">
        <v>197</v>
      </c>
      <c r="T723" s="2">
        <v>21296820</v>
      </c>
      <c r="U723" s="2">
        <v>21296902</v>
      </c>
      <c r="V723" s="2">
        <f t="shared" si="101"/>
        <v>83</v>
      </c>
      <c r="W723" s="2" t="s">
        <v>15</v>
      </c>
    </row>
    <row r="724" spans="2:23" x14ac:dyDescent="0.25">
      <c r="B724" s="2" t="s">
        <v>97</v>
      </c>
      <c r="C724" s="2">
        <v>2</v>
      </c>
      <c r="D724" s="2" t="s">
        <v>199</v>
      </c>
      <c r="E724" s="24">
        <v>41479504</v>
      </c>
      <c r="F724" s="24">
        <v>41479698</v>
      </c>
      <c r="G724" s="2">
        <f t="shared" si="99"/>
        <v>195</v>
      </c>
      <c r="H724" s="2" t="s">
        <v>13</v>
      </c>
      <c r="J724" s="2" t="s">
        <v>97</v>
      </c>
      <c r="K724" s="2">
        <v>2</v>
      </c>
      <c r="L724" s="2" t="s">
        <v>195</v>
      </c>
      <c r="M724" s="24">
        <v>21289294</v>
      </c>
      <c r="N724" s="2">
        <v>21289485</v>
      </c>
      <c r="O724" s="2">
        <f t="shared" si="100"/>
        <v>192</v>
      </c>
      <c r="P724" s="2" t="s">
        <v>15</v>
      </c>
      <c r="Q724" s="2" t="s">
        <v>97</v>
      </c>
      <c r="R724" s="2">
        <v>2</v>
      </c>
      <c r="S724" s="2" t="s">
        <v>197</v>
      </c>
      <c r="T724" s="2">
        <v>21296903</v>
      </c>
      <c r="U724" s="2">
        <v>21297098</v>
      </c>
      <c r="V724" s="2">
        <f t="shared" si="101"/>
        <v>196</v>
      </c>
      <c r="W724" s="2" t="s">
        <v>15</v>
      </c>
    </row>
    <row r="725" spans="2:23" x14ac:dyDescent="0.25">
      <c r="B725" s="6" t="s">
        <v>94</v>
      </c>
      <c r="C725" s="6">
        <v>3</v>
      </c>
      <c r="D725" s="2" t="s">
        <v>199</v>
      </c>
      <c r="E725" s="24">
        <v>41479347</v>
      </c>
      <c r="F725" s="24">
        <v>41479503</v>
      </c>
      <c r="G725" s="2">
        <f t="shared" si="99"/>
        <v>157</v>
      </c>
      <c r="H725" s="2" t="s">
        <v>13</v>
      </c>
      <c r="J725" s="6" t="s">
        <v>94</v>
      </c>
      <c r="K725" s="6">
        <v>3</v>
      </c>
      <c r="L725" s="2" t="s">
        <v>195</v>
      </c>
      <c r="M725" s="24">
        <v>21289486</v>
      </c>
      <c r="N725" s="2">
        <v>21289642</v>
      </c>
      <c r="O725" s="2">
        <f t="shared" si="100"/>
        <v>157</v>
      </c>
      <c r="P725" s="2" t="s">
        <v>15</v>
      </c>
      <c r="Q725" s="6" t="s">
        <v>94</v>
      </c>
      <c r="R725" s="6">
        <v>3</v>
      </c>
      <c r="S725" s="2" t="s">
        <v>197</v>
      </c>
      <c r="T725" s="2">
        <v>21297099</v>
      </c>
      <c r="U725" s="2">
        <v>21297255</v>
      </c>
      <c r="V725" s="2">
        <f t="shared" si="101"/>
        <v>157</v>
      </c>
      <c r="W725" s="2" t="s">
        <v>15</v>
      </c>
    </row>
    <row r="726" spans="2:23" x14ac:dyDescent="0.25">
      <c r="B726" s="2" t="s">
        <v>97</v>
      </c>
      <c r="C726" s="2">
        <v>3</v>
      </c>
      <c r="D726" s="2" t="s">
        <v>199</v>
      </c>
      <c r="E726" s="24">
        <v>41478996</v>
      </c>
      <c r="F726" s="24">
        <v>41479346</v>
      </c>
      <c r="G726" s="2">
        <f t="shared" si="99"/>
        <v>351</v>
      </c>
      <c r="H726" s="2" t="s">
        <v>13</v>
      </c>
      <c r="J726" s="2" t="s">
        <v>97</v>
      </c>
      <c r="K726" s="2">
        <v>3</v>
      </c>
      <c r="L726" s="2" t="s">
        <v>195</v>
      </c>
      <c r="M726" s="24">
        <v>21289643</v>
      </c>
      <c r="N726" s="2">
        <v>21289764</v>
      </c>
      <c r="O726" s="2">
        <f t="shared" si="100"/>
        <v>122</v>
      </c>
      <c r="P726" s="2" t="s">
        <v>15</v>
      </c>
      <c r="Q726" s="2" t="s">
        <v>97</v>
      </c>
      <c r="R726" s="2">
        <v>3</v>
      </c>
      <c r="S726" s="2" t="s">
        <v>197</v>
      </c>
      <c r="T726" s="2">
        <v>21297256</v>
      </c>
      <c r="U726" s="2">
        <v>21297381</v>
      </c>
      <c r="V726" s="2">
        <f t="shared" si="101"/>
        <v>126</v>
      </c>
      <c r="W726" s="2" t="s">
        <v>15</v>
      </c>
    </row>
    <row r="727" spans="2:23" x14ac:dyDescent="0.25">
      <c r="B727" s="6" t="s">
        <v>94</v>
      </c>
      <c r="C727" s="6">
        <v>4</v>
      </c>
      <c r="D727" s="2" t="s">
        <v>199</v>
      </c>
      <c r="E727" s="24">
        <v>41478834</v>
      </c>
      <c r="F727" s="24">
        <v>41478995</v>
      </c>
      <c r="G727" s="2">
        <f t="shared" si="99"/>
        <v>162</v>
      </c>
      <c r="H727" s="2" t="s">
        <v>13</v>
      </c>
      <c r="J727" s="6" t="s">
        <v>94</v>
      </c>
      <c r="K727" s="6">
        <v>4</v>
      </c>
      <c r="L727" s="2" t="s">
        <v>195</v>
      </c>
      <c r="M727" s="24">
        <v>21289765</v>
      </c>
      <c r="N727" s="2">
        <v>21289926</v>
      </c>
      <c r="O727" s="2">
        <f t="shared" si="100"/>
        <v>162</v>
      </c>
      <c r="P727" s="2" t="s">
        <v>15</v>
      </c>
      <c r="Q727" s="6" t="s">
        <v>94</v>
      </c>
      <c r="R727" s="6">
        <v>4</v>
      </c>
      <c r="S727" s="2" t="s">
        <v>197</v>
      </c>
      <c r="T727" s="2">
        <v>21297382</v>
      </c>
      <c r="U727" s="2">
        <v>21297543</v>
      </c>
      <c r="V727" s="2">
        <f t="shared" si="101"/>
        <v>162</v>
      </c>
      <c r="W727" s="2" t="s">
        <v>15</v>
      </c>
    </row>
    <row r="728" spans="2:23" x14ac:dyDescent="0.25">
      <c r="B728" s="2" t="s">
        <v>97</v>
      </c>
      <c r="C728" s="2">
        <v>4</v>
      </c>
      <c r="D728" s="2" t="s">
        <v>199</v>
      </c>
      <c r="E728" s="24">
        <v>41478487</v>
      </c>
      <c r="F728" s="24">
        <v>41478833</v>
      </c>
      <c r="G728" s="2">
        <f t="shared" si="99"/>
        <v>347</v>
      </c>
      <c r="H728" s="2" t="s">
        <v>13</v>
      </c>
      <c r="J728" s="2" t="s">
        <v>97</v>
      </c>
      <c r="K728" s="2">
        <v>4</v>
      </c>
      <c r="L728" s="2" t="s">
        <v>195</v>
      </c>
      <c r="M728" s="24">
        <v>21289927</v>
      </c>
      <c r="N728" s="2">
        <v>21290214</v>
      </c>
      <c r="O728" s="2">
        <f t="shared" si="100"/>
        <v>288</v>
      </c>
      <c r="P728" s="2" t="s">
        <v>15</v>
      </c>
      <c r="Q728" s="2" t="s">
        <v>97</v>
      </c>
      <c r="R728" s="2">
        <v>4</v>
      </c>
      <c r="S728" s="2" t="s">
        <v>197</v>
      </c>
      <c r="T728" s="2">
        <v>21297544</v>
      </c>
      <c r="U728" s="2">
        <v>21297849</v>
      </c>
      <c r="V728" s="2">
        <f t="shared" si="101"/>
        <v>306</v>
      </c>
      <c r="W728" s="2" t="s">
        <v>15</v>
      </c>
    </row>
    <row r="729" spans="2:23" x14ac:dyDescent="0.25">
      <c r="B729" s="6" t="s">
        <v>94</v>
      </c>
      <c r="C729" s="6">
        <v>5</v>
      </c>
      <c r="D729" s="2" t="s">
        <v>199</v>
      </c>
      <c r="E729" s="24">
        <v>41478361</v>
      </c>
      <c r="F729" s="24">
        <v>41478486</v>
      </c>
      <c r="G729" s="2">
        <f t="shared" si="99"/>
        <v>126</v>
      </c>
      <c r="H729" s="2" t="s">
        <v>13</v>
      </c>
      <c r="J729" s="6" t="s">
        <v>94</v>
      </c>
      <c r="K729" s="6">
        <v>5</v>
      </c>
      <c r="L729" s="2" t="s">
        <v>195</v>
      </c>
      <c r="M729" s="24">
        <v>21290215</v>
      </c>
      <c r="N729" s="2">
        <v>21290340</v>
      </c>
      <c r="O729" s="2">
        <f t="shared" si="100"/>
        <v>126</v>
      </c>
      <c r="P729" s="2" t="s">
        <v>15</v>
      </c>
      <c r="Q729" s="6" t="s">
        <v>94</v>
      </c>
      <c r="R729" s="6">
        <v>5</v>
      </c>
      <c r="S729" s="2" t="s">
        <v>197</v>
      </c>
      <c r="T729" s="2">
        <v>21297850</v>
      </c>
      <c r="U729" s="2">
        <v>21297975</v>
      </c>
      <c r="V729" s="2">
        <f t="shared" si="101"/>
        <v>126</v>
      </c>
      <c r="W729" s="2" t="s">
        <v>15</v>
      </c>
    </row>
    <row r="730" spans="2:23" x14ac:dyDescent="0.25">
      <c r="B730" s="2" t="s">
        <v>97</v>
      </c>
      <c r="C730" s="2">
        <v>5</v>
      </c>
      <c r="D730" s="2" t="s">
        <v>199</v>
      </c>
      <c r="E730" s="24">
        <v>41477739</v>
      </c>
      <c r="F730" s="24">
        <v>41478360</v>
      </c>
      <c r="G730" s="2">
        <f t="shared" si="99"/>
        <v>622</v>
      </c>
      <c r="H730" s="2" t="s">
        <v>13</v>
      </c>
      <c r="J730" s="2" t="s">
        <v>97</v>
      </c>
      <c r="K730" s="2">
        <v>5</v>
      </c>
      <c r="L730" s="2" t="s">
        <v>195</v>
      </c>
      <c r="M730" s="24">
        <v>21290341</v>
      </c>
      <c r="N730" s="2">
        <v>21291678</v>
      </c>
      <c r="O730" s="2">
        <f t="shared" si="100"/>
        <v>1338</v>
      </c>
      <c r="P730" s="2" t="s">
        <v>15</v>
      </c>
      <c r="Q730" s="2" t="s">
        <v>97</v>
      </c>
      <c r="R730" s="2">
        <v>5</v>
      </c>
      <c r="S730" s="2" t="s">
        <v>197</v>
      </c>
      <c r="T730" s="2">
        <v>21297976</v>
      </c>
      <c r="U730" s="2">
        <v>21298478</v>
      </c>
      <c r="V730" s="2">
        <f t="shared" si="101"/>
        <v>503</v>
      </c>
      <c r="W730" s="2" t="s">
        <v>15</v>
      </c>
    </row>
    <row r="731" spans="2:23" x14ac:dyDescent="0.25">
      <c r="B731" s="6" t="s">
        <v>94</v>
      </c>
      <c r="C731" s="6">
        <v>6</v>
      </c>
      <c r="D731" s="2" t="s">
        <v>199</v>
      </c>
      <c r="E731" s="24">
        <v>41477518</v>
      </c>
      <c r="F731" s="24">
        <v>41477738</v>
      </c>
      <c r="G731" s="2">
        <f t="shared" si="99"/>
        <v>221</v>
      </c>
      <c r="H731" s="2" t="s">
        <v>13</v>
      </c>
      <c r="J731" s="6" t="s">
        <v>94</v>
      </c>
      <c r="K731" s="6">
        <v>6</v>
      </c>
      <c r="L731" s="2" t="s">
        <v>195</v>
      </c>
      <c r="M731" s="24">
        <v>21291679</v>
      </c>
      <c r="N731" s="2">
        <v>21291899</v>
      </c>
      <c r="O731" s="2">
        <f t="shared" si="100"/>
        <v>221</v>
      </c>
      <c r="P731" s="2" t="s">
        <v>15</v>
      </c>
      <c r="Q731" s="6" t="s">
        <v>94</v>
      </c>
      <c r="R731" s="6">
        <v>6</v>
      </c>
      <c r="S731" s="2" t="s">
        <v>197</v>
      </c>
      <c r="T731" s="2">
        <v>21298479</v>
      </c>
      <c r="U731" s="2">
        <v>21298699</v>
      </c>
      <c r="V731" s="2">
        <f t="shared" si="101"/>
        <v>221</v>
      </c>
      <c r="W731" s="2" t="s">
        <v>15</v>
      </c>
    </row>
    <row r="732" spans="2:23" x14ac:dyDescent="0.25">
      <c r="B732" s="2" t="s">
        <v>97</v>
      </c>
      <c r="C732" s="2">
        <v>6</v>
      </c>
      <c r="D732" s="2" t="s">
        <v>199</v>
      </c>
      <c r="E732" s="24">
        <v>41477204</v>
      </c>
      <c r="F732" s="24">
        <v>41477517</v>
      </c>
      <c r="G732" s="2">
        <f t="shared" si="99"/>
        <v>314</v>
      </c>
      <c r="H732" s="2" t="s">
        <v>13</v>
      </c>
      <c r="J732" s="2" t="s">
        <v>97</v>
      </c>
      <c r="K732" s="2">
        <v>6</v>
      </c>
      <c r="L732" s="2" t="s">
        <v>195</v>
      </c>
      <c r="M732" s="24">
        <v>21291900</v>
      </c>
      <c r="N732" s="2">
        <v>21292191</v>
      </c>
      <c r="O732" s="2">
        <f t="shared" si="100"/>
        <v>292</v>
      </c>
      <c r="P732" s="2" t="s">
        <v>15</v>
      </c>
      <c r="Q732" s="2" t="s">
        <v>97</v>
      </c>
      <c r="R732" s="2">
        <v>6</v>
      </c>
      <c r="S732" s="2" t="s">
        <v>197</v>
      </c>
      <c r="T732" s="2">
        <v>21298700</v>
      </c>
      <c r="U732" s="2">
        <v>21298985</v>
      </c>
      <c r="V732" s="2">
        <f t="shared" si="101"/>
        <v>286</v>
      </c>
      <c r="W732" s="2" t="s">
        <v>15</v>
      </c>
    </row>
    <row r="733" spans="2:23" x14ac:dyDescent="0.25">
      <c r="B733" s="6" t="s">
        <v>94</v>
      </c>
      <c r="C733" s="18" t="s">
        <v>107</v>
      </c>
      <c r="D733" s="2" t="s">
        <v>199</v>
      </c>
      <c r="E733" s="24">
        <v>41477056</v>
      </c>
      <c r="F733" s="24">
        <v>41477203</v>
      </c>
      <c r="G733" s="2">
        <f t="shared" si="99"/>
        <v>148</v>
      </c>
      <c r="H733" s="2" t="s">
        <v>13</v>
      </c>
      <c r="J733" s="6" t="s">
        <v>94</v>
      </c>
      <c r="K733" s="18" t="s">
        <v>107</v>
      </c>
      <c r="L733" s="2" t="s">
        <v>195</v>
      </c>
      <c r="M733" s="24">
        <v>21292192</v>
      </c>
      <c r="N733" s="2">
        <v>21292339</v>
      </c>
      <c r="O733" s="2">
        <f t="shared" si="100"/>
        <v>148</v>
      </c>
      <c r="P733" s="2" t="s">
        <v>15</v>
      </c>
      <c r="Q733" s="6" t="s">
        <v>94</v>
      </c>
      <c r="R733" s="18" t="s">
        <v>107</v>
      </c>
      <c r="S733" s="2" t="s">
        <v>197</v>
      </c>
      <c r="T733" s="2">
        <v>21298986</v>
      </c>
      <c r="U733" s="2">
        <v>21299133</v>
      </c>
      <c r="V733" s="2">
        <f t="shared" si="101"/>
        <v>148</v>
      </c>
      <c r="W733" s="2" t="s">
        <v>15</v>
      </c>
    </row>
    <row r="734" spans="2:23" x14ac:dyDescent="0.25">
      <c r="B734" s="3" t="s">
        <v>94</v>
      </c>
      <c r="C734" s="31" t="s">
        <v>108</v>
      </c>
      <c r="D734" s="2" t="s">
        <v>199</v>
      </c>
      <c r="E734" s="24">
        <v>41477050</v>
      </c>
      <c r="F734" s="24">
        <v>41477055</v>
      </c>
      <c r="G734" s="2">
        <f t="shared" si="99"/>
        <v>6</v>
      </c>
      <c r="H734" s="2" t="s">
        <v>13</v>
      </c>
      <c r="J734" s="3" t="s">
        <v>94</v>
      </c>
      <c r="K734" s="15" t="s">
        <v>108</v>
      </c>
      <c r="L734" s="2" t="s">
        <v>195</v>
      </c>
      <c r="M734" s="24">
        <v>21292340</v>
      </c>
      <c r="N734" s="2">
        <v>21292699</v>
      </c>
      <c r="O734" s="2">
        <f t="shared" si="100"/>
        <v>360</v>
      </c>
      <c r="P734" s="2" t="s">
        <v>15</v>
      </c>
      <c r="Q734" s="3" t="s">
        <v>94</v>
      </c>
      <c r="R734" s="15" t="s">
        <v>108</v>
      </c>
      <c r="S734" s="2" t="s">
        <v>197</v>
      </c>
      <c r="T734" s="2">
        <v>21299134</v>
      </c>
      <c r="U734" s="2">
        <v>21299475</v>
      </c>
      <c r="V734" s="2">
        <f t="shared" si="101"/>
        <v>342</v>
      </c>
      <c r="W734" s="2" t="s">
        <v>15</v>
      </c>
    </row>
    <row r="735" spans="2:23" x14ac:dyDescent="0.25">
      <c r="B735" s="2" t="s">
        <v>97</v>
      </c>
      <c r="C735" s="18">
        <v>7</v>
      </c>
      <c r="D735" s="2" t="s">
        <v>199</v>
      </c>
      <c r="E735" s="24">
        <v>41476943</v>
      </c>
      <c r="F735" s="24">
        <v>41477049</v>
      </c>
      <c r="G735" s="2">
        <f t="shared" si="99"/>
        <v>107</v>
      </c>
      <c r="H735" s="2" t="s">
        <v>13</v>
      </c>
      <c r="J735" s="2" t="s">
        <v>92</v>
      </c>
      <c r="O735" s="2">
        <f>SUM(O720:O734)</f>
        <v>5005</v>
      </c>
      <c r="Q735" s="2" t="s">
        <v>92</v>
      </c>
      <c r="V735" s="2">
        <f>SUM(V720:V734)</f>
        <v>4002</v>
      </c>
    </row>
    <row r="736" spans="2:23" x14ac:dyDescent="0.25">
      <c r="B736" s="2" t="s">
        <v>94</v>
      </c>
      <c r="C736" s="31" t="s">
        <v>102</v>
      </c>
      <c r="D736" s="2" t="s">
        <v>199</v>
      </c>
      <c r="E736" s="24">
        <v>41476689</v>
      </c>
      <c r="F736" s="24">
        <v>41476942</v>
      </c>
      <c r="G736" s="2">
        <f t="shared" si="99"/>
        <v>254</v>
      </c>
      <c r="H736" s="2" t="s">
        <v>13</v>
      </c>
      <c r="J736" s="2" t="s">
        <v>93</v>
      </c>
      <c r="O736" s="29">
        <f>(SUM(O733+O721+O723+O725+O727+O729+O731))/3-1</f>
        <v>455</v>
      </c>
      <c r="Q736" s="2" t="s">
        <v>93</v>
      </c>
      <c r="V736" s="29">
        <f>SUM(V721,V723,V725,V727,V729,V731,V733)/3-1</f>
        <v>455</v>
      </c>
    </row>
    <row r="737" spans="1:23" x14ac:dyDescent="0.25">
      <c r="B737" s="2" t="s">
        <v>92</v>
      </c>
      <c r="G737" s="2">
        <f>SUM(G720:G736)</f>
        <v>4452</v>
      </c>
    </row>
    <row r="738" spans="1:23" x14ac:dyDescent="0.25">
      <c r="B738" s="2" t="s">
        <v>93</v>
      </c>
      <c r="G738" s="29">
        <f>SUM(G723+G725+G727+G729+G731+G733+G721)/3-1</f>
        <v>455</v>
      </c>
      <c r="O738" s="29"/>
      <c r="V738" s="29"/>
    </row>
    <row r="739" spans="1:23" x14ac:dyDescent="0.25">
      <c r="A739" s="2" t="s">
        <v>74</v>
      </c>
      <c r="B739" s="2" t="s">
        <v>103</v>
      </c>
      <c r="C739" s="2" t="s">
        <v>106</v>
      </c>
      <c r="D739" s="2" t="s">
        <v>1</v>
      </c>
      <c r="E739" s="2" t="s">
        <v>2</v>
      </c>
      <c r="F739" s="2" t="s">
        <v>3</v>
      </c>
      <c r="G739" s="2" t="s">
        <v>4</v>
      </c>
      <c r="H739" s="2" t="s">
        <v>5</v>
      </c>
      <c r="I739" s="2" t="s">
        <v>6</v>
      </c>
      <c r="J739" s="2" t="s">
        <v>103</v>
      </c>
      <c r="K739" s="2" t="s">
        <v>106</v>
      </c>
      <c r="L739" s="2" t="s">
        <v>7</v>
      </c>
      <c r="M739" s="2" t="s">
        <v>8</v>
      </c>
      <c r="N739" s="2" t="s">
        <v>9</v>
      </c>
      <c r="O739" s="2" t="s">
        <v>4</v>
      </c>
      <c r="P739" s="2" t="s">
        <v>5</v>
      </c>
      <c r="Q739" s="2" t="s">
        <v>103</v>
      </c>
      <c r="R739" s="2" t="s">
        <v>106</v>
      </c>
      <c r="S739" s="2" t="s">
        <v>10</v>
      </c>
      <c r="T739" s="2" t="s">
        <v>11</v>
      </c>
      <c r="U739" s="2" t="s">
        <v>12</v>
      </c>
      <c r="V739" s="2" t="s">
        <v>4</v>
      </c>
      <c r="W739" s="2" t="s">
        <v>5</v>
      </c>
    </row>
    <row r="740" spans="1:23" x14ac:dyDescent="0.25">
      <c r="B740" s="3" t="s">
        <v>94</v>
      </c>
      <c r="C740" s="15" t="s">
        <v>95</v>
      </c>
      <c r="D740" s="2" t="s">
        <v>199</v>
      </c>
      <c r="E740" s="24"/>
      <c r="F740" s="24"/>
      <c r="H740" s="2" t="s">
        <v>13</v>
      </c>
      <c r="I740" s="2" t="s">
        <v>75</v>
      </c>
      <c r="J740" s="3" t="s">
        <v>94</v>
      </c>
      <c r="K740" s="15" t="s">
        <v>95</v>
      </c>
      <c r="L740" s="2" t="s">
        <v>195</v>
      </c>
      <c r="M740" s="24">
        <v>21278743</v>
      </c>
      <c r="N740" s="24">
        <v>21278945</v>
      </c>
      <c r="O740" s="2">
        <f t="shared" ref="O740:O754" si="102">N740-M740+1</f>
        <v>203</v>
      </c>
      <c r="P740" s="2" t="s">
        <v>15</v>
      </c>
      <c r="Q740" s="3" t="s">
        <v>94</v>
      </c>
      <c r="R740" s="15" t="s">
        <v>95</v>
      </c>
      <c r="S740" s="2" t="s">
        <v>197</v>
      </c>
      <c r="T740" s="2">
        <v>21285674</v>
      </c>
      <c r="U740" s="2">
        <v>21285847</v>
      </c>
      <c r="V740" s="2">
        <f t="shared" ref="V740:V754" si="103">U740-T740+1</f>
        <v>174</v>
      </c>
      <c r="W740" s="2" t="s">
        <v>15</v>
      </c>
    </row>
    <row r="741" spans="1:23" x14ac:dyDescent="0.25">
      <c r="B741" s="4" t="s">
        <v>94</v>
      </c>
      <c r="C741" s="16" t="s">
        <v>96</v>
      </c>
      <c r="D741" s="2" t="s">
        <v>199</v>
      </c>
      <c r="E741" s="24">
        <v>41489406</v>
      </c>
      <c r="F741" s="24">
        <v>41489864</v>
      </c>
      <c r="G741" s="2">
        <f t="shared" ref="G741:G754" si="104">F741-E741+1</f>
        <v>459</v>
      </c>
      <c r="H741" s="2" t="s">
        <v>13</v>
      </c>
      <c r="J741" s="4" t="s">
        <v>94</v>
      </c>
      <c r="K741" s="16" t="s">
        <v>96</v>
      </c>
      <c r="L741" s="2" t="s">
        <v>195</v>
      </c>
      <c r="M741" s="24">
        <v>21278946</v>
      </c>
      <c r="N741" s="24">
        <v>21279404</v>
      </c>
      <c r="O741" s="2">
        <f t="shared" si="102"/>
        <v>459</v>
      </c>
      <c r="P741" s="2" t="s">
        <v>15</v>
      </c>
      <c r="Q741" s="4" t="s">
        <v>94</v>
      </c>
      <c r="R741" s="16" t="s">
        <v>96</v>
      </c>
      <c r="S741" s="2" t="s">
        <v>197</v>
      </c>
      <c r="T741" s="2">
        <v>21285848</v>
      </c>
      <c r="U741" s="2">
        <v>21286306</v>
      </c>
      <c r="V741" s="2">
        <f t="shared" si="103"/>
        <v>459</v>
      </c>
      <c r="W741" s="2" t="s">
        <v>15</v>
      </c>
    </row>
    <row r="742" spans="1:23" x14ac:dyDescent="0.25">
      <c r="B742" s="2" t="s">
        <v>97</v>
      </c>
      <c r="C742" s="2">
        <v>1</v>
      </c>
      <c r="D742" s="2" t="s">
        <v>199</v>
      </c>
      <c r="E742" s="24">
        <v>41488725</v>
      </c>
      <c r="F742" s="24">
        <v>41489405</v>
      </c>
      <c r="G742" s="2">
        <f t="shared" si="104"/>
        <v>681</v>
      </c>
      <c r="H742" s="2" t="s">
        <v>13</v>
      </c>
      <c r="J742" s="2" t="s">
        <v>97</v>
      </c>
      <c r="K742" s="2">
        <v>1</v>
      </c>
      <c r="L742" s="2" t="s">
        <v>195</v>
      </c>
      <c r="M742" s="24">
        <v>21279405</v>
      </c>
      <c r="N742" s="24">
        <v>21280079</v>
      </c>
      <c r="O742" s="2">
        <f t="shared" si="102"/>
        <v>675</v>
      </c>
      <c r="P742" s="2" t="s">
        <v>15</v>
      </c>
      <c r="Q742" s="2" t="s">
        <v>97</v>
      </c>
      <c r="R742" s="2">
        <v>1</v>
      </c>
      <c r="S742" s="2" t="s">
        <v>197</v>
      </c>
      <c r="T742" s="24">
        <v>21286307</v>
      </c>
      <c r="U742" s="24">
        <v>21287017</v>
      </c>
      <c r="V742" s="2">
        <f t="shared" si="103"/>
        <v>711</v>
      </c>
      <c r="W742" s="2" t="s">
        <v>15</v>
      </c>
    </row>
    <row r="743" spans="1:23" x14ac:dyDescent="0.25">
      <c r="B743" s="6" t="s">
        <v>94</v>
      </c>
      <c r="C743" s="6">
        <v>2</v>
      </c>
      <c r="D743" s="2" t="s">
        <v>199</v>
      </c>
      <c r="E743" s="24">
        <v>41488642</v>
      </c>
      <c r="F743" s="24">
        <v>41488724</v>
      </c>
      <c r="G743" s="2">
        <f t="shared" si="104"/>
        <v>83</v>
      </c>
      <c r="H743" s="2" t="s">
        <v>13</v>
      </c>
      <c r="J743" s="6" t="s">
        <v>94</v>
      </c>
      <c r="K743" s="6">
        <v>2</v>
      </c>
      <c r="L743" s="2" t="s">
        <v>195</v>
      </c>
      <c r="M743" s="24">
        <v>21280080</v>
      </c>
      <c r="N743" s="24">
        <v>21280162</v>
      </c>
      <c r="O743" s="2">
        <f t="shared" si="102"/>
        <v>83</v>
      </c>
      <c r="P743" s="2" t="s">
        <v>15</v>
      </c>
      <c r="Q743" s="6" t="s">
        <v>94</v>
      </c>
      <c r="R743" s="6">
        <v>2</v>
      </c>
      <c r="S743" s="2" t="s">
        <v>197</v>
      </c>
      <c r="T743" s="24">
        <v>21287018</v>
      </c>
      <c r="U743" s="24">
        <v>21287100</v>
      </c>
      <c r="V743" s="2">
        <f t="shared" si="103"/>
        <v>83</v>
      </c>
      <c r="W743" s="2" t="s">
        <v>15</v>
      </c>
    </row>
    <row r="744" spans="1:23" x14ac:dyDescent="0.25">
      <c r="B744" s="2" t="s">
        <v>97</v>
      </c>
      <c r="C744" s="2">
        <v>2</v>
      </c>
      <c r="D744" s="2" t="s">
        <v>199</v>
      </c>
      <c r="E744" s="24">
        <v>41488400</v>
      </c>
      <c r="F744" s="24">
        <v>41488641</v>
      </c>
      <c r="G744" s="2">
        <f t="shared" si="104"/>
        <v>242</v>
      </c>
      <c r="H744" s="2" t="s">
        <v>13</v>
      </c>
      <c r="J744" s="2" t="s">
        <v>97</v>
      </c>
      <c r="K744" s="2">
        <v>2</v>
      </c>
      <c r="L744" s="2" t="s">
        <v>195</v>
      </c>
      <c r="M744" s="24">
        <v>21280163</v>
      </c>
      <c r="N744" s="24">
        <v>21280411</v>
      </c>
      <c r="O744" s="2">
        <f t="shared" si="102"/>
        <v>249</v>
      </c>
      <c r="P744" s="2" t="s">
        <v>15</v>
      </c>
      <c r="Q744" s="2" t="s">
        <v>97</v>
      </c>
      <c r="R744" s="2">
        <v>2</v>
      </c>
      <c r="S744" s="2" t="s">
        <v>197</v>
      </c>
      <c r="T744" s="24">
        <v>21287101</v>
      </c>
      <c r="U744" s="24">
        <v>21287358</v>
      </c>
      <c r="V744" s="2">
        <f t="shared" si="103"/>
        <v>258</v>
      </c>
      <c r="W744" s="2" t="s">
        <v>15</v>
      </c>
    </row>
    <row r="745" spans="1:23" x14ac:dyDescent="0.25">
      <c r="B745" s="6" t="s">
        <v>94</v>
      </c>
      <c r="C745" s="6">
        <v>3</v>
      </c>
      <c r="D745" s="2" t="s">
        <v>199</v>
      </c>
      <c r="E745" s="24">
        <v>41488243</v>
      </c>
      <c r="F745" s="24">
        <v>41488399</v>
      </c>
      <c r="G745" s="2">
        <f t="shared" si="104"/>
        <v>157</v>
      </c>
      <c r="H745" s="2" t="s">
        <v>13</v>
      </c>
      <c r="J745" s="6" t="s">
        <v>94</v>
      </c>
      <c r="K745" s="6">
        <v>3</v>
      </c>
      <c r="L745" s="2" t="s">
        <v>195</v>
      </c>
      <c r="M745" s="24">
        <v>21280412</v>
      </c>
      <c r="N745" s="24">
        <v>21280568</v>
      </c>
      <c r="O745" s="2">
        <f t="shared" si="102"/>
        <v>157</v>
      </c>
      <c r="P745" s="2" t="s">
        <v>15</v>
      </c>
      <c r="Q745" s="6" t="s">
        <v>94</v>
      </c>
      <c r="R745" s="6">
        <v>3</v>
      </c>
      <c r="S745" s="2" t="s">
        <v>197</v>
      </c>
      <c r="T745" s="24">
        <v>21287359</v>
      </c>
      <c r="U745" s="24">
        <v>21287515</v>
      </c>
      <c r="V745" s="2">
        <f t="shared" si="103"/>
        <v>157</v>
      </c>
      <c r="W745" s="2" t="s">
        <v>15</v>
      </c>
    </row>
    <row r="746" spans="1:23" x14ac:dyDescent="0.25">
      <c r="B746" s="2" t="s">
        <v>97</v>
      </c>
      <c r="C746" s="2">
        <v>3</v>
      </c>
      <c r="D746" s="2" t="s">
        <v>199</v>
      </c>
      <c r="E746" s="24">
        <v>41487738</v>
      </c>
      <c r="F746" s="24">
        <v>41488242</v>
      </c>
      <c r="G746" s="2">
        <f t="shared" si="104"/>
        <v>505</v>
      </c>
      <c r="H746" s="2" t="s">
        <v>13</v>
      </c>
      <c r="J746" s="2" t="s">
        <v>97</v>
      </c>
      <c r="K746" s="2">
        <v>3</v>
      </c>
      <c r="L746" s="2" t="s">
        <v>195</v>
      </c>
      <c r="M746" s="24">
        <v>21280569</v>
      </c>
      <c r="N746" s="24">
        <v>21281093</v>
      </c>
      <c r="O746" s="2">
        <f t="shared" si="102"/>
        <v>525</v>
      </c>
      <c r="P746" s="2" t="s">
        <v>15</v>
      </c>
      <c r="Q746" s="2" t="s">
        <v>97</v>
      </c>
      <c r="R746" s="2">
        <v>3</v>
      </c>
      <c r="S746" s="2" t="s">
        <v>197</v>
      </c>
      <c r="T746" s="24">
        <v>21287516</v>
      </c>
      <c r="U746" s="24">
        <v>21288068</v>
      </c>
      <c r="V746" s="2">
        <f t="shared" si="103"/>
        <v>553</v>
      </c>
      <c r="W746" s="2" t="s">
        <v>15</v>
      </c>
    </row>
    <row r="747" spans="1:23" x14ac:dyDescent="0.25">
      <c r="B747" s="2" t="s">
        <v>94</v>
      </c>
      <c r="C747" s="6">
        <v>4</v>
      </c>
      <c r="D747" s="2" t="s">
        <v>199</v>
      </c>
      <c r="E747" s="24">
        <v>41487576</v>
      </c>
      <c r="F747" s="24">
        <v>41487737</v>
      </c>
      <c r="G747" s="2">
        <f t="shared" si="104"/>
        <v>162</v>
      </c>
      <c r="H747" s="2" t="s">
        <v>13</v>
      </c>
      <c r="J747" s="6" t="s">
        <v>94</v>
      </c>
      <c r="K747" s="6">
        <v>4</v>
      </c>
      <c r="L747" s="2" t="s">
        <v>195</v>
      </c>
      <c r="M747" s="24">
        <v>21281094</v>
      </c>
      <c r="N747" s="24">
        <v>21281255</v>
      </c>
      <c r="O747" s="2">
        <f t="shared" si="102"/>
        <v>162</v>
      </c>
      <c r="P747" s="2" t="s">
        <v>15</v>
      </c>
      <c r="Q747" s="6" t="s">
        <v>94</v>
      </c>
      <c r="R747" s="6">
        <v>4</v>
      </c>
      <c r="S747" s="2" t="s">
        <v>197</v>
      </c>
      <c r="T747" s="24">
        <v>21288069</v>
      </c>
      <c r="U747" s="24">
        <v>21288230</v>
      </c>
      <c r="V747" s="2">
        <f t="shared" si="103"/>
        <v>162</v>
      </c>
      <c r="W747" s="2" t="s">
        <v>15</v>
      </c>
    </row>
    <row r="748" spans="1:23" s="26" customFormat="1" ht="15" customHeight="1" x14ac:dyDescent="0.25">
      <c r="B748" s="26" t="s">
        <v>97</v>
      </c>
      <c r="C748" s="47">
        <v>4</v>
      </c>
      <c r="D748" s="26" t="s">
        <v>199</v>
      </c>
      <c r="E748" s="26">
        <v>41487477</v>
      </c>
      <c r="F748" s="26">
        <v>41487575</v>
      </c>
      <c r="G748" s="26">
        <f t="shared" si="104"/>
        <v>99</v>
      </c>
      <c r="H748" s="26" t="s">
        <v>13</v>
      </c>
      <c r="J748" s="47" t="s">
        <v>97</v>
      </c>
      <c r="K748" s="47">
        <v>4</v>
      </c>
      <c r="L748" s="26" t="s">
        <v>195</v>
      </c>
      <c r="M748" s="26">
        <v>21281256</v>
      </c>
      <c r="N748" s="26">
        <v>21281358</v>
      </c>
      <c r="O748" s="26">
        <f t="shared" si="102"/>
        <v>103</v>
      </c>
      <c r="P748" s="26" t="s">
        <v>15</v>
      </c>
      <c r="Q748" s="47" t="s">
        <v>97</v>
      </c>
      <c r="R748" s="47">
        <v>4</v>
      </c>
      <c r="S748" s="26" t="s">
        <v>197</v>
      </c>
      <c r="T748" s="26">
        <v>21288231</v>
      </c>
      <c r="U748" s="26">
        <v>21288334</v>
      </c>
      <c r="V748" s="26">
        <f t="shared" si="103"/>
        <v>104</v>
      </c>
      <c r="W748" s="26" t="s">
        <v>15</v>
      </c>
    </row>
    <row r="749" spans="1:23" x14ac:dyDescent="0.25">
      <c r="B749" s="6" t="s">
        <v>94</v>
      </c>
      <c r="C749" s="6">
        <v>5</v>
      </c>
      <c r="D749" s="2" t="s">
        <v>199</v>
      </c>
      <c r="E749" s="24">
        <v>41487351</v>
      </c>
      <c r="F749" s="24">
        <v>41487476</v>
      </c>
      <c r="G749" s="2">
        <f t="shared" si="104"/>
        <v>126</v>
      </c>
      <c r="H749" s="2" t="s">
        <v>13</v>
      </c>
      <c r="J749" s="6" t="s">
        <v>94</v>
      </c>
      <c r="K749" s="6">
        <v>5</v>
      </c>
      <c r="L749" s="2" t="s">
        <v>195</v>
      </c>
      <c r="M749" s="24">
        <v>21281359</v>
      </c>
      <c r="N749" s="24">
        <v>21281484</v>
      </c>
      <c r="O749" s="2">
        <f t="shared" si="102"/>
        <v>126</v>
      </c>
      <c r="P749" s="2" t="s">
        <v>15</v>
      </c>
      <c r="Q749" s="6" t="s">
        <v>94</v>
      </c>
      <c r="R749" s="6">
        <v>5</v>
      </c>
      <c r="S749" s="2" t="s">
        <v>197</v>
      </c>
      <c r="T749" s="24">
        <v>21288335</v>
      </c>
      <c r="U749" s="24">
        <v>21288460</v>
      </c>
      <c r="V749" s="2">
        <f t="shared" si="103"/>
        <v>126</v>
      </c>
      <c r="W749" s="2" t="s">
        <v>15</v>
      </c>
    </row>
    <row r="750" spans="1:23" x14ac:dyDescent="0.25">
      <c r="B750" s="2" t="s">
        <v>97</v>
      </c>
      <c r="C750" s="2">
        <v>5</v>
      </c>
      <c r="D750" s="2" t="s">
        <v>199</v>
      </c>
      <c r="E750" s="24">
        <v>41487171</v>
      </c>
      <c r="F750" s="24">
        <v>41487350</v>
      </c>
      <c r="G750" s="2">
        <f t="shared" si="104"/>
        <v>180</v>
      </c>
      <c r="H750" s="2" t="s">
        <v>13</v>
      </c>
      <c r="J750" s="2" t="s">
        <v>97</v>
      </c>
      <c r="K750" s="2">
        <v>5</v>
      </c>
      <c r="L750" s="2" t="s">
        <v>195</v>
      </c>
      <c r="M750" s="24">
        <v>21281485</v>
      </c>
      <c r="N750" s="24">
        <v>21281668</v>
      </c>
      <c r="O750" s="2">
        <f t="shared" si="102"/>
        <v>184</v>
      </c>
      <c r="P750" s="2" t="s">
        <v>15</v>
      </c>
      <c r="Q750" s="2" t="s">
        <v>97</v>
      </c>
      <c r="R750" s="2">
        <v>5</v>
      </c>
      <c r="S750" s="2" t="s">
        <v>197</v>
      </c>
      <c r="T750" s="24">
        <v>21288461</v>
      </c>
      <c r="U750" s="24">
        <v>21288632</v>
      </c>
      <c r="V750" s="2">
        <f t="shared" si="103"/>
        <v>172</v>
      </c>
      <c r="W750" s="2" t="s">
        <v>15</v>
      </c>
    </row>
    <row r="751" spans="1:23" x14ac:dyDescent="0.25">
      <c r="B751" s="6" t="s">
        <v>94</v>
      </c>
      <c r="C751" s="6">
        <v>6</v>
      </c>
      <c r="D751" s="2" t="s">
        <v>199</v>
      </c>
      <c r="E751" s="24">
        <v>41486950</v>
      </c>
      <c r="F751" s="24">
        <v>41487170</v>
      </c>
      <c r="G751" s="2">
        <f t="shared" si="104"/>
        <v>221</v>
      </c>
      <c r="H751" s="2" t="s">
        <v>13</v>
      </c>
      <c r="J751" s="6" t="s">
        <v>94</v>
      </c>
      <c r="K751" s="6">
        <v>6</v>
      </c>
      <c r="L751" s="2" t="s">
        <v>195</v>
      </c>
      <c r="M751" s="24">
        <v>21281669</v>
      </c>
      <c r="N751" s="24">
        <v>21281889</v>
      </c>
      <c r="O751" s="2">
        <f t="shared" si="102"/>
        <v>221</v>
      </c>
      <c r="P751" s="2" t="s">
        <v>15</v>
      </c>
      <c r="Q751" s="6" t="s">
        <v>94</v>
      </c>
      <c r="R751" s="6">
        <v>6</v>
      </c>
      <c r="S751" s="2" t="s">
        <v>197</v>
      </c>
      <c r="T751" s="24">
        <v>21288633</v>
      </c>
      <c r="U751" s="24">
        <v>21288853</v>
      </c>
      <c r="V751" s="2">
        <f t="shared" si="103"/>
        <v>221</v>
      </c>
      <c r="W751" s="2" t="s">
        <v>15</v>
      </c>
    </row>
    <row r="752" spans="1:23" x14ac:dyDescent="0.25">
      <c r="B752" s="2" t="s">
        <v>97</v>
      </c>
      <c r="C752" s="2">
        <v>6</v>
      </c>
      <c r="D752" s="2" t="s">
        <v>199</v>
      </c>
      <c r="E752" s="24">
        <v>41486572</v>
      </c>
      <c r="F752" s="24">
        <v>41486949</v>
      </c>
      <c r="G752" s="2">
        <f t="shared" si="104"/>
        <v>378</v>
      </c>
      <c r="H752" s="2" t="s">
        <v>13</v>
      </c>
      <c r="J752" s="2" t="s">
        <v>97</v>
      </c>
      <c r="K752" s="2">
        <v>6</v>
      </c>
      <c r="L752" s="2" t="s">
        <v>195</v>
      </c>
      <c r="M752" s="24">
        <v>21281890</v>
      </c>
      <c r="N752" s="24">
        <v>21282269</v>
      </c>
      <c r="O752" s="2">
        <f t="shared" si="102"/>
        <v>380</v>
      </c>
      <c r="P752" s="2" t="s">
        <v>15</v>
      </c>
      <c r="Q752" s="2" t="s">
        <v>97</v>
      </c>
      <c r="R752" s="2">
        <v>6</v>
      </c>
      <c r="S752" s="2" t="s">
        <v>197</v>
      </c>
      <c r="T752" s="24">
        <v>21288854</v>
      </c>
      <c r="U752" s="24">
        <v>21289283</v>
      </c>
      <c r="V752" s="2">
        <f t="shared" si="103"/>
        <v>430</v>
      </c>
      <c r="W752" s="2" t="s">
        <v>15</v>
      </c>
    </row>
    <row r="753" spans="1:23" x14ac:dyDescent="0.25">
      <c r="B753" s="6" t="s">
        <v>94</v>
      </c>
      <c r="C753" s="18" t="s">
        <v>107</v>
      </c>
      <c r="D753" s="2" t="s">
        <v>199</v>
      </c>
      <c r="E753" s="24">
        <v>41486376</v>
      </c>
      <c r="F753" s="24">
        <v>41486571</v>
      </c>
      <c r="G753" s="2">
        <f t="shared" si="104"/>
        <v>196</v>
      </c>
      <c r="H753" s="2" t="s">
        <v>13</v>
      </c>
      <c r="J753" s="6" t="s">
        <v>94</v>
      </c>
      <c r="K753" s="18" t="s">
        <v>107</v>
      </c>
      <c r="L753" s="2" t="s">
        <v>195</v>
      </c>
      <c r="M753" s="24">
        <v>21282270</v>
      </c>
      <c r="N753" s="24">
        <v>21282465</v>
      </c>
      <c r="O753" s="2">
        <f t="shared" si="102"/>
        <v>196</v>
      </c>
      <c r="P753" s="2" t="s">
        <v>15</v>
      </c>
      <c r="Q753" s="6" t="s">
        <v>94</v>
      </c>
      <c r="R753" s="18" t="s">
        <v>107</v>
      </c>
      <c r="S753" s="2" t="s">
        <v>197</v>
      </c>
      <c r="T753" s="24">
        <v>21289284</v>
      </c>
      <c r="U753" s="24">
        <v>21289461</v>
      </c>
      <c r="V753" s="2">
        <f t="shared" si="103"/>
        <v>178</v>
      </c>
      <c r="W753" s="2" t="s">
        <v>15</v>
      </c>
    </row>
    <row r="754" spans="1:23" x14ac:dyDescent="0.25">
      <c r="B754" s="3" t="s">
        <v>94</v>
      </c>
      <c r="C754" s="15" t="s">
        <v>108</v>
      </c>
      <c r="D754" s="2" t="s">
        <v>199</v>
      </c>
      <c r="E754" s="24">
        <v>41486136</v>
      </c>
      <c r="F754" s="24">
        <v>41486375</v>
      </c>
      <c r="G754" s="2">
        <f t="shared" si="104"/>
        <v>240</v>
      </c>
      <c r="H754" s="2" t="s">
        <v>13</v>
      </c>
      <c r="J754" s="3" t="s">
        <v>94</v>
      </c>
      <c r="K754" s="15" t="s">
        <v>108</v>
      </c>
      <c r="L754" s="2" t="s">
        <v>195</v>
      </c>
      <c r="M754" s="24">
        <v>21282466</v>
      </c>
      <c r="N754" s="24">
        <v>21282664</v>
      </c>
      <c r="O754" s="2">
        <f t="shared" si="102"/>
        <v>199</v>
      </c>
      <c r="P754" s="2" t="s">
        <v>15</v>
      </c>
      <c r="Q754" s="3" t="s">
        <v>94</v>
      </c>
      <c r="R754" s="15" t="s">
        <v>108</v>
      </c>
      <c r="S754" s="2" t="s">
        <v>197</v>
      </c>
      <c r="T754" s="2">
        <v>21289462</v>
      </c>
      <c r="U754" s="2">
        <v>21289619</v>
      </c>
      <c r="V754" s="2">
        <f t="shared" si="103"/>
        <v>158</v>
      </c>
      <c r="W754" s="2" t="s">
        <v>15</v>
      </c>
    </row>
    <row r="755" spans="1:23" x14ac:dyDescent="0.25">
      <c r="B755" s="2" t="s">
        <v>92</v>
      </c>
      <c r="G755" s="2">
        <f>SUM(G741:G754)</f>
        <v>3729</v>
      </c>
      <c r="J755" s="2" t="s">
        <v>92</v>
      </c>
      <c r="O755" s="2">
        <f>SUM(O740:O754)</f>
        <v>3922</v>
      </c>
      <c r="Q755" s="2" t="s">
        <v>92</v>
      </c>
      <c r="V755" s="2">
        <f>SUM(V740:V754)</f>
        <v>3946</v>
      </c>
    </row>
    <row r="756" spans="1:23" x14ac:dyDescent="0.25">
      <c r="B756" s="2" t="s">
        <v>93</v>
      </c>
      <c r="G756" s="29">
        <f>SUM(G741+G743+G745+G747+G749+G751+G753)/3-1</f>
        <v>467</v>
      </c>
      <c r="J756" s="2" t="s">
        <v>93</v>
      </c>
      <c r="O756" s="29">
        <f>(SUM(O741+O743+O745+O747+O749+O751+O753))/3-1</f>
        <v>467</v>
      </c>
      <c r="Q756" s="2" t="s">
        <v>93</v>
      </c>
      <c r="V756" s="29">
        <f>SUM(,V739,V741,V743,V745,V747,V749,V751,V753)/3-1</f>
        <v>461</v>
      </c>
    </row>
    <row r="757" spans="1:23" x14ac:dyDescent="0.25">
      <c r="A757" s="2" t="s">
        <v>186</v>
      </c>
      <c r="B757" s="2" t="s">
        <v>103</v>
      </c>
      <c r="C757" s="2" t="s">
        <v>106</v>
      </c>
      <c r="D757" s="2" t="s">
        <v>1</v>
      </c>
      <c r="E757" s="2" t="s">
        <v>2</v>
      </c>
      <c r="F757" s="2" t="s">
        <v>3</v>
      </c>
      <c r="G757" s="2" t="s">
        <v>4</v>
      </c>
      <c r="H757" s="2" t="s">
        <v>5</v>
      </c>
      <c r="I757" s="2" t="s">
        <v>6</v>
      </c>
      <c r="J757" s="2" t="s">
        <v>103</v>
      </c>
      <c r="K757" s="2" t="s">
        <v>106</v>
      </c>
      <c r="L757" s="2" t="s">
        <v>7</v>
      </c>
      <c r="M757" s="2" t="s">
        <v>8</v>
      </c>
      <c r="N757" s="2" t="s">
        <v>9</v>
      </c>
      <c r="O757" s="2" t="s">
        <v>4</v>
      </c>
      <c r="P757" s="2" t="s">
        <v>5</v>
      </c>
      <c r="Q757" s="2" t="s">
        <v>103</v>
      </c>
      <c r="R757" s="2" t="s">
        <v>106</v>
      </c>
      <c r="S757" s="2" t="s">
        <v>10</v>
      </c>
      <c r="T757" s="2" t="s">
        <v>11</v>
      </c>
      <c r="U757" s="2" t="s">
        <v>12</v>
      </c>
      <c r="V757" s="2" t="s">
        <v>4</v>
      </c>
      <c r="W757" s="2" t="s">
        <v>5</v>
      </c>
    </row>
    <row r="758" spans="1:23" x14ac:dyDescent="0.25">
      <c r="B758" s="3" t="s">
        <v>94</v>
      </c>
      <c r="C758" s="15" t="s">
        <v>95</v>
      </c>
      <c r="D758" s="2" t="s">
        <v>199</v>
      </c>
      <c r="E758" s="24">
        <v>41424524</v>
      </c>
      <c r="F758" s="24">
        <v>41424570</v>
      </c>
      <c r="G758" s="2">
        <f t="shared" ref="G758:G772" si="105">F758-E758+1</f>
        <v>47</v>
      </c>
      <c r="H758" s="24" t="s">
        <v>13</v>
      </c>
      <c r="I758" s="24" t="s">
        <v>76</v>
      </c>
      <c r="J758" s="3" t="s">
        <v>94</v>
      </c>
      <c r="K758" s="15" t="s">
        <v>95</v>
      </c>
      <c r="L758" s="26" t="s">
        <v>195</v>
      </c>
      <c r="M758" s="22">
        <v>21340632</v>
      </c>
      <c r="N758" s="22">
        <v>21340677</v>
      </c>
      <c r="O758" s="22">
        <f t="shared" ref="O758:O772" si="106">N758-M758+1</f>
        <v>46</v>
      </c>
      <c r="P758" s="22" t="s">
        <v>15</v>
      </c>
      <c r="Q758" s="3" t="s">
        <v>94</v>
      </c>
      <c r="R758" s="15" t="s">
        <v>95</v>
      </c>
      <c r="S758" s="2" t="s">
        <v>197</v>
      </c>
      <c r="T758" s="2">
        <v>21322915</v>
      </c>
      <c r="U758" s="2">
        <v>21322940</v>
      </c>
      <c r="V758" s="2">
        <f t="shared" ref="V758:V772" si="107">U758-T758+1</f>
        <v>26</v>
      </c>
      <c r="W758" s="2" t="s">
        <v>15</v>
      </c>
    </row>
    <row r="759" spans="1:23" x14ac:dyDescent="0.25">
      <c r="B759" s="4" t="s">
        <v>94</v>
      </c>
      <c r="C759" s="16" t="s">
        <v>96</v>
      </c>
      <c r="D759" s="2" t="s">
        <v>199</v>
      </c>
      <c r="E759" s="24">
        <v>41424032</v>
      </c>
      <c r="F759" s="24">
        <v>41424523</v>
      </c>
      <c r="G759" s="2">
        <f t="shared" si="105"/>
        <v>492</v>
      </c>
      <c r="H759" s="24" t="s">
        <v>13</v>
      </c>
      <c r="I759" s="24"/>
      <c r="J759" s="4" t="s">
        <v>94</v>
      </c>
      <c r="K759" s="16" t="s">
        <v>96</v>
      </c>
      <c r="L759" s="26" t="s">
        <v>195</v>
      </c>
      <c r="M759" s="22">
        <v>21340678</v>
      </c>
      <c r="N759" s="22">
        <v>21341169</v>
      </c>
      <c r="O759" s="22">
        <f t="shared" si="106"/>
        <v>492</v>
      </c>
      <c r="P759" s="22" t="s">
        <v>15</v>
      </c>
      <c r="Q759" s="4" t="s">
        <v>94</v>
      </c>
      <c r="R759" s="16" t="s">
        <v>96</v>
      </c>
      <c r="S759" s="2" t="s">
        <v>197</v>
      </c>
      <c r="T759" s="24">
        <v>21322941</v>
      </c>
      <c r="U759" s="24">
        <v>21323432</v>
      </c>
      <c r="V759" s="2">
        <f t="shared" si="107"/>
        <v>492</v>
      </c>
      <c r="W759" s="2" t="s">
        <v>15</v>
      </c>
    </row>
    <row r="760" spans="1:23" x14ac:dyDescent="0.25">
      <c r="B760" s="2" t="s">
        <v>97</v>
      </c>
      <c r="C760" s="2">
        <v>1</v>
      </c>
      <c r="D760" s="2" t="s">
        <v>199</v>
      </c>
      <c r="E760" s="24">
        <v>41423845</v>
      </c>
      <c r="F760" s="24">
        <v>41424031</v>
      </c>
      <c r="G760" s="2">
        <f t="shared" si="105"/>
        <v>187</v>
      </c>
      <c r="H760" s="24" t="s">
        <v>13</v>
      </c>
      <c r="I760" s="24"/>
      <c r="J760" s="2" t="s">
        <v>97</v>
      </c>
      <c r="K760" s="2">
        <v>1</v>
      </c>
      <c r="L760" s="26" t="s">
        <v>195</v>
      </c>
      <c r="M760" s="22">
        <v>21341170</v>
      </c>
      <c r="N760" s="22">
        <v>21341360</v>
      </c>
      <c r="O760" s="22">
        <f t="shared" si="106"/>
        <v>191</v>
      </c>
      <c r="P760" s="22" t="s">
        <v>15</v>
      </c>
      <c r="Q760" s="2" t="s">
        <v>97</v>
      </c>
      <c r="R760" s="2">
        <v>1</v>
      </c>
      <c r="S760" s="2" t="s">
        <v>197</v>
      </c>
      <c r="T760" s="24">
        <v>21323433</v>
      </c>
      <c r="U760" s="24">
        <v>21323615</v>
      </c>
      <c r="V760" s="2">
        <f t="shared" si="107"/>
        <v>183</v>
      </c>
      <c r="W760" s="2" t="s">
        <v>15</v>
      </c>
    </row>
    <row r="761" spans="1:23" x14ac:dyDescent="0.25">
      <c r="B761" s="6" t="s">
        <v>94</v>
      </c>
      <c r="C761" s="6">
        <v>2</v>
      </c>
      <c r="D761" s="2" t="s">
        <v>199</v>
      </c>
      <c r="E761" s="24">
        <v>41423762</v>
      </c>
      <c r="F761" s="24">
        <v>41423844</v>
      </c>
      <c r="G761" s="2">
        <f t="shared" si="105"/>
        <v>83</v>
      </c>
      <c r="H761" s="24" t="s">
        <v>13</v>
      </c>
      <c r="I761" s="24"/>
      <c r="J761" s="6" t="s">
        <v>94</v>
      </c>
      <c r="K761" s="6">
        <v>2</v>
      </c>
      <c r="L761" s="26" t="s">
        <v>195</v>
      </c>
      <c r="M761" s="22">
        <v>21341361</v>
      </c>
      <c r="N761" s="22">
        <v>21341443</v>
      </c>
      <c r="O761" s="22">
        <f t="shared" si="106"/>
        <v>83</v>
      </c>
      <c r="P761" s="22" t="s">
        <v>15</v>
      </c>
      <c r="Q761" s="6" t="s">
        <v>94</v>
      </c>
      <c r="R761" s="6">
        <v>2</v>
      </c>
      <c r="S761" s="2" t="s">
        <v>197</v>
      </c>
      <c r="T761" s="24">
        <v>21323616</v>
      </c>
      <c r="U761" s="24">
        <v>21323698</v>
      </c>
      <c r="V761" s="2">
        <f t="shared" si="107"/>
        <v>83</v>
      </c>
      <c r="W761" s="2" t="s">
        <v>15</v>
      </c>
    </row>
    <row r="762" spans="1:23" x14ac:dyDescent="0.25">
      <c r="B762" s="2" t="s">
        <v>97</v>
      </c>
      <c r="C762" s="2">
        <v>2</v>
      </c>
      <c r="D762" s="2" t="s">
        <v>199</v>
      </c>
      <c r="E762" s="24">
        <v>41422935</v>
      </c>
      <c r="F762" s="24">
        <v>41423761</v>
      </c>
      <c r="G762" s="2">
        <f t="shared" si="105"/>
        <v>827</v>
      </c>
      <c r="H762" s="24" t="s">
        <v>13</v>
      </c>
      <c r="I762" s="24"/>
      <c r="J762" s="2" t="s">
        <v>97</v>
      </c>
      <c r="K762" s="2">
        <v>2</v>
      </c>
      <c r="L762" s="26" t="s">
        <v>195</v>
      </c>
      <c r="M762" s="22">
        <v>21341444</v>
      </c>
      <c r="N762" s="22">
        <v>21342301</v>
      </c>
      <c r="O762" s="22">
        <f t="shared" si="106"/>
        <v>858</v>
      </c>
      <c r="P762" s="22" t="s">
        <v>15</v>
      </c>
      <c r="Q762" s="2" t="s">
        <v>97</v>
      </c>
      <c r="R762" s="2">
        <v>2</v>
      </c>
      <c r="S762" s="2" t="s">
        <v>197</v>
      </c>
      <c r="T762" s="24">
        <v>21323699</v>
      </c>
      <c r="U762" s="24">
        <v>21324506</v>
      </c>
      <c r="V762" s="2">
        <f t="shared" si="107"/>
        <v>808</v>
      </c>
      <c r="W762" s="2" t="s">
        <v>15</v>
      </c>
    </row>
    <row r="763" spans="1:23" x14ac:dyDescent="0.25">
      <c r="B763" s="6" t="s">
        <v>94</v>
      </c>
      <c r="C763" s="6">
        <v>3</v>
      </c>
      <c r="D763" s="2" t="s">
        <v>199</v>
      </c>
      <c r="E763" s="24">
        <v>41422778</v>
      </c>
      <c r="F763" s="24">
        <v>41422934</v>
      </c>
      <c r="G763" s="2">
        <f t="shared" si="105"/>
        <v>157</v>
      </c>
      <c r="H763" s="24" t="s">
        <v>13</v>
      </c>
      <c r="I763" s="24"/>
      <c r="J763" s="6" t="s">
        <v>94</v>
      </c>
      <c r="K763" s="6">
        <v>3</v>
      </c>
      <c r="L763" s="26" t="s">
        <v>195</v>
      </c>
      <c r="M763" s="22">
        <v>21342302</v>
      </c>
      <c r="N763" s="22">
        <v>21342458</v>
      </c>
      <c r="O763" s="22">
        <f t="shared" si="106"/>
        <v>157</v>
      </c>
      <c r="P763" s="22" t="s">
        <v>15</v>
      </c>
      <c r="Q763" s="6" t="s">
        <v>94</v>
      </c>
      <c r="R763" s="6">
        <v>3</v>
      </c>
      <c r="S763" s="2" t="s">
        <v>197</v>
      </c>
      <c r="T763" s="24">
        <v>21324507</v>
      </c>
      <c r="U763" s="24">
        <v>21324663</v>
      </c>
      <c r="V763" s="2">
        <f t="shared" si="107"/>
        <v>157</v>
      </c>
      <c r="W763" s="2" t="s">
        <v>15</v>
      </c>
    </row>
    <row r="764" spans="1:23" x14ac:dyDescent="0.25">
      <c r="B764" s="2" t="s">
        <v>97</v>
      </c>
      <c r="C764" s="2">
        <v>3</v>
      </c>
      <c r="D764" s="2" t="s">
        <v>199</v>
      </c>
      <c r="E764" s="24">
        <v>41422435</v>
      </c>
      <c r="F764" s="24">
        <v>41422777</v>
      </c>
      <c r="G764" s="2">
        <f t="shared" si="105"/>
        <v>343</v>
      </c>
      <c r="H764" s="24" t="s">
        <v>13</v>
      </c>
      <c r="I764" s="24"/>
      <c r="J764" s="2" t="s">
        <v>97</v>
      </c>
      <c r="K764" s="2">
        <v>3</v>
      </c>
      <c r="L764" s="26" t="s">
        <v>195</v>
      </c>
      <c r="M764" s="22">
        <v>21342459</v>
      </c>
      <c r="N764" s="22">
        <v>21342826</v>
      </c>
      <c r="O764" s="22">
        <f t="shared" si="106"/>
        <v>368</v>
      </c>
      <c r="P764" s="22" t="s">
        <v>15</v>
      </c>
      <c r="Q764" s="2" t="s">
        <v>97</v>
      </c>
      <c r="R764" s="2">
        <v>3</v>
      </c>
      <c r="S764" s="2" t="s">
        <v>197</v>
      </c>
      <c r="T764" s="24">
        <v>21324664</v>
      </c>
      <c r="U764" s="24">
        <v>21325027</v>
      </c>
      <c r="V764" s="2">
        <f t="shared" si="107"/>
        <v>364</v>
      </c>
      <c r="W764" s="2" t="s">
        <v>15</v>
      </c>
    </row>
    <row r="765" spans="1:23" x14ac:dyDescent="0.25">
      <c r="B765" s="6" t="s">
        <v>94</v>
      </c>
      <c r="C765" s="6">
        <v>4</v>
      </c>
      <c r="D765" s="2" t="s">
        <v>199</v>
      </c>
      <c r="E765" s="24">
        <v>41422273</v>
      </c>
      <c r="F765" s="24">
        <v>41422434</v>
      </c>
      <c r="G765" s="2">
        <f t="shared" si="105"/>
        <v>162</v>
      </c>
      <c r="H765" s="24" t="s">
        <v>13</v>
      </c>
      <c r="I765" s="24"/>
      <c r="J765" s="6" t="s">
        <v>94</v>
      </c>
      <c r="K765" s="6">
        <v>4</v>
      </c>
      <c r="L765" s="26" t="s">
        <v>195</v>
      </c>
      <c r="M765" s="22">
        <v>21342827</v>
      </c>
      <c r="N765" s="22">
        <v>21342988</v>
      </c>
      <c r="O765" s="22">
        <f t="shared" si="106"/>
        <v>162</v>
      </c>
      <c r="P765" s="22" t="s">
        <v>15</v>
      </c>
      <c r="Q765" s="6" t="s">
        <v>94</v>
      </c>
      <c r="R765" s="6">
        <v>4</v>
      </c>
      <c r="S765" s="2" t="s">
        <v>197</v>
      </c>
      <c r="T765" s="24">
        <v>21325028</v>
      </c>
      <c r="U765" s="24">
        <v>21325189</v>
      </c>
      <c r="V765" s="2">
        <f t="shared" si="107"/>
        <v>162</v>
      </c>
      <c r="W765" s="2" t="s">
        <v>15</v>
      </c>
    </row>
    <row r="766" spans="1:23" x14ac:dyDescent="0.25">
      <c r="B766" s="2" t="s">
        <v>97</v>
      </c>
      <c r="C766" s="2">
        <v>4</v>
      </c>
      <c r="D766" s="2" t="s">
        <v>199</v>
      </c>
      <c r="E766" s="24">
        <v>41422195</v>
      </c>
      <c r="F766" s="24">
        <v>41422272</v>
      </c>
      <c r="G766" s="2">
        <f t="shared" si="105"/>
        <v>78</v>
      </c>
      <c r="H766" s="24" t="s">
        <v>13</v>
      </c>
      <c r="I766" s="24"/>
      <c r="J766" s="2" t="s">
        <v>97</v>
      </c>
      <c r="K766" s="2">
        <v>4</v>
      </c>
      <c r="L766" s="26" t="s">
        <v>195</v>
      </c>
      <c r="M766" s="22">
        <v>21342989</v>
      </c>
      <c r="N766" s="22">
        <v>21343074</v>
      </c>
      <c r="O766" s="22">
        <f t="shared" si="106"/>
        <v>86</v>
      </c>
      <c r="P766" s="22" t="s">
        <v>15</v>
      </c>
      <c r="Q766" s="2" t="s">
        <v>97</v>
      </c>
      <c r="R766" s="2">
        <v>4</v>
      </c>
      <c r="S766" s="2" t="s">
        <v>197</v>
      </c>
      <c r="T766" s="24">
        <v>21325190</v>
      </c>
      <c r="U766" s="24">
        <v>21325277</v>
      </c>
      <c r="V766" s="2">
        <f t="shared" si="107"/>
        <v>88</v>
      </c>
      <c r="W766" s="2" t="s">
        <v>15</v>
      </c>
    </row>
    <row r="767" spans="1:23" x14ac:dyDescent="0.25">
      <c r="B767" s="6" t="s">
        <v>94</v>
      </c>
      <c r="C767" s="6">
        <v>5</v>
      </c>
      <c r="D767" s="2" t="s">
        <v>199</v>
      </c>
      <c r="E767" s="24">
        <v>41422069</v>
      </c>
      <c r="F767" s="24">
        <v>41422194</v>
      </c>
      <c r="G767" s="2">
        <f t="shared" si="105"/>
        <v>126</v>
      </c>
      <c r="H767" s="24" t="s">
        <v>13</v>
      </c>
      <c r="I767" s="24"/>
      <c r="J767" s="6" t="s">
        <v>94</v>
      </c>
      <c r="K767" s="6">
        <v>5</v>
      </c>
      <c r="L767" s="26" t="s">
        <v>195</v>
      </c>
      <c r="M767" s="22">
        <v>21343075</v>
      </c>
      <c r="N767" s="22">
        <v>21343200</v>
      </c>
      <c r="O767" s="22">
        <f t="shared" si="106"/>
        <v>126</v>
      </c>
      <c r="P767" s="22" t="s">
        <v>15</v>
      </c>
      <c r="Q767" s="6" t="s">
        <v>94</v>
      </c>
      <c r="R767" s="6">
        <v>5</v>
      </c>
      <c r="S767" s="2" t="s">
        <v>197</v>
      </c>
      <c r="T767" s="24">
        <v>21325278</v>
      </c>
      <c r="U767" s="24">
        <v>21325403</v>
      </c>
      <c r="V767" s="2">
        <f t="shared" si="107"/>
        <v>126</v>
      </c>
      <c r="W767" s="2" t="s">
        <v>15</v>
      </c>
    </row>
    <row r="768" spans="1:23" x14ac:dyDescent="0.25">
      <c r="B768" s="2" t="s">
        <v>97</v>
      </c>
      <c r="C768" s="2">
        <v>5</v>
      </c>
      <c r="D768" s="2" t="s">
        <v>199</v>
      </c>
      <c r="E768" s="24">
        <v>41421588</v>
      </c>
      <c r="F768" s="24">
        <v>41422068</v>
      </c>
      <c r="G768" s="2">
        <f t="shared" si="105"/>
        <v>481</v>
      </c>
      <c r="H768" s="24" t="s">
        <v>13</v>
      </c>
      <c r="I768" s="24"/>
      <c r="J768" s="2" t="s">
        <v>97</v>
      </c>
      <c r="K768" s="2">
        <v>5</v>
      </c>
      <c r="L768" s="26" t="s">
        <v>195</v>
      </c>
      <c r="M768" s="22">
        <v>21343201</v>
      </c>
      <c r="N768" s="22">
        <v>21343577</v>
      </c>
      <c r="O768" s="22">
        <f t="shared" si="106"/>
        <v>377</v>
      </c>
      <c r="P768" s="22" t="s">
        <v>15</v>
      </c>
      <c r="Q768" s="2" t="s">
        <v>97</v>
      </c>
      <c r="R768" s="2">
        <v>5</v>
      </c>
      <c r="S768" s="2" t="s">
        <v>197</v>
      </c>
      <c r="T768" s="24">
        <v>21325404</v>
      </c>
      <c r="U768" s="24">
        <v>21325888</v>
      </c>
      <c r="V768" s="2">
        <f t="shared" si="107"/>
        <v>485</v>
      </c>
      <c r="W768" s="2" t="s">
        <v>15</v>
      </c>
    </row>
    <row r="769" spans="1:23" x14ac:dyDescent="0.25">
      <c r="B769" s="6" t="s">
        <v>94</v>
      </c>
      <c r="C769" s="6">
        <v>6</v>
      </c>
      <c r="D769" s="2" t="s">
        <v>199</v>
      </c>
      <c r="E769" s="24">
        <v>41421367</v>
      </c>
      <c r="F769" s="24">
        <v>41421587</v>
      </c>
      <c r="G769" s="2">
        <f t="shared" si="105"/>
        <v>221</v>
      </c>
      <c r="H769" s="24" t="s">
        <v>13</v>
      </c>
      <c r="I769" s="24"/>
      <c r="J769" s="6" t="s">
        <v>94</v>
      </c>
      <c r="K769" s="6">
        <v>6</v>
      </c>
      <c r="L769" s="26" t="s">
        <v>195</v>
      </c>
      <c r="M769" s="22">
        <v>21343578</v>
      </c>
      <c r="N769" s="22">
        <v>21343798</v>
      </c>
      <c r="O769" s="22">
        <f t="shared" si="106"/>
        <v>221</v>
      </c>
      <c r="P769" s="22" t="s">
        <v>15</v>
      </c>
      <c r="Q769" s="6" t="s">
        <v>94</v>
      </c>
      <c r="R769" s="6">
        <v>6</v>
      </c>
      <c r="S769" s="2" t="s">
        <v>197</v>
      </c>
      <c r="T769" s="24">
        <v>21325889</v>
      </c>
      <c r="U769" s="24">
        <v>21326109</v>
      </c>
      <c r="V769" s="2">
        <f t="shared" si="107"/>
        <v>221</v>
      </c>
      <c r="W769" s="2" t="s">
        <v>15</v>
      </c>
    </row>
    <row r="770" spans="1:23" x14ac:dyDescent="0.25">
      <c r="B770" s="2" t="s">
        <v>97</v>
      </c>
      <c r="C770" s="2">
        <v>6</v>
      </c>
      <c r="D770" s="2" t="s">
        <v>199</v>
      </c>
      <c r="E770" s="24">
        <v>41420987</v>
      </c>
      <c r="F770" s="24">
        <v>41421366</v>
      </c>
      <c r="G770" s="2">
        <f t="shared" si="105"/>
        <v>380</v>
      </c>
      <c r="H770" s="24" t="s">
        <v>13</v>
      </c>
      <c r="I770" s="24"/>
      <c r="J770" s="2" t="s">
        <v>97</v>
      </c>
      <c r="K770" s="2">
        <v>6</v>
      </c>
      <c r="L770" s="26" t="s">
        <v>195</v>
      </c>
      <c r="M770" s="22">
        <v>21343799</v>
      </c>
      <c r="N770" s="22">
        <v>21344185</v>
      </c>
      <c r="O770" s="22">
        <f t="shared" si="106"/>
        <v>387</v>
      </c>
      <c r="P770" s="22" t="s">
        <v>15</v>
      </c>
      <c r="Q770" s="2" t="s">
        <v>97</v>
      </c>
      <c r="R770" s="2">
        <v>6</v>
      </c>
      <c r="S770" s="2" t="s">
        <v>197</v>
      </c>
      <c r="T770" s="24">
        <v>21326110</v>
      </c>
      <c r="U770" s="24">
        <v>21326519</v>
      </c>
      <c r="V770" s="2">
        <f t="shared" si="107"/>
        <v>410</v>
      </c>
      <c r="W770" s="2" t="s">
        <v>15</v>
      </c>
    </row>
    <row r="771" spans="1:23" x14ac:dyDescent="0.25">
      <c r="B771" s="6" t="s">
        <v>94</v>
      </c>
      <c r="C771" s="18" t="s">
        <v>107</v>
      </c>
      <c r="D771" s="2" t="s">
        <v>199</v>
      </c>
      <c r="E771" s="24">
        <v>41420878</v>
      </c>
      <c r="F771" s="24">
        <v>41420986</v>
      </c>
      <c r="G771" s="2">
        <f t="shared" si="105"/>
        <v>109</v>
      </c>
      <c r="H771" s="24" t="s">
        <v>13</v>
      </c>
      <c r="I771" s="24"/>
      <c r="J771" s="6" t="s">
        <v>94</v>
      </c>
      <c r="K771" s="18" t="s">
        <v>107</v>
      </c>
      <c r="L771" s="26" t="s">
        <v>195</v>
      </c>
      <c r="M771" s="22">
        <v>21344186</v>
      </c>
      <c r="N771" s="22">
        <v>21344267</v>
      </c>
      <c r="O771" s="22">
        <f t="shared" si="106"/>
        <v>82</v>
      </c>
      <c r="P771" s="22" t="s">
        <v>15</v>
      </c>
      <c r="Q771" s="6" t="s">
        <v>94</v>
      </c>
      <c r="R771" s="18" t="s">
        <v>107</v>
      </c>
      <c r="S771" s="2" t="s">
        <v>197</v>
      </c>
      <c r="T771" s="24">
        <v>21326520</v>
      </c>
      <c r="U771" s="24">
        <v>21326613</v>
      </c>
      <c r="V771" s="2">
        <f t="shared" si="107"/>
        <v>94</v>
      </c>
      <c r="W771" s="2" t="s">
        <v>15</v>
      </c>
    </row>
    <row r="772" spans="1:23" x14ac:dyDescent="0.25">
      <c r="B772" s="3" t="s">
        <v>94</v>
      </c>
      <c r="C772" s="15" t="s">
        <v>108</v>
      </c>
      <c r="D772" s="2" t="s">
        <v>199</v>
      </c>
      <c r="E772" s="24">
        <v>41420557</v>
      </c>
      <c r="F772" s="24">
        <v>41420877</v>
      </c>
      <c r="G772" s="2">
        <f t="shared" si="105"/>
        <v>321</v>
      </c>
      <c r="H772" s="24" t="s">
        <v>13</v>
      </c>
      <c r="I772" s="24"/>
      <c r="J772" s="3" t="s">
        <v>94</v>
      </c>
      <c r="K772" s="15" t="s">
        <v>108</v>
      </c>
      <c r="L772" s="26" t="s">
        <v>195</v>
      </c>
      <c r="M772" s="22">
        <v>21344268</v>
      </c>
      <c r="N772" s="22">
        <v>21344643</v>
      </c>
      <c r="O772" s="22">
        <f t="shared" si="106"/>
        <v>376</v>
      </c>
      <c r="P772" s="22" t="s">
        <v>15</v>
      </c>
      <c r="Q772" s="3" t="s">
        <v>94</v>
      </c>
      <c r="R772" s="15" t="s">
        <v>108</v>
      </c>
      <c r="S772" s="2" t="s">
        <v>197</v>
      </c>
      <c r="T772" s="2">
        <v>21326614</v>
      </c>
      <c r="U772" s="2">
        <v>21326823</v>
      </c>
      <c r="V772" s="2">
        <f t="shared" si="107"/>
        <v>210</v>
      </c>
      <c r="W772" s="2" t="s">
        <v>15</v>
      </c>
    </row>
    <row r="773" spans="1:23" x14ac:dyDescent="0.25">
      <c r="B773" s="2" t="s">
        <v>92</v>
      </c>
      <c r="G773" s="2">
        <f>SUM(G758:G772)</f>
        <v>4014</v>
      </c>
      <c r="J773" s="2" t="s">
        <v>92</v>
      </c>
      <c r="O773" s="2">
        <f>SUM(O758:O772)</f>
        <v>4012</v>
      </c>
      <c r="Q773" s="2" t="s">
        <v>92</v>
      </c>
      <c r="V773" s="2">
        <f>SUM(V758:V772)</f>
        <v>3909</v>
      </c>
    </row>
    <row r="774" spans="1:23" x14ac:dyDescent="0.25">
      <c r="B774" s="2" t="s">
        <v>93</v>
      </c>
      <c r="G774" s="29">
        <f>SUM(G759+G761+G763+G765+G767+G769+G771)/3-1</f>
        <v>449</v>
      </c>
      <c r="J774" s="2" t="s">
        <v>93</v>
      </c>
      <c r="O774" s="2">
        <f>SUM(O759+O761+O763+O765+O767+O769+O771)/3-1</f>
        <v>440</v>
      </c>
      <c r="Q774" s="2" t="s">
        <v>93</v>
      </c>
      <c r="V774" s="29">
        <f>SUM(,V757,V759,V761,V763,V765,V767,V769,V771)/3-1</f>
        <v>444</v>
      </c>
    </row>
    <row r="775" spans="1:23" x14ac:dyDescent="0.25">
      <c r="A775" s="2" t="s">
        <v>77</v>
      </c>
      <c r="B775" s="2" t="s">
        <v>103</v>
      </c>
      <c r="C775" s="2" t="s">
        <v>106</v>
      </c>
      <c r="D775" s="2" t="s">
        <v>1</v>
      </c>
      <c r="E775" s="2" t="s">
        <v>2</v>
      </c>
      <c r="F775" s="2" t="s">
        <v>3</v>
      </c>
      <c r="G775" s="2" t="s">
        <v>4</v>
      </c>
      <c r="H775" s="2" t="s">
        <v>5</v>
      </c>
      <c r="I775" s="2" t="s">
        <v>6</v>
      </c>
      <c r="J775" s="2" t="s">
        <v>103</v>
      </c>
      <c r="K775" s="2" t="s">
        <v>106</v>
      </c>
      <c r="L775" s="2" t="s">
        <v>7</v>
      </c>
      <c r="M775" s="2" t="s">
        <v>8</v>
      </c>
      <c r="N775" s="2" t="s">
        <v>9</v>
      </c>
      <c r="O775" s="2" t="s">
        <v>4</v>
      </c>
      <c r="P775" s="2" t="s">
        <v>5</v>
      </c>
      <c r="Q775" s="2" t="s">
        <v>103</v>
      </c>
      <c r="R775" s="2" t="s">
        <v>106</v>
      </c>
      <c r="S775" s="2" t="s">
        <v>10</v>
      </c>
      <c r="T775" s="2" t="s">
        <v>11</v>
      </c>
      <c r="U775" s="2" t="s">
        <v>12</v>
      </c>
      <c r="V775" s="2" t="s">
        <v>4</v>
      </c>
      <c r="W775" s="2" t="s">
        <v>5</v>
      </c>
    </row>
    <row r="776" spans="1:23" x14ac:dyDescent="0.25">
      <c r="B776" s="3" t="s">
        <v>94</v>
      </c>
      <c r="C776" s="15" t="s">
        <v>95</v>
      </c>
      <c r="D776" s="2" t="s">
        <v>199</v>
      </c>
      <c r="E776" s="24">
        <v>41440922</v>
      </c>
      <c r="F776" s="24">
        <v>41441344</v>
      </c>
      <c r="G776" s="2">
        <f t="shared" ref="G776:G790" si="108">F776-E776+1</f>
        <v>423</v>
      </c>
      <c r="H776" s="24" t="s">
        <v>13</v>
      </c>
      <c r="I776" s="2" t="s">
        <v>78</v>
      </c>
      <c r="J776" s="3" t="s">
        <v>94</v>
      </c>
      <c r="K776" s="15" t="s">
        <v>95</v>
      </c>
      <c r="L776" s="2" t="s">
        <v>195</v>
      </c>
      <c r="M776" s="2">
        <v>21321346</v>
      </c>
      <c r="N776" s="24">
        <v>21321397</v>
      </c>
      <c r="O776" s="2">
        <f t="shared" ref="O776:O790" si="109">N776-M776+1</f>
        <v>52</v>
      </c>
      <c r="P776" s="2" t="s">
        <v>15</v>
      </c>
      <c r="Q776" s="2" t="s">
        <v>119</v>
      </c>
      <c r="R776" s="2" t="s">
        <v>119</v>
      </c>
      <c r="S776" s="2" t="s">
        <v>119</v>
      </c>
      <c r="T776" s="2" t="s">
        <v>119</v>
      </c>
      <c r="U776" s="2" t="s">
        <v>119</v>
      </c>
      <c r="V776" s="2" t="s">
        <v>119</v>
      </c>
      <c r="W776" s="2" t="s">
        <v>119</v>
      </c>
    </row>
    <row r="777" spans="1:23" x14ac:dyDescent="0.25">
      <c r="B777" s="4" t="s">
        <v>94</v>
      </c>
      <c r="C777" s="16" t="s">
        <v>96</v>
      </c>
      <c r="D777" s="2" t="s">
        <v>199</v>
      </c>
      <c r="E777" s="24">
        <v>41440430</v>
      </c>
      <c r="F777" s="24">
        <v>41440921</v>
      </c>
      <c r="G777" s="2">
        <f t="shared" si="108"/>
        <v>492</v>
      </c>
      <c r="H777" s="24" t="s">
        <v>13</v>
      </c>
      <c r="J777" s="4" t="s">
        <v>94</v>
      </c>
      <c r="K777" s="16" t="s">
        <v>96</v>
      </c>
      <c r="L777" s="2" t="s">
        <v>195</v>
      </c>
      <c r="M777" s="2">
        <v>21321398</v>
      </c>
      <c r="N777" s="2">
        <v>21321889</v>
      </c>
      <c r="O777" s="2">
        <f t="shared" si="109"/>
        <v>492</v>
      </c>
      <c r="P777" s="2" t="s">
        <v>15</v>
      </c>
      <c r="Q777" s="2" t="s">
        <v>119</v>
      </c>
      <c r="R777" s="2" t="s">
        <v>119</v>
      </c>
      <c r="S777" s="2" t="s">
        <v>119</v>
      </c>
      <c r="T777" s="2" t="s">
        <v>119</v>
      </c>
      <c r="U777" s="2" t="s">
        <v>119</v>
      </c>
      <c r="V777" s="2" t="s">
        <v>119</v>
      </c>
      <c r="W777" s="2" t="s">
        <v>119</v>
      </c>
    </row>
    <row r="778" spans="1:23" x14ac:dyDescent="0.25">
      <c r="B778" s="2" t="s">
        <v>97</v>
      </c>
      <c r="C778" s="2">
        <v>1</v>
      </c>
      <c r="D778" s="2" t="s">
        <v>199</v>
      </c>
      <c r="E778" s="24">
        <v>41440244</v>
      </c>
      <c r="F778" s="24">
        <v>41440429</v>
      </c>
      <c r="G778" s="2">
        <f t="shared" si="108"/>
        <v>186</v>
      </c>
      <c r="H778" s="24" t="s">
        <v>13</v>
      </c>
      <c r="J778" s="2" t="s">
        <v>97</v>
      </c>
      <c r="K778" s="2">
        <v>1</v>
      </c>
      <c r="L778" s="2" t="s">
        <v>195</v>
      </c>
      <c r="M778" s="2">
        <v>21321890</v>
      </c>
      <c r="N778" s="2">
        <v>21322080</v>
      </c>
      <c r="O778" s="2">
        <f t="shared" si="109"/>
        <v>191</v>
      </c>
      <c r="P778" s="2" t="s">
        <v>15</v>
      </c>
      <c r="Q778" s="2" t="s">
        <v>119</v>
      </c>
      <c r="R778" s="2" t="s">
        <v>119</v>
      </c>
      <c r="S778" s="2" t="s">
        <v>119</v>
      </c>
      <c r="T778" s="2" t="s">
        <v>119</v>
      </c>
      <c r="U778" s="2" t="s">
        <v>119</v>
      </c>
      <c r="V778" s="2" t="s">
        <v>119</v>
      </c>
      <c r="W778" s="2" t="s">
        <v>119</v>
      </c>
    </row>
    <row r="779" spans="1:23" x14ac:dyDescent="0.25">
      <c r="B779" s="6" t="s">
        <v>94</v>
      </c>
      <c r="C779" s="6">
        <v>2</v>
      </c>
      <c r="D779" s="2" t="s">
        <v>199</v>
      </c>
      <c r="E779" s="24">
        <v>41440161</v>
      </c>
      <c r="F779" s="24">
        <v>41440243</v>
      </c>
      <c r="G779" s="2">
        <f t="shared" si="108"/>
        <v>83</v>
      </c>
      <c r="H779" s="24" t="s">
        <v>13</v>
      </c>
      <c r="J779" s="6" t="s">
        <v>94</v>
      </c>
      <c r="K779" s="6">
        <v>2</v>
      </c>
      <c r="L779" s="2" t="s">
        <v>195</v>
      </c>
      <c r="M779" s="2">
        <v>21322081</v>
      </c>
      <c r="N779" s="2">
        <v>21322163</v>
      </c>
      <c r="O779" s="2">
        <f t="shared" si="109"/>
        <v>83</v>
      </c>
      <c r="P779" s="2" t="s">
        <v>15</v>
      </c>
      <c r="Q779" s="2" t="s">
        <v>119</v>
      </c>
      <c r="R779" s="2" t="s">
        <v>119</v>
      </c>
      <c r="S779" s="2" t="s">
        <v>119</v>
      </c>
      <c r="T779" s="2" t="s">
        <v>119</v>
      </c>
      <c r="U779" s="2" t="s">
        <v>119</v>
      </c>
      <c r="V779" s="2" t="s">
        <v>119</v>
      </c>
      <c r="W779" s="2" t="s">
        <v>119</v>
      </c>
    </row>
    <row r="780" spans="1:23" x14ac:dyDescent="0.25">
      <c r="B780" s="2" t="s">
        <v>97</v>
      </c>
      <c r="C780" s="2">
        <v>2</v>
      </c>
      <c r="D780" s="2" t="s">
        <v>199</v>
      </c>
      <c r="E780" s="24">
        <v>41439360</v>
      </c>
      <c r="F780" s="24">
        <v>41440160</v>
      </c>
      <c r="G780" s="2">
        <f t="shared" si="108"/>
        <v>801</v>
      </c>
      <c r="H780" s="24" t="s">
        <v>13</v>
      </c>
      <c r="J780" s="2" t="s">
        <v>97</v>
      </c>
      <c r="K780" s="2">
        <v>2</v>
      </c>
      <c r="L780" s="2" t="s">
        <v>195</v>
      </c>
      <c r="M780" s="2">
        <v>21322164</v>
      </c>
      <c r="N780" s="2">
        <v>21322953</v>
      </c>
      <c r="O780" s="2">
        <f t="shared" si="109"/>
        <v>790</v>
      </c>
      <c r="P780" s="2" t="s">
        <v>15</v>
      </c>
      <c r="Q780" s="2" t="s">
        <v>119</v>
      </c>
      <c r="R780" s="2" t="s">
        <v>119</v>
      </c>
      <c r="S780" s="2" t="s">
        <v>119</v>
      </c>
      <c r="T780" s="2" t="s">
        <v>119</v>
      </c>
      <c r="U780" s="2" t="s">
        <v>119</v>
      </c>
      <c r="V780" s="2" t="s">
        <v>119</v>
      </c>
      <c r="W780" s="2" t="s">
        <v>119</v>
      </c>
    </row>
    <row r="781" spans="1:23" x14ac:dyDescent="0.25">
      <c r="B781" s="6" t="s">
        <v>94</v>
      </c>
      <c r="C781" s="6">
        <v>3</v>
      </c>
      <c r="D781" s="2" t="s">
        <v>199</v>
      </c>
      <c r="E781" s="24">
        <v>41439203</v>
      </c>
      <c r="F781" s="24">
        <v>41439359</v>
      </c>
      <c r="G781" s="2">
        <f t="shared" si="108"/>
        <v>157</v>
      </c>
      <c r="H781" s="24" t="s">
        <v>13</v>
      </c>
      <c r="J781" s="6" t="s">
        <v>94</v>
      </c>
      <c r="K781" s="6">
        <v>3</v>
      </c>
      <c r="L781" s="2" t="s">
        <v>195</v>
      </c>
      <c r="M781" s="2">
        <v>21322954</v>
      </c>
      <c r="N781" s="2">
        <v>21323110</v>
      </c>
      <c r="O781" s="2">
        <f t="shared" si="109"/>
        <v>157</v>
      </c>
      <c r="P781" s="2" t="s">
        <v>15</v>
      </c>
      <c r="Q781" s="2" t="s">
        <v>119</v>
      </c>
      <c r="R781" s="2" t="s">
        <v>119</v>
      </c>
      <c r="S781" s="2" t="s">
        <v>119</v>
      </c>
      <c r="T781" s="2" t="s">
        <v>119</v>
      </c>
      <c r="U781" s="2" t="s">
        <v>119</v>
      </c>
      <c r="V781" s="2" t="s">
        <v>119</v>
      </c>
      <c r="W781" s="2" t="s">
        <v>119</v>
      </c>
    </row>
    <row r="782" spans="1:23" x14ac:dyDescent="0.25">
      <c r="B782" s="2" t="s">
        <v>97</v>
      </c>
      <c r="C782" s="2">
        <v>3</v>
      </c>
      <c r="D782" s="2" t="s">
        <v>199</v>
      </c>
      <c r="E782" s="24">
        <v>41438859</v>
      </c>
      <c r="F782" s="24">
        <v>41439202</v>
      </c>
      <c r="G782" s="2">
        <f t="shared" si="108"/>
        <v>344</v>
      </c>
      <c r="H782" s="24" t="s">
        <v>13</v>
      </c>
      <c r="J782" s="2" t="s">
        <v>97</v>
      </c>
      <c r="K782" s="2">
        <v>3</v>
      </c>
      <c r="L782" s="2" t="s">
        <v>195</v>
      </c>
      <c r="M782" s="2">
        <v>21323111</v>
      </c>
      <c r="N782" s="2">
        <v>21323479</v>
      </c>
      <c r="O782" s="2">
        <f t="shared" si="109"/>
        <v>369</v>
      </c>
      <c r="P782" s="2" t="s">
        <v>15</v>
      </c>
      <c r="Q782" s="2" t="s">
        <v>119</v>
      </c>
      <c r="R782" s="2" t="s">
        <v>119</v>
      </c>
      <c r="S782" s="2" t="s">
        <v>119</v>
      </c>
      <c r="T782" s="2" t="s">
        <v>119</v>
      </c>
      <c r="U782" s="2" t="s">
        <v>119</v>
      </c>
      <c r="V782" s="2" t="s">
        <v>119</v>
      </c>
      <c r="W782" s="2" t="s">
        <v>119</v>
      </c>
    </row>
    <row r="783" spans="1:23" x14ac:dyDescent="0.25">
      <c r="B783" s="6" t="s">
        <v>94</v>
      </c>
      <c r="C783" s="6">
        <v>4</v>
      </c>
      <c r="D783" s="2" t="s">
        <v>199</v>
      </c>
      <c r="E783" s="24">
        <v>41438697</v>
      </c>
      <c r="F783" s="24">
        <v>41438858</v>
      </c>
      <c r="G783" s="2">
        <f t="shared" si="108"/>
        <v>162</v>
      </c>
      <c r="H783" s="24" t="s">
        <v>13</v>
      </c>
      <c r="J783" s="6" t="s">
        <v>94</v>
      </c>
      <c r="K783" s="6">
        <v>4</v>
      </c>
      <c r="L783" s="2" t="s">
        <v>195</v>
      </c>
      <c r="M783" s="2">
        <v>21323480</v>
      </c>
      <c r="N783" s="2">
        <v>21323641</v>
      </c>
      <c r="O783" s="2">
        <f t="shared" si="109"/>
        <v>162</v>
      </c>
      <c r="P783" s="2" t="s">
        <v>15</v>
      </c>
      <c r="Q783" s="2" t="s">
        <v>119</v>
      </c>
      <c r="R783" s="2" t="s">
        <v>119</v>
      </c>
      <c r="S783" s="2" t="s">
        <v>119</v>
      </c>
      <c r="T783" s="2" t="s">
        <v>119</v>
      </c>
      <c r="U783" s="2" t="s">
        <v>119</v>
      </c>
      <c r="V783" s="2" t="s">
        <v>119</v>
      </c>
      <c r="W783" s="2" t="s">
        <v>119</v>
      </c>
    </row>
    <row r="784" spans="1:23" x14ac:dyDescent="0.25">
      <c r="B784" s="2" t="s">
        <v>97</v>
      </c>
      <c r="C784" s="2">
        <v>4</v>
      </c>
      <c r="D784" s="2" t="s">
        <v>199</v>
      </c>
      <c r="E784" s="24">
        <v>41438617</v>
      </c>
      <c r="F784" s="24">
        <v>41438696</v>
      </c>
      <c r="G784" s="2">
        <f t="shared" si="108"/>
        <v>80</v>
      </c>
      <c r="H784" s="24" t="s">
        <v>13</v>
      </c>
      <c r="J784" s="2" t="s">
        <v>97</v>
      </c>
      <c r="K784" s="2">
        <v>4</v>
      </c>
      <c r="L784" s="2" t="s">
        <v>195</v>
      </c>
      <c r="M784" s="2">
        <v>21323642</v>
      </c>
      <c r="N784" s="2">
        <v>21323727</v>
      </c>
      <c r="O784" s="2">
        <f t="shared" si="109"/>
        <v>86</v>
      </c>
      <c r="P784" s="2" t="s">
        <v>15</v>
      </c>
      <c r="Q784" s="2" t="s">
        <v>119</v>
      </c>
      <c r="R784" s="2" t="s">
        <v>119</v>
      </c>
      <c r="S784" s="2" t="s">
        <v>119</v>
      </c>
      <c r="T784" s="2" t="s">
        <v>119</v>
      </c>
      <c r="U784" s="2" t="s">
        <v>119</v>
      </c>
      <c r="V784" s="2" t="s">
        <v>119</v>
      </c>
      <c r="W784" s="2" t="s">
        <v>119</v>
      </c>
    </row>
    <row r="785" spans="1:23" x14ac:dyDescent="0.25">
      <c r="B785" s="6" t="s">
        <v>94</v>
      </c>
      <c r="C785" s="6">
        <v>5</v>
      </c>
      <c r="D785" s="2" t="s">
        <v>199</v>
      </c>
      <c r="E785" s="24">
        <v>41438491</v>
      </c>
      <c r="F785" s="24">
        <v>41438616</v>
      </c>
      <c r="G785" s="2">
        <f t="shared" si="108"/>
        <v>126</v>
      </c>
      <c r="H785" s="24" t="s">
        <v>13</v>
      </c>
      <c r="J785" s="6" t="s">
        <v>94</v>
      </c>
      <c r="K785" s="6">
        <v>5</v>
      </c>
      <c r="L785" s="2" t="s">
        <v>195</v>
      </c>
      <c r="M785" s="2">
        <v>21323728</v>
      </c>
      <c r="N785" s="2">
        <v>21323853</v>
      </c>
      <c r="O785" s="2">
        <f t="shared" si="109"/>
        <v>126</v>
      </c>
      <c r="P785" s="2" t="s">
        <v>15</v>
      </c>
      <c r="Q785" s="2" t="s">
        <v>119</v>
      </c>
      <c r="R785" s="2" t="s">
        <v>119</v>
      </c>
      <c r="S785" s="2" t="s">
        <v>119</v>
      </c>
      <c r="T785" s="2" t="s">
        <v>119</v>
      </c>
      <c r="U785" s="2" t="s">
        <v>119</v>
      </c>
      <c r="V785" s="2" t="s">
        <v>119</v>
      </c>
      <c r="W785" s="2" t="s">
        <v>119</v>
      </c>
    </row>
    <row r="786" spans="1:23" x14ac:dyDescent="0.25">
      <c r="B786" s="2" t="s">
        <v>97</v>
      </c>
      <c r="C786" s="2">
        <v>5</v>
      </c>
      <c r="D786" s="2" t="s">
        <v>199</v>
      </c>
      <c r="E786" s="24">
        <v>41438314</v>
      </c>
      <c r="F786" s="24">
        <v>41438490</v>
      </c>
      <c r="G786" s="2">
        <f t="shared" si="108"/>
        <v>177</v>
      </c>
      <c r="H786" s="24" t="s">
        <v>13</v>
      </c>
      <c r="J786" s="2" t="s">
        <v>97</v>
      </c>
      <c r="K786" s="2">
        <v>5</v>
      </c>
      <c r="L786" s="2" t="s">
        <v>195</v>
      </c>
      <c r="M786" s="2">
        <v>21323854</v>
      </c>
      <c r="N786" s="2">
        <v>21324228</v>
      </c>
      <c r="O786" s="2">
        <f t="shared" si="109"/>
        <v>375</v>
      </c>
      <c r="P786" s="2" t="s">
        <v>15</v>
      </c>
      <c r="Q786" s="2" t="s">
        <v>119</v>
      </c>
      <c r="R786" s="2" t="s">
        <v>119</v>
      </c>
      <c r="S786" s="2" t="s">
        <v>119</v>
      </c>
      <c r="T786" s="2" t="s">
        <v>119</v>
      </c>
      <c r="U786" s="2" t="s">
        <v>119</v>
      </c>
      <c r="V786" s="2" t="s">
        <v>119</v>
      </c>
      <c r="W786" s="2" t="s">
        <v>119</v>
      </c>
    </row>
    <row r="787" spans="1:23" x14ac:dyDescent="0.25">
      <c r="B787" s="6" t="s">
        <v>94</v>
      </c>
      <c r="C787" s="6">
        <v>6</v>
      </c>
      <c r="D787" s="2" t="s">
        <v>199</v>
      </c>
      <c r="E787" s="24">
        <v>41438093</v>
      </c>
      <c r="F787" s="24">
        <v>41438313</v>
      </c>
      <c r="G787" s="2">
        <f t="shared" si="108"/>
        <v>221</v>
      </c>
      <c r="H787" s="24" t="s">
        <v>13</v>
      </c>
      <c r="J787" s="6" t="s">
        <v>94</v>
      </c>
      <c r="K787" s="6">
        <v>6</v>
      </c>
      <c r="L787" s="2" t="s">
        <v>195</v>
      </c>
      <c r="M787" s="2">
        <v>21324229</v>
      </c>
      <c r="N787" s="2">
        <v>21324449</v>
      </c>
      <c r="O787" s="2">
        <f t="shared" si="109"/>
        <v>221</v>
      </c>
      <c r="P787" s="2" t="s">
        <v>15</v>
      </c>
      <c r="Q787" s="2" t="s">
        <v>119</v>
      </c>
      <c r="R787" s="2" t="s">
        <v>119</v>
      </c>
      <c r="S787" s="2" t="s">
        <v>119</v>
      </c>
      <c r="T787" s="2" t="s">
        <v>119</v>
      </c>
      <c r="U787" s="2" t="s">
        <v>119</v>
      </c>
      <c r="V787" s="2" t="s">
        <v>119</v>
      </c>
      <c r="W787" s="2" t="s">
        <v>119</v>
      </c>
    </row>
    <row r="788" spans="1:23" x14ac:dyDescent="0.25">
      <c r="B788" s="2" t="s">
        <v>97</v>
      </c>
      <c r="C788" s="2">
        <v>6</v>
      </c>
      <c r="D788" s="2" t="s">
        <v>199</v>
      </c>
      <c r="E788" s="24">
        <v>41437542</v>
      </c>
      <c r="F788" s="24">
        <v>41438092</v>
      </c>
      <c r="G788" s="2">
        <f t="shared" si="108"/>
        <v>551</v>
      </c>
      <c r="H788" s="24" t="s">
        <v>13</v>
      </c>
      <c r="J788" s="2" t="s">
        <v>97</v>
      </c>
      <c r="K788" s="2">
        <v>6</v>
      </c>
      <c r="L788" s="2" t="s">
        <v>195</v>
      </c>
      <c r="M788" s="2">
        <v>21324450</v>
      </c>
      <c r="N788" s="2">
        <v>21325115</v>
      </c>
      <c r="O788" s="2">
        <f t="shared" si="109"/>
        <v>666</v>
      </c>
      <c r="P788" s="2" t="s">
        <v>15</v>
      </c>
      <c r="Q788" s="2" t="s">
        <v>119</v>
      </c>
      <c r="R788" s="2" t="s">
        <v>119</v>
      </c>
      <c r="S788" s="2" t="s">
        <v>119</v>
      </c>
      <c r="T788" s="2" t="s">
        <v>119</v>
      </c>
      <c r="U788" s="2" t="s">
        <v>119</v>
      </c>
      <c r="V788" s="2" t="s">
        <v>119</v>
      </c>
      <c r="W788" s="2" t="s">
        <v>119</v>
      </c>
    </row>
    <row r="789" spans="1:23" x14ac:dyDescent="0.25">
      <c r="B789" s="6" t="s">
        <v>94</v>
      </c>
      <c r="C789" s="18" t="s">
        <v>107</v>
      </c>
      <c r="D789" s="2" t="s">
        <v>199</v>
      </c>
      <c r="E789" s="24">
        <v>41437412</v>
      </c>
      <c r="F789" s="24">
        <v>41437541</v>
      </c>
      <c r="G789" s="2">
        <f t="shared" si="108"/>
        <v>130</v>
      </c>
      <c r="H789" s="24" t="s">
        <v>13</v>
      </c>
      <c r="J789" s="6" t="s">
        <v>94</v>
      </c>
      <c r="K789" s="18" t="s">
        <v>107</v>
      </c>
      <c r="L789" s="2" t="s">
        <v>195</v>
      </c>
      <c r="M789" s="2">
        <v>21325116</v>
      </c>
      <c r="N789" s="2">
        <v>21325248</v>
      </c>
      <c r="O789" s="2">
        <f t="shared" si="109"/>
        <v>133</v>
      </c>
      <c r="P789" s="2" t="s">
        <v>15</v>
      </c>
      <c r="Q789" s="2" t="s">
        <v>119</v>
      </c>
      <c r="R789" s="2" t="s">
        <v>119</v>
      </c>
      <c r="S789" s="2" t="s">
        <v>119</v>
      </c>
      <c r="T789" s="2" t="s">
        <v>119</v>
      </c>
      <c r="U789" s="2" t="s">
        <v>119</v>
      </c>
      <c r="V789" s="2" t="s">
        <v>119</v>
      </c>
      <c r="W789" s="2" t="s">
        <v>119</v>
      </c>
    </row>
    <row r="790" spans="1:23" x14ac:dyDescent="0.25">
      <c r="B790" s="3" t="s">
        <v>94</v>
      </c>
      <c r="C790" s="15" t="s">
        <v>108</v>
      </c>
      <c r="D790" s="2" t="s">
        <v>199</v>
      </c>
      <c r="E790" s="24">
        <v>41436369</v>
      </c>
      <c r="F790" s="24">
        <v>41437411</v>
      </c>
      <c r="G790" s="2">
        <f t="shared" si="108"/>
        <v>1043</v>
      </c>
      <c r="H790" s="24" t="s">
        <v>13</v>
      </c>
      <c r="J790" s="3" t="s">
        <v>94</v>
      </c>
      <c r="K790" s="15" t="s">
        <v>108</v>
      </c>
      <c r="L790" s="2" t="s">
        <v>195</v>
      </c>
      <c r="M790" s="24">
        <v>21325249</v>
      </c>
      <c r="N790" s="24">
        <v>21326551</v>
      </c>
      <c r="O790" s="2">
        <f t="shared" si="109"/>
        <v>1303</v>
      </c>
      <c r="P790" s="2" t="s">
        <v>15</v>
      </c>
      <c r="Q790" s="2" t="s">
        <v>119</v>
      </c>
      <c r="R790" s="2" t="s">
        <v>119</v>
      </c>
      <c r="S790" s="2" t="s">
        <v>119</v>
      </c>
      <c r="T790" s="2" t="s">
        <v>119</v>
      </c>
      <c r="U790" s="2" t="s">
        <v>119</v>
      </c>
      <c r="V790" s="2" t="s">
        <v>119</v>
      </c>
      <c r="W790" s="2" t="s">
        <v>119</v>
      </c>
    </row>
    <row r="791" spans="1:23" x14ac:dyDescent="0.25">
      <c r="B791" s="2" t="s">
        <v>92</v>
      </c>
      <c r="G791" s="2">
        <f>SUM(G776:G790)</f>
        <v>4976</v>
      </c>
      <c r="J791" s="2" t="s">
        <v>92</v>
      </c>
      <c r="O791" s="2">
        <f>SUM(O776:O790)</f>
        <v>5206</v>
      </c>
      <c r="Q791" s="2" t="s">
        <v>119</v>
      </c>
      <c r="R791" s="2" t="s">
        <v>119</v>
      </c>
      <c r="S791" s="2" t="s">
        <v>119</v>
      </c>
      <c r="T791" s="2" t="s">
        <v>119</v>
      </c>
      <c r="U791" s="2" t="s">
        <v>119</v>
      </c>
      <c r="V791" s="2" t="s">
        <v>119</v>
      </c>
      <c r="W791" s="2" t="s">
        <v>119</v>
      </c>
    </row>
    <row r="792" spans="1:23" x14ac:dyDescent="0.25">
      <c r="B792" s="2" t="s">
        <v>93</v>
      </c>
      <c r="G792" s="29">
        <f>SUM(G777+G779+G781+G783+G785+G787+G789)/3-1</f>
        <v>456</v>
      </c>
      <c r="J792" s="2" t="s">
        <v>93</v>
      </c>
      <c r="O792" s="29">
        <f>(SUM(O777+O779+O781+O783+O785+O787+O789))/3-1</f>
        <v>457</v>
      </c>
      <c r="Q792" s="2" t="s">
        <v>119</v>
      </c>
      <c r="R792" s="2" t="s">
        <v>119</v>
      </c>
      <c r="S792" s="2" t="s">
        <v>119</v>
      </c>
      <c r="T792" s="2" t="s">
        <v>119</v>
      </c>
      <c r="U792" s="2" t="s">
        <v>119</v>
      </c>
      <c r="V792" s="2" t="s">
        <v>119</v>
      </c>
      <c r="W792" s="2" t="s">
        <v>119</v>
      </c>
    </row>
    <row r="793" spans="1:23" x14ac:dyDescent="0.25">
      <c r="A793" s="2" t="s">
        <v>79</v>
      </c>
      <c r="B793" s="2" t="s">
        <v>103</v>
      </c>
      <c r="C793" s="2" t="s">
        <v>106</v>
      </c>
      <c r="D793" s="2" t="s">
        <v>1</v>
      </c>
      <c r="E793" s="2" t="s">
        <v>2</v>
      </c>
      <c r="F793" s="2" t="s">
        <v>3</v>
      </c>
      <c r="G793" s="2" t="s">
        <v>4</v>
      </c>
      <c r="H793" s="2" t="s">
        <v>5</v>
      </c>
      <c r="I793" s="2" t="s">
        <v>6</v>
      </c>
      <c r="J793" s="2" t="s">
        <v>103</v>
      </c>
      <c r="K793" s="2" t="s">
        <v>106</v>
      </c>
      <c r="L793" s="2" t="s">
        <v>7</v>
      </c>
      <c r="M793" s="2" t="s">
        <v>8</v>
      </c>
      <c r="N793" s="2" t="s">
        <v>9</v>
      </c>
      <c r="O793" s="2" t="s">
        <v>4</v>
      </c>
      <c r="P793" s="2" t="s">
        <v>5</v>
      </c>
      <c r="Q793" s="2" t="s">
        <v>103</v>
      </c>
      <c r="R793" s="2" t="s">
        <v>106</v>
      </c>
      <c r="S793" s="2" t="s">
        <v>10</v>
      </c>
      <c r="T793" s="2" t="s">
        <v>11</v>
      </c>
      <c r="U793" s="2" t="s">
        <v>12</v>
      </c>
      <c r="V793" s="2" t="s">
        <v>4</v>
      </c>
      <c r="W793" s="2" t="s">
        <v>5</v>
      </c>
    </row>
    <row r="794" spans="1:23" x14ac:dyDescent="0.25">
      <c r="B794" s="3" t="s">
        <v>94</v>
      </c>
      <c r="C794" s="15" t="s">
        <v>95</v>
      </c>
      <c r="D794" s="2" t="s">
        <v>199</v>
      </c>
      <c r="E794" s="24">
        <v>40966857</v>
      </c>
      <c r="F794" s="24">
        <v>40966892</v>
      </c>
      <c r="G794" s="2">
        <f t="shared" ref="G794:G808" si="110">F794-E794+1</f>
        <v>36</v>
      </c>
      <c r="H794" s="24" t="s">
        <v>13</v>
      </c>
      <c r="I794" s="24" t="s">
        <v>80</v>
      </c>
      <c r="J794" s="3" t="s">
        <v>94</v>
      </c>
      <c r="K794" s="15" t="s">
        <v>95</v>
      </c>
      <c r="L794" s="2" t="s">
        <v>195</v>
      </c>
      <c r="M794" s="2">
        <v>21722581</v>
      </c>
      <c r="N794" s="2">
        <v>21722643</v>
      </c>
      <c r="O794" s="2">
        <f t="shared" ref="O794:O808" si="111">N794-M794+1</f>
        <v>63</v>
      </c>
      <c r="P794" s="2" t="s">
        <v>15</v>
      </c>
      <c r="Q794" s="3" t="s">
        <v>94</v>
      </c>
      <c r="R794" s="15" t="s">
        <v>95</v>
      </c>
      <c r="S794" s="2" t="s">
        <v>197</v>
      </c>
      <c r="T794" s="2">
        <v>21677818</v>
      </c>
      <c r="U794" s="2">
        <v>21677896</v>
      </c>
      <c r="V794" s="2">
        <f t="shared" ref="V794:V808" si="112">U794-T794+1</f>
        <v>79</v>
      </c>
      <c r="W794" s="2" t="s">
        <v>15</v>
      </c>
    </row>
    <row r="795" spans="1:23" x14ac:dyDescent="0.25">
      <c r="B795" s="4" t="s">
        <v>94</v>
      </c>
      <c r="C795" s="16" t="s">
        <v>96</v>
      </c>
      <c r="D795" s="2" t="s">
        <v>199</v>
      </c>
      <c r="E795" s="24">
        <v>40966389</v>
      </c>
      <c r="F795" s="24">
        <v>40966856</v>
      </c>
      <c r="G795" s="2">
        <f t="shared" si="110"/>
        <v>468</v>
      </c>
      <c r="H795" s="24" t="s">
        <v>13</v>
      </c>
      <c r="I795" s="24"/>
      <c r="J795" s="4" t="s">
        <v>94</v>
      </c>
      <c r="K795" s="16" t="s">
        <v>96</v>
      </c>
      <c r="L795" s="2" t="s">
        <v>195</v>
      </c>
      <c r="M795" s="2">
        <v>21722644</v>
      </c>
      <c r="N795" s="2">
        <v>21723093</v>
      </c>
      <c r="O795" s="2">
        <f t="shared" si="111"/>
        <v>450</v>
      </c>
      <c r="P795" s="2" t="s">
        <v>15</v>
      </c>
      <c r="Q795" s="4" t="s">
        <v>94</v>
      </c>
      <c r="R795" s="16" t="s">
        <v>96</v>
      </c>
      <c r="S795" s="2" t="s">
        <v>197</v>
      </c>
      <c r="T795" s="2">
        <v>21677897</v>
      </c>
      <c r="U795" s="2">
        <v>21678364</v>
      </c>
      <c r="V795" s="2">
        <f t="shared" si="112"/>
        <v>468</v>
      </c>
      <c r="W795" s="2" t="s">
        <v>15</v>
      </c>
    </row>
    <row r="796" spans="1:23" x14ac:dyDescent="0.25">
      <c r="B796" s="2" t="s">
        <v>97</v>
      </c>
      <c r="C796" s="2">
        <v>1</v>
      </c>
      <c r="D796" s="2" t="s">
        <v>199</v>
      </c>
      <c r="E796" s="24">
        <v>40964529</v>
      </c>
      <c r="F796" s="24">
        <v>40966388</v>
      </c>
      <c r="G796" s="2">
        <f t="shared" si="110"/>
        <v>1860</v>
      </c>
      <c r="H796" s="24" t="s">
        <v>13</v>
      </c>
      <c r="I796" s="24"/>
      <c r="J796" s="2" t="s">
        <v>97</v>
      </c>
      <c r="K796" s="2">
        <v>1</v>
      </c>
      <c r="L796" s="2" t="s">
        <v>195</v>
      </c>
      <c r="M796" s="2">
        <v>21723094</v>
      </c>
      <c r="N796" s="2">
        <v>21723952</v>
      </c>
      <c r="O796" s="2">
        <f t="shared" si="111"/>
        <v>859</v>
      </c>
      <c r="P796" s="2" t="s">
        <v>15</v>
      </c>
      <c r="Q796" s="2" t="s">
        <v>97</v>
      </c>
      <c r="R796" s="2">
        <v>1</v>
      </c>
      <c r="S796" s="2" t="s">
        <v>197</v>
      </c>
      <c r="T796" s="2">
        <v>21678365</v>
      </c>
      <c r="U796" s="2">
        <v>21679207</v>
      </c>
      <c r="V796" s="2">
        <f t="shared" si="112"/>
        <v>843</v>
      </c>
      <c r="W796" s="2" t="s">
        <v>15</v>
      </c>
    </row>
    <row r="797" spans="1:23" x14ac:dyDescent="0.25">
      <c r="B797" s="6" t="s">
        <v>94</v>
      </c>
      <c r="C797" s="6">
        <v>2</v>
      </c>
      <c r="D797" s="2" t="s">
        <v>199</v>
      </c>
      <c r="E797" s="24">
        <v>40964446</v>
      </c>
      <c r="F797" s="24">
        <v>40964528</v>
      </c>
      <c r="G797" s="2">
        <f t="shared" si="110"/>
        <v>83</v>
      </c>
      <c r="H797" s="24" t="s">
        <v>13</v>
      </c>
      <c r="I797" s="24"/>
      <c r="J797" s="6" t="s">
        <v>94</v>
      </c>
      <c r="K797" s="6">
        <v>2</v>
      </c>
      <c r="L797" s="2" t="s">
        <v>195</v>
      </c>
      <c r="M797" s="2">
        <v>21723953</v>
      </c>
      <c r="N797" s="2">
        <v>21724035</v>
      </c>
      <c r="O797" s="2">
        <f t="shared" si="111"/>
        <v>83</v>
      </c>
      <c r="P797" s="2" t="s">
        <v>15</v>
      </c>
      <c r="Q797" s="6" t="s">
        <v>94</v>
      </c>
      <c r="R797" s="6">
        <v>2</v>
      </c>
      <c r="S797" s="2" t="s">
        <v>197</v>
      </c>
      <c r="T797" s="2">
        <v>21679208</v>
      </c>
      <c r="U797" s="2">
        <v>21679290</v>
      </c>
      <c r="V797" s="2">
        <f t="shared" si="112"/>
        <v>83</v>
      </c>
      <c r="W797" s="2" t="s">
        <v>15</v>
      </c>
    </row>
    <row r="798" spans="1:23" x14ac:dyDescent="0.25">
      <c r="B798" s="2" t="s">
        <v>97</v>
      </c>
      <c r="C798" s="2">
        <v>2</v>
      </c>
      <c r="D798" s="2" t="s">
        <v>199</v>
      </c>
      <c r="E798" s="24">
        <v>40963784</v>
      </c>
      <c r="F798" s="24">
        <v>40964445</v>
      </c>
      <c r="G798" s="2">
        <f t="shared" si="110"/>
        <v>662</v>
      </c>
      <c r="H798" s="24" t="s">
        <v>13</v>
      </c>
      <c r="I798" s="24"/>
      <c r="J798" s="2" t="s">
        <v>97</v>
      </c>
      <c r="K798" s="2">
        <v>2</v>
      </c>
      <c r="L798" s="2" t="s">
        <v>195</v>
      </c>
      <c r="M798" s="2">
        <v>21724036</v>
      </c>
      <c r="N798" s="2">
        <v>21724806</v>
      </c>
      <c r="O798" s="2">
        <f t="shared" si="111"/>
        <v>771</v>
      </c>
      <c r="P798" s="2" t="s">
        <v>15</v>
      </c>
      <c r="Q798" s="2" t="s">
        <v>97</v>
      </c>
      <c r="R798" s="2">
        <v>2</v>
      </c>
      <c r="S798" s="2" t="s">
        <v>197</v>
      </c>
      <c r="T798" s="2">
        <v>21679291</v>
      </c>
      <c r="U798" s="2">
        <v>21679923</v>
      </c>
      <c r="V798" s="2">
        <f t="shared" si="112"/>
        <v>633</v>
      </c>
      <c r="W798" s="2" t="s">
        <v>15</v>
      </c>
    </row>
    <row r="799" spans="1:23" x14ac:dyDescent="0.25">
      <c r="B799" s="6" t="s">
        <v>94</v>
      </c>
      <c r="C799" s="6">
        <v>3</v>
      </c>
      <c r="D799" s="2" t="s">
        <v>199</v>
      </c>
      <c r="E799" s="24">
        <v>40963627</v>
      </c>
      <c r="F799" s="24">
        <v>40963783</v>
      </c>
      <c r="G799" s="2">
        <f t="shared" si="110"/>
        <v>157</v>
      </c>
      <c r="H799" s="24" t="s">
        <v>13</v>
      </c>
      <c r="I799" s="24"/>
      <c r="J799" s="6" t="s">
        <v>94</v>
      </c>
      <c r="K799" s="6">
        <v>3</v>
      </c>
      <c r="L799" s="2" t="s">
        <v>195</v>
      </c>
      <c r="M799" s="2">
        <v>21724807</v>
      </c>
      <c r="N799" s="2">
        <v>21724963</v>
      </c>
      <c r="O799" s="2">
        <f t="shared" si="111"/>
        <v>157</v>
      </c>
      <c r="P799" s="2" t="s">
        <v>15</v>
      </c>
      <c r="Q799" s="6" t="s">
        <v>94</v>
      </c>
      <c r="R799" s="6">
        <v>3</v>
      </c>
      <c r="S799" s="2" t="s">
        <v>197</v>
      </c>
      <c r="T799" s="2">
        <v>21679924</v>
      </c>
      <c r="U799" s="2">
        <v>21680080</v>
      </c>
      <c r="V799" s="2">
        <f t="shared" si="112"/>
        <v>157</v>
      </c>
      <c r="W799" s="2" t="s">
        <v>15</v>
      </c>
    </row>
    <row r="800" spans="1:23" x14ac:dyDescent="0.25">
      <c r="B800" s="2" t="s">
        <v>97</v>
      </c>
      <c r="C800" s="2">
        <v>3</v>
      </c>
      <c r="D800" s="2" t="s">
        <v>199</v>
      </c>
      <c r="E800" s="24">
        <v>40962564</v>
      </c>
      <c r="F800" s="24">
        <v>40963626</v>
      </c>
      <c r="G800" s="2">
        <f t="shared" si="110"/>
        <v>1063</v>
      </c>
      <c r="H800" s="24" t="s">
        <v>13</v>
      </c>
      <c r="I800" s="24"/>
      <c r="J800" s="2" t="s">
        <v>97</v>
      </c>
      <c r="K800" s="2">
        <v>3</v>
      </c>
      <c r="L800" s="2" t="s">
        <v>195</v>
      </c>
      <c r="M800" s="2">
        <v>21724964</v>
      </c>
      <c r="N800" s="2">
        <v>21725598</v>
      </c>
      <c r="O800" s="2">
        <f t="shared" si="111"/>
        <v>635</v>
      </c>
      <c r="P800" s="2" t="s">
        <v>15</v>
      </c>
      <c r="Q800" s="2" t="s">
        <v>97</v>
      </c>
      <c r="R800" s="2">
        <v>3</v>
      </c>
      <c r="S800" s="2" t="s">
        <v>197</v>
      </c>
      <c r="T800" s="2">
        <v>21680081</v>
      </c>
      <c r="U800" s="2">
        <v>21680732</v>
      </c>
      <c r="V800" s="2">
        <f t="shared" si="112"/>
        <v>652</v>
      </c>
      <c r="W800" s="2" t="s">
        <v>15</v>
      </c>
    </row>
    <row r="801" spans="1:23" x14ac:dyDescent="0.25">
      <c r="B801" s="6" t="s">
        <v>94</v>
      </c>
      <c r="C801" s="6">
        <v>4</v>
      </c>
      <c r="D801" s="2" t="s">
        <v>199</v>
      </c>
      <c r="E801" s="24">
        <v>40962402</v>
      </c>
      <c r="F801" s="24">
        <v>40962563</v>
      </c>
      <c r="G801" s="2">
        <f t="shared" si="110"/>
        <v>162</v>
      </c>
      <c r="H801" s="24" t="s">
        <v>13</v>
      </c>
      <c r="I801" s="24"/>
      <c r="J801" s="6" t="s">
        <v>94</v>
      </c>
      <c r="K801" s="6">
        <v>4</v>
      </c>
      <c r="L801" s="2" t="s">
        <v>195</v>
      </c>
      <c r="M801" s="2">
        <v>21725599</v>
      </c>
      <c r="N801" s="2">
        <v>21725760</v>
      </c>
      <c r="O801" s="2">
        <f t="shared" si="111"/>
        <v>162</v>
      </c>
      <c r="P801" s="2" t="s">
        <v>15</v>
      </c>
      <c r="Q801" s="6" t="s">
        <v>94</v>
      </c>
      <c r="R801" s="6">
        <v>4</v>
      </c>
      <c r="S801" s="2" t="s">
        <v>197</v>
      </c>
      <c r="T801" s="2">
        <v>21680733</v>
      </c>
      <c r="U801" s="2">
        <v>21680894</v>
      </c>
      <c r="V801" s="2">
        <f t="shared" si="112"/>
        <v>162</v>
      </c>
      <c r="W801" s="2" t="s">
        <v>15</v>
      </c>
    </row>
    <row r="802" spans="1:23" x14ac:dyDescent="0.25">
      <c r="B802" s="2" t="s">
        <v>97</v>
      </c>
      <c r="C802" s="2">
        <v>4</v>
      </c>
      <c r="D802" s="2" t="s">
        <v>199</v>
      </c>
      <c r="E802" s="24">
        <v>40962288</v>
      </c>
      <c r="F802" s="24">
        <v>40962401</v>
      </c>
      <c r="G802" s="2">
        <f t="shared" si="110"/>
        <v>114</v>
      </c>
      <c r="H802" s="24" t="s">
        <v>13</v>
      </c>
      <c r="I802" s="24"/>
      <c r="J802" s="2" t="s">
        <v>97</v>
      </c>
      <c r="K802" s="2">
        <v>4</v>
      </c>
      <c r="L802" s="2" t="s">
        <v>195</v>
      </c>
      <c r="M802" s="2">
        <v>21725761</v>
      </c>
      <c r="N802" s="2">
        <v>21725872</v>
      </c>
      <c r="O802" s="2">
        <f t="shared" si="111"/>
        <v>112</v>
      </c>
      <c r="P802" s="2" t="s">
        <v>15</v>
      </c>
      <c r="Q802" s="2" t="s">
        <v>97</v>
      </c>
      <c r="R802" s="2">
        <v>4</v>
      </c>
      <c r="S802" s="2" t="s">
        <v>197</v>
      </c>
      <c r="T802" s="2">
        <v>21680895</v>
      </c>
      <c r="U802" s="2">
        <v>21681006</v>
      </c>
      <c r="V802" s="2">
        <f t="shared" si="112"/>
        <v>112</v>
      </c>
      <c r="W802" s="2" t="s">
        <v>15</v>
      </c>
    </row>
    <row r="803" spans="1:23" x14ac:dyDescent="0.25">
      <c r="B803" s="6" t="s">
        <v>94</v>
      </c>
      <c r="C803" s="6">
        <v>5</v>
      </c>
      <c r="D803" s="2" t="s">
        <v>199</v>
      </c>
      <c r="E803" s="24">
        <v>40962162</v>
      </c>
      <c r="F803" s="24">
        <v>40962287</v>
      </c>
      <c r="G803" s="2">
        <f t="shared" si="110"/>
        <v>126</v>
      </c>
      <c r="H803" s="24" t="s">
        <v>13</v>
      </c>
      <c r="I803" s="24"/>
      <c r="J803" s="6" t="s">
        <v>94</v>
      </c>
      <c r="K803" s="6">
        <v>5</v>
      </c>
      <c r="L803" s="2" t="s">
        <v>195</v>
      </c>
      <c r="M803" s="2">
        <v>21725873</v>
      </c>
      <c r="N803" s="2">
        <v>21725998</v>
      </c>
      <c r="O803" s="2">
        <f t="shared" si="111"/>
        <v>126</v>
      </c>
      <c r="P803" s="2" t="s">
        <v>15</v>
      </c>
      <c r="Q803" s="6" t="s">
        <v>94</v>
      </c>
      <c r="R803" s="6">
        <v>5</v>
      </c>
      <c r="S803" s="2" t="s">
        <v>197</v>
      </c>
      <c r="T803" s="2">
        <v>21681007</v>
      </c>
      <c r="U803" s="2">
        <v>21681132</v>
      </c>
      <c r="V803" s="2">
        <f t="shared" si="112"/>
        <v>126</v>
      </c>
      <c r="W803" s="2" t="s">
        <v>15</v>
      </c>
    </row>
    <row r="804" spans="1:23" x14ac:dyDescent="0.25">
      <c r="B804" s="2" t="s">
        <v>97</v>
      </c>
      <c r="C804" s="2">
        <v>5</v>
      </c>
      <c r="D804" s="2" t="s">
        <v>199</v>
      </c>
      <c r="E804" s="24">
        <v>40960502</v>
      </c>
      <c r="F804" s="24">
        <v>40962161</v>
      </c>
      <c r="G804" s="2">
        <f t="shared" si="110"/>
        <v>1660</v>
      </c>
      <c r="H804" s="24" t="s">
        <v>13</v>
      </c>
      <c r="I804" s="24"/>
      <c r="J804" s="2" t="s">
        <v>97</v>
      </c>
      <c r="K804" s="2">
        <v>5</v>
      </c>
      <c r="L804" s="2" t="s">
        <v>195</v>
      </c>
      <c r="M804" s="2">
        <v>21725999</v>
      </c>
      <c r="N804" s="2">
        <v>21727528</v>
      </c>
      <c r="O804" s="2">
        <f t="shared" si="111"/>
        <v>1530</v>
      </c>
      <c r="P804" s="2" t="s">
        <v>15</v>
      </c>
      <c r="Q804" s="2" t="s">
        <v>97</v>
      </c>
      <c r="R804" s="2">
        <v>5</v>
      </c>
      <c r="S804" s="2" t="s">
        <v>197</v>
      </c>
      <c r="T804" s="2">
        <v>21681133</v>
      </c>
      <c r="U804" s="2">
        <v>21682458</v>
      </c>
      <c r="V804" s="2">
        <f t="shared" si="112"/>
        <v>1326</v>
      </c>
      <c r="W804" s="2" t="s">
        <v>15</v>
      </c>
    </row>
    <row r="805" spans="1:23" x14ac:dyDescent="0.25">
      <c r="B805" s="6" t="s">
        <v>94</v>
      </c>
      <c r="C805" s="6">
        <v>6</v>
      </c>
      <c r="D805" s="2" t="s">
        <v>199</v>
      </c>
      <c r="E805" s="24">
        <v>40960281</v>
      </c>
      <c r="F805" s="24">
        <v>40960501</v>
      </c>
      <c r="G805" s="2">
        <f t="shared" si="110"/>
        <v>221</v>
      </c>
      <c r="H805" s="24" t="s">
        <v>13</v>
      </c>
      <c r="I805" s="24"/>
      <c r="J805" s="6" t="s">
        <v>94</v>
      </c>
      <c r="K805" s="6">
        <v>6</v>
      </c>
      <c r="L805" s="2" t="s">
        <v>195</v>
      </c>
      <c r="M805" s="2">
        <v>21727529</v>
      </c>
      <c r="N805" s="2">
        <v>21727749</v>
      </c>
      <c r="O805" s="2">
        <f t="shared" si="111"/>
        <v>221</v>
      </c>
      <c r="P805" s="2" t="s">
        <v>15</v>
      </c>
      <c r="Q805" s="6" t="s">
        <v>94</v>
      </c>
      <c r="R805" s="6">
        <v>6</v>
      </c>
      <c r="S805" s="2" t="s">
        <v>197</v>
      </c>
      <c r="T805" s="2">
        <v>21682459</v>
      </c>
      <c r="U805" s="2">
        <v>21682679</v>
      </c>
      <c r="V805" s="2">
        <f t="shared" si="112"/>
        <v>221</v>
      </c>
      <c r="W805" s="2" t="s">
        <v>15</v>
      </c>
    </row>
    <row r="806" spans="1:23" x14ac:dyDescent="0.25">
      <c r="B806" s="2" t="s">
        <v>97</v>
      </c>
      <c r="C806" s="2">
        <v>6</v>
      </c>
      <c r="D806" s="2" t="s">
        <v>199</v>
      </c>
      <c r="E806" s="24">
        <v>40958860</v>
      </c>
      <c r="F806" s="24">
        <v>40960280</v>
      </c>
      <c r="G806" s="2">
        <f t="shared" si="110"/>
        <v>1421</v>
      </c>
      <c r="H806" s="24" t="s">
        <v>13</v>
      </c>
      <c r="I806" s="24"/>
      <c r="J806" s="2" t="s">
        <v>97</v>
      </c>
      <c r="K806" s="2">
        <v>6</v>
      </c>
      <c r="L806" s="2" t="s">
        <v>195</v>
      </c>
      <c r="M806" s="2">
        <v>21727750</v>
      </c>
      <c r="N806" s="2">
        <v>21729126</v>
      </c>
      <c r="O806" s="2">
        <f t="shared" si="111"/>
        <v>1377</v>
      </c>
      <c r="P806" s="2" t="s">
        <v>15</v>
      </c>
      <c r="Q806" s="2" t="s">
        <v>97</v>
      </c>
      <c r="R806" s="2">
        <v>6</v>
      </c>
      <c r="S806" s="2" t="s">
        <v>197</v>
      </c>
      <c r="T806" s="2">
        <v>21682680</v>
      </c>
      <c r="U806" s="2">
        <v>21684054</v>
      </c>
      <c r="V806" s="2">
        <f t="shared" si="112"/>
        <v>1375</v>
      </c>
      <c r="W806" s="2" t="s">
        <v>15</v>
      </c>
    </row>
    <row r="807" spans="1:23" x14ac:dyDescent="0.25">
      <c r="B807" s="6" t="s">
        <v>94</v>
      </c>
      <c r="C807" s="18" t="s">
        <v>107</v>
      </c>
      <c r="D807" s="2" t="s">
        <v>199</v>
      </c>
      <c r="E807" s="24">
        <v>40958601</v>
      </c>
      <c r="F807" s="24">
        <v>40958859</v>
      </c>
      <c r="G807" s="2">
        <f t="shared" si="110"/>
        <v>259</v>
      </c>
      <c r="H807" s="24" t="s">
        <v>13</v>
      </c>
      <c r="I807" s="24"/>
      <c r="J807" s="6" t="s">
        <v>94</v>
      </c>
      <c r="K807" s="18" t="s">
        <v>107</v>
      </c>
      <c r="L807" s="2" t="s">
        <v>195</v>
      </c>
      <c r="M807" s="2">
        <v>21729127</v>
      </c>
      <c r="N807" s="2">
        <v>21729379</v>
      </c>
      <c r="O807" s="2">
        <f t="shared" si="111"/>
        <v>253</v>
      </c>
      <c r="P807" s="2" t="s">
        <v>15</v>
      </c>
      <c r="Q807" s="6" t="s">
        <v>94</v>
      </c>
      <c r="R807" s="18" t="s">
        <v>107</v>
      </c>
      <c r="S807" s="2" t="s">
        <v>197</v>
      </c>
      <c r="T807" s="2">
        <v>21684055</v>
      </c>
      <c r="U807" s="2">
        <v>21684316</v>
      </c>
      <c r="V807" s="2">
        <f t="shared" si="112"/>
        <v>262</v>
      </c>
      <c r="W807" s="2" t="s">
        <v>15</v>
      </c>
    </row>
    <row r="808" spans="1:23" x14ac:dyDescent="0.25">
      <c r="B808" s="3" t="s">
        <v>94</v>
      </c>
      <c r="C808" s="15" t="s">
        <v>108</v>
      </c>
      <c r="D808" s="2" t="s">
        <v>199</v>
      </c>
      <c r="E808" s="24">
        <v>40958417</v>
      </c>
      <c r="F808" s="24">
        <v>40958600</v>
      </c>
      <c r="G808" s="2">
        <f t="shared" si="110"/>
        <v>184</v>
      </c>
      <c r="H808" s="24" t="s">
        <v>13</v>
      </c>
      <c r="I808" s="24"/>
      <c r="J808" s="3" t="s">
        <v>94</v>
      </c>
      <c r="K808" s="15" t="s">
        <v>108</v>
      </c>
      <c r="L808" s="2" t="s">
        <v>195</v>
      </c>
      <c r="M808" s="24">
        <v>21729380</v>
      </c>
      <c r="N808" s="2">
        <v>21729388</v>
      </c>
      <c r="O808" s="2">
        <f t="shared" si="111"/>
        <v>9</v>
      </c>
      <c r="P808" s="2" t="s">
        <v>15</v>
      </c>
      <c r="Q808" s="3" t="s">
        <v>94</v>
      </c>
      <c r="R808" s="15" t="s">
        <v>108</v>
      </c>
      <c r="S808" s="2" t="s">
        <v>197</v>
      </c>
      <c r="T808" s="24">
        <v>21684317</v>
      </c>
      <c r="U808" s="24">
        <v>21685831</v>
      </c>
      <c r="V808" s="2">
        <f t="shared" si="112"/>
        <v>1515</v>
      </c>
      <c r="W808" s="2" t="s">
        <v>15</v>
      </c>
    </row>
    <row r="809" spans="1:23" x14ac:dyDescent="0.25">
      <c r="B809" s="2" t="s">
        <v>92</v>
      </c>
      <c r="G809" s="2">
        <f>SUM(G794:G808)</f>
        <v>8476</v>
      </c>
      <c r="J809" s="2" t="s">
        <v>92</v>
      </c>
      <c r="O809" s="2">
        <f>SUM(O794:O808)</f>
        <v>6808</v>
      </c>
      <c r="Q809" s="2" t="s">
        <v>92</v>
      </c>
      <c r="V809" s="2">
        <f>SUM(V794:V808)</f>
        <v>8014</v>
      </c>
    </row>
    <row r="810" spans="1:23" x14ac:dyDescent="0.25">
      <c r="B810" s="2" t="s">
        <v>93</v>
      </c>
      <c r="G810" s="29">
        <f>SUM(G795+G797+G799+G801+G803+G805+G807)/3-1</f>
        <v>491</v>
      </c>
      <c r="J810" s="2" t="s">
        <v>93</v>
      </c>
      <c r="O810" s="29">
        <f>(SUM(O795+O797+O799+O801+O803+O805+O807))/3-1</f>
        <v>483</v>
      </c>
      <c r="Q810" s="2" t="s">
        <v>93</v>
      </c>
      <c r="V810" s="29">
        <f>SUM(V795,V797,V799,V801,V803,V805,V807)/3-1</f>
        <v>492</v>
      </c>
    </row>
    <row r="811" spans="1:23" x14ac:dyDescent="0.25">
      <c r="A811" s="2" t="s">
        <v>81</v>
      </c>
      <c r="B811" s="2" t="s">
        <v>103</v>
      </c>
      <c r="C811" s="2" t="s">
        <v>106</v>
      </c>
      <c r="D811" s="2" t="s">
        <v>1</v>
      </c>
      <c r="E811" s="2" t="s">
        <v>2</v>
      </c>
      <c r="F811" s="2" t="s">
        <v>3</v>
      </c>
      <c r="G811" s="2" t="s">
        <v>4</v>
      </c>
      <c r="H811" s="2" t="s">
        <v>5</v>
      </c>
      <c r="I811" s="2" t="s">
        <v>6</v>
      </c>
      <c r="J811" s="2" t="s">
        <v>103</v>
      </c>
      <c r="K811" s="2" t="s">
        <v>106</v>
      </c>
      <c r="L811" s="2" t="s">
        <v>7</v>
      </c>
      <c r="M811" s="2" t="s">
        <v>8</v>
      </c>
      <c r="N811" s="2" t="s">
        <v>9</v>
      </c>
      <c r="O811" s="2" t="s">
        <v>4</v>
      </c>
      <c r="P811" s="2" t="s">
        <v>5</v>
      </c>
      <c r="Q811" s="2" t="s">
        <v>103</v>
      </c>
      <c r="R811" s="2" t="s">
        <v>106</v>
      </c>
      <c r="S811" s="2" t="s">
        <v>10</v>
      </c>
      <c r="T811" s="2" t="s">
        <v>11</v>
      </c>
      <c r="U811" s="2" t="s">
        <v>12</v>
      </c>
      <c r="V811" s="2" t="s">
        <v>4</v>
      </c>
      <c r="W811" s="2" t="s">
        <v>5</v>
      </c>
    </row>
    <row r="812" spans="1:23" x14ac:dyDescent="0.25">
      <c r="B812" s="2" t="s">
        <v>94</v>
      </c>
      <c r="C812" s="3" t="s">
        <v>95</v>
      </c>
      <c r="D812" s="2" t="s">
        <v>199</v>
      </c>
      <c r="E812" s="24">
        <v>40987047</v>
      </c>
      <c r="F812" s="24">
        <v>40987135</v>
      </c>
      <c r="G812" s="2">
        <f t="shared" ref="G812:G830" si="113">F812-E812+1</f>
        <v>89</v>
      </c>
      <c r="H812" s="24" t="s">
        <v>13</v>
      </c>
      <c r="I812" s="24" t="s">
        <v>82</v>
      </c>
      <c r="J812" s="3" t="s">
        <v>94</v>
      </c>
      <c r="K812" s="15" t="s">
        <v>95</v>
      </c>
      <c r="L812" s="2" t="s">
        <v>195</v>
      </c>
      <c r="M812" s="2">
        <v>21710222</v>
      </c>
      <c r="N812" s="24">
        <v>21710268</v>
      </c>
      <c r="O812" s="2">
        <f t="shared" ref="O812:O826" si="114">N812-M812+1</f>
        <v>47</v>
      </c>
      <c r="P812" s="2" t="s">
        <v>15</v>
      </c>
      <c r="Q812" s="3" t="s">
        <v>94</v>
      </c>
      <c r="R812" s="15" t="s">
        <v>95</v>
      </c>
      <c r="S812" s="2" t="s">
        <v>197</v>
      </c>
      <c r="T812" s="2">
        <v>21665884</v>
      </c>
      <c r="U812" s="24">
        <v>21665930</v>
      </c>
      <c r="V812" s="2">
        <f t="shared" ref="V812:V826" si="115">U812-T812+1</f>
        <v>47</v>
      </c>
      <c r="W812" s="2" t="s">
        <v>15</v>
      </c>
    </row>
    <row r="813" spans="1:23" x14ac:dyDescent="0.25">
      <c r="B813" s="2" t="s">
        <v>97</v>
      </c>
      <c r="C813" s="4">
        <v>1</v>
      </c>
      <c r="D813" s="2" t="s">
        <v>199</v>
      </c>
      <c r="E813" s="24">
        <v>40986375</v>
      </c>
      <c r="F813" s="24">
        <v>40987046</v>
      </c>
      <c r="G813" s="2">
        <f t="shared" si="113"/>
        <v>672</v>
      </c>
      <c r="H813" s="24" t="s">
        <v>13</v>
      </c>
      <c r="I813" s="24"/>
      <c r="J813" s="4" t="s">
        <v>94</v>
      </c>
      <c r="K813" s="16" t="s">
        <v>96</v>
      </c>
      <c r="L813" s="2" t="s">
        <v>195</v>
      </c>
      <c r="M813" s="2">
        <v>21710269</v>
      </c>
      <c r="N813" s="2">
        <v>21710715</v>
      </c>
      <c r="O813" s="2">
        <f t="shared" si="114"/>
        <v>447</v>
      </c>
      <c r="P813" s="2" t="s">
        <v>15</v>
      </c>
      <c r="Q813" s="4" t="s">
        <v>94</v>
      </c>
      <c r="R813" s="16" t="s">
        <v>96</v>
      </c>
      <c r="S813" s="2" t="s">
        <v>197</v>
      </c>
      <c r="T813" s="2">
        <v>21665931</v>
      </c>
      <c r="U813" s="2">
        <v>21666377</v>
      </c>
      <c r="V813" s="2">
        <f t="shared" si="115"/>
        <v>447</v>
      </c>
      <c r="W813" s="2" t="s">
        <v>15</v>
      </c>
    </row>
    <row r="814" spans="1:23" x14ac:dyDescent="0.25">
      <c r="B814" s="2" t="s">
        <v>94</v>
      </c>
      <c r="C814" s="3" t="s">
        <v>120</v>
      </c>
      <c r="D814" s="2" t="s">
        <v>199</v>
      </c>
      <c r="E814" s="24">
        <v>40986304</v>
      </c>
      <c r="F814" s="24">
        <v>40986374</v>
      </c>
      <c r="G814" s="2">
        <f t="shared" si="113"/>
        <v>71</v>
      </c>
      <c r="H814" s="24" t="s">
        <v>13</v>
      </c>
      <c r="I814" s="24"/>
      <c r="J814" s="2" t="s">
        <v>97</v>
      </c>
      <c r="K814" s="2">
        <v>1</v>
      </c>
      <c r="L814" s="2" t="s">
        <v>195</v>
      </c>
      <c r="M814" s="24">
        <v>21710716</v>
      </c>
      <c r="N814" s="24">
        <v>21711212</v>
      </c>
      <c r="O814" s="2">
        <f t="shared" si="114"/>
        <v>497</v>
      </c>
      <c r="P814" s="2" t="s">
        <v>15</v>
      </c>
      <c r="Q814" s="2" t="s">
        <v>97</v>
      </c>
      <c r="R814" s="2">
        <v>1</v>
      </c>
      <c r="S814" s="2" t="s">
        <v>197</v>
      </c>
      <c r="T814" s="2">
        <v>21666378</v>
      </c>
      <c r="U814" s="2">
        <v>21667297</v>
      </c>
      <c r="V814" s="2">
        <f t="shared" si="115"/>
        <v>920</v>
      </c>
      <c r="W814" s="2" t="s">
        <v>15</v>
      </c>
    </row>
    <row r="815" spans="1:23" x14ac:dyDescent="0.25">
      <c r="B815" s="2" t="s">
        <v>97</v>
      </c>
      <c r="D815" s="2" t="s">
        <v>199</v>
      </c>
      <c r="E815" s="24">
        <v>40984275</v>
      </c>
      <c r="F815" s="24">
        <v>40986303</v>
      </c>
      <c r="G815" s="2">
        <f t="shared" si="113"/>
        <v>2029</v>
      </c>
      <c r="H815" s="24" t="s">
        <v>13</v>
      </c>
      <c r="I815" s="24"/>
      <c r="J815" s="6" t="s">
        <v>94</v>
      </c>
      <c r="K815" s="6">
        <v>2</v>
      </c>
      <c r="L815" s="2" t="s">
        <v>195</v>
      </c>
      <c r="M815" s="24">
        <v>21711213</v>
      </c>
      <c r="N815" s="24">
        <v>21711295</v>
      </c>
      <c r="O815" s="2">
        <f t="shared" si="114"/>
        <v>83</v>
      </c>
      <c r="P815" s="2" t="s">
        <v>15</v>
      </c>
      <c r="Q815" s="6" t="s">
        <v>94</v>
      </c>
      <c r="R815" s="6">
        <v>2</v>
      </c>
      <c r="S815" s="2" t="s">
        <v>197</v>
      </c>
      <c r="T815" s="2">
        <v>21667298</v>
      </c>
      <c r="U815" s="2">
        <v>21667380</v>
      </c>
      <c r="V815" s="2">
        <f t="shared" si="115"/>
        <v>83</v>
      </c>
      <c r="W815" s="2" t="s">
        <v>15</v>
      </c>
    </row>
    <row r="816" spans="1:23" x14ac:dyDescent="0.25">
      <c r="B816" s="3" t="s">
        <v>94</v>
      </c>
      <c r="C816" s="3" t="s">
        <v>121</v>
      </c>
      <c r="D816" s="2" t="s">
        <v>199</v>
      </c>
      <c r="E816" s="24">
        <v>40984274</v>
      </c>
      <c r="F816" s="24">
        <v>40984274</v>
      </c>
      <c r="G816" s="2">
        <f t="shared" si="113"/>
        <v>1</v>
      </c>
      <c r="H816" s="24" t="s">
        <v>13</v>
      </c>
      <c r="I816" s="24"/>
      <c r="J816" s="2" t="s">
        <v>97</v>
      </c>
      <c r="K816" s="2">
        <v>2</v>
      </c>
      <c r="L816" s="2" t="s">
        <v>195</v>
      </c>
      <c r="M816" s="24">
        <v>21711296</v>
      </c>
      <c r="N816" s="24">
        <v>21711554</v>
      </c>
      <c r="O816" s="2">
        <f t="shared" si="114"/>
        <v>259</v>
      </c>
      <c r="P816" s="2" t="s">
        <v>15</v>
      </c>
      <c r="Q816" s="2" t="s">
        <v>97</v>
      </c>
      <c r="R816" s="2">
        <v>2</v>
      </c>
      <c r="S816" s="2" t="s">
        <v>197</v>
      </c>
      <c r="T816" s="2">
        <v>21667381</v>
      </c>
      <c r="U816" s="2">
        <v>21667638</v>
      </c>
      <c r="V816" s="2">
        <f t="shared" si="115"/>
        <v>258</v>
      </c>
      <c r="W816" s="2" t="s">
        <v>15</v>
      </c>
    </row>
    <row r="817" spans="2:23" x14ac:dyDescent="0.25">
      <c r="B817" s="4" t="s">
        <v>94</v>
      </c>
      <c r="C817" s="6" t="s">
        <v>122</v>
      </c>
      <c r="D817" s="2" t="s">
        <v>199</v>
      </c>
      <c r="E817" s="24">
        <v>40983827</v>
      </c>
      <c r="F817" s="24">
        <v>40984273</v>
      </c>
      <c r="G817" s="2">
        <f t="shared" si="113"/>
        <v>447</v>
      </c>
      <c r="H817" s="24" t="s">
        <v>13</v>
      </c>
      <c r="I817" s="24"/>
      <c r="J817" s="6" t="s">
        <v>94</v>
      </c>
      <c r="K817" s="6">
        <v>3</v>
      </c>
      <c r="L817" s="2" t="s">
        <v>195</v>
      </c>
      <c r="M817" s="24">
        <v>21711555</v>
      </c>
      <c r="N817" s="24">
        <v>21711711</v>
      </c>
      <c r="O817" s="2">
        <f t="shared" si="114"/>
        <v>157</v>
      </c>
      <c r="P817" s="2" t="s">
        <v>15</v>
      </c>
      <c r="Q817" s="6" t="s">
        <v>94</v>
      </c>
      <c r="R817" s="6">
        <v>3</v>
      </c>
      <c r="S817" s="2" t="s">
        <v>197</v>
      </c>
      <c r="T817" s="2">
        <v>21667639</v>
      </c>
      <c r="U817" s="2">
        <v>21667795</v>
      </c>
      <c r="V817" s="2">
        <f t="shared" si="115"/>
        <v>157</v>
      </c>
      <c r="W817" s="2" t="s">
        <v>15</v>
      </c>
    </row>
    <row r="818" spans="2:23" x14ac:dyDescent="0.25">
      <c r="B818" s="2" t="s">
        <v>97</v>
      </c>
      <c r="C818" s="2">
        <v>3</v>
      </c>
      <c r="D818" s="2" t="s">
        <v>199</v>
      </c>
      <c r="E818" s="24">
        <v>40983129</v>
      </c>
      <c r="F818" s="24">
        <v>40983826</v>
      </c>
      <c r="G818" s="2">
        <f t="shared" si="113"/>
        <v>698</v>
      </c>
      <c r="H818" s="24" t="s">
        <v>13</v>
      </c>
      <c r="I818" s="24"/>
      <c r="J818" s="2" t="s">
        <v>97</v>
      </c>
      <c r="K818" s="2">
        <v>3</v>
      </c>
      <c r="L818" s="2" t="s">
        <v>195</v>
      </c>
      <c r="M818" s="24">
        <v>21711712</v>
      </c>
      <c r="N818" s="24">
        <v>21712516</v>
      </c>
      <c r="O818" s="2">
        <f t="shared" si="114"/>
        <v>805</v>
      </c>
      <c r="P818" s="2" t="s">
        <v>15</v>
      </c>
      <c r="Q818" s="2" t="s">
        <v>97</v>
      </c>
      <c r="R818" s="2">
        <v>3</v>
      </c>
      <c r="S818" s="2" t="s">
        <v>197</v>
      </c>
      <c r="T818" s="2">
        <v>21667796</v>
      </c>
      <c r="U818" s="2">
        <v>21668979</v>
      </c>
      <c r="V818" s="2">
        <f t="shared" si="115"/>
        <v>1184</v>
      </c>
      <c r="W818" s="2" t="s">
        <v>15</v>
      </c>
    </row>
    <row r="819" spans="2:23" x14ac:dyDescent="0.25">
      <c r="B819" s="6" t="s">
        <v>94</v>
      </c>
      <c r="C819" s="6">
        <v>4</v>
      </c>
      <c r="D819" s="2" t="s">
        <v>199</v>
      </c>
      <c r="E819" s="24">
        <v>40983046</v>
      </c>
      <c r="F819" s="24">
        <v>40983128</v>
      </c>
      <c r="G819" s="2">
        <f t="shared" si="113"/>
        <v>83</v>
      </c>
      <c r="H819" s="24" t="s">
        <v>13</v>
      </c>
      <c r="I819" s="24"/>
      <c r="J819" s="6" t="s">
        <v>94</v>
      </c>
      <c r="K819" s="6">
        <v>4</v>
      </c>
      <c r="L819" s="2" t="s">
        <v>195</v>
      </c>
      <c r="M819" s="24">
        <v>21712517</v>
      </c>
      <c r="N819" s="24">
        <v>21712678</v>
      </c>
      <c r="O819" s="2">
        <f t="shared" si="114"/>
        <v>162</v>
      </c>
      <c r="P819" s="2" t="s">
        <v>15</v>
      </c>
      <c r="Q819" s="6" t="s">
        <v>94</v>
      </c>
      <c r="R819" s="6">
        <v>4</v>
      </c>
      <c r="S819" s="2" t="s">
        <v>197</v>
      </c>
      <c r="T819" s="2">
        <v>21668980</v>
      </c>
      <c r="U819" s="2">
        <v>21669141</v>
      </c>
      <c r="V819" s="2">
        <f t="shared" si="115"/>
        <v>162</v>
      </c>
      <c r="W819" s="2" t="s">
        <v>15</v>
      </c>
    </row>
    <row r="820" spans="2:23" x14ac:dyDescent="0.25">
      <c r="B820" s="2" t="s">
        <v>97</v>
      </c>
      <c r="C820" s="2">
        <v>4</v>
      </c>
      <c r="D820" s="2" t="s">
        <v>199</v>
      </c>
      <c r="E820" s="24">
        <v>40982464</v>
      </c>
      <c r="F820" s="24">
        <v>40983045</v>
      </c>
      <c r="G820" s="2">
        <f t="shared" si="113"/>
        <v>582</v>
      </c>
      <c r="H820" s="24" t="s">
        <v>13</v>
      </c>
      <c r="I820" s="24"/>
      <c r="J820" s="2" t="s">
        <v>97</v>
      </c>
      <c r="K820" s="2">
        <v>4</v>
      </c>
      <c r="L820" s="2" t="s">
        <v>195</v>
      </c>
      <c r="M820" s="24">
        <v>21712679</v>
      </c>
      <c r="N820" s="24">
        <v>21712757</v>
      </c>
      <c r="O820" s="2">
        <f t="shared" si="114"/>
        <v>79</v>
      </c>
      <c r="P820" s="2" t="s">
        <v>15</v>
      </c>
      <c r="Q820" s="2" t="s">
        <v>97</v>
      </c>
      <c r="R820" s="2">
        <v>4</v>
      </c>
      <c r="S820" s="2" t="s">
        <v>197</v>
      </c>
      <c r="T820" s="2">
        <v>21669142</v>
      </c>
      <c r="U820" s="2">
        <v>21669220</v>
      </c>
      <c r="V820" s="2">
        <f t="shared" si="115"/>
        <v>79</v>
      </c>
      <c r="W820" s="2" t="s">
        <v>15</v>
      </c>
    </row>
    <row r="821" spans="2:23" x14ac:dyDescent="0.25">
      <c r="B821" s="6" t="s">
        <v>94</v>
      </c>
      <c r="C821" s="6">
        <v>5</v>
      </c>
      <c r="D821" s="2" t="s">
        <v>199</v>
      </c>
      <c r="E821" s="24">
        <v>40982307</v>
      </c>
      <c r="F821" s="24">
        <v>40982463</v>
      </c>
      <c r="G821" s="2">
        <f t="shared" si="113"/>
        <v>157</v>
      </c>
      <c r="H821" s="24" t="s">
        <v>13</v>
      </c>
      <c r="I821" s="24"/>
      <c r="J821" s="6" t="s">
        <v>94</v>
      </c>
      <c r="K821" s="6">
        <v>5</v>
      </c>
      <c r="L821" s="2" t="s">
        <v>195</v>
      </c>
      <c r="M821" s="24">
        <v>21712758</v>
      </c>
      <c r="N821" s="24">
        <v>21712883</v>
      </c>
      <c r="O821" s="2">
        <f t="shared" si="114"/>
        <v>126</v>
      </c>
      <c r="P821" s="2" t="s">
        <v>15</v>
      </c>
      <c r="Q821" s="6" t="s">
        <v>94</v>
      </c>
      <c r="R821" s="6">
        <v>5</v>
      </c>
      <c r="S821" s="2" t="s">
        <v>197</v>
      </c>
      <c r="T821" s="2">
        <v>21669221</v>
      </c>
      <c r="U821" s="2">
        <v>21669346</v>
      </c>
      <c r="V821" s="2">
        <f t="shared" si="115"/>
        <v>126</v>
      </c>
      <c r="W821" s="2" t="s">
        <v>15</v>
      </c>
    </row>
    <row r="822" spans="2:23" x14ac:dyDescent="0.25">
      <c r="B822" s="2" t="s">
        <v>97</v>
      </c>
      <c r="C822" s="2">
        <v>5</v>
      </c>
      <c r="D822" s="2" t="s">
        <v>199</v>
      </c>
      <c r="E822" s="24">
        <v>40981152</v>
      </c>
      <c r="F822" s="24">
        <v>40982306</v>
      </c>
      <c r="G822" s="2">
        <f t="shared" si="113"/>
        <v>1155</v>
      </c>
      <c r="H822" s="24" t="s">
        <v>13</v>
      </c>
      <c r="I822" s="24"/>
      <c r="J822" s="2" t="s">
        <v>97</v>
      </c>
      <c r="K822" s="2">
        <v>5</v>
      </c>
      <c r="L822" s="2" t="s">
        <v>195</v>
      </c>
      <c r="M822" s="24">
        <v>21712884</v>
      </c>
      <c r="N822" s="24">
        <v>21714450</v>
      </c>
      <c r="O822" s="2">
        <f t="shared" si="114"/>
        <v>1567</v>
      </c>
      <c r="P822" s="2" t="s">
        <v>15</v>
      </c>
      <c r="Q822" s="2" t="s">
        <v>97</v>
      </c>
      <c r="R822" s="2">
        <v>5</v>
      </c>
      <c r="S822" s="2" t="s">
        <v>197</v>
      </c>
      <c r="T822" s="2">
        <v>21669347</v>
      </c>
      <c r="U822" s="2">
        <v>21670544</v>
      </c>
      <c r="V822" s="2">
        <f t="shared" si="115"/>
        <v>1198</v>
      </c>
      <c r="W822" s="2" t="s">
        <v>15</v>
      </c>
    </row>
    <row r="823" spans="2:23" x14ac:dyDescent="0.25">
      <c r="B823" s="6" t="s">
        <v>94</v>
      </c>
      <c r="C823" s="6">
        <v>6</v>
      </c>
      <c r="D823" s="2" t="s">
        <v>199</v>
      </c>
      <c r="E823" s="24">
        <v>40980990</v>
      </c>
      <c r="F823" s="24">
        <v>40981151</v>
      </c>
      <c r="G823" s="2">
        <f t="shared" si="113"/>
        <v>162</v>
      </c>
      <c r="H823" s="24" t="s">
        <v>13</v>
      </c>
      <c r="I823" s="24"/>
      <c r="J823" s="6" t="s">
        <v>94</v>
      </c>
      <c r="K823" s="6">
        <v>6</v>
      </c>
      <c r="L823" s="2" t="s">
        <v>195</v>
      </c>
      <c r="M823" s="24">
        <v>21714451</v>
      </c>
      <c r="N823" s="24">
        <v>21714671</v>
      </c>
      <c r="O823" s="2">
        <f t="shared" si="114"/>
        <v>221</v>
      </c>
      <c r="P823" s="2" t="s">
        <v>15</v>
      </c>
      <c r="Q823" s="6" t="s">
        <v>94</v>
      </c>
      <c r="R823" s="6">
        <v>6</v>
      </c>
      <c r="S823" s="2" t="s">
        <v>197</v>
      </c>
      <c r="T823" s="2">
        <v>21670545</v>
      </c>
      <c r="U823" s="2">
        <v>21670765</v>
      </c>
      <c r="V823" s="2">
        <f t="shared" si="115"/>
        <v>221</v>
      </c>
      <c r="W823" s="2" t="s">
        <v>15</v>
      </c>
    </row>
    <row r="824" spans="2:23" x14ac:dyDescent="0.25">
      <c r="B824" s="2" t="s">
        <v>97</v>
      </c>
      <c r="C824" s="2">
        <v>6</v>
      </c>
      <c r="D824" s="2" t="s">
        <v>199</v>
      </c>
      <c r="E824" s="24">
        <v>40980911</v>
      </c>
      <c r="F824" s="24">
        <v>40980989</v>
      </c>
      <c r="G824" s="2">
        <f t="shared" si="113"/>
        <v>79</v>
      </c>
      <c r="H824" s="24" t="s">
        <v>13</v>
      </c>
      <c r="I824" s="24"/>
      <c r="J824" s="2" t="s">
        <v>97</v>
      </c>
      <c r="K824" s="2">
        <v>6</v>
      </c>
      <c r="L824" s="2" t="s">
        <v>195</v>
      </c>
      <c r="M824" s="24">
        <v>21714672</v>
      </c>
      <c r="N824" s="24">
        <v>21715217</v>
      </c>
      <c r="O824" s="2">
        <f t="shared" si="114"/>
        <v>546</v>
      </c>
      <c r="P824" s="2" t="s">
        <v>15</v>
      </c>
      <c r="Q824" s="2" t="s">
        <v>97</v>
      </c>
      <c r="R824" s="2">
        <v>6</v>
      </c>
      <c r="S824" s="2" t="s">
        <v>197</v>
      </c>
      <c r="T824" s="2">
        <v>21670766</v>
      </c>
      <c r="U824" s="2">
        <v>21671285</v>
      </c>
      <c r="V824" s="2">
        <f t="shared" si="115"/>
        <v>520</v>
      </c>
      <c r="W824" s="2" t="s">
        <v>15</v>
      </c>
    </row>
    <row r="825" spans="2:23" x14ac:dyDescent="0.25">
      <c r="B825" s="6" t="s">
        <v>94</v>
      </c>
      <c r="C825" s="6">
        <v>7</v>
      </c>
      <c r="D825" s="2" t="s">
        <v>199</v>
      </c>
      <c r="E825" s="24">
        <v>40980785</v>
      </c>
      <c r="F825" s="24">
        <v>40980910</v>
      </c>
      <c r="G825" s="2">
        <f t="shared" si="113"/>
        <v>126</v>
      </c>
      <c r="H825" s="24" t="s">
        <v>13</v>
      </c>
      <c r="I825" s="24"/>
      <c r="J825" s="6" t="s">
        <v>94</v>
      </c>
      <c r="K825" s="18" t="s">
        <v>107</v>
      </c>
      <c r="L825" s="2" t="s">
        <v>195</v>
      </c>
      <c r="M825" s="24">
        <v>21715218</v>
      </c>
      <c r="N825" s="24">
        <v>21715317</v>
      </c>
      <c r="O825" s="2">
        <f t="shared" si="114"/>
        <v>100</v>
      </c>
      <c r="P825" s="2" t="s">
        <v>15</v>
      </c>
      <c r="Q825" s="6" t="s">
        <v>94</v>
      </c>
      <c r="R825" s="18" t="s">
        <v>107</v>
      </c>
      <c r="S825" s="2" t="s">
        <v>197</v>
      </c>
      <c r="T825" s="2">
        <v>21671286</v>
      </c>
      <c r="U825" s="2">
        <v>21671385</v>
      </c>
      <c r="V825" s="2">
        <f t="shared" si="115"/>
        <v>100</v>
      </c>
      <c r="W825" s="2" t="s">
        <v>15</v>
      </c>
    </row>
    <row r="826" spans="2:23" x14ac:dyDescent="0.25">
      <c r="B826" s="2" t="s">
        <v>97</v>
      </c>
      <c r="C826" s="2">
        <v>7</v>
      </c>
      <c r="D826" s="2" t="s">
        <v>199</v>
      </c>
      <c r="E826" s="24">
        <v>40979025</v>
      </c>
      <c r="F826" s="24">
        <v>40980784</v>
      </c>
      <c r="G826" s="2">
        <f t="shared" si="113"/>
        <v>1760</v>
      </c>
      <c r="H826" s="24" t="s">
        <v>13</v>
      </c>
      <c r="I826" s="24"/>
      <c r="J826" s="3" t="s">
        <v>94</v>
      </c>
      <c r="K826" s="15" t="s">
        <v>108</v>
      </c>
      <c r="L826" s="2" t="s">
        <v>195</v>
      </c>
      <c r="M826" s="24">
        <v>21715318</v>
      </c>
      <c r="N826" s="24">
        <v>21715366</v>
      </c>
      <c r="O826" s="2">
        <f t="shared" si="114"/>
        <v>49</v>
      </c>
      <c r="P826" s="2" t="s">
        <v>15</v>
      </c>
      <c r="Q826" s="3" t="s">
        <v>94</v>
      </c>
      <c r="R826" s="15" t="s">
        <v>108</v>
      </c>
      <c r="S826" s="2" t="s">
        <v>197</v>
      </c>
      <c r="T826" s="2">
        <v>21671386</v>
      </c>
      <c r="U826" s="2">
        <v>21671645</v>
      </c>
      <c r="V826" s="2">
        <f t="shared" si="115"/>
        <v>260</v>
      </c>
      <c r="W826" s="2" t="s">
        <v>15</v>
      </c>
    </row>
    <row r="827" spans="2:23" x14ac:dyDescent="0.25">
      <c r="B827" s="6" t="s">
        <v>94</v>
      </c>
      <c r="C827" s="6">
        <v>8</v>
      </c>
      <c r="D827" s="2" t="s">
        <v>199</v>
      </c>
      <c r="E827" s="24">
        <v>40978804</v>
      </c>
      <c r="F827" s="24">
        <v>40979024</v>
      </c>
      <c r="G827" s="2">
        <f t="shared" si="113"/>
        <v>221</v>
      </c>
      <c r="H827" s="24" t="s">
        <v>13</v>
      </c>
      <c r="I827" s="24"/>
      <c r="J827" s="2" t="s">
        <v>92</v>
      </c>
      <c r="O827" s="2">
        <f>SUM(O812:O826)</f>
        <v>5145</v>
      </c>
      <c r="Q827" s="2" t="s">
        <v>92</v>
      </c>
      <c r="V827" s="2">
        <f>SUM(V812:V826)</f>
        <v>5762</v>
      </c>
    </row>
    <row r="828" spans="2:23" x14ac:dyDescent="0.25">
      <c r="B828" s="2" t="s">
        <v>97</v>
      </c>
      <c r="C828" s="2">
        <v>8</v>
      </c>
      <c r="D828" s="2" t="s">
        <v>199</v>
      </c>
      <c r="E828" s="24">
        <v>40978297</v>
      </c>
      <c r="F828" s="24">
        <v>40978803</v>
      </c>
      <c r="G828" s="2">
        <f t="shared" si="113"/>
        <v>507</v>
      </c>
      <c r="H828" s="24" t="s">
        <v>13</v>
      </c>
      <c r="I828" s="24"/>
      <c r="J828" s="2" t="s">
        <v>93</v>
      </c>
      <c r="O828" s="29">
        <f>(SUM(O823+O825+O813+O815+O817+O819+O821))/3-1</f>
        <v>431</v>
      </c>
      <c r="Q828" s="2" t="s">
        <v>93</v>
      </c>
      <c r="V828" s="29">
        <f>SUM(,V811,V813,V815,V817,V819,V821,V823,V825)/3-1</f>
        <v>431</v>
      </c>
    </row>
    <row r="829" spans="2:23" x14ac:dyDescent="0.25">
      <c r="B829" s="6" t="s">
        <v>94</v>
      </c>
      <c r="C829" s="17" t="s">
        <v>104</v>
      </c>
      <c r="D829" s="2" t="s">
        <v>199</v>
      </c>
      <c r="E829" s="24">
        <v>40978197</v>
      </c>
      <c r="F829" s="24">
        <v>40978296</v>
      </c>
      <c r="G829" s="2">
        <f t="shared" si="113"/>
        <v>100</v>
      </c>
      <c r="H829" s="24" t="s">
        <v>13</v>
      </c>
      <c r="I829" s="24"/>
      <c r="J829" s="6"/>
      <c r="K829" s="6"/>
      <c r="M829" s="24"/>
      <c r="N829" s="24"/>
      <c r="Q829" s="6"/>
      <c r="R829" s="6"/>
    </row>
    <row r="830" spans="2:23" x14ac:dyDescent="0.25">
      <c r="B830" s="3" t="s">
        <v>94</v>
      </c>
      <c r="C830" s="15" t="s">
        <v>105</v>
      </c>
      <c r="D830" s="2" t="s">
        <v>199</v>
      </c>
      <c r="E830" s="24">
        <v>40977716</v>
      </c>
      <c r="F830" s="24">
        <v>40978196</v>
      </c>
      <c r="G830" s="2">
        <f t="shared" si="113"/>
        <v>481</v>
      </c>
      <c r="H830" s="24" t="s">
        <v>13</v>
      </c>
      <c r="I830" s="24"/>
      <c r="J830" s="3"/>
      <c r="K830" s="3"/>
      <c r="M830" s="24"/>
      <c r="N830" s="24"/>
      <c r="Q830" s="3"/>
      <c r="R830" s="3"/>
    </row>
    <row r="831" spans="2:23" x14ac:dyDescent="0.25">
      <c r="B831" s="2" t="s">
        <v>92</v>
      </c>
      <c r="G831" s="2">
        <f>SUM(G812:G830)</f>
        <v>9420</v>
      </c>
    </row>
    <row r="832" spans="2:23" x14ac:dyDescent="0.25">
      <c r="B832" s="2" t="s">
        <v>93</v>
      </c>
      <c r="G832" s="29">
        <f>SUM(G817+G819+G821+G823+G825+G827+G829)/3-1</f>
        <v>431</v>
      </c>
      <c r="O832" s="29"/>
      <c r="V832" s="29"/>
    </row>
    <row r="833" spans="1:24" x14ac:dyDescent="0.25">
      <c r="A833" s="2" t="s">
        <v>187</v>
      </c>
      <c r="B833" s="2" t="s">
        <v>127</v>
      </c>
      <c r="C833" s="2" t="s">
        <v>106</v>
      </c>
      <c r="D833" s="2" t="s">
        <v>1</v>
      </c>
      <c r="E833" s="2" t="s">
        <v>2</v>
      </c>
      <c r="F833" s="2" t="s">
        <v>3</v>
      </c>
      <c r="G833" s="2" t="s">
        <v>4</v>
      </c>
      <c r="H833" s="2" t="s">
        <v>5</v>
      </c>
      <c r="I833" s="2" t="s">
        <v>6</v>
      </c>
      <c r="J833" s="2" t="s">
        <v>103</v>
      </c>
      <c r="K833" s="2" t="s">
        <v>106</v>
      </c>
      <c r="L833" s="2" t="s">
        <v>7</v>
      </c>
      <c r="M833" s="2" t="s">
        <v>8</v>
      </c>
      <c r="N833" s="2" t="s">
        <v>9</v>
      </c>
      <c r="O833" s="2" t="s">
        <v>4</v>
      </c>
      <c r="P833" s="2" t="s">
        <v>5</v>
      </c>
      <c r="Q833" s="5" t="s">
        <v>103</v>
      </c>
      <c r="R833" s="5" t="s">
        <v>106</v>
      </c>
      <c r="S833" s="5" t="s">
        <v>10</v>
      </c>
      <c r="T833" s="5" t="s">
        <v>11</v>
      </c>
      <c r="U833" s="5" t="s">
        <v>12</v>
      </c>
      <c r="V833" s="5" t="s">
        <v>4</v>
      </c>
      <c r="W833" s="5" t="s">
        <v>5</v>
      </c>
      <c r="X833" s="5" t="s">
        <v>143</v>
      </c>
    </row>
    <row r="834" spans="1:24" x14ac:dyDescent="0.25">
      <c r="B834" s="2" t="s">
        <v>145</v>
      </c>
      <c r="C834" s="2">
        <v>1</v>
      </c>
      <c r="D834" s="2" t="s">
        <v>199</v>
      </c>
      <c r="E834">
        <v>41406039</v>
      </c>
      <c r="F834">
        <v>41412699</v>
      </c>
      <c r="G834" s="2">
        <f>F834-E834+1</f>
        <v>6661</v>
      </c>
      <c r="H834" s="2" t="s">
        <v>13</v>
      </c>
      <c r="I834" s="2" t="s">
        <v>150</v>
      </c>
      <c r="J834" s="3" t="s">
        <v>94</v>
      </c>
      <c r="K834" s="15" t="s">
        <v>95</v>
      </c>
      <c r="L834" s="2" t="s">
        <v>195</v>
      </c>
      <c r="M834" s="24">
        <v>21351649</v>
      </c>
      <c r="N834" s="24">
        <v>21351687</v>
      </c>
      <c r="O834" s="2">
        <f t="shared" ref="O834:O848" si="116">N834-M834+1</f>
        <v>39</v>
      </c>
      <c r="P834" s="2" t="s">
        <v>15</v>
      </c>
      <c r="Q834" s="5" t="s">
        <v>94</v>
      </c>
      <c r="R834" s="17" t="s">
        <v>95</v>
      </c>
      <c r="S834" s="5" t="s">
        <v>197</v>
      </c>
      <c r="T834" s="5">
        <v>21334421</v>
      </c>
      <c r="U834" s="5">
        <v>21334459</v>
      </c>
      <c r="V834" s="5">
        <f t="shared" ref="V834:V848" si="117">U834-T834+1</f>
        <v>39</v>
      </c>
      <c r="W834" s="5" t="s">
        <v>15</v>
      </c>
      <c r="X834" s="5"/>
    </row>
    <row r="835" spans="1:24" x14ac:dyDescent="0.25">
      <c r="J835" s="4" t="s">
        <v>94</v>
      </c>
      <c r="K835" s="16" t="s">
        <v>96</v>
      </c>
      <c r="L835" s="2" t="s">
        <v>195</v>
      </c>
      <c r="M835" s="2">
        <v>21351688</v>
      </c>
      <c r="N835" s="2">
        <v>21352116</v>
      </c>
      <c r="O835" s="2">
        <f t="shared" si="116"/>
        <v>429</v>
      </c>
      <c r="P835" s="2" t="s">
        <v>15</v>
      </c>
      <c r="Q835" s="5" t="s">
        <v>94</v>
      </c>
      <c r="R835" s="17" t="s">
        <v>96</v>
      </c>
      <c r="S835" s="5" t="s">
        <v>197</v>
      </c>
      <c r="T835" s="28">
        <v>21334460</v>
      </c>
      <c r="U835" s="5">
        <v>21334889</v>
      </c>
      <c r="V835" s="5">
        <f t="shared" si="117"/>
        <v>430</v>
      </c>
      <c r="W835" s="5" t="s">
        <v>15</v>
      </c>
      <c r="X835" s="5"/>
    </row>
    <row r="836" spans="1:24" x14ac:dyDescent="0.25">
      <c r="J836" s="2" t="s">
        <v>97</v>
      </c>
      <c r="K836" s="2">
        <v>1</v>
      </c>
      <c r="L836" s="2" t="s">
        <v>195</v>
      </c>
      <c r="M836" s="2">
        <v>21352117</v>
      </c>
      <c r="N836" s="2">
        <v>21353639</v>
      </c>
      <c r="O836" s="2">
        <f t="shared" si="116"/>
        <v>1523</v>
      </c>
      <c r="P836" s="2" t="s">
        <v>15</v>
      </c>
      <c r="Q836" s="5" t="s">
        <v>97</v>
      </c>
      <c r="R836" s="5">
        <v>1</v>
      </c>
      <c r="S836" s="5" t="s">
        <v>197</v>
      </c>
      <c r="T836" s="28">
        <v>21334890</v>
      </c>
      <c r="U836" s="28">
        <v>21335956</v>
      </c>
      <c r="V836" s="5">
        <f t="shared" si="117"/>
        <v>1067</v>
      </c>
      <c r="W836" s="5" t="s">
        <v>15</v>
      </c>
      <c r="X836" s="5"/>
    </row>
    <row r="837" spans="1:24" x14ac:dyDescent="0.25">
      <c r="J837" s="6" t="s">
        <v>94</v>
      </c>
      <c r="K837" s="6">
        <v>2</v>
      </c>
      <c r="L837" s="2" t="s">
        <v>195</v>
      </c>
      <c r="M837" s="2">
        <v>21353640</v>
      </c>
      <c r="N837" s="2">
        <v>21353722</v>
      </c>
      <c r="O837" s="2">
        <f t="shared" si="116"/>
        <v>83</v>
      </c>
      <c r="P837" s="2" t="s">
        <v>15</v>
      </c>
      <c r="Q837" s="5" t="s">
        <v>94</v>
      </c>
      <c r="R837" s="5">
        <v>2</v>
      </c>
      <c r="S837" s="5" t="s">
        <v>197</v>
      </c>
      <c r="T837" s="5">
        <v>21335957</v>
      </c>
      <c r="U837" s="5">
        <v>21336039</v>
      </c>
      <c r="V837" s="5">
        <f t="shared" si="117"/>
        <v>83</v>
      </c>
      <c r="W837" s="5" t="s">
        <v>15</v>
      </c>
      <c r="X837" s="5"/>
    </row>
    <row r="838" spans="1:24" x14ac:dyDescent="0.25">
      <c r="J838" s="2" t="s">
        <v>97</v>
      </c>
      <c r="K838" s="2">
        <v>2</v>
      </c>
      <c r="L838" s="2" t="s">
        <v>195</v>
      </c>
      <c r="M838" s="2">
        <v>21353723</v>
      </c>
      <c r="N838" s="2">
        <v>21354750</v>
      </c>
      <c r="O838" s="2">
        <f t="shared" si="116"/>
        <v>1028</v>
      </c>
      <c r="P838" s="2" t="s">
        <v>15</v>
      </c>
      <c r="Q838" s="5" t="s">
        <v>97</v>
      </c>
      <c r="R838" s="5">
        <v>2</v>
      </c>
      <c r="S838" s="5" t="s">
        <v>197</v>
      </c>
      <c r="T838" s="5">
        <v>21336040</v>
      </c>
      <c r="U838" s="5">
        <v>21337002</v>
      </c>
      <c r="V838" s="5">
        <f t="shared" si="117"/>
        <v>963</v>
      </c>
      <c r="W838" s="5" t="s">
        <v>15</v>
      </c>
      <c r="X838" s="5"/>
    </row>
    <row r="839" spans="1:24" x14ac:dyDescent="0.25">
      <c r="J839" s="6" t="s">
        <v>94</v>
      </c>
      <c r="K839" s="6">
        <v>3</v>
      </c>
      <c r="L839" s="2" t="s">
        <v>195</v>
      </c>
      <c r="M839" s="2">
        <v>21354751</v>
      </c>
      <c r="N839" s="2">
        <v>21354907</v>
      </c>
      <c r="O839" s="2">
        <f t="shared" si="116"/>
        <v>157</v>
      </c>
      <c r="P839" s="2" t="s">
        <v>15</v>
      </c>
      <c r="Q839" s="5" t="s">
        <v>94</v>
      </c>
      <c r="R839" s="5">
        <v>3</v>
      </c>
      <c r="S839" s="5" t="s">
        <v>197</v>
      </c>
      <c r="T839" s="5">
        <v>21337003</v>
      </c>
      <c r="U839" s="5">
        <v>21337159</v>
      </c>
      <c r="V839" s="5">
        <f t="shared" si="117"/>
        <v>157</v>
      </c>
      <c r="W839" s="5" t="s">
        <v>15</v>
      </c>
      <c r="X839" s="5"/>
    </row>
    <row r="840" spans="1:24" x14ac:dyDescent="0.25">
      <c r="J840" s="2" t="s">
        <v>97</v>
      </c>
      <c r="K840" s="2">
        <v>3</v>
      </c>
      <c r="L840" s="2" t="s">
        <v>195</v>
      </c>
      <c r="M840" s="24">
        <v>21354908</v>
      </c>
      <c r="N840" s="24">
        <v>21355234</v>
      </c>
      <c r="O840" s="2">
        <f t="shared" si="116"/>
        <v>327</v>
      </c>
      <c r="P840" s="2" t="s">
        <v>15</v>
      </c>
      <c r="Q840" s="5" t="s">
        <v>97</v>
      </c>
      <c r="R840" s="5">
        <v>3</v>
      </c>
      <c r="S840" s="5" t="s">
        <v>197</v>
      </c>
      <c r="T840" s="5">
        <v>21337160</v>
      </c>
      <c r="U840" s="5">
        <v>21337485</v>
      </c>
      <c r="V840" s="5">
        <f t="shared" si="117"/>
        <v>326</v>
      </c>
      <c r="W840" s="5" t="s">
        <v>15</v>
      </c>
      <c r="X840" s="5"/>
    </row>
    <row r="841" spans="1:24" x14ac:dyDescent="0.25">
      <c r="J841" s="6" t="s">
        <v>94</v>
      </c>
      <c r="K841" s="6">
        <v>4</v>
      </c>
      <c r="L841" s="2" t="s">
        <v>195</v>
      </c>
      <c r="M841" s="24">
        <v>21355235</v>
      </c>
      <c r="N841" s="24">
        <v>21355396</v>
      </c>
      <c r="O841" s="2">
        <f t="shared" si="116"/>
        <v>162</v>
      </c>
      <c r="P841" s="2" t="s">
        <v>15</v>
      </c>
      <c r="Q841" s="5" t="s">
        <v>94</v>
      </c>
      <c r="R841" s="5">
        <v>4</v>
      </c>
      <c r="S841" s="5" t="s">
        <v>197</v>
      </c>
      <c r="T841" s="5">
        <v>21337486</v>
      </c>
      <c r="U841" s="5">
        <v>21337647</v>
      </c>
      <c r="V841" s="5">
        <f t="shared" si="117"/>
        <v>162</v>
      </c>
      <c r="W841" s="5" t="s">
        <v>15</v>
      </c>
      <c r="X841" s="5"/>
    </row>
    <row r="842" spans="1:24" x14ac:dyDescent="0.25">
      <c r="J842" s="2" t="s">
        <v>97</v>
      </c>
      <c r="K842" s="2">
        <v>4</v>
      </c>
      <c r="L842" s="2" t="s">
        <v>195</v>
      </c>
      <c r="M842" s="24">
        <v>21355397</v>
      </c>
      <c r="N842" s="24">
        <v>21355482</v>
      </c>
      <c r="O842" s="2">
        <f t="shared" si="116"/>
        <v>86</v>
      </c>
      <c r="P842" s="2" t="s">
        <v>15</v>
      </c>
      <c r="Q842" s="5" t="s">
        <v>97</v>
      </c>
      <c r="R842" s="5">
        <v>4</v>
      </c>
      <c r="S842" s="5" t="s">
        <v>197</v>
      </c>
      <c r="T842" s="5">
        <v>21337648</v>
      </c>
      <c r="U842" s="5">
        <v>21337735</v>
      </c>
      <c r="V842" s="5">
        <f t="shared" si="117"/>
        <v>88</v>
      </c>
      <c r="W842" s="5" t="s">
        <v>15</v>
      </c>
      <c r="X842" s="5"/>
    </row>
    <row r="843" spans="1:24" x14ac:dyDescent="0.25">
      <c r="J843" s="6" t="s">
        <v>94</v>
      </c>
      <c r="K843" s="6">
        <v>5</v>
      </c>
      <c r="L843" s="2" t="s">
        <v>195</v>
      </c>
      <c r="M843" s="24">
        <v>21355483</v>
      </c>
      <c r="N843" s="24">
        <v>21355608</v>
      </c>
      <c r="O843" s="2">
        <f t="shared" si="116"/>
        <v>126</v>
      </c>
      <c r="P843" s="2" t="s">
        <v>15</v>
      </c>
      <c r="Q843" s="5" t="s">
        <v>94</v>
      </c>
      <c r="R843" s="5">
        <v>5</v>
      </c>
      <c r="S843" s="5" t="s">
        <v>197</v>
      </c>
      <c r="T843" s="5">
        <v>21337736</v>
      </c>
      <c r="U843" s="5">
        <v>21337861</v>
      </c>
      <c r="V843" s="5">
        <f t="shared" si="117"/>
        <v>126</v>
      </c>
      <c r="W843" s="5" t="s">
        <v>15</v>
      </c>
      <c r="X843" s="5"/>
    </row>
    <row r="844" spans="1:24" x14ac:dyDescent="0.25">
      <c r="J844" s="2" t="s">
        <v>97</v>
      </c>
      <c r="K844" s="2">
        <v>5</v>
      </c>
      <c r="L844" s="2" t="s">
        <v>195</v>
      </c>
      <c r="M844" s="24">
        <v>21355609</v>
      </c>
      <c r="N844" s="24">
        <v>21355984</v>
      </c>
      <c r="O844" s="2">
        <f t="shared" si="116"/>
        <v>376</v>
      </c>
      <c r="P844" s="2" t="s">
        <v>15</v>
      </c>
      <c r="Q844" s="5" t="s">
        <v>97</v>
      </c>
      <c r="R844" s="5">
        <v>5</v>
      </c>
      <c r="S844" s="5" t="s">
        <v>197</v>
      </c>
      <c r="T844" s="5">
        <v>21337862</v>
      </c>
      <c r="U844" s="5">
        <v>21338243</v>
      </c>
      <c r="V844" s="5">
        <f t="shared" si="117"/>
        <v>382</v>
      </c>
      <c r="W844" s="5" t="s">
        <v>15</v>
      </c>
      <c r="X844" s="5"/>
    </row>
    <row r="845" spans="1:24" x14ac:dyDescent="0.25">
      <c r="J845" s="6" t="s">
        <v>94</v>
      </c>
      <c r="K845" s="6">
        <v>6</v>
      </c>
      <c r="L845" s="2" t="s">
        <v>195</v>
      </c>
      <c r="M845" s="24">
        <v>21355985</v>
      </c>
      <c r="N845" s="24">
        <v>21356205</v>
      </c>
      <c r="O845" s="2">
        <f t="shared" si="116"/>
        <v>221</v>
      </c>
      <c r="P845" s="2" t="s">
        <v>15</v>
      </c>
      <c r="Q845" s="5" t="s">
        <v>94</v>
      </c>
      <c r="R845" s="5">
        <v>6</v>
      </c>
      <c r="S845" s="5" t="s">
        <v>197</v>
      </c>
      <c r="T845" s="5">
        <v>21338244</v>
      </c>
      <c r="U845" s="5">
        <v>21338464</v>
      </c>
      <c r="V845" s="5">
        <f t="shared" si="117"/>
        <v>221</v>
      </c>
      <c r="W845" s="5" t="s">
        <v>15</v>
      </c>
      <c r="X845" s="5"/>
    </row>
    <row r="846" spans="1:24" x14ac:dyDescent="0.25">
      <c r="J846" s="2" t="s">
        <v>97</v>
      </c>
      <c r="K846" s="2">
        <v>6</v>
      </c>
      <c r="L846" s="2" t="s">
        <v>195</v>
      </c>
      <c r="M846" s="24">
        <v>21356206</v>
      </c>
      <c r="N846" s="24">
        <v>21357698</v>
      </c>
      <c r="O846" s="2">
        <f t="shared" si="116"/>
        <v>1493</v>
      </c>
      <c r="P846" s="2" t="s">
        <v>15</v>
      </c>
      <c r="Q846" s="5" t="s">
        <v>97</v>
      </c>
      <c r="R846" s="5">
        <v>6</v>
      </c>
      <c r="S846" s="5" t="s">
        <v>197</v>
      </c>
      <c r="T846" s="28">
        <v>21338465</v>
      </c>
      <c r="U846" s="28">
        <v>21339194</v>
      </c>
      <c r="V846" s="5">
        <f t="shared" si="117"/>
        <v>730</v>
      </c>
      <c r="W846" s="5" t="s">
        <v>15</v>
      </c>
      <c r="X846" s="5"/>
    </row>
    <row r="847" spans="1:24" x14ac:dyDescent="0.25">
      <c r="J847" s="6" t="s">
        <v>94</v>
      </c>
      <c r="K847" s="18" t="s">
        <v>107</v>
      </c>
      <c r="L847" s="2" t="s">
        <v>195</v>
      </c>
      <c r="M847" s="24">
        <v>21357699</v>
      </c>
      <c r="N847" s="24">
        <v>21357834</v>
      </c>
      <c r="O847" s="2">
        <f t="shared" si="116"/>
        <v>136</v>
      </c>
      <c r="P847" s="2" t="s">
        <v>15</v>
      </c>
      <c r="Q847" s="5" t="s">
        <v>94</v>
      </c>
      <c r="R847" s="17" t="s">
        <v>107</v>
      </c>
      <c r="S847" s="5" t="s">
        <v>197</v>
      </c>
      <c r="T847" s="28">
        <v>21339195</v>
      </c>
      <c r="U847" s="28">
        <v>21339330</v>
      </c>
      <c r="V847" s="5">
        <f t="shared" si="117"/>
        <v>136</v>
      </c>
      <c r="W847" s="5" t="s">
        <v>15</v>
      </c>
      <c r="X847" s="5"/>
    </row>
    <row r="848" spans="1:24" x14ac:dyDescent="0.25">
      <c r="J848" s="3" t="s">
        <v>94</v>
      </c>
      <c r="K848" s="15" t="s">
        <v>108</v>
      </c>
      <c r="L848" s="2" t="s">
        <v>195</v>
      </c>
      <c r="M848" s="24">
        <v>21357835</v>
      </c>
      <c r="N848" s="2">
        <v>21358117</v>
      </c>
      <c r="O848" s="2">
        <f t="shared" si="116"/>
        <v>283</v>
      </c>
      <c r="P848" s="2" t="s">
        <v>15</v>
      </c>
      <c r="Q848" s="5" t="s">
        <v>94</v>
      </c>
      <c r="R848" s="17" t="s">
        <v>108</v>
      </c>
      <c r="S848" s="5" t="s">
        <v>197</v>
      </c>
      <c r="T848" s="5">
        <v>21339331</v>
      </c>
      <c r="U848" s="5">
        <v>21341691</v>
      </c>
      <c r="V848" s="5">
        <f t="shared" si="117"/>
        <v>2361</v>
      </c>
      <c r="W848" s="5" t="s">
        <v>15</v>
      </c>
      <c r="X848" s="5"/>
    </row>
    <row r="849" spans="1:24" x14ac:dyDescent="0.25">
      <c r="J849" s="2" t="s">
        <v>92</v>
      </c>
      <c r="O849" s="2">
        <f>SUM(O834:O848)</f>
        <v>6469</v>
      </c>
      <c r="Q849" s="5" t="s">
        <v>92</v>
      </c>
      <c r="R849" s="5"/>
      <c r="S849" s="5"/>
      <c r="T849" s="5"/>
      <c r="U849" s="5"/>
      <c r="V849" s="5">
        <f>SUM(V834:V848)</f>
        <v>7271</v>
      </c>
      <c r="W849" s="5"/>
      <c r="X849" s="5"/>
    </row>
    <row r="850" spans="1:24" x14ac:dyDescent="0.25">
      <c r="J850" s="2" t="s">
        <v>93</v>
      </c>
      <c r="O850" s="29">
        <f>(SUM(O835+O837+O839+O841+O843+O845+O847))/3-1</f>
        <v>437</v>
      </c>
      <c r="Q850" s="5" t="s">
        <v>93</v>
      </c>
      <c r="R850" s="5"/>
      <c r="S850" s="5"/>
      <c r="T850" s="5"/>
      <c r="U850" s="5"/>
      <c r="V850" s="29"/>
      <c r="W850" s="5"/>
      <c r="X850" s="5"/>
    </row>
    <row r="851" spans="1:24" x14ac:dyDescent="0.25">
      <c r="A851" s="26" t="s">
        <v>188</v>
      </c>
      <c r="B851" s="2" t="s">
        <v>103</v>
      </c>
      <c r="C851" s="2" t="s">
        <v>106</v>
      </c>
      <c r="D851" s="2" t="s">
        <v>1</v>
      </c>
      <c r="E851" s="2" t="s">
        <v>2</v>
      </c>
      <c r="F851" s="2" t="s">
        <v>3</v>
      </c>
      <c r="G851" s="2" t="s">
        <v>4</v>
      </c>
      <c r="H851" s="2" t="s">
        <v>5</v>
      </c>
      <c r="I851" s="2" t="s">
        <v>6</v>
      </c>
      <c r="J851" s="2" t="s">
        <v>103</v>
      </c>
      <c r="K851" s="2" t="s">
        <v>106</v>
      </c>
      <c r="L851" s="2" t="s">
        <v>7</v>
      </c>
      <c r="M851" s="2" t="s">
        <v>8</v>
      </c>
      <c r="N851" s="2" t="s">
        <v>9</v>
      </c>
      <c r="O851" s="2" t="s">
        <v>4</v>
      </c>
      <c r="P851" s="2" t="s">
        <v>5</v>
      </c>
      <c r="Q851" s="2" t="s">
        <v>103</v>
      </c>
      <c r="R851" s="2" t="s">
        <v>106</v>
      </c>
      <c r="S851" s="2" t="s">
        <v>10</v>
      </c>
      <c r="T851" s="2" t="s">
        <v>11</v>
      </c>
      <c r="U851" s="2" t="s">
        <v>12</v>
      </c>
      <c r="V851" s="2" t="s">
        <v>4</v>
      </c>
      <c r="W851" s="2" t="s">
        <v>5</v>
      </c>
      <c r="X851" s="2" t="s">
        <v>204</v>
      </c>
    </row>
    <row r="852" spans="1:24" ht="21.75" customHeight="1" x14ac:dyDescent="0.25">
      <c r="A852" s="26"/>
      <c r="B852" s="26" t="s">
        <v>94</v>
      </c>
      <c r="C852" s="15" t="s">
        <v>95</v>
      </c>
      <c r="D852" s="26" t="s">
        <v>199</v>
      </c>
      <c r="E852" s="22">
        <v>41639319</v>
      </c>
      <c r="F852" s="22">
        <v>41640199</v>
      </c>
      <c r="G852" s="26">
        <f t="shared" ref="G852:G872" si="118">F852-E852+1</f>
        <v>881</v>
      </c>
      <c r="H852" s="26" t="s">
        <v>13</v>
      </c>
      <c r="I852" s="42" t="s">
        <v>139</v>
      </c>
      <c r="J852" s="26" t="s">
        <v>94</v>
      </c>
      <c r="K852" s="26" t="s">
        <v>95</v>
      </c>
      <c r="L852" s="26" t="s">
        <v>195</v>
      </c>
      <c r="M852" s="25">
        <v>21143044</v>
      </c>
      <c r="N852" s="25">
        <v>21143196</v>
      </c>
      <c r="O852" s="24">
        <f t="shared" ref="O852:O872" si="119">N852-M852+1</f>
        <v>153</v>
      </c>
      <c r="P852" s="24" t="s">
        <v>15</v>
      </c>
      <c r="Q852" s="26" t="s">
        <v>94</v>
      </c>
      <c r="R852" s="26" t="s">
        <v>95</v>
      </c>
      <c r="S852" s="22" t="s">
        <v>197</v>
      </c>
      <c r="T852" s="24">
        <v>21153803</v>
      </c>
      <c r="U852" s="24">
        <v>21153824</v>
      </c>
      <c r="V852" s="24">
        <f>U852-T852+1</f>
        <v>22</v>
      </c>
      <c r="W852" s="24" t="s">
        <v>15</v>
      </c>
    </row>
    <row r="853" spans="1:24" ht="21.75" customHeight="1" x14ac:dyDescent="0.25">
      <c r="A853" s="27"/>
      <c r="B853" s="27" t="s">
        <v>97</v>
      </c>
      <c r="C853" s="16">
        <v>1</v>
      </c>
      <c r="D853" s="26" t="s">
        <v>199</v>
      </c>
      <c r="E853" s="22">
        <v>41638715</v>
      </c>
      <c r="F853" s="22">
        <v>41639318</v>
      </c>
      <c r="G853" s="26">
        <f t="shared" si="118"/>
        <v>604</v>
      </c>
      <c r="H853" s="26" t="s">
        <v>13</v>
      </c>
      <c r="I853" s="26"/>
      <c r="J853" s="27" t="s">
        <v>97</v>
      </c>
      <c r="K853" s="27"/>
      <c r="L853" s="26"/>
      <c r="M853" s="2">
        <v>21143197</v>
      </c>
      <c r="N853" s="2">
        <v>21146481</v>
      </c>
      <c r="O853" s="24">
        <f t="shared" si="119"/>
        <v>3285</v>
      </c>
      <c r="P853" s="22" t="s">
        <v>15</v>
      </c>
      <c r="Q853" s="27" t="s">
        <v>94</v>
      </c>
      <c r="R853" s="27" t="s">
        <v>96</v>
      </c>
      <c r="S853" s="22" t="s">
        <v>197</v>
      </c>
      <c r="T853" s="24">
        <v>21153825</v>
      </c>
      <c r="U853" s="24">
        <v>21154289</v>
      </c>
      <c r="V853" s="22">
        <f t="shared" ref="V853:V868" si="120">U853-T853+1</f>
        <v>465</v>
      </c>
      <c r="W853" s="24" t="s">
        <v>15</v>
      </c>
    </row>
    <row r="854" spans="1:24" ht="21.75" customHeight="1" x14ac:dyDescent="0.25">
      <c r="A854" s="27"/>
      <c r="B854" s="27" t="s">
        <v>94</v>
      </c>
      <c r="C854" s="31" t="s">
        <v>120</v>
      </c>
      <c r="D854" s="26" t="s">
        <v>199</v>
      </c>
      <c r="E854" s="22">
        <v>41638687</v>
      </c>
      <c r="F854" s="22">
        <v>41638714</v>
      </c>
      <c r="G854" s="26">
        <f t="shared" si="118"/>
        <v>28</v>
      </c>
      <c r="H854" s="26" t="s">
        <v>13</v>
      </c>
      <c r="I854" s="26"/>
      <c r="J854" s="27" t="s">
        <v>94</v>
      </c>
      <c r="K854" s="27" t="s">
        <v>120</v>
      </c>
      <c r="L854" s="26" t="s">
        <v>195</v>
      </c>
      <c r="M854" s="48">
        <v>21146482</v>
      </c>
      <c r="N854" s="48">
        <v>21146536</v>
      </c>
      <c r="O854" s="24">
        <f t="shared" si="119"/>
        <v>55</v>
      </c>
      <c r="P854" s="22" t="s">
        <v>15</v>
      </c>
      <c r="Q854" s="27" t="s">
        <v>97</v>
      </c>
      <c r="R854" s="27">
        <v>1</v>
      </c>
      <c r="S854" s="22" t="s">
        <v>197</v>
      </c>
      <c r="T854" s="24">
        <v>21154290</v>
      </c>
      <c r="U854" s="24">
        <v>21156642</v>
      </c>
      <c r="V854" s="22">
        <f t="shared" si="120"/>
        <v>2353</v>
      </c>
      <c r="W854" s="24" t="s">
        <v>15</v>
      </c>
    </row>
    <row r="855" spans="1:24" ht="21.75" customHeight="1" x14ac:dyDescent="0.25">
      <c r="A855" s="27"/>
      <c r="B855" s="27" t="s">
        <v>97</v>
      </c>
      <c r="C855" s="18">
        <v>2</v>
      </c>
      <c r="D855" s="26" t="s">
        <v>199</v>
      </c>
      <c r="E855" s="22">
        <v>41635403</v>
      </c>
      <c r="F855" s="22">
        <v>41638686</v>
      </c>
      <c r="G855" s="26">
        <f t="shared" si="118"/>
        <v>3284</v>
      </c>
      <c r="H855" s="26" t="s">
        <v>13</v>
      </c>
      <c r="I855" s="26"/>
      <c r="J855" s="27" t="s">
        <v>94</v>
      </c>
      <c r="K855" s="27" t="s">
        <v>124</v>
      </c>
      <c r="L855" s="26" t="s">
        <v>195</v>
      </c>
      <c r="M855" s="22">
        <v>21146537</v>
      </c>
      <c r="N855" s="22">
        <v>21146575</v>
      </c>
      <c r="O855" s="22">
        <f t="shared" si="119"/>
        <v>39</v>
      </c>
      <c r="P855" s="22" t="s">
        <v>15</v>
      </c>
      <c r="Q855" s="27" t="s">
        <v>94</v>
      </c>
      <c r="R855" s="27">
        <v>2</v>
      </c>
      <c r="S855" s="22" t="s">
        <v>197</v>
      </c>
      <c r="T855" s="24">
        <v>21156643</v>
      </c>
      <c r="U855" s="24">
        <v>21156725</v>
      </c>
      <c r="V855" s="22">
        <f t="shared" si="120"/>
        <v>83</v>
      </c>
      <c r="W855" s="24" t="s">
        <v>15</v>
      </c>
    </row>
    <row r="856" spans="1:24" ht="21.75" customHeight="1" x14ac:dyDescent="0.25">
      <c r="A856" s="27"/>
      <c r="B856" s="27" t="s">
        <v>94</v>
      </c>
      <c r="C856" s="31" t="s">
        <v>121</v>
      </c>
      <c r="D856" s="26" t="s">
        <v>199</v>
      </c>
      <c r="E856" s="22">
        <v>41635293</v>
      </c>
      <c r="F856" s="22">
        <v>41635402</v>
      </c>
      <c r="G856" s="26">
        <f t="shared" si="118"/>
        <v>110</v>
      </c>
      <c r="H856" s="26" t="s">
        <v>13</v>
      </c>
      <c r="I856" s="26"/>
      <c r="J856" s="27" t="s">
        <v>97</v>
      </c>
      <c r="K856" s="27">
        <v>2</v>
      </c>
      <c r="L856" s="26" t="s">
        <v>195</v>
      </c>
      <c r="M856" s="22">
        <v>21146576</v>
      </c>
      <c r="N856" s="22">
        <v>21147217</v>
      </c>
      <c r="O856" s="22">
        <f t="shared" ref="O856" si="121">N856-M856+1</f>
        <v>642</v>
      </c>
      <c r="P856" s="22" t="s">
        <v>15</v>
      </c>
      <c r="Q856" s="27" t="s">
        <v>97</v>
      </c>
      <c r="R856" s="27">
        <v>2</v>
      </c>
      <c r="S856" s="22" t="s">
        <v>197</v>
      </c>
      <c r="T856" s="24">
        <v>21156726</v>
      </c>
      <c r="U856" s="24">
        <v>21156852</v>
      </c>
      <c r="V856" s="22">
        <f t="shared" si="120"/>
        <v>127</v>
      </c>
      <c r="W856" s="24" t="s">
        <v>15</v>
      </c>
    </row>
    <row r="857" spans="1:24" ht="21.75" customHeight="1" x14ac:dyDescent="0.25">
      <c r="A857" s="27"/>
      <c r="B857" s="27" t="s">
        <v>97</v>
      </c>
      <c r="C857" s="18">
        <v>3</v>
      </c>
      <c r="D857" s="26" t="s">
        <v>199</v>
      </c>
      <c r="E857" s="22">
        <v>41634634</v>
      </c>
      <c r="F857" s="22">
        <v>41635292</v>
      </c>
      <c r="G857" s="26">
        <f t="shared" si="118"/>
        <v>659</v>
      </c>
      <c r="H857" s="26" t="s">
        <v>13</v>
      </c>
      <c r="I857" s="26"/>
      <c r="J857" s="27" t="s">
        <v>94</v>
      </c>
      <c r="K857" s="27">
        <v>3</v>
      </c>
      <c r="L857" s="26" t="s">
        <v>195</v>
      </c>
      <c r="M857" s="22">
        <v>21147218</v>
      </c>
      <c r="N857" s="22">
        <v>21147760</v>
      </c>
      <c r="O857" s="22">
        <f t="shared" si="119"/>
        <v>543</v>
      </c>
      <c r="P857" s="22" t="s">
        <v>15</v>
      </c>
      <c r="Q857" s="27" t="s">
        <v>94</v>
      </c>
      <c r="R857" s="27">
        <v>3</v>
      </c>
      <c r="S857" s="22" t="s">
        <v>197</v>
      </c>
      <c r="T857" s="24">
        <v>21156853</v>
      </c>
      <c r="U857" s="24">
        <v>21157009</v>
      </c>
      <c r="V857" s="22">
        <f t="shared" si="120"/>
        <v>157</v>
      </c>
      <c r="W857" s="24" t="s">
        <v>15</v>
      </c>
    </row>
    <row r="858" spans="1:24" ht="21.75" customHeight="1" x14ac:dyDescent="0.25">
      <c r="A858" s="27"/>
      <c r="B858" s="27" t="s">
        <v>94</v>
      </c>
      <c r="C858" s="31" t="s">
        <v>209</v>
      </c>
      <c r="D858" s="26" t="s">
        <v>199</v>
      </c>
      <c r="E858" s="22">
        <v>41634536</v>
      </c>
      <c r="F858" s="22">
        <v>41634633</v>
      </c>
      <c r="G858" s="26">
        <f t="shared" si="118"/>
        <v>98</v>
      </c>
      <c r="H858" s="26" t="s">
        <v>13</v>
      </c>
      <c r="I858" s="26"/>
      <c r="J858" s="27" t="s">
        <v>97</v>
      </c>
      <c r="K858" s="27">
        <v>3</v>
      </c>
      <c r="L858" s="26" t="s">
        <v>195</v>
      </c>
      <c r="M858" s="22">
        <v>21147761</v>
      </c>
      <c r="N858" s="22">
        <v>21150034</v>
      </c>
      <c r="O858" s="22">
        <f t="shared" si="119"/>
        <v>2274</v>
      </c>
      <c r="P858" s="22" t="s">
        <v>15</v>
      </c>
      <c r="Q858" s="27" t="s">
        <v>97</v>
      </c>
      <c r="R858" s="27">
        <v>3</v>
      </c>
      <c r="S858" s="22" t="s">
        <v>197</v>
      </c>
      <c r="T858" s="24">
        <v>21157010</v>
      </c>
      <c r="U858" s="24">
        <v>21158150</v>
      </c>
      <c r="V858" s="22">
        <f t="shared" si="120"/>
        <v>1141</v>
      </c>
      <c r="W858" s="24" t="s">
        <v>15</v>
      </c>
    </row>
    <row r="859" spans="1:24" ht="21.75" customHeight="1" x14ac:dyDescent="0.25">
      <c r="A859" s="27"/>
      <c r="B859" s="27" t="s">
        <v>97</v>
      </c>
      <c r="C859" s="18">
        <v>4</v>
      </c>
      <c r="D859" s="26" t="s">
        <v>199</v>
      </c>
      <c r="E859" s="22">
        <v>41630631</v>
      </c>
      <c r="F859" s="22">
        <v>41634535</v>
      </c>
      <c r="G859" s="26">
        <f t="shared" si="118"/>
        <v>3905</v>
      </c>
      <c r="H859" s="26" t="s">
        <v>13</v>
      </c>
      <c r="I859" s="26"/>
      <c r="J859" s="27" t="s">
        <v>94</v>
      </c>
      <c r="K859" s="27">
        <v>4</v>
      </c>
      <c r="L859" s="26" t="s">
        <v>195</v>
      </c>
      <c r="M859" s="22">
        <v>21150035</v>
      </c>
      <c r="N859" s="22">
        <v>21150117</v>
      </c>
      <c r="O859" s="22">
        <f t="shared" si="119"/>
        <v>83</v>
      </c>
      <c r="P859" s="22" t="s">
        <v>15</v>
      </c>
      <c r="Q859" s="27" t="s">
        <v>94</v>
      </c>
      <c r="R859" s="27">
        <v>4</v>
      </c>
      <c r="S859" s="22" t="s">
        <v>197</v>
      </c>
      <c r="T859" s="24">
        <v>21158151</v>
      </c>
      <c r="U859" s="24">
        <v>21158312</v>
      </c>
      <c r="V859" s="22">
        <f t="shared" si="120"/>
        <v>162</v>
      </c>
      <c r="W859" s="24" t="s">
        <v>15</v>
      </c>
    </row>
    <row r="860" spans="1:24" ht="21.75" customHeight="1" x14ac:dyDescent="0.25">
      <c r="A860" s="27"/>
      <c r="B860" s="27" t="s">
        <v>94</v>
      </c>
      <c r="C860" s="31" t="s">
        <v>114</v>
      </c>
      <c r="D860" s="26" t="s">
        <v>199</v>
      </c>
      <c r="E860" s="22">
        <v>41630419</v>
      </c>
      <c r="F860" s="22">
        <v>41630630</v>
      </c>
      <c r="G860" s="26">
        <f t="shared" si="118"/>
        <v>212</v>
      </c>
      <c r="H860" s="26" t="s">
        <v>13</v>
      </c>
      <c r="I860" s="26"/>
      <c r="J860" s="27" t="s">
        <v>97</v>
      </c>
      <c r="K860" s="27">
        <v>4</v>
      </c>
      <c r="L860" s="26" t="s">
        <v>195</v>
      </c>
      <c r="M860" s="22">
        <v>21150118</v>
      </c>
      <c r="N860" s="22">
        <v>21150240</v>
      </c>
      <c r="O860" s="22">
        <f t="shared" si="119"/>
        <v>123</v>
      </c>
      <c r="P860" s="22" t="s">
        <v>15</v>
      </c>
      <c r="Q860" s="27" t="s">
        <v>97</v>
      </c>
      <c r="R860" s="27">
        <v>4</v>
      </c>
      <c r="S860" s="22" t="s">
        <v>197</v>
      </c>
      <c r="T860" s="24">
        <v>21158313</v>
      </c>
      <c r="U860" s="24">
        <v>21158850</v>
      </c>
      <c r="V860" s="22">
        <f t="shared" si="120"/>
        <v>538</v>
      </c>
      <c r="W860" s="24" t="s">
        <v>15</v>
      </c>
    </row>
    <row r="861" spans="1:24" ht="21.75" customHeight="1" x14ac:dyDescent="0.25">
      <c r="A861" s="27"/>
      <c r="B861" s="27" t="s">
        <v>97</v>
      </c>
      <c r="C861" s="18">
        <v>5</v>
      </c>
      <c r="D861" s="26" t="s">
        <v>199</v>
      </c>
      <c r="E861" s="22">
        <v>41629238</v>
      </c>
      <c r="F861" s="22">
        <v>41630418</v>
      </c>
      <c r="G861" s="26">
        <f t="shared" si="118"/>
        <v>1181</v>
      </c>
      <c r="H861" s="26" t="s">
        <v>13</v>
      </c>
      <c r="I861" s="26"/>
      <c r="J861" s="27" t="s">
        <v>94</v>
      </c>
      <c r="K861" s="27">
        <v>5</v>
      </c>
      <c r="L861" s="26" t="s">
        <v>195</v>
      </c>
      <c r="M861" s="22">
        <v>21150241</v>
      </c>
      <c r="N861" s="22">
        <v>21150397</v>
      </c>
      <c r="O861" s="22">
        <f t="shared" si="119"/>
        <v>157</v>
      </c>
      <c r="P861" s="22" t="s">
        <v>15</v>
      </c>
      <c r="Q861" s="27" t="s">
        <v>94</v>
      </c>
      <c r="R861" s="27">
        <v>5</v>
      </c>
      <c r="S861" s="22" t="s">
        <v>197</v>
      </c>
      <c r="T861" s="24">
        <v>21158851</v>
      </c>
      <c r="U861" s="24">
        <v>21158976</v>
      </c>
      <c r="V861" s="22">
        <f t="shared" si="120"/>
        <v>126</v>
      </c>
      <c r="W861" s="24" t="s">
        <v>15</v>
      </c>
    </row>
    <row r="862" spans="1:24" ht="21.75" customHeight="1" x14ac:dyDescent="0.25">
      <c r="A862" s="27"/>
      <c r="B862" s="27" t="s">
        <v>94</v>
      </c>
      <c r="C862" s="31" t="s">
        <v>109</v>
      </c>
      <c r="D862" s="26" t="s">
        <v>199</v>
      </c>
      <c r="E862" s="22">
        <v>41629076</v>
      </c>
      <c r="F862" s="22">
        <v>41629237</v>
      </c>
      <c r="G862" s="26">
        <f t="shared" si="118"/>
        <v>162</v>
      </c>
      <c r="H862" s="26" t="s">
        <v>13</v>
      </c>
      <c r="I862" s="26"/>
      <c r="J862" s="27" t="s">
        <v>97</v>
      </c>
      <c r="K862" s="27">
        <v>5</v>
      </c>
      <c r="L862" s="26" t="s">
        <v>195</v>
      </c>
      <c r="M862" s="22">
        <v>21150398</v>
      </c>
      <c r="N862" s="22">
        <v>21151530</v>
      </c>
      <c r="O862" s="22">
        <f t="shared" si="119"/>
        <v>1133</v>
      </c>
      <c r="P862" s="22" t="s">
        <v>15</v>
      </c>
      <c r="Q862" s="27" t="s">
        <v>97</v>
      </c>
      <c r="R862" s="27">
        <v>5</v>
      </c>
      <c r="S862" s="22" t="s">
        <v>197</v>
      </c>
      <c r="T862" s="24">
        <v>21158977</v>
      </c>
      <c r="U862" s="24">
        <v>21159239</v>
      </c>
      <c r="V862" s="22">
        <f t="shared" si="120"/>
        <v>263</v>
      </c>
      <c r="W862" s="24" t="s">
        <v>15</v>
      </c>
    </row>
    <row r="863" spans="1:24" ht="21.75" customHeight="1" x14ac:dyDescent="0.25">
      <c r="A863" s="27"/>
      <c r="B863" s="27" t="s">
        <v>97</v>
      </c>
      <c r="C863" s="18">
        <v>6</v>
      </c>
      <c r="D863" s="26" t="s">
        <v>199</v>
      </c>
      <c r="E863" s="22">
        <v>41628470</v>
      </c>
      <c r="F863" s="22">
        <v>41629075</v>
      </c>
      <c r="G863" s="26">
        <f t="shared" si="118"/>
        <v>606</v>
      </c>
      <c r="H863" s="26" t="s">
        <v>13</v>
      </c>
      <c r="I863" s="26"/>
      <c r="J863" s="27" t="s">
        <v>94</v>
      </c>
      <c r="K863" s="27">
        <v>6</v>
      </c>
      <c r="L863" s="26" t="s">
        <v>195</v>
      </c>
      <c r="M863" s="22">
        <v>21151531</v>
      </c>
      <c r="N863" s="22">
        <v>21151692</v>
      </c>
      <c r="O863" s="22">
        <f t="shared" si="119"/>
        <v>162</v>
      </c>
      <c r="P863" s="22" t="s">
        <v>15</v>
      </c>
      <c r="Q863" s="27" t="s">
        <v>94</v>
      </c>
      <c r="R863" s="27">
        <v>6</v>
      </c>
      <c r="S863" s="22" t="s">
        <v>197</v>
      </c>
      <c r="T863" s="24">
        <v>21159240</v>
      </c>
      <c r="U863" s="24">
        <v>21159460</v>
      </c>
      <c r="V863" s="22">
        <f t="shared" si="120"/>
        <v>221</v>
      </c>
      <c r="W863" s="24" t="s">
        <v>15</v>
      </c>
    </row>
    <row r="864" spans="1:24" ht="21.75" customHeight="1" x14ac:dyDescent="0.25">
      <c r="A864" s="27"/>
      <c r="B864" s="27" t="s">
        <v>94</v>
      </c>
      <c r="C864" s="31" t="s">
        <v>108</v>
      </c>
      <c r="D864" s="26" t="s">
        <v>199</v>
      </c>
      <c r="E864" s="22">
        <v>41628355</v>
      </c>
      <c r="F864" s="22">
        <v>41628469</v>
      </c>
      <c r="G864" s="26">
        <f t="shared" si="118"/>
        <v>115</v>
      </c>
      <c r="H864" s="26" t="s">
        <v>13</v>
      </c>
      <c r="I864" s="26"/>
      <c r="J864" s="27" t="s">
        <v>97</v>
      </c>
      <c r="K864" s="27">
        <v>6</v>
      </c>
      <c r="L864" s="26" t="s">
        <v>195</v>
      </c>
      <c r="M864" s="22">
        <v>21151693</v>
      </c>
      <c r="N864" s="22">
        <v>21152291</v>
      </c>
      <c r="O864" s="22">
        <f t="shared" si="119"/>
        <v>599</v>
      </c>
      <c r="P864" s="22" t="s">
        <v>15</v>
      </c>
      <c r="Q864" s="27" t="s">
        <v>97</v>
      </c>
      <c r="R864" s="27">
        <v>6</v>
      </c>
      <c r="S864" s="22" t="s">
        <v>197</v>
      </c>
      <c r="T864" s="24">
        <v>21159461</v>
      </c>
      <c r="U864" s="24">
        <v>21160495</v>
      </c>
      <c r="V864" s="22">
        <f t="shared" si="120"/>
        <v>1035</v>
      </c>
      <c r="W864" s="24" t="s">
        <v>15</v>
      </c>
    </row>
    <row r="865" spans="1:23" ht="21.75" customHeight="1" x14ac:dyDescent="0.25">
      <c r="A865" s="27"/>
      <c r="B865" s="27" t="s">
        <v>97</v>
      </c>
      <c r="C865" s="18">
        <v>7</v>
      </c>
      <c r="D865" s="26" t="s">
        <v>199</v>
      </c>
      <c r="E865" s="22">
        <v>41628107</v>
      </c>
      <c r="F865" s="22">
        <v>41628354</v>
      </c>
      <c r="G865" s="26">
        <f t="shared" si="118"/>
        <v>248</v>
      </c>
      <c r="H865" s="26" t="s">
        <v>13</v>
      </c>
      <c r="I865" s="26"/>
      <c r="J865" s="27" t="s">
        <v>94</v>
      </c>
      <c r="K865" s="27">
        <v>7</v>
      </c>
      <c r="L865" s="26" t="s">
        <v>195</v>
      </c>
      <c r="M865" s="22">
        <v>21152292</v>
      </c>
      <c r="N865" s="22">
        <v>21152417</v>
      </c>
      <c r="O865" s="22">
        <f t="shared" si="119"/>
        <v>126</v>
      </c>
      <c r="P865" s="22" t="s">
        <v>15</v>
      </c>
      <c r="Q865" s="27" t="s">
        <v>94</v>
      </c>
      <c r="R865" s="27">
        <v>7</v>
      </c>
      <c r="S865" s="22" t="s">
        <v>197</v>
      </c>
      <c r="T865" s="24">
        <v>21160496</v>
      </c>
      <c r="U865" s="24">
        <v>21160545</v>
      </c>
      <c r="V865" s="22">
        <f t="shared" si="120"/>
        <v>50</v>
      </c>
      <c r="W865" s="24" t="s">
        <v>15</v>
      </c>
    </row>
    <row r="866" spans="1:23" ht="21.75" customHeight="1" x14ac:dyDescent="0.25">
      <c r="A866" s="27"/>
      <c r="B866" s="27" t="s">
        <v>94</v>
      </c>
      <c r="C866" s="31" t="s">
        <v>102</v>
      </c>
      <c r="D866" s="26" t="s">
        <v>199</v>
      </c>
      <c r="E866" s="22">
        <v>41627887</v>
      </c>
      <c r="F866" s="22">
        <v>41628106</v>
      </c>
      <c r="G866" s="26">
        <f t="shared" si="118"/>
        <v>220</v>
      </c>
      <c r="H866" s="26" t="s">
        <v>13</v>
      </c>
      <c r="I866" s="26"/>
      <c r="J866" s="27" t="s">
        <v>97</v>
      </c>
      <c r="K866" s="27">
        <v>7</v>
      </c>
      <c r="L866" s="26" t="s">
        <v>195</v>
      </c>
      <c r="M866" s="22">
        <v>21152418</v>
      </c>
      <c r="N866" s="22">
        <v>21152677</v>
      </c>
      <c r="O866" s="22">
        <f t="shared" si="119"/>
        <v>260</v>
      </c>
      <c r="P866" s="22" t="s">
        <v>15</v>
      </c>
      <c r="Q866" s="27" t="s">
        <v>97</v>
      </c>
      <c r="R866" s="27">
        <v>7</v>
      </c>
      <c r="S866" s="22" t="s">
        <v>197</v>
      </c>
      <c r="T866" s="24">
        <v>21160546</v>
      </c>
      <c r="U866" s="24">
        <v>21160657</v>
      </c>
      <c r="V866" s="22">
        <f t="shared" si="120"/>
        <v>112</v>
      </c>
      <c r="W866" s="24" t="s">
        <v>15</v>
      </c>
    </row>
    <row r="867" spans="1:23" ht="21.75" customHeight="1" x14ac:dyDescent="0.25">
      <c r="A867" s="27"/>
      <c r="B867" s="27" t="s">
        <v>97</v>
      </c>
      <c r="C867" s="18">
        <v>8</v>
      </c>
      <c r="D867" s="26" t="s">
        <v>199</v>
      </c>
      <c r="E867" s="22">
        <v>41627763</v>
      </c>
      <c r="F867" s="22">
        <v>41627886</v>
      </c>
      <c r="G867" s="26">
        <f t="shared" si="118"/>
        <v>124</v>
      </c>
      <c r="H867" s="26" t="s">
        <v>13</v>
      </c>
      <c r="I867" s="26"/>
      <c r="J867" s="27" t="s">
        <v>94</v>
      </c>
      <c r="K867" s="27">
        <v>8</v>
      </c>
      <c r="L867" s="26" t="s">
        <v>195</v>
      </c>
      <c r="M867" s="22">
        <v>21152678</v>
      </c>
      <c r="N867" s="22">
        <v>21152898</v>
      </c>
      <c r="O867" s="22">
        <f t="shared" si="119"/>
        <v>221</v>
      </c>
      <c r="P867" s="22" t="s">
        <v>15</v>
      </c>
      <c r="Q867" s="27" t="s">
        <v>94</v>
      </c>
      <c r="R867" s="39" t="s">
        <v>101</v>
      </c>
      <c r="S867" s="22" t="s">
        <v>197</v>
      </c>
      <c r="T867" s="24">
        <v>21160658</v>
      </c>
      <c r="U867" s="24">
        <v>21160755</v>
      </c>
      <c r="V867" s="22">
        <f t="shared" si="120"/>
        <v>98</v>
      </c>
      <c r="W867" s="24" t="s">
        <v>15</v>
      </c>
    </row>
    <row r="868" spans="1:23" ht="21.75" customHeight="1" x14ac:dyDescent="0.25">
      <c r="A868" s="27"/>
      <c r="B868" s="27" t="s">
        <v>94</v>
      </c>
      <c r="C868" s="31" t="s">
        <v>105</v>
      </c>
      <c r="D868" s="26" t="s">
        <v>199</v>
      </c>
      <c r="E868" s="22">
        <v>41627080</v>
      </c>
      <c r="F868" s="22">
        <v>41627762</v>
      </c>
      <c r="G868" s="26">
        <f t="shared" si="118"/>
        <v>683</v>
      </c>
      <c r="H868" s="26" t="s">
        <v>13</v>
      </c>
      <c r="I868" s="26"/>
      <c r="J868" s="27" t="s">
        <v>97</v>
      </c>
      <c r="K868" s="27">
        <v>8</v>
      </c>
      <c r="L868" s="26" t="s">
        <v>195</v>
      </c>
      <c r="M868" s="22">
        <v>21152899</v>
      </c>
      <c r="N868" s="22">
        <v>21153962</v>
      </c>
      <c r="O868" s="22">
        <f t="shared" si="119"/>
        <v>1064</v>
      </c>
      <c r="P868" s="22" t="s">
        <v>15</v>
      </c>
      <c r="Q868" s="27" t="s">
        <v>94</v>
      </c>
      <c r="R868" s="39" t="s">
        <v>102</v>
      </c>
      <c r="S868" s="22" t="s">
        <v>197</v>
      </c>
      <c r="T868" s="24">
        <v>21160756</v>
      </c>
      <c r="U868" s="24">
        <v>21160854</v>
      </c>
      <c r="V868" s="22">
        <f t="shared" si="120"/>
        <v>99</v>
      </c>
      <c r="W868" s="24" t="s">
        <v>15</v>
      </c>
    </row>
    <row r="869" spans="1:23" x14ac:dyDescent="0.25">
      <c r="A869" s="27"/>
      <c r="B869" s="27" t="s">
        <v>97</v>
      </c>
      <c r="C869" s="17">
        <v>9</v>
      </c>
      <c r="D869" s="26" t="s">
        <v>199</v>
      </c>
      <c r="E869" s="22">
        <v>41626840</v>
      </c>
      <c r="F869" s="22">
        <v>41627079</v>
      </c>
      <c r="G869" s="26">
        <f t="shared" si="118"/>
        <v>240</v>
      </c>
      <c r="H869" s="26" t="s">
        <v>13</v>
      </c>
      <c r="I869" s="26"/>
      <c r="J869" s="27" t="s">
        <v>94</v>
      </c>
      <c r="K869" s="27">
        <v>9</v>
      </c>
      <c r="L869" s="26" t="s">
        <v>195</v>
      </c>
      <c r="M869" s="22">
        <v>21153963</v>
      </c>
      <c r="N869" s="22">
        <v>21154012</v>
      </c>
      <c r="O869" s="22">
        <f t="shared" si="119"/>
        <v>50</v>
      </c>
      <c r="P869" s="22" t="s">
        <v>15</v>
      </c>
      <c r="Q869" s="2" t="s">
        <v>92</v>
      </c>
      <c r="R869" s="27"/>
      <c r="S869" s="22"/>
      <c r="T869" s="24"/>
      <c r="U869" s="24"/>
      <c r="V869" s="22">
        <f>SUM(V852:V868)</f>
        <v>7052</v>
      </c>
      <c r="W869" s="24"/>
    </row>
    <row r="870" spans="1:23" x14ac:dyDescent="0.25">
      <c r="A870" s="27"/>
      <c r="B870" s="27" t="s">
        <v>94</v>
      </c>
      <c r="C870" s="15" t="s">
        <v>98</v>
      </c>
      <c r="D870" s="26" t="s">
        <v>199</v>
      </c>
      <c r="E870" s="22">
        <v>41626790</v>
      </c>
      <c r="F870" s="22">
        <v>41626839</v>
      </c>
      <c r="G870" s="26">
        <f t="shared" si="118"/>
        <v>50</v>
      </c>
      <c r="H870" s="26" t="s">
        <v>13</v>
      </c>
      <c r="I870" s="26"/>
      <c r="J870" s="27" t="s">
        <v>97</v>
      </c>
      <c r="K870" s="27">
        <v>9</v>
      </c>
      <c r="L870" s="26" t="s">
        <v>195</v>
      </c>
      <c r="M870" s="22">
        <v>21154013</v>
      </c>
      <c r="N870" s="22">
        <v>21154135</v>
      </c>
      <c r="O870" s="22">
        <f t="shared" si="119"/>
        <v>123</v>
      </c>
      <c r="P870" s="22" t="s">
        <v>15</v>
      </c>
      <c r="Q870" s="2" t="s">
        <v>93</v>
      </c>
      <c r="R870" s="27"/>
      <c r="S870" s="22"/>
      <c r="T870" s="24"/>
      <c r="U870" s="24"/>
      <c r="V870" s="30">
        <f>SUM(V853,V855,V857,V859,V861,V863,V865,V867)/3-1</f>
        <v>453</v>
      </c>
      <c r="W870" s="24"/>
    </row>
    <row r="871" spans="1:23" x14ac:dyDescent="0.25">
      <c r="B871" s="27" t="s">
        <v>97</v>
      </c>
      <c r="C871" s="38">
        <v>10</v>
      </c>
      <c r="D871" s="26" t="s">
        <v>199</v>
      </c>
      <c r="E871" s="22">
        <v>41626632</v>
      </c>
      <c r="F871" s="22">
        <v>41626789</v>
      </c>
      <c r="G871" s="26">
        <f t="shared" si="118"/>
        <v>158</v>
      </c>
      <c r="H871" s="26" t="s">
        <v>13</v>
      </c>
      <c r="I871" s="26"/>
      <c r="J871" s="27" t="s">
        <v>94</v>
      </c>
      <c r="K871" s="39" t="s">
        <v>99</v>
      </c>
      <c r="L871" s="26" t="s">
        <v>195</v>
      </c>
      <c r="M871" s="22">
        <v>21154136</v>
      </c>
      <c r="N871" s="22">
        <v>21154233</v>
      </c>
      <c r="O871" s="22">
        <f t="shared" si="119"/>
        <v>98</v>
      </c>
      <c r="P871" s="22" t="s">
        <v>15</v>
      </c>
      <c r="Q871" s="27"/>
      <c r="R871" s="27"/>
      <c r="S871" s="22"/>
      <c r="T871" s="24"/>
      <c r="U871" s="24"/>
      <c r="V871" s="22"/>
      <c r="W871" s="24"/>
    </row>
    <row r="872" spans="1:23" x14ac:dyDescent="0.25">
      <c r="B872" s="27" t="s">
        <v>94</v>
      </c>
      <c r="C872" s="38" t="s">
        <v>210</v>
      </c>
      <c r="D872" s="26" t="s">
        <v>199</v>
      </c>
      <c r="E872" s="22">
        <v>41626327</v>
      </c>
      <c r="F872" s="22">
        <v>41626631</v>
      </c>
      <c r="G872" s="26">
        <f t="shared" si="118"/>
        <v>305</v>
      </c>
      <c r="H872" s="26" t="s">
        <v>13</v>
      </c>
      <c r="I872" s="26"/>
      <c r="J872" s="27" t="s">
        <v>94</v>
      </c>
      <c r="K872" s="39" t="s">
        <v>98</v>
      </c>
      <c r="L872" s="26" t="s">
        <v>195</v>
      </c>
      <c r="M872" s="22">
        <v>21154234</v>
      </c>
      <c r="N872" s="22">
        <v>21154445</v>
      </c>
      <c r="O872" s="22">
        <f t="shared" si="119"/>
        <v>212</v>
      </c>
      <c r="P872" s="22" t="s">
        <v>15</v>
      </c>
      <c r="Q872" s="27"/>
      <c r="R872" s="27"/>
      <c r="S872" s="24"/>
      <c r="T872" s="22"/>
      <c r="U872" s="24"/>
    </row>
    <row r="873" spans="1:23" x14ac:dyDescent="0.25">
      <c r="B873" s="2" t="s">
        <v>92</v>
      </c>
      <c r="C873" s="22"/>
      <c r="G873" s="26">
        <f>SUM(G852:G872)</f>
        <v>13873</v>
      </c>
      <c r="J873" s="2" t="s">
        <v>92</v>
      </c>
      <c r="K873" s="27"/>
      <c r="L873" s="27"/>
      <c r="M873" s="27"/>
      <c r="N873" s="22"/>
      <c r="O873" s="22">
        <f>SUM(O852:O871)</f>
        <v>11190</v>
      </c>
      <c r="R873" s="22"/>
      <c r="U873" s="22"/>
      <c r="V873" s="22"/>
    </row>
    <row r="874" spans="1:23" x14ac:dyDescent="0.25">
      <c r="B874" s="2" t="s">
        <v>93</v>
      </c>
      <c r="C874" s="22"/>
      <c r="G874" s="26"/>
      <c r="J874" s="2" t="s">
        <v>93</v>
      </c>
      <c r="L874" s="27"/>
      <c r="M874" s="27"/>
      <c r="N874" s="27"/>
      <c r="O874" s="30">
        <v>492</v>
      </c>
      <c r="P874" s="22"/>
      <c r="S874" s="22"/>
      <c r="T874" s="22"/>
    </row>
    <row r="875" spans="1:23" x14ac:dyDescent="0.25">
      <c r="A875" s="2" t="s">
        <v>111</v>
      </c>
      <c r="B875" s="2" t="s">
        <v>103</v>
      </c>
      <c r="C875" s="2" t="s">
        <v>106</v>
      </c>
      <c r="D875" s="2" t="s">
        <v>1</v>
      </c>
      <c r="E875" s="2" t="s">
        <v>2</v>
      </c>
      <c r="F875" s="2" t="s">
        <v>3</v>
      </c>
      <c r="G875" s="2" t="s">
        <v>4</v>
      </c>
      <c r="H875" s="2" t="s">
        <v>5</v>
      </c>
      <c r="I875" s="2" t="s">
        <v>6</v>
      </c>
      <c r="J875" s="2" t="s">
        <v>103</v>
      </c>
      <c r="K875" s="2" t="s">
        <v>106</v>
      </c>
      <c r="L875" s="2" t="s">
        <v>7</v>
      </c>
      <c r="M875" s="2" t="s">
        <v>8</v>
      </c>
      <c r="N875" s="2" t="s">
        <v>9</v>
      </c>
      <c r="O875" s="2" t="s">
        <v>4</v>
      </c>
      <c r="P875" s="2" t="s">
        <v>5</v>
      </c>
      <c r="Q875" s="2" t="s">
        <v>103</v>
      </c>
      <c r="R875" s="2" t="s">
        <v>106</v>
      </c>
      <c r="S875" s="2" t="s">
        <v>10</v>
      </c>
      <c r="T875" s="2" t="s">
        <v>11</v>
      </c>
      <c r="U875" s="2" t="s">
        <v>12</v>
      </c>
      <c r="V875" s="2" t="s">
        <v>4</v>
      </c>
      <c r="W875" s="2" t="s">
        <v>5</v>
      </c>
    </row>
    <row r="876" spans="1:23" x14ac:dyDescent="0.25">
      <c r="B876" s="2" t="s">
        <v>145</v>
      </c>
      <c r="C876" s="2">
        <v>1</v>
      </c>
      <c r="D876" s="2" t="s">
        <v>199</v>
      </c>
      <c r="E876" s="2">
        <v>41448462</v>
      </c>
      <c r="F876" s="2">
        <v>41449404</v>
      </c>
      <c r="G876" s="26">
        <f t="shared" ref="G876" si="122">F876-E876+1</f>
        <v>943</v>
      </c>
      <c r="H876" s="2" t="s">
        <v>13</v>
      </c>
      <c r="I876" s="2" t="s">
        <v>144</v>
      </c>
      <c r="J876" s="2" t="s">
        <v>119</v>
      </c>
      <c r="K876" s="2" t="s">
        <v>119</v>
      </c>
      <c r="L876" s="2" t="s">
        <v>119</v>
      </c>
      <c r="M876" s="2" t="s">
        <v>119</v>
      </c>
      <c r="N876" s="2" t="s">
        <v>119</v>
      </c>
      <c r="O876" s="2" t="s">
        <v>119</v>
      </c>
      <c r="P876" s="2" t="s">
        <v>119</v>
      </c>
      <c r="Q876" s="2" t="s">
        <v>119</v>
      </c>
      <c r="R876" s="2" t="s">
        <v>119</v>
      </c>
      <c r="S876" s="2" t="s">
        <v>119</v>
      </c>
      <c r="T876" s="2" t="s">
        <v>119</v>
      </c>
      <c r="U876" s="2" t="s">
        <v>119</v>
      </c>
      <c r="V876" s="2" t="s">
        <v>119</v>
      </c>
      <c r="W876" s="2" t="s">
        <v>119</v>
      </c>
    </row>
    <row r="877" spans="1:23" x14ac:dyDescent="0.25">
      <c r="A877" s="2" t="s">
        <v>60</v>
      </c>
      <c r="B877" s="2" t="s">
        <v>103</v>
      </c>
      <c r="C877" s="2" t="s">
        <v>106</v>
      </c>
      <c r="D877" s="2" t="s">
        <v>1</v>
      </c>
      <c r="E877" s="2" t="s">
        <v>2</v>
      </c>
      <c r="F877" s="2" t="s">
        <v>3</v>
      </c>
      <c r="G877" s="2" t="s">
        <v>4</v>
      </c>
      <c r="H877" s="2" t="s">
        <v>5</v>
      </c>
      <c r="I877" s="2" t="s">
        <v>6</v>
      </c>
      <c r="J877" s="2" t="s">
        <v>103</v>
      </c>
      <c r="K877" s="2" t="s">
        <v>106</v>
      </c>
      <c r="L877" s="2" t="s">
        <v>7</v>
      </c>
      <c r="M877" s="2" t="s">
        <v>8</v>
      </c>
      <c r="N877" s="2" t="s">
        <v>9</v>
      </c>
      <c r="O877" s="2" t="s">
        <v>4</v>
      </c>
      <c r="P877" s="2" t="s">
        <v>5</v>
      </c>
      <c r="Q877" s="2" t="s">
        <v>103</v>
      </c>
      <c r="R877" s="2" t="s">
        <v>106</v>
      </c>
      <c r="S877" s="2" t="s">
        <v>10</v>
      </c>
      <c r="T877" s="2" t="s">
        <v>11</v>
      </c>
      <c r="U877" s="2" t="s">
        <v>12</v>
      </c>
      <c r="V877" s="2" t="s">
        <v>4</v>
      </c>
      <c r="W877" s="2" t="s">
        <v>5</v>
      </c>
    </row>
    <row r="878" spans="1:23" x14ac:dyDescent="0.25">
      <c r="B878" s="3" t="s">
        <v>94</v>
      </c>
      <c r="C878" s="15" t="s">
        <v>95</v>
      </c>
      <c r="D878" s="2" t="s">
        <v>198</v>
      </c>
      <c r="E878" s="22">
        <v>52553078</v>
      </c>
      <c r="F878" s="22">
        <v>52553147</v>
      </c>
      <c r="G878" s="2">
        <f t="shared" ref="G878:G896" si="123">F878-E878+1</f>
        <v>70</v>
      </c>
      <c r="H878" s="2" t="s">
        <v>13</v>
      </c>
      <c r="I878" s="2" t="s">
        <v>61</v>
      </c>
      <c r="J878" s="3" t="s">
        <v>94</v>
      </c>
      <c r="K878" s="15" t="s">
        <v>95</v>
      </c>
      <c r="L878" s="2" t="s">
        <v>194</v>
      </c>
      <c r="M878" s="2">
        <v>2536778</v>
      </c>
      <c r="N878" s="2">
        <v>2536830</v>
      </c>
      <c r="O878" s="2">
        <f t="shared" ref="O878:O896" si="124">N878-M878+1</f>
        <v>53</v>
      </c>
      <c r="P878" s="2" t="s">
        <v>15</v>
      </c>
      <c r="Q878" s="3" t="s">
        <v>94</v>
      </c>
      <c r="R878" s="15" t="s">
        <v>95</v>
      </c>
      <c r="S878" s="2" t="s">
        <v>196</v>
      </c>
      <c r="T878" s="24">
        <v>69655269</v>
      </c>
      <c r="U878" s="2">
        <v>69655334</v>
      </c>
      <c r="V878" s="2">
        <f t="shared" ref="V878:V896" si="125">U878-T878+1</f>
        <v>66</v>
      </c>
      <c r="W878" s="2" t="s">
        <v>13</v>
      </c>
    </row>
    <row r="879" spans="1:23" x14ac:dyDescent="0.25">
      <c r="B879" s="4" t="s">
        <v>94</v>
      </c>
      <c r="C879" s="16" t="s">
        <v>96</v>
      </c>
      <c r="D879" s="2" t="s">
        <v>198</v>
      </c>
      <c r="E879" s="22">
        <v>52552637</v>
      </c>
      <c r="F879" s="22">
        <v>52553077</v>
      </c>
      <c r="G879" s="2">
        <f t="shared" si="123"/>
        <v>441</v>
      </c>
      <c r="H879" s="2" t="s">
        <v>13</v>
      </c>
      <c r="J879" s="4" t="s">
        <v>94</v>
      </c>
      <c r="K879" s="16" t="s">
        <v>96</v>
      </c>
      <c r="L879" s="2" t="s">
        <v>194</v>
      </c>
      <c r="M879" s="24">
        <v>2536831</v>
      </c>
      <c r="N879" s="24">
        <v>2537277</v>
      </c>
      <c r="O879" s="2">
        <f t="shared" si="124"/>
        <v>447</v>
      </c>
      <c r="P879" s="2" t="s">
        <v>15</v>
      </c>
      <c r="Q879" s="4" t="s">
        <v>94</v>
      </c>
      <c r="R879" s="16" t="s">
        <v>96</v>
      </c>
      <c r="S879" s="2" t="s">
        <v>196</v>
      </c>
      <c r="T879" s="2">
        <v>69654822</v>
      </c>
      <c r="U879" s="2">
        <v>69655268</v>
      </c>
      <c r="V879" s="2">
        <f t="shared" si="125"/>
        <v>447</v>
      </c>
      <c r="W879" s="2" t="s">
        <v>13</v>
      </c>
    </row>
    <row r="880" spans="1:23" x14ac:dyDescent="0.25">
      <c r="B880" s="2" t="s">
        <v>97</v>
      </c>
      <c r="C880" s="2">
        <v>1</v>
      </c>
      <c r="D880" s="2" t="s">
        <v>198</v>
      </c>
      <c r="E880" s="22">
        <v>52550244</v>
      </c>
      <c r="F880" s="22">
        <v>52552636</v>
      </c>
      <c r="G880" s="2">
        <f t="shared" si="123"/>
        <v>2393</v>
      </c>
      <c r="H880" s="2" t="s">
        <v>13</v>
      </c>
      <c r="J880" s="2" t="s">
        <v>97</v>
      </c>
      <c r="K880" s="2">
        <v>1</v>
      </c>
      <c r="L880" s="2" t="s">
        <v>194</v>
      </c>
      <c r="M880" s="24">
        <v>2537278</v>
      </c>
      <c r="N880" s="24">
        <v>2539207</v>
      </c>
      <c r="O880" s="2">
        <f t="shared" si="124"/>
        <v>1930</v>
      </c>
      <c r="P880" s="2" t="s">
        <v>15</v>
      </c>
      <c r="Q880" s="2" t="s">
        <v>97</v>
      </c>
      <c r="R880" s="2">
        <v>1</v>
      </c>
      <c r="S880" s="2" t="s">
        <v>196</v>
      </c>
      <c r="T880" s="2">
        <v>69652469</v>
      </c>
      <c r="U880" s="2">
        <v>69654821</v>
      </c>
      <c r="V880" s="2">
        <f t="shared" si="125"/>
        <v>2353</v>
      </c>
      <c r="W880" s="2" t="s">
        <v>13</v>
      </c>
    </row>
    <row r="881" spans="2:23" x14ac:dyDescent="0.25">
      <c r="B881" s="6" t="s">
        <v>94</v>
      </c>
      <c r="C881" s="6">
        <v>2</v>
      </c>
      <c r="D881" s="2" t="s">
        <v>198</v>
      </c>
      <c r="E881" s="22">
        <v>52550029</v>
      </c>
      <c r="F881" s="22">
        <v>52550243</v>
      </c>
      <c r="G881" s="2">
        <f t="shared" si="123"/>
        <v>215</v>
      </c>
      <c r="H881" s="2" t="s">
        <v>13</v>
      </c>
      <c r="J881" s="6" t="s">
        <v>94</v>
      </c>
      <c r="K881" s="6">
        <v>2</v>
      </c>
      <c r="L881" s="2" t="s">
        <v>194</v>
      </c>
      <c r="M881" s="24">
        <v>2539208</v>
      </c>
      <c r="N881" s="24">
        <v>2539422</v>
      </c>
      <c r="O881" s="2">
        <f t="shared" si="124"/>
        <v>215</v>
      </c>
      <c r="P881" s="2" t="s">
        <v>15</v>
      </c>
      <c r="Q881" s="6" t="s">
        <v>94</v>
      </c>
      <c r="R881" s="6">
        <v>2</v>
      </c>
      <c r="S881" s="2" t="s">
        <v>196</v>
      </c>
      <c r="T881" s="2">
        <v>69652254</v>
      </c>
      <c r="U881" s="2">
        <v>69652468</v>
      </c>
      <c r="V881" s="2">
        <f t="shared" si="125"/>
        <v>215</v>
      </c>
      <c r="W881" s="2" t="s">
        <v>13</v>
      </c>
    </row>
    <row r="882" spans="2:23" x14ac:dyDescent="0.25">
      <c r="B882" s="2" t="s">
        <v>97</v>
      </c>
      <c r="C882" s="2">
        <v>2</v>
      </c>
      <c r="D882" s="2" t="s">
        <v>198</v>
      </c>
      <c r="E882" s="22">
        <v>52549354</v>
      </c>
      <c r="F882" s="22">
        <v>52550028</v>
      </c>
      <c r="G882" s="2">
        <f t="shared" si="123"/>
        <v>675</v>
      </c>
      <c r="H882" s="2" t="s">
        <v>13</v>
      </c>
      <c r="J882" s="2" t="s">
        <v>97</v>
      </c>
      <c r="K882" s="2">
        <v>2</v>
      </c>
      <c r="L882" s="2" t="s">
        <v>194</v>
      </c>
      <c r="M882" s="24">
        <v>2539423</v>
      </c>
      <c r="N882" s="24">
        <v>2540119</v>
      </c>
      <c r="O882" s="2">
        <f t="shared" si="124"/>
        <v>697</v>
      </c>
      <c r="P882" s="2" t="s">
        <v>15</v>
      </c>
      <c r="Q882" s="2" t="s">
        <v>97</v>
      </c>
      <c r="R882" s="2">
        <v>2</v>
      </c>
      <c r="S882" s="2" t="s">
        <v>196</v>
      </c>
      <c r="T882" s="2">
        <v>69651551</v>
      </c>
      <c r="U882" s="2">
        <v>69652253</v>
      </c>
      <c r="V882" s="2">
        <f t="shared" si="125"/>
        <v>703</v>
      </c>
      <c r="W882" s="2" t="s">
        <v>13</v>
      </c>
    </row>
    <row r="883" spans="2:23" x14ac:dyDescent="0.25">
      <c r="B883" s="6" t="s">
        <v>94</v>
      </c>
      <c r="C883" s="6">
        <v>3</v>
      </c>
      <c r="D883" s="2" t="s">
        <v>198</v>
      </c>
      <c r="E883" s="22">
        <v>52549293</v>
      </c>
      <c r="F883" s="22">
        <v>52549353</v>
      </c>
      <c r="G883" s="2">
        <f t="shared" si="123"/>
        <v>61</v>
      </c>
      <c r="H883" s="2" t="s">
        <v>13</v>
      </c>
      <c r="J883" s="6" t="s">
        <v>94</v>
      </c>
      <c r="K883" s="6">
        <v>3</v>
      </c>
      <c r="L883" s="2" t="s">
        <v>194</v>
      </c>
      <c r="M883" s="24">
        <v>2540120</v>
      </c>
      <c r="N883" s="24">
        <v>2540180</v>
      </c>
      <c r="O883" s="2">
        <f t="shared" si="124"/>
        <v>61</v>
      </c>
      <c r="P883" s="2" t="s">
        <v>15</v>
      </c>
      <c r="Q883" s="6" t="s">
        <v>94</v>
      </c>
      <c r="R883" s="6">
        <v>3</v>
      </c>
      <c r="S883" s="2" t="s">
        <v>196</v>
      </c>
      <c r="T883" s="2">
        <v>69651490</v>
      </c>
      <c r="U883" s="2">
        <v>69651550</v>
      </c>
      <c r="V883" s="2">
        <f t="shared" si="125"/>
        <v>61</v>
      </c>
      <c r="W883" s="2" t="s">
        <v>13</v>
      </c>
    </row>
    <row r="884" spans="2:23" x14ac:dyDescent="0.25">
      <c r="B884" s="2" t="s">
        <v>97</v>
      </c>
      <c r="C884" s="2">
        <v>3</v>
      </c>
      <c r="D884" s="2" t="s">
        <v>198</v>
      </c>
      <c r="E884" s="22">
        <v>52548797</v>
      </c>
      <c r="F884" s="22">
        <v>52549292</v>
      </c>
      <c r="G884" s="2">
        <f t="shared" si="123"/>
        <v>496</v>
      </c>
      <c r="H884" s="2" t="s">
        <v>13</v>
      </c>
      <c r="J884" s="2" t="s">
        <v>97</v>
      </c>
      <c r="K884" s="2">
        <v>3</v>
      </c>
      <c r="L884" s="2" t="s">
        <v>194</v>
      </c>
      <c r="M884" s="24">
        <v>2540181</v>
      </c>
      <c r="N884" s="24">
        <v>2540700</v>
      </c>
      <c r="O884" s="2">
        <f t="shared" si="124"/>
        <v>520</v>
      </c>
      <c r="P884" s="2" t="s">
        <v>15</v>
      </c>
      <c r="Q884" s="2" t="s">
        <v>97</v>
      </c>
      <c r="R884" s="2">
        <v>3</v>
      </c>
      <c r="S884" s="2" t="s">
        <v>196</v>
      </c>
      <c r="T884" s="2">
        <v>69650978</v>
      </c>
      <c r="U884" s="2">
        <v>69651489</v>
      </c>
      <c r="V884" s="2">
        <f t="shared" si="125"/>
        <v>512</v>
      </c>
      <c r="W884" s="2" t="s">
        <v>13</v>
      </c>
    </row>
    <row r="885" spans="2:23" x14ac:dyDescent="0.25">
      <c r="B885" s="6" t="s">
        <v>94</v>
      </c>
      <c r="C885" s="6">
        <v>4</v>
      </c>
      <c r="D885" s="2" t="s">
        <v>198</v>
      </c>
      <c r="E885" s="22">
        <v>52548701</v>
      </c>
      <c r="F885" s="22">
        <v>52548796</v>
      </c>
      <c r="G885" s="2">
        <f t="shared" si="123"/>
        <v>96</v>
      </c>
      <c r="H885" s="2" t="s">
        <v>13</v>
      </c>
      <c r="J885" s="6" t="s">
        <v>94</v>
      </c>
      <c r="K885" s="6">
        <v>4</v>
      </c>
      <c r="L885" s="2" t="s">
        <v>194</v>
      </c>
      <c r="M885" s="24">
        <v>2540701</v>
      </c>
      <c r="N885" s="24">
        <v>2540796</v>
      </c>
      <c r="O885" s="2">
        <f t="shared" si="124"/>
        <v>96</v>
      </c>
      <c r="P885" s="2" t="s">
        <v>15</v>
      </c>
      <c r="Q885" s="6" t="s">
        <v>94</v>
      </c>
      <c r="R885" s="6">
        <v>4</v>
      </c>
      <c r="S885" s="2" t="s">
        <v>196</v>
      </c>
      <c r="T885" s="2">
        <v>69650882</v>
      </c>
      <c r="U885" s="2">
        <v>69650977</v>
      </c>
      <c r="V885" s="2">
        <f t="shared" si="125"/>
        <v>96</v>
      </c>
      <c r="W885" s="2" t="s">
        <v>13</v>
      </c>
    </row>
    <row r="886" spans="2:23" x14ac:dyDescent="0.25">
      <c r="B886" s="2" t="s">
        <v>97</v>
      </c>
      <c r="C886" s="2">
        <v>4</v>
      </c>
      <c r="D886" s="2" t="s">
        <v>198</v>
      </c>
      <c r="E886" s="22">
        <v>52548317</v>
      </c>
      <c r="F886" s="22">
        <v>52548700</v>
      </c>
      <c r="G886" s="2">
        <f t="shared" si="123"/>
        <v>384</v>
      </c>
      <c r="H886" s="2" t="s">
        <v>13</v>
      </c>
      <c r="J886" s="2" t="s">
        <v>97</v>
      </c>
      <c r="K886" s="2">
        <v>4</v>
      </c>
      <c r="L886" s="2" t="s">
        <v>194</v>
      </c>
      <c r="M886" s="24">
        <v>2540797</v>
      </c>
      <c r="N886" s="24">
        <v>2541161</v>
      </c>
      <c r="O886" s="2">
        <f t="shared" si="124"/>
        <v>365</v>
      </c>
      <c r="P886" s="2" t="s">
        <v>15</v>
      </c>
      <c r="Q886" s="2" t="s">
        <v>97</v>
      </c>
      <c r="R886" s="2">
        <v>4</v>
      </c>
      <c r="S886" s="2" t="s">
        <v>196</v>
      </c>
      <c r="T886" s="2">
        <v>69650522</v>
      </c>
      <c r="U886" s="2">
        <v>69650881</v>
      </c>
      <c r="V886" s="2">
        <f t="shared" si="125"/>
        <v>360</v>
      </c>
      <c r="W886" s="2" t="s">
        <v>13</v>
      </c>
    </row>
    <row r="887" spans="2:23" x14ac:dyDescent="0.25">
      <c r="B887" s="6" t="s">
        <v>94</v>
      </c>
      <c r="C887" s="6">
        <v>5</v>
      </c>
      <c r="D887" s="2" t="s">
        <v>198</v>
      </c>
      <c r="E887" s="22">
        <v>52548152</v>
      </c>
      <c r="F887" s="22">
        <v>52548316</v>
      </c>
      <c r="G887" s="2">
        <f t="shared" si="123"/>
        <v>165</v>
      </c>
      <c r="H887" s="2" t="s">
        <v>13</v>
      </c>
      <c r="J887" s="6" t="s">
        <v>94</v>
      </c>
      <c r="K887" s="6">
        <v>5</v>
      </c>
      <c r="L887" s="2" t="s">
        <v>194</v>
      </c>
      <c r="M887" s="24">
        <v>2541162</v>
      </c>
      <c r="N887" s="24">
        <v>2541326</v>
      </c>
      <c r="O887" s="2">
        <f t="shared" si="124"/>
        <v>165</v>
      </c>
      <c r="P887" s="2" t="s">
        <v>15</v>
      </c>
      <c r="Q887" s="6" t="s">
        <v>94</v>
      </c>
      <c r="R887" s="6">
        <v>5</v>
      </c>
      <c r="S887" s="2" t="s">
        <v>196</v>
      </c>
      <c r="T887" s="2">
        <v>69650357</v>
      </c>
      <c r="U887" s="2">
        <v>69650521</v>
      </c>
      <c r="V887" s="2">
        <f t="shared" si="125"/>
        <v>165</v>
      </c>
      <c r="W887" s="2" t="s">
        <v>13</v>
      </c>
    </row>
    <row r="888" spans="2:23" x14ac:dyDescent="0.25">
      <c r="B888" s="2" t="s">
        <v>97</v>
      </c>
      <c r="C888" s="2">
        <v>5</v>
      </c>
      <c r="D888" s="2" t="s">
        <v>198</v>
      </c>
      <c r="E888" s="22">
        <v>52547983</v>
      </c>
      <c r="F888" s="22">
        <v>52548151</v>
      </c>
      <c r="G888" s="2">
        <f t="shared" si="123"/>
        <v>169</v>
      </c>
      <c r="H888" s="2" t="s">
        <v>13</v>
      </c>
      <c r="J888" s="2" t="s">
        <v>97</v>
      </c>
      <c r="K888" s="2">
        <v>5</v>
      </c>
      <c r="L888" s="2" t="s">
        <v>194</v>
      </c>
      <c r="M888" s="24">
        <v>2541327</v>
      </c>
      <c r="N888" s="24">
        <v>2541527</v>
      </c>
      <c r="O888" s="2">
        <f t="shared" si="124"/>
        <v>201</v>
      </c>
      <c r="P888" s="2" t="s">
        <v>15</v>
      </c>
      <c r="Q888" s="2" t="s">
        <v>97</v>
      </c>
      <c r="R888" s="2">
        <v>5</v>
      </c>
      <c r="S888" s="2" t="s">
        <v>196</v>
      </c>
      <c r="T888" s="2">
        <v>69650170</v>
      </c>
      <c r="U888" s="2">
        <v>69650356</v>
      </c>
      <c r="V888" s="2">
        <f t="shared" si="125"/>
        <v>187</v>
      </c>
      <c r="W888" s="2" t="s">
        <v>13</v>
      </c>
    </row>
    <row r="889" spans="2:23" x14ac:dyDescent="0.25">
      <c r="B889" s="6" t="s">
        <v>94</v>
      </c>
      <c r="C889" s="6">
        <v>6</v>
      </c>
      <c r="D889" s="2" t="s">
        <v>198</v>
      </c>
      <c r="E889" s="22">
        <v>52547857</v>
      </c>
      <c r="F889" s="22">
        <v>52547982</v>
      </c>
      <c r="G889" s="2">
        <f t="shared" si="123"/>
        <v>126</v>
      </c>
      <c r="H889" s="2" t="s">
        <v>13</v>
      </c>
      <c r="J889" s="6" t="s">
        <v>94</v>
      </c>
      <c r="K889" s="6">
        <v>6</v>
      </c>
      <c r="L889" s="2" t="s">
        <v>194</v>
      </c>
      <c r="M889" s="24">
        <v>2541528</v>
      </c>
      <c r="N889" s="24">
        <v>2541653</v>
      </c>
      <c r="O889" s="2">
        <f t="shared" si="124"/>
        <v>126</v>
      </c>
      <c r="P889" s="2" t="s">
        <v>15</v>
      </c>
      <c r="Q889" s="6" t="s">
        <v>94</v>
      </c>
      <c r="R889" s="6">
        <v>6</v>
      </c>
      <c r="S889" s="2" t="s">
        <v>196</v>
      </c>
      <c r="T889" s="2">
        <v>69650044</v>
      </c>
      <c r="U889" s="2">
        <v>69650169</v>
      </c>
      <c r="V889" s="2">
        <f t="shared" si="125"/>
        <v>126</v>
      </c>
      <c r="W889" s="2" t="s">
        <v>13</v>
      </c>
    </row>
    <row r="890" spans="2:23" x14ac:dyDescent="0.25">
      <c r="B890" s="2" t="s">
        <v>97</v>
      </c>
      <c r="C890" s="2">
        <v>6</v>
      </c>
      <c r="D890" s="2" t="s">
        <v>198</v>
      </c>
      <c r="E890" s="22">
        <v>52546507</v>
      </c>
      <c r="F890" s="22">
        <v>52547856</v>
      </c>
      <c r="G890" s="2">
        <f t="shared" si="123"/>
        <v>1350</v>
      </c>
      <c r="H890" s="2" t="s">
        <v>13</v>
      </c>
      <c r="J890" s="2" t="s">
        <v>97</v>
      </c>
      <c r="K890" s="2">
        <v>6</v>
      </c>
      <c r="L890" s="2" t="s">
        <v>194</v>
      </c>
      <c r="M890" s="24">
        <v>2541654</v>
      </c>
      <c r="N890" s="24">
        <v>2543074</v>
      </c>
      <c r="O890" s="2">
        <f t="shared" si="124"/>
        <v>1421</v>
      </c>
      <c r="P890" s="2" t="s">
        <v>15</v>
      </c>
      <c r="Q890" s="2" t="s">
        <v>97</v>
      </c>
      <c r="R890" s="2">
        <v>6</v>
      </c>
      <c r="S890" s="2" t="s">
        <v>196</v>
      </c>
      <c r="T890" s="2">
        <v>69648629</v>
      </c>
      <c r="U890" s="2">
        <v>69650043</v>
      </c>
      <c r="V890" s="2">
        <f t="shared" si="125"/>
        <v>1415</v>
      </c>
      <c r="W890" s="2" t="s">
        <v>13</v>
      </c>
    </row>
    <row r="891" spans="2:23" x14ac:dyDescent="0.25">
      <c r="B891" s="6" t="s">
        <v>94</v>
      </c>
      <c r="C891" s="6">
        <v>7</v>
      </c>
      <c r="D891" s="2" t="s">
        <v>198</v>
      </c>
      <c r="E891" s="22">
        <v>52546286</v>
      </c>
      <c r="F891" s="22">
        <v>52546506</v>
      </c>
      <c r="G891" s="2">
        <f t="shared" si="123"/>
        <v>221</v>
      </c>
      <c r="H891" s="2" t="s">
        <v>13</v>
      </c>
      <c r="J891" s="6" t="s">
        <v>94</v>
      </c>
      <c r="K891" s="6">
        <v>7</v>
      </c>
      <c r="L891" s="2" t="s">
        <v>194</v>
      </c>
      <c r="M891" s="24">
        <v>2543075</v>
      </c>
      <c r="N891" s="24">
        <v>2543295</v>
      </c>
      <c r="O891" s="2">
        <f t="shared" si="124"/>
        <v>221</v>
      </c>
      <c r="P891" s="2" t="s">
        <v>15</v>
      </c>
      <c r="Q891" s="6" t="s">
        <v>94</v>
      </c>
      <c r="R891" s="6">
        <v>7</v>
      </c>
      <c r="S891" s="2" t="s">
        <v>196</v>
      </c>
      <c r="T891" s="2">
        <v>69648408</v>
      </c>
      <c r="U891" s="2">
        <v>69648628</v>
      </c>
      <c r="V891" s="2">
        <f t="shared" si="125"/>
        <v>221</v>
      </c>
      <c r="W891" s="2" t="s">
        <v>13</v>
      </c>
    </row>
    <row r="892" spans="2:23" x14ac:dyDescent="0.25">
      <c r="B892" s="2" t="s">
        <v>97</v>
      </c>
      <c r="C892" s="2">
        <v>7</v>
      </c>
      <c r="D892" s="2" t="s">
        <v>198</v>
      </c>
      <c r="E892" s="22">
        <v>52545600</v>
      </c>
      <c r="F892" s="22">
        <v>52546285</v>
      </c>
      <c r="G892" s="2">
        <f t="shared" si="123"/>
        <v>686</v>
      </c>
      <c r="H892" s="2" t="s">
        <v>13</v>
      </c>
      <c r="J892" s="2" t="s">
        <v>97</v>
      </c>
      <c r="K892" s="2">
        <v>7</v>
      </c>
      <c r="L892" s="2" t="s">
        <v>194</v>
      </c>
      <c r="M892" s="24">
        <v>2543296</v>
      </c>
      <c r="N892" s="24">
        <v>2544133</v>
      </c>
      <c r="O892" s="2">
        <f t="shared" si="124"/>
        <v>838</v>
      </c>
      <c r="P892" s="2" t="s">
        <v>15</v>
      </c>
      <c r="Q892" s="2" t="s">
        <v>97</v>
      </c>
      <c r="R892" s="2">
        <v>7</v>
      </c>
      <c r="S892" s="2" t="s">
        <v>196</v>
      </c>
      <c r="T892" s="2">
        <v>69647824</v>
      </c>
      <c r="U892" s="2">
        <v>69648407</v>
      </c>
      <c r="V892" s="2">
        <f t="shared" si="125"/>
        <v>584</v>
      </c>
      <c r="W892" s="2" t="s">
        <v>13</v>
      </c>
    </row>
    <row r="893" spans="2:23" x14ac:dyDescent="0.25">
      <c r="B893" s="6" t="s">
        <v>94</v>
      </c>
      <c r="C893" s="6">
        <v>8</v>
      </c>
      <c r="D893" s="2" t="s">
        <v>198</v>
      </c>
      <c r="E893" s="22">
        <v>52545565</v>
      </c>
      <c r="F893" s="22">
        <v>52545599</v>
      </c>
      <c r="G893" s="2">
        <f t="shared" si="123"/>
        <v>35</v>
      </c>
      <c r="H893" s="2" t="s">
        <v>13</v>
      </c>
      <c r="J893" s="6" t="s">
        <v>94</v>
      </c>
      <c r="K893" s="6">
        <v>8</v>
      </c>
      <c r="L893" s="2" t="s">
        <v>194</v>
      </c>
      <c r="M893" s="24">
        <v>2544134</v>
      </c>
      <c r="N893" s="24">
        <v>2544168</v>
      </c>
      <c r="O893" s="2">
        <f t="shared" si="124"/>
        <v>35</v>
      </c>
      <c r="P893" s="2" t="s">
        <v>15</v>
      </c>
      <c r="Q893" s="6" t="s">
        <v>94</v>
      </c>
      <c r="R893" s="6">
        <v>8</v>
      </c>
      <c r="S893" s="2" t="s">
        <v>196</v>
      </c>
      <c r="T893" s="2">
        <v>69647789</v>
      </c>
      <c r="U893" s="2">
        <v>69647823</v>
      </c>
      <c r="V893" s="2">
        <f t="shared" si="125"/>
        <v>35</v>
      </c>
      <c r="W893" s="2" t="s">
        <v>13</v>
      </c>
    </row>
    <row r="894" spans="2:23" x14ac:dyDescent="0.25">
      <c r="B894" s="2" t="s">
        <v>97</v>
      </c>
      <c r="C894" s="2">
        <v>8</v>
      </c>
      <c r="D894" s="2" t="s">
        <v>198</v>
      </c>
      <c r="E894" s="22">
        <v>52544744</v>
      </c>
      <c r="F894" s="22">
        <v>52545564</v>
      </c>
      <c r="G894" s="2">
        <f t="shared" si="123"/>
        <v>821</v>
      </c>
      <c r="H894" s="2" t="s">
        <v>13</v>
      </c>
      <c r="J894" s="2" t="s">
        <v>97</v>
      </c>
      <c r="K894" s="2">
        <v>8</v>
      </c>
      <c r="L894" s="2" t="s">
        <v>194</v>
      </c>
      <c r="M894" s="24">
        <v>2544169</v>
      </c>
      <c r="N894" s="24">
        <v>2544891</v>
      </c>
      <c r="O894" s="2">
        <f t="shared" si="124"/>
        <v>723</v>
      </c>
      <c r="P894" s="2" t="s">
        <v>15</v>
      </c>
      <c r="Q894" s="2" t="s">
        <v>97</v>
      </c>
      <c r="R894" s="2">
        <v>8</v>
      </c>
      <c r="S894" s="2" t="s">
        <v>196</v>
      </c>
      <c r="T894" s="2">
        <v>69646979</v>
      </c>
      <c r="U894" s="2">
        <v>69647788</v>
      </c>
      <c r="V894" s="2">
        <f t="shared" si="125"/>
        <v>810</v>
      </c>
      <c r="W894" s="2" t="s">
        <v>13</v>
      </c>
    </row>
    <row r="895" spans="2:23" x14ac:dyDescent="0.25">
      <c r="B895" s="5" t="s">
        <v>94</v>
      </c>
      <c r="C895" s="17" t="s">
        <v>104</v>
      </c>
      <c r="D895" s="2" t="s">
        <v>198</v>
      </c>
      <c r="E895" s="22">
        <v>52544532</v>
      </c>
      <c r="F895" s="22">
        <v>52544743</v>
      </c>
      <c r="G895" s="2">
        <f t="shared" si="123"/>
        <v>212</v>
      </c>
      <c r="H895" s="2" t="s">
        <v>13</v>
      </c>
      <c r="J895" s="5" t="s">
        <v>94</v>
      </c>
      <c r="K895" s="17" t="s">
        <v>104</v>
      </c>
      <c r="L895" s="2" t="s">
        <v>194</v>
      </c>
      <c r="M895" s="24">
        <v>2544892</v>
      </c>
      <c r="N895" s="24">
        <v>2545103</v>
      </c>
      <c r="O895" s="2">
        <f t="shared" si="124"/>
        <v>212</v>
      </c>
      <c r="P895" s="2" t="s">
        <v>15</v>
      </c>
      <c r="Q895" s="5" t="s">
        <v>94</v>
      </c>
      <c r="R895" s="17" t="s">
        <v>104</v>
      </c>
      <c r="S895" s="2" t="s">
        <v>196</v>
      </c>
      <c r="T895" s="2">
        <v>69646767</v>
      </c>
      <c r="U895" s="2">
        <v>69646978</v>
      </c>
      <c r="V895" s="2">
        <f t="shared" si="125"/>
        <v>212</v>
      </c>
      <c r="W895" s="2" t="s">
        <v>13</v>
      </c>
    </row>
    <row r="896" spans="2:23" x14ac:dyDescent="0.25">
      <c r="B896" s="3" t="s">
        <v>94</v>
      </c>
      <c r="C896" s="15" t="s">
        <v>105</v>
      </c>
      <c r="D896" s="2" t="s">
        <v>198</v>
      </c>
      <c r="E896" s="22">
        <v>52543909</v>
      </c>
      <c r="F896" s="22">
        <v>52544531</v>
      </c>
      <c r="G896" s="2">
        <f t="shared" si="123"/>
        <v>623</v>
      </c>
      <c r="H896" s="2" t="s">
        <v>13</v>
      </c>
      <c r="J896" s="3" t="s">
        <v>94</v>
      </c>
      <c r="K896" s="15" t="s">
        <v>105</v>
      </c>
      <c r="L896" s="2" t="s">
        <v>194</v>
      </c>
      <c r="M896" s="2">
        <v>2545104</v>
      </c>
      <c r="N896" s="2">
        <v>2545661</v>
      </c>
      <c r="O896" s="2">
        <f t="shared" si="124"/>
        <v>558</v>
      </c>
      <c r="P896" s="2" t="s">
        <v>15</v>
      </c>
      <c r="Q896" s="3" t="s">
        <v>94</v>
      </c>
      <c r="R896" s="15" t="s">
        <v>105</v>
      </c>
      <c r="S896" s="2" t="s">
        <v>196</v>
      </c>
      <c r="T896" s="2">
        <v>69646182</v>
      </c>
      <c r="U896" s="2">
        <v>69646766</v>
      </c>
      <c r="V896" s="2">
        <f t="shared" si="125"/>
        <v>585</v>
      </c>
      <c r="W896" s="2" t="s">
        <v>13</v>
      </c>
    </row>
    <row r="897" spans="1:24" x14ac:dyDescent="0.25">
      <c r="B897" s="2" t="s">
        <v>92</v>
      </c>
      <c r="G897" s="2">
        <f>SUM(G878:G896)</f>
        <v>9239</v>
      </c>
      <c r="J897" s="2" t="s">
        <v>92</v>
      </c>
      <c r="O897" s="2">
        <f>SUM(O878:O896)</f>
        <v>8884</v>
      </c>
      <c r="Q897" s="2" t="s">
        <v>92</v>
      </c>
      <c r="T897" s="24"/>
      <c r="U897" s="24"/>
      <c r="V897" s="2">
        <f>SUM(V878:V896)</f>
        <v>9153</v>
      </c>
    </row>
    <row r="898" spans="1:24" x14ac:dyDescent="0.25">
      <c r="B898" s="2" t="s">
        <v>93</v>
      </c>
      <c r="G898" s="29">
        <f>SUM(++G883+G885+G887+G889+G891+G893+G895+G881+G879)/3-1</f>
        <v>523</v>
      </c>
      <c r="J898" s="2" t="s">
        <v>93</v>
      </c>
      <c r="O898" s="29">
        <f>SUM(O879+O881+O883+O885+O887+O889+O891+O893+O895)/3-1</f>
        <v>525</v>
      </c>
      <c r="Q898" s="2" t="s">
        <v>93</v>
      </c>
      <c r="V898" s="29">
        <f>SUM(V879,V881,V883,V885,V887,V889,V891,V893,V895)/3-1</f>
        <v>525</v>
      </c>
    </row>
    <row r="899" spans="1:24" x14ac:dyDescent="0.25">
      <c r="A899" s="2" t="s">
        <v>168</v>
      </c>
      <c r="B899" s="2" t="s">
        <v>103</v>
      </c>
      <c r="C899" s="2" t="s">
        <v>106</v>
      </c>
      <c r="D899" s="2" t="s">
        <v>1</v>
      </c>
      <c r="E899" s="2" t="s">
        <v>2</v>
      </c>
      <c r="F899" s="2" t="s">
        <v>3</v>
      </c>
      <c r="G899" s="2" t="s">
        <v>4</v>
      </c>
      <c r="H899" s="2" t="s">
        <v>5</v>
      </c>
      <c r="I899" s="2" t="s">
        <v>6</v>
      </c>
      <c r="J899" s="2" t="s">
        <v>103</v>
      </c>
      <c r="K899" s="2" t="s">
        <v>106</v>
      </c>
      <c r="L899" s="2" t="s">
        <v>7</v>
      </c>
      <c r="M899" s="2" t="s">
        <v>8</v>
      </c>
      <c r="N899" s="2" t="s">
        <v>9</v>
      </c>
      <c r="O899" s="2" t="s">
        <v>4</v>
      </c>
      <c r="P899" s="2" t="s">
        <v>5</v>
      </c>
      <c r="Q899" s="2" t="s">
        <v>103</v>
      </c>
      <c r="R899" s="2" t="s">
        <v>106</v>
      </c>
      <c r="S899" s="2" t="s">
        <v>10</v>
      </c>
      <c r="T899" s="2" t="s">
        <v>11</v>
      </c>
      <c r="U899" s="2" t="s">
        <v>12</v>
      </c>
      <c r="V899" s="2" t="s">
        <v>4</v>
      </c>
      <c r="W899" s="2" t="s">
        <v>5</v>
      </c>
      <c r="X899" s="8" t="s">
        <v>130</v>
      </c>
    </row>
    <row r="900" spans="1:24" s="26" customFormat="1" x14ac:dyDescent="0.25">
      <c r="B900" s="45" t="s">
        <v>94</v>
      </c>
      <c r="C900" s="15" t="s">
        <v>95</v>
      </c>
      <c r="D900" s="26" t="s">
        <v>198</v>
      </c>
      <c r="E900" s="26">
        <v>52601453</v>
      </c>
      <c r="F900" s="26">
        <v>52601538</v>
      </c>
      <c r="G900" s="26">
        <f t="shared" ref="G900:G918" si="126">F900-E900+1</f>
        <v>86</v>
      </c>
      <c r="H900" s="26" t="s">
        <v>13</v>
      </c>
      <c r="I900" s="26" t="s">
        <v>62</v>
      </c>
      <c r="J900" s="45" t="s">
        <v>94</v>
      </c>
      <c r="K900" s="15" t="s">
        <v>95</v>
      </c>
      <c r="L900" s="26" t="s">
        <v>194</v>
      </c>
      <c r="M900" s="26">
        <v>2494949</v>
      </c>
      <c r="N900" s="31">
        <v>2494998</v>
      </c>
      <c r="O900" s="26">
        <f t="shared" ref="O900:O918" si="127">N900-M900+1</f>
        <v>50</v>
      </c>
      <c r="P900" s="26" t="s">
        <v>15</v>
      </c>
      <c r="Q900" s="45" t="s">
        <v>94</v>
      </c>
      <c r="R900" s="15" t="s">
        <v>95</v>
      </c>
      <c r="S900" s="26" t="s">
        <v>196</v>
      </c>
      <c r="T900" s="26">
        <v>69692567</v>
      </c>
      <c r="U900" s="26">
        <v>69692607</v>
      </c>
      <c r="V900" s="26">
        <f t="shared" ref="V900:V918" si="128">U900-T900+1</f>
        <v>41</v>
      </c>
      <c r="W900" s="26" t="s">
        <v>13</v>
      </c>
    </row>
    <row r="901" spans="1:24" x14ac:dyDescent="0.25">
      <c r="B901" s="4" t="s">
        <v>94</v>
      </c>
      <c r="C901" s="16" t="s">
        <v>96</v>
      </c>
      <c r="D901" s="2" t="s">
        <v>198</v>
      </c>
      <c r="E901" s="22">
        <v>52601027</v>
      </c>
      <c r="F901" s="22">
        <v>52601452</v>
      </c>
      <c r="G901" s="2">
        <f t="shared" si="126"/>
        <v>426</v>
      </c>
      <c r="H901" s="22" t="s">
        <v>13</v>
      </c>
      <c r="I901" s="22"/>
      <c r="J901" s="4" t="s">
        <v>94</v>
      </c>
      <c r="K901" s="16" t="s">
        <v>96</v>
      </c>
      <c r="L901" s="2" t="s">
        <v>194</v>
      </c>
      <c r="M901" s="24">
        <v>2494999</v>
      </c>
      <c r="N901" s="24">
        <v>2495460</v>
      </c>
      <c r="O901" s="2">
        <f t="shared" si="127"/>
        <v>462</v>
      </c>
      <c r="P901" s="2" t="s">
        <v>15</v>
      </c>
      <c r="Q901" s="4" t="s">
        <v>94</v>
      </c>
      <c r="R901" s="16" t="s">
        <v>96</v>
      </c>
      <c r="S901" s="2" t="s">
        <v>196</v>
      </c>
      <c r="T901" s="2">
        <v>69692103</v>
      </c>
      <c r="U901" s="2">
        <v>69692566</v>
      </c>
      <c r="V901" s="25">
        <f t="shared" si="128"/>
        <v>464</v>
      </c>
      <c r="W901" s="2" t="s">
        <v>13</v>
      </c>
    </row>
    <row r="902" spans="1:24" x14ac:dyDescent="0.25">
      <c r="B902" s="2" t="s">
        <v>97</v>
      </c>
      <c r="C902" s="2">
        <v>1</v>
      </c>
      <c r="D902" s="2" t="s">
        <v>198</v>
      </c>
      <c r="E902" s="22">
        <v>52599113</v>
      </c>
      <c r="F902" s="22">
        <v>52601026</v>
      </c>
      <c r="G902" s="2">
        <f t="shared" si="126"/>
        <v>1914</v>
      </c>
      <c r="H902" s="22" t="s">
        <v>13</v>
      </c>
      <c r="I902" s="22"/>
      <c r="J902" s="2" t="s">
        <v>97</v>
      </c>
      <c r="K902" s="2">
        <v>1</v>
      </c>
      <c r="L902" s="2" t="s">
        <v>194</v>
      </c>
      <c r="M902" s="24">
        <v>2495461</v>
      </c>
      <c r="N902" s="24">
        <v>2497036</v>
      </c>
      <c r="O902" s="2">
        <f t="shared" si="127"/>
        <v>1576</v>
      </c>
      <c r="P902" s="2" t="s">
        <v>15</v>
      </c>
      <c r="Q902" s="2" t="s">
        <v>97</v>
      </c>
      <c r="R902" s="2">
        <v>1</v>
      </c>
      <c r="S902" s="2" t="s">
        <v>196</v>
      </c>
      <c r="T902" s="24">
        <v>69690557</v>
      </c>
      <c r="U902" s="24">
        <v>69692102</v>
      </c>
      <c r="V902" s="2">
        <f t="shared" si="128"/>
        <v>1546</v>
      </c>
      <c r="W902" s="2" t="s">
        <v>13</v>
      </c>
    </row>
    <row r="903" spans="1:24" x14ac:dyDescent="0.25">
      <c r="B903" s="6" t="s">
        <v>94</v>
      </c>
      <c r="C903" s="6">
        <v>2</v>
      </c>
      <c r="D903" s="2" t="s">
        <v>198</v>
      </c>
      <c r="E903" s="22">
        <v>52598898</v>
      </c>
      <c r="F903" s="22">
        <v>52599112</v>
      </c>
      <c r="G903" s="2">
        <f t="shared" si="126"/>
        <v>215</v>
      </c>
      <c r="H903" s="22" t="s">
        <v>13</v>
      </c>
      <c r="I903" s="22"/>
      <c r="J903" s="6" t="s">
        <v>94</v>
      </c>
      <c r="K903" s="6">
        <v>2</v>
      </c>
      <c r="L903" s="2" t="s">
        <v>194</v>
      </c>
      <c r="M903" s="24">
        <v>2497037</v>
      </c>
      <c r="N903" s="24">
        <v>2497251</v>
      </c>
      <c r="O903" s="2">
        <f t="shared" si="127"/>
        <v>215</v>
      </c>
      <c r="P903" s="2" t="s">
        <v>15</v>
      </c>
      <c r="Q903" s="6" t="s">
        <v>94</v>
      </c>
      <c r="R903" s="6">
        <v>2</v>
      </c>
      <c r="S903" s="2" t="s">
        <v>196</v>
      </c>
      <c r="T903" s="2">
        <v>69690342</v>
      </c>
      <c r="U903" s="2">
        <v>69690556</v>
      </c>
      <c r="V903" s="2">
        <f t="shared" si="128"/>
        <v>215</v>
      </c>
      <c r="W903" s="2" t="s">
        <v>13</v>
      </c>
    </row>
    <row r="904" spans="1:24" x14ac:dyDescent="0.25">
      <c r="B904" s="2" t="s">
        <v>97</v>
      </c>
      <c r="C904" s="2">
        <v>2</v>
      </c>
      <c r="D904" s="2" t="s">
        <v>198</v>
      </c>
      <c r="E904" s="22">
        <v>52592953</v>
      </c>
      <c r="F904" s="22">
        <v>52598897</v>
      </c>
      <c r="G904" s="2">
        <f t="shared" si="126"/>
        <v>5945</v>
      </c>
      <c r="H904" s="22" t="s">
        <v>13</v>
      </c>
      <c r="I904" s="22"/>
      <c r="J904" s="2" t="s">
        <v>97</v>
      </c>
      <c r="K904" s="2">
        <v>2</v>
      </c>
      <c r="L904" s="2" t="s">
        <v>194</v>
      </c>
      <c r="M904" s="24">
        <v>2497252</v>
      </c>
      <c r="N904" s="24">
        <v>2500199</v>
      </c>
      <c r="O904" s="2">
        <f t="shared" si="127"/>
        <v>2948</v>
      </c>
      <c r="P904" s="2" t="s">
        <v>15</v>
      </c>
      <c r="Q904" s="2" t="s">
        <v>97</v>
      </c>
      <c r="R904" s="2">
        <v>2</v>
      </c>
      <c r="S904" s="2" t="s">
        <v>196</v>
      </c>
      <c r="T904" s="2">
        <v>69686732</v>
      </c>
      <c r="U904" s="2">
        <v>69690341</v>
      </c>
      <c r="V904" s="2">
        <f t="shared" si="128"/>
        <v>3610</v>
      </c>
      <c r="W904" s="2" t="s">
        <v>13</v>
      </c>
    </row>
    <row r="905" spans="1:24" x14ac:dyDescent="0.25">
      <c r="B905" s="6" t="s">
        <v>94</v>
      </c>
      <c r="C905" s="6">
        <v>3</v>
      </c>
      <c r="D905" s="2" t="s">
        <v>198</v>
      </c>
      <c r="E905" s="22">
        <v>52592892</v>
      </c>
      <c r="F905" s="22">
        <v>52592952</v>
      </c>
      <c r="G905" s="2">
        <f t="shared" si="126"/>
        <v>61</v>
      </c>
      <c r="H905" s="22" t="s">
        <v>13</v>
      </c>
      <c r="I905" s="22"/>
      <c r="J905" s="6" t="s">
        <v>94</v>
      </c>
      <c r="K905" s="6">
        <v>3</v>
      </c>
      <c r="L905" s="2" t="s">
        <v>194</v>
      </c>
      <c r="M905" s="24">
        <v>2500200</v>
      </c>
      <c r="N905" s="24">
        <v>2500260</v>
      </c>
      <c r="O905" s="2">
        <f t="shared" si="127"/>
        <v>61</v>
      </c>
      <c r="P905" s="2" t="s">
        <v>15</v>
      </c>
      <c r="Q905" s="6" t="s">
        <v>94</v>
      </c>
      <c r="R905" s="6">
        <v>3</v>
      </c>
      <c r="S905" s="2" t="s">
        <v>196</v>
      </c>
      <c r="T905" s="2">
        <v>69686671</v>
      </c>
      <c r="U905" s="2">
        <v>69686731</v>
      </c>
      <c r="V905" s="2">
        <f t="shared" si="128"/>
        <v>61</v>
      </c>
      <c r="W905" s="2" t="s">
        <v>13</v>
      </c>
    </row>
    <row r="906" spans="1:24" x14ac:dyDescent="0.25">
      <c r="B906" s="2" t="s">
        <v>97</v>
      </c>
      <c r="C906" s="2">
        <v>3</v>
      </c>
      <c r="D906" s="2" t="s">
        <v>198</v>
      </c>
      <c r="E906" s="22">
        <v>52592492</v>
      </c>
      <c r="F906" s="22">
        <v>52592891</v>
      </c>
      <c r="G906" s="2">
        <f t="shared" si="126"/>
        <v>400</v>
      </c>
      <c r="H906" s="22" t="s">
        <v>13</v>
      </c>
      <c r="I906" s="22"/>
      <c r="J906" s="2" t="s">
        <v>97</v>
      </c>
      <c r="K906" s="2">
        <v>3</v>
      </c>
      <c r="L906" s="2" t="s">
        <v>194</v>
      </c>
      <c r="M906" s="24">
        <v>2500261</v>
      </c>
      <c r="N906" s="24">
        <v>2500660</v>
      </c>
      <c r="O906" s="2">
        <f t="shared" si="127"/>
        <v>400</v>
      </c>
      <c r="P906" s="2" t="s">
        <v>15</v>
      </c>
      <c r="Q906" s="2" t="s">
        <v>97</v>
      </c>
      <c r="R906" s="2">
        <v>3</v>
      </c>
      <c r="S906" s="2" t="s">
        <v>196</v>
      </c>
      <c r="T906" s="2">
        <v>69686371</v>
      </c>
      <c r="U906" s="2">
        <v>69686670</v>
      </c>
      <c r="V906" s="2">
        <f t="shared" si="128"/>
        <v>300</v>
      </c>
      <c r="W906" s="2" t="s">
        <v>13</v>
      </c>
    </row>
    <row r="907" spans="1:24" x14ac:dyDescent="0.25">
      <c r="B907" s="6" t="s">
        <v>94</v>
      </c>
      <c r="C907" s="6">
        <v>4</v>
      </c>
      <c r="D907" s="2" t="s">
        <v>198</v>
      </c>
      <c r="E907" s="22">
        <v>52592396</v>
      </c>
      <c r="F907" s="22">
        <v>52592491</v>
      </c>
      <c r="G907" s="2">
        <f t="shared" si="126"/>
        <v>96</v>
      </c>
      <c r="H907" s="22" t="s">
        <v>13</v>
      </c>
      <c r="I907" s="22"/>
      <c r="J907" s="6" t="s">
        <v>94</v>
      </c>
      <c r="K907" s="6">
        <v>4</v>
      </c>
      <c r="L907" s="2" t="s">
        <v>194</v>
      </c>
      <c r="M907" s="24">
        <v>2500661</v>
      </c>
      <c r="N907" s="24">
        <v>2500756</v>
      </c>
      <c r="O907" s="2">
        <f t="shared" si="127"/>
        <v>96</v>
      </c>
      <c r="P907" s="2" t="s">
        <v>15</v>
      </c>
      <c r="Q907" s="6" t="s">
        <v>94</v>
      </c>
      <c r="R907" s="6">
        <v>4</v>
      </c>
      <c r="S907" s="2" t="s">
        <v>196</v>
      </c>
      <c r="T907" s="2">
        <v>69686275</v>
      </c>
      <c r="U907" s="2">
        <v>69686370</v>
      </c>
      <c r="V907" s="2">
        <f t="shared" si="128"/>
        <v>96</v>
      </c>
      <c r="W907" s="2" t="s">
        <v>13</v>
      </c>
    </row>
    <row r="908" spans="1:24" x14ac:dyDescent="0.25">
      <c r="B908" s="2" t="s">
        <v>97</v>
      </c>
      <c r="C908" s="2">
        <v>4</v>
      </c>
      <c r="D908" s="2" t="s">
        <v>198</v>
      </c>
      <c r="E908" s="22">
        <v>52591629</v>
      </c>
      <c r="F908" s="22">
        <v>52592395</v>
      </c>
      <c r="G908" s="2">
        <f t="shared" si="126"/>
        <v>767</v>
      </c>
      <c r="H908" s="22" t="s">
        <v>13</v>
      </c>
      <c r="I908" s="22"/>
      <c r="J908" s="2" t="s">
        <v>97</v>
      </c>
      <c r="K908" s="2">
        <v>4</v>
      </c>
      <c r="L908" s="2" t="s">
        <v>194</v>
      </c>
      <c r="M908" s="24">
        <v>2500757</v>
      </c>
      <c r="N908" s="24">
        <v>2501424</v>
      </c>
      <c r="O908" s="2">
        <f t="shared" si="127"/>
        <v>668</v>
      </c>
      <c r="P908" s="2" t="s">
        <v>15</v>
      </c>
      <c r="Q908" s="2" t="s">
        <v>97</v>
      </c>
      <c r="R908" s="2">
        <v>4</v>
      </c>
      <c r="S908" s="2" t="s">
        <v>196</v>
      </c>
      <c r="T908" s="2">
        <v>69685530</v>
      </c>
      <c r="U908" s="2">
        <v>69686274</v>
      </c>
      <c r="V908" s="2">
        <f t="shared" si="128"/>
        <v>745</v>
      </c>
      <c r="W908" s="2" t="s">
        <v>13</v>
      </c>
    </row>
    <row r="909" spans="1:24" x14ac:dyDescent="0.25">
      <c r="B909" s="6" t="s">
        <v>94</v>
      </c>
      <c r="C909" s="6">
        <v>5</v>
      </c>
      <c r="D909" s="2" t="s">
        <v>198</v>
      </c>
      <c r="E909" s="22">
        <v>52591464</v>
      </c>
      <c r="F909" s="22">
        <v>52591628</v>
      </c>
      <c r="G909" s="2">
        <f t="shared" si="126"/>
        <v>165</v>
      </c>
      <c r="H909" s="22" t="s">
        <v>13</v>
      </c>
      <c r="I909" s="22"/>
      <c r="J909" s="6" t="s">
        <v>94</v>
      </c>
      <c r="K909" s="6">
        <v>5</v>
      </c>
      <c r="L909" s="2" t="s">
        <v>194</v>
      </c>
      <c r="M909" s="24">
        <v>2501425</v>
      </c>
      <c r="N909" s="24">
        <v>2501589</v>
      </c>
      <c r="O909" s="2">
        <f t="shared" si="127"/>
        <v>165</v>
      </c>
      <c r="P909" s="2" t="s">
        <v>15</v>
      </c>
      <c r="Q909" s="6" t="s">
        <v>94</v>
      </c>
      <c r="R909" s="6">
        <v>5</v>
      </c>
      <c r="S909" s="2" t="s">
        <v>196</v>
      </c>
      <c r="T909" s="2">
        <v>69685365</v>
      </c>
      <c r="U909" s="2">
        <v>69685529</v>
      </c>
      <c r="V909" s="2">
        <f t="shared" si="128"/>
        <v>165</v>
      </c>
      <c r="W909" s="2" t="s">
        <v>13</v>
      </c>
    </row>
    <row r="910" spans="1:24" x14ac:dyDescent="0.25">
      <c r="B910" s="2" t="s">
        <v>97</v>
      </c>
      <c r="C910" s="2">
        <v>5</v>
      </c>
      <c r="D910" s="2" t="s">
        <v>198</v>
      </c>
      <c r="E910" s="22">
        <v>52590962</v>
      </c>
      <c r="F910" s="22">
        <v>52591463</v>
      </c>
      <c r="G910" s="2">
        <f t="shared" si="126"/>
        <v>502</v>
      </c>
      <c r="H910" s="22" t="s">
        <v>13</v>
      </c>
      <c r="I910" s="22"/>
      <c r="J910" s="2" t="s">
        <v>97</v>
      </c>
      <c r="K910" s="2">
        <v>5</v>
      </c>
      <c r="L910" s="2" t="s">
        <v>194</v>
      </c>
      <c r="M910" s="2">
        <v>2501590</v>
      </c>
      <c r="N910" s="2">
        <v>2502187</v>
      </c>
      <c r="O910" s="2">
        <f t="shared" si="127"/>
        <v>598</v>
      </c>
      <c r="P910" s="2" t="s">
        <v>15</v>
      </c>
      <c r="Q910" s="2" t="s">
        <v>97</v>
      </c>
      <c r="R910" s="2">
        <v>5</v>
      </c>
      <c r="S910" s="2" t="s">
        <v>196</v>
      </c>
      <c r="T910" s="2">
        <v>69684733</v>
      </c>
      <c r="U910" s="2">
        <v>69685364</v>
      </c>
      <c r="V910" s="2">
        <f t="shared" si="128"/>
        <v>632</v>
      </c>
      <c r="W910" s="2" t="s">
        <v>13</v>
      </c>
    </row>
    <row r="911" spans="1:24" x14ac:dyDescent="0.25">
      <c r="B911" s="6" t="s">
        <v>94</v>
      </c>
      <c r="C911" s="6">
        <v>6</v>
      </c>
      <c r="D911" s="2" t="s">
        <v>198</v>
      </c>
      <c r="E911" s="22">
        <v>52590836</v>
      </c>
      <c r="F911" s="22">
        <v>52590961</v>
      </c>
      <c r="G911" s="2">
        <f t="shared" si="126"/>
        <v>126</v>
      </c>
      <c r="H911" s="22" t="s">
        <v>13</v>
      </c>
      <c r="I911" s="22"/>
      <c r="J911" s="6" t="s">
        <v>94</v>
      </c>
      <c r="K911" s="6">
        <v>6</v>
      </c>
      <c r="L911" s="2" t="s">
        <v>194</v>
      </c>
      <c r="M911" s="2">
        <v>2502188</v>
      </c>
      <c r="N911" s="2">
        <v>2502313</v>
      </c>
      <c r="O911" s="2">
        <f t="shared" si="127"/>
        <v>126</v>
      </c>
      <c r="P911" s="2" t="s">
        <v>15</v>
      </c>
      <c r="Q911" s="6" t="s">
        <v>94</v>
      </c>
      <c r="R911" s="6">
        <v>6</v>
      </c>
      <c r="S911" s="2" t="s">
        <v>196</v>
      </c>
      <c r="T911" s="2">
        <v>69684607</v>
      </c>
      <c r="U911" s="2">
        <v>69684732</v>
      </c>
      <c r="V911" s="2">
        <f t="shared" si="128"/>
        <v>126</v>
      </c>
      <c r="W911" s="2" t="s">
        <v>13</v>
      </c>
    </row>
    <row r="912" spans="1:24" x14ac:dyDescent="0.25">
      <c r="B912" s="2" t="s">
        <v>97</v>
      </c>
      <c r="C912" s="2">
        <v>6</v>
      </c>
      <c r="D912" s="2" t="s">
        <v>198</v>
      </c>
      <c r="E912" s="22">
        <v>52587852</v>
      </c>
      <c r="F912" s="22">
        <v>52590835</v>
      </c>
      <c r="G912" s="2">
        <f t="shared" si="126"/>
        <v>2984</v>
      </c>
      <c r="H912" s="22" t="s">
        <v>13</v>
      </c>
      <c r="I912" s="22"/>
      <c r="J912" s="2" t="s">
        <v>97</v>
      </c>
      <c r="K912" s="2">
        <v>6</v>
      </c>
      <c r="L912" s="2" t="s">
        <v>194</v>
      </c>
      <c r="M912" s="2">
        <v>2502314</v>
      </c>
      <c r="N912" s="2">
        <v>2504691</v>
      </c>
      <c r="O912" s="2">
        <f t="shared" si="127"/>
        <v>2378</v>
      </c>
      <c r="P912" s="2" t="s">
        <v>15</v>
      </c>
      <c r="Q912" s="2" t="s">
        <v>97</v>
      </c>
      <c r="R912" s="2">
        <v>6</v>
      </c>
      <c r="S912" s="2" t="s">
        <v>196</v>
      </c>
      <c r="T912" s="2">
        <v>69682237</v>
      </c>
      <c r="U912" s="2">
        <v>69684606</v>
      </c>
      <c r="V912" s="2">
        <f t="shared" si="128"/>
        <v>2370</v>
      </c>
      <c r="W912" s="2" t="s">
        <v>13</v>
      </c>
    </row>
    <row r="913" spans="1:23" x14ac:dyDescent="0.25">
      <c r="B913" s="6" t="s">
        <v>94</v>
      </c>
      <c r="C913" s="6">
        <v>7</v>
      </c>
      <c r="D913" s="2" t="s">
        <v>198</v>
      </c>
      <c r="E913" s="22">
        <v>52587631</v>
      </c>
      <c r="F913" s="22">
        <v>52587851</v>
      </c>
      <c r="G913" s="2">
        <f t="shared" si="126"/>
        <v>221</v>
      </c>
      <c r="H913" s="22" t="s">
        <v>13</v>
      </c>
      <c r="I913" s="22"/>
      <c r="J913" s="6" t="s">
        <v>94</v>
      </c>
      <c r="K913" s="6">
        <v>7</v>
      </c>
      <c r="L913" s="2" t="s">
        <v>194</v>
      </c>
      <c r="M913" s="24">
        <v>2504692</v>
      </c>
      <c r="N913" s="24">
        <v>2504912</v>
      </c>
      <c r="O913" s="2">
        <f t="shared" si="127"/>
        <v>221</v>
      </c>
      <c r="P913" s="2" t="s">
        <v>15</v>
      </c>
      <c r="Q913" s="6" t="s">
        <v>94</v>
      </c>
      <c r="R913" s="6">
        <v>7</v>
      </c>
      <c r="S913" s="2" t="s">
        <v>196</v>
      </c>
      <c r="T913" s="2">
        <v>69682016</v>
      </c>
      <c r="U913" s="2">
        <v>69682236</v>
      </c>
      <c r="V913" s="2">
        <f t="shared" si="128"/>
        <v>221</v>
      </c>
      <c r="W913" s="2" t="s">
        <v>13</v>
      </c>
    </row>
    <row r="914" spans="1:23" x14ac:dyDescent="0.25">
      <c r="B914" s="2" t="s">
        <v>97</v>
      </c>
      <c r="C914" s="2">
        <v>7</v>
      </c>
      <c r="D914" s="2" t="s">
        <v>198</v>
      </c>
      <c r="E914" s="22">
        <v>52586981</v>
      </c>
      <c r="F914" s="22">
        <v>52587630</v>
      </c>
      <c r="G914" s="2">
        <f t="shared" si="126"/>
        <v>650</v>
      </c>
      <c r="H914" s="22" t="s">
        <v>13</v>
      </c>
      <c r="I914" s="22"/>
      <c r="J914" s="2" t="s">
        <v>97</v>
      </c>
      <c r="K914" s="2">
        <v>7</v>
      </c>
      <c r="L914" s="2" t="s">
        <v>194</v>
      </c>
      <c r="M914" s="24">
        <v>2504913</v>
      </c>
      <c r="N914" s="24">
        <v>2505530</v>
      </c>
      <c r="O914" s="2">
        <f t="shared" si="127"/>
        <v>618</v>
      </c>
      <c r="P914" s="2" t="s">
        <v>15</v>
      </c>
      <c r="Q914" s="2" t="s">
        <v>97</v>
      </c>
      <c r="R914" s="2">
        <v>7</v>
      </c>
      <c r="S914" s="2" t="s">
        <v>196</v>
      </c>
      <c r="T914" s="2">
        <v>69681375</v>
      </c>
      <c r="U914" s="2">
        <v>69682015</v>
      </c>
      <c r="V914" s="2">
        <f t="shared" si="128"/>
        <v>641</v>
      </c>
      <c r="W914" s="2" t="s">
        <v>13</v>
      </c>
    </row>
    <row r="915" spans="1:23" x14ac:dyDescent="0.25">
      <c r="B915" s="6" t="s">
        <v>94</v>
      </c>
      <c r="C915" s="6">
        <v>8</v>
      </c>
      <c r="D915" s="2" t="s">
        <v>198</v>
      </c>
      <c r="E915" s="22">
        <v>52586946</v>
      </c>
      <c r="F915" s="22">
        <v>52586980</v>
      </c>
      <c r="G915" s="2">
        <f t="shared" si="126"/>
        <v>35</v>
      </c>
      <c r="H915" s="22" t="s">
        <v>13</v>
      </c>
      <c r="I915" s="22"/>
      <c r="J915" s="6" t="s">
        <v>94</v>
      </c>
      <c r="K915" s="6">
        <v>8</v>
      </c>
      <c r="L915" s="2" t="s">
        <v>194</v>
      </c>
      <c r="M915" s="24">
        <v>2505531</v>
      </c>
      <c r="N915" s="24">
        <v>2505565</v>
      </c>
      <c r="O915" s="2">
        <f t="shared" si="127"/>
        <v>35</v>
      </c>
      <c r="P915" s="2" t="s">
        <v>15</v>
      </c>
      <c r="Q915" s="6" t="s">
        <v>94</v>
      </c>
      <c r="R915" s="6">
        <v>8</v>
      </c>
      <c r="S915" s="2" t="s">
        <v>196</v>
      </c>
      <c r="T915" s="2">
        <v>69681340</v>
      </c>
      <c r="U915" s="2">
        <v>69681374</v>
      </c>
      <c r="V915" s="2">
        <f t="shared" si="128"/>
        <v>35</v>
      </c>
      <c r="W915" s="2" t="s">
        <v>13</v>
      </c>
    </row>
    <row r="916" spans="1:23" x14ac:dyDescent="0.25">
      <c r="B916" s="2" t="s">
        <v>97</v>
      </c>
      <c r="C916" s="2">
        <v>8</v>
      </c>
      <c r="D916" s="2" t="s">
        <v>198</v>
      </c>
      <c r="E916" s="22">
        <v>52586173</v>
      </c>
      <c r="F916" s="22">
        <v>52586945</v>
      </c>
      <c r="G916" s="2">
        <f t="shared" si="126"/>
        <v>773</v>
      </c>
      <c r="H916" s="22" t="s">
        <v>13</v>
      </c>
      <c r="I916" s="22"/>
      <c r="J916" s="2" t="s">
        <v>97</v>
      </c>
      <c r="K916" s="2">
        <v>8</v>
      </c>
      <c r="L916" s="2" t="s">
        <v>194</v>
      </c>
      <c r="M916" s="24">
        <v>2505566</v>
      </c>
      <c r="N916" s="24">
        <v>2506270</v>
      </c>
      <c r="O916" s="2">
        <f t="shared" si="127"/>
        <v>705</v>
      </c>
      <c r="P916" s="2" t="s">
        <v>15</v>
      </c>
      <c r="Q916" s="2" t="s">
        <v>97</v>
      </c>
      <c r="R916" s="2">
        <v>8</v>
      </c>
      <c r="S916" s="2" t="s">
        <v>196</v>
      </c>
      <c r="T916" s="2">
        <v>69680575</v>
      </c>
      <c r="U916" s="2">
        <v>69681339</v>
      </c>
      <c r="V916" s="2">
        <f t="shared" si="128"/>
        <v>765</v>
      </c>
      <c r="W916" s="2" t="s">
        <v>13</v>
      </c>
    </row>
    <row r="917" spans="1:23" x14ac:dyDescent="0.25">
      <c r="B917" s="5" t="s">
        <v>94</v>
      </c>
      <c r="C917" s="17" t="s">
        <v>104</v>
      </c>
      <c r="D917" s="2" t="s">
        <v>198</v>
      </c>
      <c r="E917" s="22">
        <v>52585982</v>
      </c>
      <c r="F917" s="22">
        <v>52586172</v>
      </c>
      <c r="G917" s="2">
        <f t="shared" si="126"/>
        <v>191</v>
      </c>
      <c r="H917" s="22" t="s">
        <v>13</v>
      </c>
      <c r="I917" s="22"/>
      <c r="J917" s="5" t="s">
        <v>94</v>
      </c>
      <c r="K917" s="17" t="s">
        <v>104</v>
      </c>
      <c r="L917" s="2" t="s">
        <v>194</v>
      </c>
      <c r="M917" s="24">
        <v>2506271</v>
      </c>
      <c r="N917" s="24">
        <v>2506461</v>
      </c>
      <c r="O917" s="2">
        <f t="shared" si="127"/>
        <v>191</v>
      </c>
      <c r="P917" s="2" t="s">
        <v>15</v>
      </c>
      <c r="Q917" s="5" t="s">
        <v>94</v>
      </c>
      <c r="R917" s="17" t="s">
        <v>104</v>
      </c>
      <c r="S917" s="2" t="s">
        <v>196</v>
      </c>
      <c r="T917" s="2">
        <v>69680384</v>
      </c>
      <c r="U917" s="2">
        <v>69680574</v>
      </c>
      <c r="V917" s="2">
        <f t="shared" si="128"/>
        <v>191</v>
      </c>
      <c r="W917" s="2" t="s">
        <v>13</v>
      </c>
    </row>
    <row r="918" spans="1:23" x14ac:dyDescent="0.25">
      <c r="B918" s="3" t="s">
        <v>94</v>
      </c>
      <c r="C918" s="15" t="s">
        <v>105</v>
      </c>
      <c r="D918" s="2" t="s">
        <v>198</v>
      </c>
      <c r="E918" s="22">
        <v>52585589</v>
      </c>
      <c r="F918" s="22">
        <v>52585981</v>
      </c>
      <c r="G918" s="2">
        <f t="shared" si="126"/>
        <v>393</v>
      </c>
      <c r="H918" s="22" t="s">
        <v>13</v>
      </c>
      <c r="I918" s="22"/>
      <c r="J918" s="3" t="s">
        <v>94</v>
      </c>
      <c r="K918" s="15" t="s">
        <v>105</v>
      </c>
      <c r="L918" s="2" t="s">
        <v>194</v>
      </c>
      <c r="M918" s="24">
        <v>2506462</v>
      </c>
      <c r="N918" s="24">
        <v>2506763</v>
      </c>
      <c r="O918" s="2">
        <f t="shared" si="127"/>
        <v>302</v>
      </c>
      <c r="P918" s="2" t="s">
        <v>15</v>
      </c>
      <c r="Q918" s="3" t="s">
        <v>94</v>
      </c>
      <c r="R918" s="15" t="s">
        <v>105</v>
      </c>
      <c r="S918" s="2" t="s">
        <v>196</v>
      </c>
      <c r="T918" s="24">
        <v>69680009</v>
      </c>
      <c r="U918" s="24">
        <v>69680383</v>
      </c>
      <c r="V918" s="2">
        <f t="shared" si="128"/>
        <v>375</v>
      </c>
      <c r="W918" s="2" t="s">
        <v>13</v>
      </c>
    </row>
    <row r="919" spans="1:23" x14ac:dyDescent="0.25">
      <c r="B919" s="2" t="s">
        <v>92</v>
      </c>
      <c r="E919" s="22"/>
      <c r="G919" s="2">
        <f>SUM(G900:G918)</f>
        <v>15950</v>
      </c>
      <c r="J919" s="2" t="s">
        <v>92</v>
      </c>
      <c r="O919" s="2">
        <f>SUM(O900:O918)</f>
        <v>11815</v>
      </c>
      <c r="Q919" s="2" t="s">
        <v>92</v>
      </c>
      <c r="V919" s="2">
        <f>SUM(V900:V918)</f>
        <v>12599</v>
      </c>
    </row>
    <row r="920" spans="1:23" x14ac:dyDescent="0.25">
      <c r="B920" s="2" t="s">
        <v>93</v>
      </c>
      <c r="G920" s="29">
        <f>SUM(G905+G907+G909+G911+G913+G915+G917+G903+G901)/3-1</f>
        <v>511</v>
      </c>
      <c r="J920" s="2" t="s">
        <v>93</v>
      </c>
      <c r="O920" s="29">
        <f>SUM(O901+O903+O905+O907+O909+O911+O913+O915+O917)/3-1</f>
        <v>523</v>
      </c>
      <c r="Q920" s="2" t="s">
        <v>93</v>
      </c>
      <c r="V920" s="29">
        <f>SUM(V901,V903,V905,V907,V909,V911,V913,V915,V917)/3-1</f>
        <v>523.66666666666663</v>
      </c>
    </row>
    <row r="921" spans="1:23" x14ac:dyDescent="0.25">
      <c r="A921" s="2" t="s">
        <v>169</v>
      </c>
      <c r="B921" s="2" t="s">
        <v>103</v>
      </c>
      <c r="C921" s="2" t="s">
        <v>106</v>
      </c>
      <c r="D921" s="2" t="s">
        <v>1</v>
      </c>
      <c r="E921" s="2" t="s">
        <v>2</v>
      </c>
      <c r="F921" s="2" t="s">
        <v>3</v>
      </c>
      <c r="G921" s="2" t="s">
        <v>4</v>
      </c>
      <c r="H921" s="2" t="s">
        <v>5</v>
      </c>
      <c r="I921" s="2" t="s">
        <v>6</v>
      </c>
      <c r="J921" s="2" t="s">
        <v>103</v>
      </c>
      <c r="K921" s="2" t="s">
        <v>106</v>
      </c>
      <c r="L921" s="2" t="s">
        <v>7</v>
      </c>
      <c r="M921" s="2" t="s">
        <v>8</v>
      </c>
      <c r="N921" s="2" t="s">
        <v>9</v>
      </c>
      <c r="O921" s="2" t="s">
        <v>4</v>
      </c>
      <c r="P921" s="2" t="s">
        <v>5</v>
      </c>
      <c r="Q921" s="2" t="s">
        <v>103</v>
      </c>
      <c r="R921" s="2" t="s">
        <v>106</v>
      </c>
      <c r="S921" s="2" t="s">
        <v>10</v>
      </c>
      <c r="T921" s="2" t="s">
        <v>11</v>
      </c>
      <c r="U921" s="2" t="s">
        <v>12</v>
      </c>
      <c r="V921" s="2" t="s">
        <v>4</v>
      </c>
      <c r="W921" s="2" t="s">
        <v>5</v>
      </c>
    </row>
    <row r="922" spans="1:23" ht="16.5" customHeight="1" x14ac:dyDescent="0.25">
      <c r="B922" s="3" t="s">
        <v>94</v>
      </c>
      <c r="C922" s="15" t="s">
        <v>95</v>
      </c>
      <c r="D922" s="2" t="s">
        <v>198</v>
      </c>
      <c r="E922" s="22">
        <v>52618525</v>
      </c>
      <c r="F922" s="22">
        <v>52618559</v>
      </c>
      <c r="G922" s="2">
        <f t="shared" ref="G922:G940" si="129">F922-E922+1</f>
        <v>35</v>
      </c>
      <c r="H922" s="2" t="s">
        <v>13</v>
      </c>
      <c r="I922" s="22" t="s">
        <v>63</v>
      </c>
      <c r="J922" s="3" t="s">
        <v>94</v>
      </c>
      <c r="K922" s="15" t="s">
        <v>95</v>
      </c>
      <c r="L922" s="2" t="s">
        <v>194</v>
      </c>
      <c r="M922" s="24">
        <v>2477885</v>
      </c>
      <c r="N922" s="24">
        <v>2477925</v>
      </c>
      <c r="O922" s="2">
        <f t="shared" ref="O922:O940" si="130">N922-M922+1</f>
        <v>41</v>
      </c>
      <c r="P922" s="2" t="s">
        <v>15</v>
      </c>
      <c r="Q922" s="3" t="s">
        <v>94</v>
      </c>
      <c r="R922" s="15" t="s">
        <v>95</v>
      </c>
      <c r="S922" s="2" t="s">
        <v>196</v>
      </c>
      <c r="T922" s="26">
        <v>69708566</v>
      </c>
      <c r="U922" s="2">
        <v>69708612</v>
      </c>
      <c r="V922" s="2">
        <f t="shared" ref="V922:V940" si="131">U922-T922+1</f>
        <v>47</v>
      </c>
      <c r="W922" s="24" t="s">
        <v>13</v>
      </c>
    </row>
    <row r="923" spans="1:23" ht="16.5" customHeight="1" x14ac:dyDescent="0.25">
      <c r="B923" s="4" t="s">
        <v>94</v>
      </c>
      <c r="C923" s="16" t="s">
        <v>96</v>
      </c>
      <c r="D923" s="2" t="s">
        <v>198</v>
      </c>
      <c r="E923" s="22">
        <v>52618078</v>
      </c>
      <c r="F923" s="22">
        <v>52618524</v>
      </c>
      <c r="G923" s="2">
        <f t="shared" si="129"/>
        <v>447</v>
      </c>
      <c r="H923" s="2" t="s">
        <v>13</v>
      </c>
      <c r="I923" s="22"/>
      <c r="J923" s="4" t="s">
        <v>94</v>
      </c>
      <c r="K923" s="16" t="s">
        <v>96</v>
      </c>
      <c r="L923" s="2" t="s">
        <v>194</v>
      </c>
      <c r="M923" s="24">
        <v>2477926</v>
      </c>
      <c r="N923" s="24">
        <v>2478372</v>
      </c>
      <c r="O923" s="2">
        <f t="shared" si="130"/>
        <v>447</v>
      </c>
      <c r="P923" s="2" t="s">
        <v>15</v>
      </c>
      <c r="Q923" s="4" t="s">
        <v>94</v>
      </c>
      <c r="R923" s="16" t="s">
        <v>96</v>
      </c>
      <c r="S923" s="2" t="s">
        <v>196</v>
      </c>
      <c r="T923" s="2">
        <v>69708119</v>
      </c>
      <c r="U923" s="2">
        <v>69708565</v>
      </c>
      <c r="V923" s="2">
        <f t="shared" si="131"/>
        <v>447</v>
      </c>
      <c r="W923" s="24" t="s">
        <v>13</v>
      </c>
    </row>
    <row r="924" spans="1:23" ht="16.5" customHeight="1" x14ac:dyDescent="0.25">
      <c r="B924" s="2" t="s">
        <v>97</v>
      </c>
      <c r="C924" s="2">
        <v>1</v>
      </c>
      <c r="D924" s="2" t="s">
        <v>198</v>
      </c>
      <c r="E924" s="22">
        <v>52616381</v>
      </c>
      <c r="F924" s="22">
        <v>52618077</v>
      </c>
      <c r="G924" s="2">
        <f t="shared" si="129"/>
        <v>1697</v>
      </c>
      <c r="H924" s="2" t="s">
        <v>13</v>
      </c>
      <c r="I924" s="22"/>
      <c r="J924" s="2" t="s">
        <v>97</v>
      </c>
      <c r="K924" s="2">
        <v>1</v>
      </c>
      <c r="L924" s="2" t="s">
        <v>194</v>
      </c>
      <c r="M924" s="24">
        <v>2478373</v>
      </c>
      <c r="N924" s="24">
        <v>2479829</v>
      </c>
      <c r="O924" s="2">
        <f t="shared" si="130"/>
        <v>1457</v>
      </c>
      <c r="P924" s="2" t="s">
        <v>15</v>
      </c>
      <c r="Q924" s="2" t="s">
        <v>97</v>
      </c>
      <c r="R924" s="2">
        <v>1</v>
      </c>
      <c r="S924" s="2" t="s">
        <v>196</v>
      </c>
      <c r="T924" s="2">
        <v>69706654</v>
      </c>
      <c r="U924" s="2">
        <v>69708118</v>
      </c>
      <c r="V924" s="2">
        <f t="shared" si="131"/>
        <v>1465</v>
      </c>
      <c r="W924" s="24" t="s">
        <v>13</v>
      </c>
    </row>
    <row r="925" spans="1:23" ht="16.5" customHeight="1" x14ac:dyDescent="0.25">
      <c r="B925" s="6" t="s">
        <v>94</v>
      </c>
      <c r="C925" s="6">
        <v>2</v>
      </c>
      <c r="D925" s="2" t="s">
        <v>198</v>
      </c>
      <c r="E925" s="22">
        <v>52616166</v>
      </c>
      <c r="F925" s="22">
        <v>52616380</v>
      </c>
      <c r="G925" s="2">
        <f t="shared" si="129"/>
        <v>215</v>
      </c>
      <c r="H925" s="2" t="s">
        <v>13</v>
      </c>
      <c r="I925" s="22"/>
      <c r="J925" s="6" t="s">
        <v>94</v>
      </c>
      <c r="K925" s="6">
        <v>2</v>
      </c>
      <c r="L925" s="2" t="s">
        <v>194</v>
      </c>
      <c r="M925" s="24">
        <v>2479830</v>
      </c>
      <c r="N925" s="24">
        <v>2480044</v>
      </c>
      <c r="O925" s="2">
        <f t="shared" si="130"/>
        <v>215</v>
      </c>
      <c r="P925" s="2" t="s">
        <v>15</v>
      </c>
      <c r="Q925" s="6" t="s">
        <v>94</v>
      </c>
      <c r="R925" s="6">
        <v>2</v>
      </c>
      <c r="S925" s="2" t="s">
        <v>196</v>
      </c>
      <c r="T925" s="2">
        <v>69706439</v>
      </c>
      <c r="U925" s="2">
        <v>69706653</v>
      </c>
      <c r="V925" s="2">
        <f t="shared" si="131"/>
        <v>215</v>
      </c>
      <c r="W925" s="24" t="s">
        <v>13</v>
      </c>
    </row>
    <row r="926" spans="1:23" ht="16.5" customHeight="1" x14ac:dyDescent="0.25">
      <c r="B926" s="2" t="s">
        <v>97</v>
      </c>
      <c r="C926" s="2">
        <v>2</v>
      </c>
      <c r="D926" s="2" t="s">
        <v>198</v>
      </c>
      <c r="E926" s="22">
        <v>52615340</v>
      </c>
      <c r="F926" s="22">
        <v>52616165</v>
      </c>
      <c r="G926" s="2">
        <f t="shared" si="129"/>
        <v>826</v>
      </c>
      <c r="H926" s="2" t="s">
        <v>13</v>
      </c>
      <c r="I926" s="22"/>
      <c r="J926" s="2" t="s">
        <v>97</v>
      </c>
      <c r="K926" s="2">
        <v>2</v>
      </c>
      <c r="L926" s="2" t="s">
        <v>194</v>
      </c>
      <c r="M926" s="24">
        <v>2480045</v>
      </c>
      <c r="N926" s="24">
        <v>2480851</v>
      </c>
      <c r="O926" s="2">
        <f t="shared" si="130"/>
        <v>807</v>
      </c>
      <c r="P926" s="2" t="s">
        <v>15</v>
      </c>
      <c r="Q926" s="2" t="s">
        <v>97</v>
      </c>
      <c r="R926" s="2">
        <v>2</v>
      </c>
      <c r="S926" s="2" t="s">
        <v>196</v>
      </c>
      <c r="T926" s="2">
        <v>69705736</v>
      </c>
      <c r="U926" s="2">
        <v>69706438</v>
      </c>
      <c r="V926" s="2">
        <f t="shared" si="131"/>
        <v>703</v>
      </c>
      <c r="W926" s="24" t="s">
        <v>13</v>
      </c>
    </row>
    <row r="927" spans="1:23" ht="16.5" customHeight="1" x14ac:dyDescent="0.25">
      <c r="B927" s="6" t="s">
        <v>94</v>
      </c>
      <c r="C927" s="6">
        <v>3</v>
      </c>
      <c r="D927" s="2" t="s">
        <v>198</v>
      </c>
      <c r="E927" s="22">
        <v>52615279</v>
      </c>
      <c r="F927" s="22">
        <v>52615339</v>
      </c>
      <c r="G927" s="2">
        <f t="shared" si="129"/>
        <v>61</v>
      </c>
      <c r="H927" s="2" t="s">
        <v>13</v>
      </c>
      <c r="I927" s="22"/>
      <c r="J927" s="6" t="s">
        <v>94</v>
      </c>
      <c r="K927" s="6">
        <v>3</v>
      </c>
      <c r="L927" s="2" t="s">
        <v>194</v>
      </c>
      <c r="M927" s="24">
        <v>2480852</v>
      </c>
      <c r="N927" s="24">
        <v>2480912</v>
      </c>
      <c r="O927" s="2">
        <f t="shared" si="130"/>
        <v>61</v>
      </c>
      <c r="P927" s="2" t="s">
        <v>15</v>
      </c>
      <c r="Q927" s="6" t="s">
        <v>94</v>
      </c>
      <c r="R927" s="6">
        <v>3</v>
      </c>
      <c r="S927" s="2" t="s">
        <v>196</v>
      </c>
      <c r="T927" s="2">
        <v>69705675</v>
      </c>
      <c r="U927" s="2">
        <v>69705735</v>
      </c>
      <c r="V927" s="2">
        <f t="shared" si="131"/>
        <v>61</v>
      </c>
      <c r="W927" s="24" t="s">
        <v>13</v>
      </c>
    </row>
    <row r="928" spans="1:23" ht="16.5" customHeight="1" x14ac:dyDescent="0.25">
      <c r="B928" s="2" t="s">
        <v>97</v>
      </c>
      <c r="C928" s="2">
        <v>3</v>
      </c>
      <c r="D928" s="2" t="s">
        <v>198</v>
      </c>
      <c r="E928" s="22">
        <v>52614675</v>
      </c>
      <c r="F928" s="22">
        <v>52615278</v>
      </c>
      <c r="G928" s="2">
        <f t="shared" si="129"/>
        <v>604</v>
      </c>
      <c r="H928" s="2" t="s">
        <v>13</v>
      </c>
      <c r="I928" s="22"/>
      <c r="J928" s="2" t="s">
        <v>97</v>
      </c>
      <c r="K928" s="2">
        <v>3</v>
      </c>
      <c r="L928" s="2" t="s">
        <v>194</v>
      </c>
      <c r="M928" s="24">
        <v>2480913</v>
      </c>
      <c r="N928" s="24">
        <v>2481563</v>
      </c>
      <c r="O928" s="2">
        <f t="shared" si="130"/>
        <v>651</v>
      </c>
      <c r="P928" s="2" t="s">
        <v>15</v>
      </c>
      <c r="Q928" s="2" t="s">
        <v>97</v>
      </c>
      <c r="R928" s="2">
        <v>3</v>
      </c>
      <c r="S928" s="2" t="s">
        <v>196</v>
      </c>
      <c r="T928" s="2">
        <v>69705025</v>
      </c>
      <c r="U928" s="2">
        <v>69705674</v>
      </c>
      <c r="V928" s="2">
        <f t="shared" si="131"/>
        <v>650</v>
      </c>
      <c r="W928" s="24" t="s">
        <v>13</v>
      </c>
    </row>
    <row r="929" spans="1:24" ht="16.5" customHeight="1" x14ac:dyDescent="0.25">
      <c r="B929" s="6" t="s">
        <v>94</v>
      </c>
      <c r="C929" s="6">
        <v>4</v>
      </c>
      <c r="D929" s="2" t="s">
        <v>198</v>
      </c>
      <c r="E929" s="22">
        <v>52614579</v>
      </c>
      <c r="F929" s="22">
        <v>52614674</v>
      </c>
      <c r="G929" s="2">
        <f t="shared" si="129"/>
        <v>96</v>
      </c>
      <c r="H929" s="2" t="s">
        <v>13</v>
      </c>
      <c r="I929" s="22"/>
      <c r="J929" s="6" t="s">
        <v>94</v>
      </c>
      <c r="K929" s="6">
        <v>4</v>
      </c>
      <c r="L929" s="2" t="s">
        <v>194</v>
      </c>
      <c r="M929" s="24">
        <v>2481564</v>
      </c>
      <c r="N929" s="24">
        <v>2481659</v>
      </c>
      <c r="O929" s="2">
        <f t="shared" si="130"/>
        <v>96</v>
      </c>
      <c r="P929" s="2" t="s">
        <v>15</v>
      </c>
      <c r="Q929" s="6" t="s">
        <v>94</v>
      </c>
      <c r="R929" s="6">
        <v>4</v>
      </c>
      <c r="S929" s="2" t="s">
        <v>196</v>
      </c>
      <c r="T929" s="2">
        <v>69704929</v>
      </c>
      <c r="U929" s="2">
        <v>69705024</v>
      </c>
      <c r="V929" s="2">
        <f t="shared" si="131"/>
        <v>96</v>
      </c>
      <c r="W929" s="24" t="s">
        <v>13</v>
      </c>
    </row>
    <row r="930" spans="1:24" ht="16.5" customHeight="1" x14ac:dyDescent="0.25">
      <c r="B930" s="2" t="s">
        <v>97</v>
      </c>
      <c r="C930" s="2">
        <v>4</v>
      </c>
      <c r="D930" s="2" t="s">
        <v>198</v>
      </c>
      <c r="E930" s="22">
        <v>52613853</v>
      </c>
      <c r="F930" s="22">
        <v>52614578</v>
      </c>
      <c r="G930" s="2">
        <f t="shared" si="129"/>
        <v>726</v>
      </c>
      <c r="H930" s="2" t="s">
        <v>13</v>
      </c>
      <c r="I930" s="22"/>
      <c r="J930" s="2" t="s">
        <v>97</v>
      </c>
      <c r="K930" s="2">
        <v>4</v>
      </c>
      <c r="L930" s="2" t="s">
        <v>194</v>
      </c>
      <c r="M930" s="24">
        <v>2481660</v>
      </c>
      <c r="N930" s="24">
        <v>2482452</v>
      </c>
      <c r="O930" s="2">
        <f t="shared" si="130"/>
        <v>793</v>
      </c>
      <c r="P930" s="2" t="s">
        <v>15</v>
      </c>
      <c r="Q930" s="2" t="s">
        <v>97</v>
      </c>
      <c r="R930" s="2">
        <v>4</v>
      </c>
      <c r="S930" s="2" t="s">
        <v>196</v>
      </c>
      <c r="T930" s="2">
        <v>69704186</v>
      </c>
      <c r="U930" s="2">
        <v>69704928</v>
      </c>
      <c r="V930" s="2">
        <f t="shared" si="131"/>
        <v>743</v>
      </c>
      <c r="W930" s="24" t="s">
        <v>13</v>
      </c>
    </row>
    <row r="931" spans="1:24" ht="16.5" customHeight="1" x14ac:dyDescent="0.25">
      <c r="B931" s="6" t="s">
        <v>94</v>
      </c>
      <c r="C931" s="6">
        <v>5</v>
      </c>
      <c r="D931" s="2" t="s">
        <v>198</v>
      </c>
      <c r="E931" s="22">
        <v>52613688</v>
      </c>
      <c r="F931" s="22">
        <v>52613852</v>
      </c>
      <c r="G931" s="2">
        <f t="shared" si="129"/>
        <v>165</v>
      </c>
      <c r="H931" s="2" t="s">
        <v>13</v>
      </c>
      <c r="I931" s="22"/>
      <c r="J931" s="6" t="s">
        <v>94</v>
      </c>
      <c r="K931" s="6">
        <v>5</v>
      </c>
      <c r="L931" s="2" t="s">
        <v>194</v>
      </c>
      <c r="M931" s="24">
        <v>2482453</v>
      </c>
      <c r="N931" s="24">
        <v>2482617</v>
      </c>
      <c r="O931" s="2">
        <f t="shared" si="130"/>
        <v>165</v>
      </c>
      <c r="P931" s="2" t="s">
        <v>15</v>
      </c>
      <c r="Q931" s="6" t="s">
        <v>94</v>
      </c>
      <c r="R931" s="6">
        <v>5</v>
      </c>
      <c r="S931" s="2" t="s">
        <v>196</v>
      </c>
      <c r="T931" s="2">
        <v>69704021</v>
      </c>
      <c r="U931" s="2">
        <v>69704185</v>
      </c>
      <c r="V931" s="2">
        <f t="shared" si="131"/>
        <v>165</v>
      </c>
      <c r="W931" s="24" t="s">
        <v>13</v>
      </c>
    </row>
    <row r="932" spans="1:24" ht="16.5" customHeight="1" x14ac:dyDescent="0.25">
      <c r="B932" s="2" t="s">
        <v>97</v>
      </c>
      <c r="C932" s="2">
        <v>5</v>
      </c>
      <c r="D932" s="2" t="s">
        <v>198</v>
      </c>
      <c r="E932" s="22">
        <v>52611330</v>
      </c>
      <c r="F932" s="22">
        <v>52613687</v>
      </c>
      <c r="G932" s="2">
        <f t="shared" si="129"/>
        <v>2358</v>
      </c>
      <c r="H932" s="2" t="s">
        <v>13</v>
      </c>
      <c r="I932" s="22"/>
      <c r="J932" s="2" t="s">
        <v>97</v>
      </c>
      <c r="K932" s="2">
        <v>5</v>
      </c>
      <c r="L932" s="2" t="s">
        <v>194</v>
      </c>
      <c r="M932" s="24">
        <v>2482618</v>
      </c>
      <c r="N932" s="24">
        <v>2485140</v>
      </c>
      <c r="O932" s="2">
        <f t="shared" si="130"/>
        <v>2523</v>
      </c>
      <c r="P932" s="2" t="s">
        <v>15</v>
      </c>
      <c r="Q932" s="2" t="s">
        <v>97</v>
      </c>
      <c r="R932" s="2">
        <v>5</v>
      </c>
      <c r="S932" s="2" t="s">
        <v>196</v>
      </c>
      <c r="T932" s="2">
        <v>69701386</v>
      </c>
      <c r="U932" s="2">
        <v>69704020</v>
      </c>
      <c r="V932" s="2">
        <f t="shared" si="131"/>
        <v>2635</v>
      </c>
      <c r="W932" s="24" t="s">
        <v>13</v>
      </c>
    </row>
    <row r="933" spans="1:24" ht="16.5" customHeight="1" x14ac:dyDescent="0.25">
      <c r="B933" s="6" t="s">
        <v>94</v>
      </c>
      <c r="C933" s="6">
        <v>6</v>
      </c>
      <c r="D933" s="2" t="s">
        <v>198</v>
      </c>
      <c r="E933" s="22">
        <v>52611204</v>
      </c>
      <c r="F933" s="22">
        <v>52611329</v>
      </c>
      <c r="G933" s="2">
        <f t="shared" si="129"/>
        <v>126</v>
      </c>
      <c r="H933" s="2" t="s">
        <v>13</v>
      </c>
      <c r="I933" s="22"/>
      <c r="J933" s="6" t="s">
        <v>94</v>
      </c>
      <c r="K933" s="6">
        <v>6</v>
      </c>
      <c r="L933" s="2" t="s">
        <v>194</v>
      </c>
      <c r="M933" s="24">
        <v>2485141</v>
      </c>
      <c r="N933" s="24">
        <v>2485266</v>
      </c>
      <c r="O933" s="2">
        <f t="shared" si="130"/>
        <v>126</v>
      </c>
      <c r="P933" s="2" t="s">
        <v>15</v>
      </c>
      <c r="Q933" s="6" t="s">
        <v>94</v>
      </c>
      <c r="R933" s="6">
        <v>6</v>
      </c>
      <c r="S933" s="2" t="s">
        <v>196</v>
      </c>
      <c r="T933" s="2">
        <v>69701260</v>
      </c>
      <c r="U933" s="2">
        <v>69701385</v>
      </c>
      <c r="V933" s="2">
        <f t="shared" si="131"/>
        <v>126</v>
      </c>
      <c r="W933" s="24" t="s">
        <v>13</v>
      </c>
    </row>
    <row r="934" spans="1:24" ht="16.5" customHeight="1" x14ac:dyDescent="0.25">
      <c r="B934" s="2" t="s">
        <v>97</v>
      </c>
      <c r="C934" s="2">
        <v>6</v>
      </c>
      <c r="D934" s="2" t="s">
        <v>198</v>
      </c>
      <c r="E934" s="22">
        <v>52610836</v>
      </c>
      <c r="F934" s="22">
        <v>52611203</v>
      </c>
      <c r="G934" s="2">
        <f t="shared" si="129"/>
        <v>368</v>
      </c>
      <c r="H934" s="2" t="s">
        <v>13</v>
      </c>
      <c r="I934" s="22"/>
      <c r="J934" s="2" t="s">
        <v>97</v>
      </c>
      <c r="K934" s="2">
        <v>6</v>
      </c>
      <c r="L934" s="2" t="s">
        <v>194</v>
      </c>
      <c r="M934" s="24">
        <v>2485267</v>
      </c>
      <c r="N934" s="24">
        <v>2485659</v>
      </c>
      <c r="O934" s="2">
        <f t="shared" si="130"/>
        <v>393</v>
      </c>
      <c r="P934" s="2" t="s">
        <v>15</v>
      </c>
      <c r="Q934" s="2" t="s">
        <v>97</v>
      </c>
      <c r="R934" s="2">
        <v>6</v>
      </c>
      <c r="S934" s="2" t="s">
        <v>196</v>
      </c>
      <c r="T934" s="2">
        <v>69700884</v>
      </c>
      <c r="U934" s="2">
        <v>69701259</v>
      </c>
      <c r="V934" s="2">
        <f t="shared" si="131"/>
        <v>376</v>
      </c>
      <c r="W934" s="24" t="s">
        <v>13</v>
      </c>
    </row>
    <row r="935" spans="1:24" ht="16.5" customHeight="1" x14ac:dyDescent="0.25">
      <c r="B935" s="6" t="s">
        <v>94</v>
      </c>
      <c r="C935" s="6">
        <v>7</v>
      </c>
      <c r="D935" s="2" t="s">
        <v>198</v>
      </c>
      <c r="E935" s="22">
        <v>52610615</v>
      </c>
      <c r="F935" s="22">
        <v>52610835</v>
      </c>
      <c r="G935" s="2">
        <f t="shared" si="129"/>
        <v>221</v>
      </c>
      <c r="H935" s="2" t="s">
        <v>13</v>
      </c>
      <c r="I935" s="22"/>
      <c r="J935" s="6" t="s">
        <v>94</v>
      </c>
      <c r="K935" s="6">
        <v>7</v>
      </c>
      <c r="L935" s="2" t="s">
        <v>194</v>
      </c>
      <c r="M935" s="24">
        <v>2485660</v>
      </c>
      <c r="N935" s="24">
        <v>2485880</v>
      </c>
      <c r="O935" s="2">
        <f t="shared" si="130"/>
        <v>221</v>
      </c>
      <c r="P935" s="2" t="s">
        <v>15</v>
      </c>
      <c r="Q935" s="6" t="s">
        <v>94</v>
      </c>
      <c r="R935" s="6">
        <v>7</v>
      </c>
      <c r="S935" s="2" t="s">
        <v>196</v>
      </c>
      <c r="T935" s="2">
        <v>69700663</v>
      </c>
      <c r="U935" s="2">
        <v>69700883</v>
      </c>
      <c r="V935" s="2">
        <f t="shared" si="131"/>
        <v>221</v>
      </c>
      <c r="W935" s="24" t="s">
        <v>13</v>
      </c>
    </row>
    <row r="936" spans="1:24" ht="16.5" customHeight="1" x14ac:dyDescent="0.25">
      <c r="B936" s="2" t="s">
        <v>97</v>
      </c>
      <c r="C936" s="2">
        <v>7</v>
      </c>
      <c r="D936" s="2" t="s">
        <v>198</v>
      </c>
      <c r="E936" s="22">
        <v>52609282</v>
      </c>
      <c r="F936" s="22">
        <v>52610614</v>
      </c>
      <c r="G936" s="2">
        <f t="shared" si="129"/>
        <v>1333</v>
      </c>
      <c r="H936" s="2" t="s">
        <v>13</v>
      </c>
      <c r="I936" s="22"/>
      <c r="J936" s="2" t="s">
        <v>97</v>
      </c>
      <c r="K936" s="2">
        <v>7</v>
      </c>
      <c r="L936" s="2" t="s">
        <v>194</v>
      </c>
      <c r="M936" s="24">
        <v>2485881</v>
      </c>
      <c r="N936" s="24">
        <v>2486848</v>
      </c>
      <c r="O936" s="2">
        <f t="shared" si="130"/>
        <v>968</v>
      </c>
      <c r="P936" s="2" t="s">
        <v>15</v>
      </c>
      <c r="Q936" s="2" t="s">
        <v>97</v>
      </c>
      <c r="R936" s="2">
        <v>7</v>
      </c>
      <c r="S936" s="2" t="s">
        <v>196</v>
      </c>
      <c r="T936" s="2">
        <v>69699660</v>
      </c>
      <c r="U936" s="2">
        <v>69700662</v>
      </c>
      <c r="V936" s="2">
        <f t="shared" si="131"/>
        <v>1003</v>
      </c>
      <c r="W936" s="24" t="s">
        <v>13</v>
      </c>
    </row>
    <row r="937" spans="1:24" ht="16.5" customHeight="1" x14ac:dyDescent="0.25">
      <c r="B937" s="6" t="s">
        <v>94</v>
      </c>
      <c r="C937" s="6">
        <v>8</v>
      </c>
      <c r="D937" s="2" t="s">
        <v>198</v>
      </c>
      <c r="E937" s="22">
        <v>52609247</v>
      </c>
      <c r="F937" s="22">
        <v>52609281</v>
      </c>
      <c r="G937" s="2">
        <f t="shared" si="129"/>
        <v>35</v>
      </c>
      <c r="H937" s="2" t="s">
        <v>13</v>
      </c>
      <c r="I937" s="22"/>
      <c r="J937" s="6" t="s">
        <v>94</v>
      </c>
      <c r="K937" s="6">
        <v>8</v>
      </c>
      <c r="L937" s="2" t="s">
        <v>194</v>
      </c>
      <c r="M937" s="24">
        <v>2486849</v>
      </c>
      <c r="N937" s="24">
        <v>2486883</v>
      </c>
      <c r="O937" s="2">
        <f t="shared" si="130"/>
        <v>35</v>
      </c>
      <c r="P937" s="2" t="s">
        <v>15</v>
      </c>
      <c r="Q937" s="6" t="s">
        <v>94</v>
      </c>
      <c r="R937" s="6">
        <v>8</v>
      </c>
      <c r="S937" s="2" t="s">
        <v>196</v>
      </c>
      <c r="T937" s="2">
        <v>69699625</v>
      </c>
      <c r="U937" s="2">
        <v>69699659</v>
      </c>
      <c r="V937" s="2">
        <f t="shared" si="131"/>
        <v>35</v>
      </c>
      <c r="W937" s="24" t="s">
        <v>13</v>
      </c>
    </row>
    <row r="938" spans="1:24" ht="16.5" customHeight="1" x14ac:dyDescent="0.25">
      <c r="B938" s="2" t="s">
        <v>97</v>
      </c>
      <c r="C938" s="2">
        <v>8</v>
      </c>
      <c r="D938" s="2" t="s">
        <v>198</v>
      </c>
      <c r="E938" s="22">
        <v>52608453</v>
      </c>
      <c r="F938" s="22">
        <v>52609246</v>
      </c>
      <c r="G938" s="2">
        <f t="shared" si="129"/>
        <v>794</v>
      </c>
      <c r="H938" s="2" t="s">
        <v>13</v>
      </c>
      <c r="I938" s="22"/>
      <c r="J938" s="2" t="s">
        <v>97</v>
      </c>
      <c r="K938" s="2">
        <v>8</v>
      </c>
      <c r="L938" s="2" t="s">
        <v>194</v>
      </c>
      <c r="M938" s="2">
        <v>2486884</v>
      </c>
      <c r="N938" s="2">
        <v>2487606</v>
      </c>
      <c r="O938" s="2">
        <f t="shared" si="130"/>
        <v>723</v>
      </c>
      <c r="P938" s="2" t="s">
        <v>15</v>
      </c>
      <c r="Q938" s="2" t="s">
        <v>97</v>
      </c>
      <c r="R938" s="2">
        <v>8</v>
      </c>
      <c r="S938" s="2" t="s">
        <v>196</v>
      </c>
      <c r="T938" s="2">
        <v>69698828</v>
      </c>
      <c r="U938" s="2">
        <v>69699624</v>
      </c>
      <c r="V938" s="2">
        <f t="shared" si="131"/>
        <v>797</v>
      </c>
      <c r="W938" s="24" t="s">
        <v>13</v>
      </c>
    </row>
    <row r="939" spans="1:24" ht="16.5" customHeight="1" x14ac:dyDescent="0.25">
      <c r="B939" s="5" t="s">
        <v>94</v>
      </c>
      <c r="C939" s="17" t="s">
        <v>104</v>
      </c>
      <c r="D939" s="2" t="s">
        <v>198</v>
      </c>
      <c r="E939" s="22">
        <v>52608196</v>
      </c>
      <c r="F939" s="22">
        <v>52608452</v>
      </c>
      <c r="G939" s="2">
        <f t="shared" si="129"/>
        <v>257</v>
      </c>
      <c r="H939" s="2" t="s">
        <v>13</v>
      </c>
      <c r="I939" s="22"/>
      <c r="J939" s="5" t="s">
        <v>94</v>
      </c>
      <c r="K939" s="17" t="s">
        <v>104</v>
      </c>
      <c r="L939" s="2" t="s">
        <v>194</v>
      </c>
      <c r="M939" s="2">
        <v>2487607</v>
      </c>
      <c r="N939" s="2">
        <v>2488010</v>
      </c>
      <c r="O939" s="2">
        <f t="shared" si="130"/>
        <v>404</v>
      </c>
      <c r="P939" s="2" t="s">
        <v>15</v>
      </c>
      <c r="Q939" s="5" t="s">
        <v>94</v>
      </c>
      <c r="R939" s="17" t="s">
        <v>104</v>
      </c>
      <c r="S939" s="2" t="s">
        <v>196</v>
      </c>
      <c r="T939" s="2">
        <v>69698571</v>
      </c>
      <c r="U939" s="2">
        <v>69698827</v>
      </c>
      <c r="V939" s="2">
        <f t="shared" si="131"/>
        <v>257</v>
      </c>
      <c r="W939" s="24" t="s">
        <v>13</v>
      </c>
    </row>
    <row r="940" spans="1:24" ht="16.5" customHeight="1" x14ac:dyDescent="0.25">
      <c r="B940" s="3" t="s">
        <v>94</v>
      </c>
      <c r="C940" s="15" t="s">
        <v>105</v>
      </c>
      <c r="D940" s="2" t="s">
        <v>198</v>
      </c>
      <c r="E940" s="22">
        <v>52607570</v>
      </c>
      <c r="F940" s="22">
        <v>52608195</v>
      </c>
      <c r="G940" s="2">
        <f t="shared" si="129"/>
        <v>626</v>
      </c>
      <c r="H940" s="2" t="s">
        <v>13</v>
      </c>
      <c r="I940" s="22"/>
      <c r="J940" s="3" t="s">
        <v>94</v>
      </c>
      <c r="K940" s="15" t="s">
        <v>105</v>
      </c>
      <c r="L940" s="2" t="s">
        <v>194</v>
      </c>
      <c r="M940" s="2">
        <v>2488011</v>
      </c>
      <c r="N940" s="2">
        <v>2488426</v>
      </c>
      <c r="O940" s="2">
        <f t="shared" si="130"/>
        <v>416</v>
      </c>
      <c r="P940" s="2" t="s">
        <v>15</v>
      </c>
      <c r="Q940" s="3" t="s">
        <v>94</v>
      </c>
      <c r="R940" s="15" t="s">
        <v>105</v>
      </c>
      <c r="S940" s="2" t="s">
        <v>196</v>
      </c>
      <c r="T940" s="2">
        <v>69697011</v>
      </c>
      <c r="U940" s="24">
        <v>69698570</v>
      </c>
      <c r="V940" s="2">
        <f t="shared" si="131"/>
        <v>1560</v>
      </c>
      <c r="W940" s="24" t="s">
        <v>13</v>
      </c>
    </row>
    <row r="941" spans="1:24" x14ac:dyDescent="0.25">
      <c r="B941" s="2" t="s">
        <v>92</v>
      </c>
      <c r="G941" s="2">
        <f>SUM(G922:G940)</f>
        <v>10990</v>
      </c>
      <c r="J941" s="2" t="s">
        <v>92</v>
      </c>
      <c r="O941" s="2">
        <f>SUM(O922:O940)</f>
        <v>10542</v>
      </c>
      <c r="Q941" s="2" t="s">
        <v>92</v>
      </c>
      <c r="V941" s="2">
        <f>SUM(V922:V940)</f>
        <v>11602</v>
      </c>
    </row>
    <row r="942" spans="1:24" x14ac:dyDescent="0.25">
      <c r="B942" s="2" t="s">
        <v>93</v>
      </c>
      <c r="G942" s="29">
        <f>SUM(++G927+G929+G931+G933+G935+G937+G939+G925+G923)/3-1</f>
        <v>540</v>
      </c>
      <c r="J942" s="2" t="s">
        <v>93</v>
      </c>
      <c r="O942" s="29">
        <f>SUM(O923+O925+O927+O929+O931+O933+O935+O937+O939)/3-1</f>
        <v>589</v>
      </c>
      <c r="Q942" s="2" t="s">
        <v>93</v>
      </c>
      <c r="V942" s="29">
        <f>SUM(V923,V925,V927,V929,V931,V933,V935,V937,V939)/3-1</f>
        <v>540</v>
      </c>
    </row>
    <row r="943" spans="1:24" x14ac:dyDescent="0.25">
      <c r="A943" s="2" t="s">
        <v>170</v>
      </c>
      <c r="B943" s="2" t="s">
        <v>103</v>
      </c>
      <c r="C943" s="2" t="s">
        <v>106</v>
      </c>
      <c r="D943" s="2" t="s">
        <v>1</v>
      </c>
      <c r="E943" s="2" t="s">
        <v>2</v>
      </c>
      <c r="F943" s="2" t="s">
        <v>3</v>
      </c>
      <c r="G943" s="2" t="s">
        <v>4</v>
      </c>
      <c r="H943" s="2" t="s">
        <v>5</v>
      </c>
      <c r="I943" s="2" t="s">
        <v>6</v>
      </c>
      <c r="J943" s="2" t="s">
        <v>103</v>
      </c>
      <c r="K943" s="2" t="s">
        <v>106</v>
      </c>
      <c r="L943" s="2" t="s">
        <v>7</v>
      </c>
      <c r="M943" s="2" t="s">
        <v>8</v>
      </c>
      <c r="N943" s="2" t="s">
        <v>9</v>
      </c>
      <c r="O943" s="2" t="s">
        <v>4</v>
      </c>
      <c r="P943" s="2" t="s">
        <v>5</v>
      </c>
      <c r="Q943" s="19" t="s">
        <v>103</v>
      </c>
      <c r="R943" s="19" t="s">
        <v>106</v>
      </c>
      <c r="S943" s="19" t="s">
        <v>10</v>
      </c>
      <c r="T943" s="19" t="s">
        <v>11</v>
      </c>
      <c r="U943" s="19" t="s">
        <v>12</v>
      </c>
      <c r="V943" s="19" t="s">
        <v>4</v>
      </c>
      <c r="W943" s="19" t="s">
        <v>5</v>
      </c>
      <c r="X943" s="2" t="s">
        <v>201</v>
      </c>
    </row>
    <row r="944" spans="1:24" x14ac:dyDescent="0.25">
      <c r="B944" s="3" t="s">
        <v>94</v>
      </c>
      <c r="C944" s="15" t="s">
        <v>95</v>
      </c>
      <c r="D944" s="2" t="s">
        <v>198</v>
      </c>
      <c r="E944" s="22">
        <v>52573778</v>
      </c>
      <c r="F944" s="22">
        <v>52573825</v>
      </c>
      <c r="G944" s="22">
        <f t="shared" ref="G944:G962" si="132">F944-E944+1</f>
        <v>48</v>
      </c>
      <c r="H944" s="22" t="s">
        <v>13</v>
      </c>
      <c r="I944" s="2" t="s">
        <v>64</v>
      </c>
      <c r="J944" s="3" t="s">
        <v>94</v>
      </c>
      <c r="K944" s="15" t="s">
        <v>95</v>
      </c>
      <c r="L944" s="2" t="s">
        <v>194</v>
      </c>
      <c r="M944" s="2">
        <v>2519716</v>
      </c>
      <c r="N944" s="24">
        <v>2519755</v>
      </c>
      <c r="O944" s="2">
        <f t="shared" ref="O944:O962" si="133">N944-M944+1</f>
        <v>40</v>
      </c>
      <c r="P944" s="2" t="s">
        <v>15</v>
      </c>
      <c r="Q944" s="19" t="s">
        <v>94</v>
      </c>
      <c r="R944" s="20" t="s">
        <v>95</v>
      </c>
      <c r="S944" s="19" t="s">
        <v>196</v>
      </c>
      <c r="T944" s="19"/>
      <c r="U944" s="19"/>
      <c r="V944" s="19"/>
      <c r="W944" s="19" t="s">
        <v>13</v>
      </c>
    </row>
    <row r="945" spans="2:23" x14ac:dyDescent="0.25">
      <c r="B945" s="4" t="s">
        <v>94</v>
      </c>
      <c r="C945" s="16" t="s">
        <v>96</v>
      </c>
      <c r="D945" s="2" t="s">
        <v>198</v>
      </c>
      <c r="E945" s="22">
        <v>52573307</v>
      </c>
      <c r="F945" s="22">
        <v>52573777</v>
      </c>
      <c r="G945" s="22">
        <f t="shared" si="132"/>
        <v>471</v>
      </c>
      <c r="H945" s="22" t="s">
        <v>13</v>
      </c>
      <c r="J945" s="4" t="s">
        <v>94</v>
      </c>
      <c r="K945" s="16" t="s">
        <v>96</v>
      </c>
      <c r="L945" s="2" t="s">
        <v>194</v>
      </c>
      <c r="M945" s="24">
        <v>2519756</v>
      </c>
      <c r="N945" s="24">
        <v>2520226</v>
      </c>
      <c r="O945" s="2">
        <f t="shared" si="133"/>
        <v>471</v>
      </c>
      <c r="P945" s="2" t="s">
        <v>15</v>
      </c>
      <c r="Q945" s="33" t="s">
        <v>94</v>
      </c>
      <c r="R945" s="34" t="s">
        <v>96</v>
      </c>
      <c r="S945" s="19" t="s">
        <v>196</v>
      </c>
      <c r="T945" s="23">
        <v>69670526</v>
      </c>
      <c r="U945" s="23">
        <v>69670996</v>
      </c>
      <c r="V945" s="19">
        <f t="shared" ref="V945:V955" si="134">U945-T945+1</f>
        <v>471</v>
      </c>
      <c r="W945" s="19" t="s">
        <v>13</v>
      </c>
    </row>
    <row r="946" spans="2:23" x14ac:dyDescent="0.25">
      <c r="B946" s="2" t="s">
        <v>97</v>
      </c>
      <c r="C946" s="2">
        <v>1</v>
      </c>
      <c r="D946" s="2" t="s">
        <v>198</v>
      </c>
      <c r="E946" s="22">
        <v>52572668</v>
      </c>
      <c r="F946" s="22">
        <v>52573306</v>
      </c>
      <c r="G946" s="22">
        <f t="shared" si="132"/>
        <v>639</v>
      </c>
      <c r="H946" s="22" t="s">
        <v>13</v>
      </c>
      <c r="J946" s="2" t="s">
        <v>97</v>
      </c>
      <c r="K946" s="2">
        <v>1</v>
      </c>
      <c r="L946" s="2" t="s">
        <v>194</v>
      </c>
      <c r="M946" s="24">
        <v>2520227</v>
      </c>
      <c r="N946" s="24">
        <v>2520833</v>
      </c>
      <c r="O946" s="2">
        <f t="shared" si="133"/>
        <v>607</v>
      </c>
      <c r="P946" s="2" t="s">
        <v>15</v>
      </c>
      <c r="Q946" s="33" t="s">
        <v>97</v>
      </c>
      <c r="R946" s="33">
        <v>1</v>
      </c>
      <c r="S946" s="19" t="s">
        <v>196</v>
      </c>
      <c r="T946" s="23">
        <v>69669914</v>
      </c>
      <c r="U946" s="23">
        <v>69670525</v>
      </c>
      <c r="V946" s="19">
        <f t="shared" si="134"/>
        <v>612</v>
      </c>
      <c r="W946" s="19" t="s">
        <v>13</v>
      </c>
    </row>
    <row r="947" spans="2:23" x14ac:dyDescent="0.25">
      <c r="B947" s="6" t="s">
        <v>94</v>
      </c>
      <c r="C947" s="6">
        <v>2</v>
      </c>
      <c r="D947" s="2" t="s">
        <v>198</v>
      </c>
      <c r="E947" s="22">
        <v>52572453</v>
      </c>
      <c r="F947" s="22">
        <v>52572667</v>
      </c>
      <c r="G947" s="22">
        <f t="shared" si="132"/>
        <v>215</v>
      </c>
      <c r="H947" s="22" t="s">
        <v>13</v>
      </c>
      <c r="J947" s="6" t="s">
        <v>94</v>
      </c>
      <c r="K947" s="6">
        <v>2</v>
      </c>
      <c r="L947" s="2" t="s">
        <v>194</v>
      </c>
      <c r="M947" s="24">
        <v>2520834</v>
      </c>
      <c r="N947" s="24">
        <v>2521048</v>
      </c>
      <c r="O947" s="2">
        <f t="shared" si="133"/>
        <v>215</v>
      </c>
      <c r="P947" s="2" t="s">
        <v>15</v>
      </c>
      <c r="Q947" s="33" t="s">
        <v>94</v>
      </c>
      <c r="R947" s="33">
        <v>2</v>
      </c>
      <c r="S947" s="19" t="s">
        <v>196</v>
      </c>
      <c r="T947" s="23">
        <v>69669699</v>
      </c>
      <c r="U947" s="23">
        <v>69669913</v>
      </c>
      <c r="V947" s="19">
        <f t="shared" si="134"/>
        <v>215</v>
      </c>
      <c r="W947" s="19" t="s">
        <v>13</v>
      </c>
    </row>
    <row r="948" spans="2:23" x14ac:dyDescent="0.25">
      <c r="B948" s="2" t="s">
        <v>97</v>
      </c>
      <c r="C948" s="2">
        <v>2</v>
      </c>
      <c r="D948" s="2" t="s">
        <v>198</v>
      </c>
      <c r="E948" s="22">
        <v>52572005</v>
      </c>
      <c r="F948" s="22">
        <v>52572452</v>
      </c>
      <c r="G948" s="22">
        <f t="shared" si="132"/>
        <v>448</v>
      </c>
      <c r="H948" s="22" t="s">
        <v>13</v>
      </c>
      <c r="J948" s="2" t="s">
        <v>97</v>
      </c>
      <c r="K948" s="2">
        <v>2</v>
      </c>
      <c r="L948" s="2" t="s">
        <v>194</v>
      </c>
      <c r="M948" s="24">
        <v>2521049</v>
      </c>
      <c r="N948" s="24">
        <v>2521510</v>
      </c>
      <c r="O948" s="2">
        <f t="shared" si="133"/>
        <v>462</v>
      </c>
      <c r="P948" s="2" t="s">
        <v>15</v>
      </c>
      <c r="Q948" s="33" t="s">
        <v>97</v>
      </c>
      <c r="R948" s="33">
        <v>2</v>
      </c>
      <c r="S948" s="19" t="s">
        <v>196</v>
      </c>
      <c r="T948" s="23">
        <v>69669249</v>
      </c>
      <c r="U948" s="23">
        <v>69669698</v>
      </c>
      <c r="V948" s="19">
        <f t="shared" si="134"/>
        <v>450</v>
      </c>
      <c r="W948" s="19" t="s">
        <v>13</v>
      </c>
    </row>
    <row r="949" spans="2:23" x14ac:dyDescent="0.25">
      <c r="B949" s="6" t="s">
        <v>94</v>
      </c>
      <c r="C949" s="6">
        <v>3</v>
      </c>
      <c r="D949" s="2" t="s">
        <v>198</v>
      </c>
      <c r="E949" s="22">
        <v>52571944</v>
      </c>
      <c r="F949" s="22">
        <v>52572004</v>
      </c>
      <c r="G949" s="22">
        <f t="shared" si="132"/>
        <v>61</v>
      </c>
      <c r="H949" s="22" t="s">
        <v>13</v>
      </c>
      <c r="J949" s="6" t="s">
        <v>94</v>
      </c>
      <c r="K949" s="6">
        <v>3</v>
      </c>
      <c r="L949" s="2" t="s">
        <v>194</v>
      </c>
      <c r="M949" s="24">
        <v>2521511</v>
      </c>
      <c r="N949" s="24">
        <v>2521571</v>
      </c>
      <c r="O949" s="2">
        <f t="shared" si="133"/>
        <v>61</v>
      </c>
      <c r="P949" s="2" t="s">
        <v>15</v>
      </c>
      <c r="Q949" s="33" t="s">
        <v>94</v>
      </c>
      <c r="R949" s="33">
        <v>3</v>
      </c>
      <c r="S949" s="19" t="s">
        <v>196</v>
      </c>
      <c r="T949" s="23">
        <v>69669188</v>
      </c>
      <c r="U949" s="23">
        <v>69669248</v>
      </c>
      <c r="V949" s="19">
        <f t="shared" si="134"/>
        <v>61</v>
      </c>
      <c r="W949" s="19" t="s">
        <v>13</v>
      </c>
    </row>
    <row r="950" spans="2:23" x14ac:dyDescent="0.25">
      <c r="B950" s="2" t="s">
        <v>97</v>
      </c>
      <c r="C950" s="2">
        <v>3</v>
      </c>
      <c r="D950" s="2" t="s">
        <v>198</v>
      </c>
      <c r="E950" s="22">
        <v>52571455</v>
      </c>
      <c r="F950" s="22">
        <v>52571943</v>
      </c>
      <c r="G950" s="22">
        <f t="shared" si="132"/>
        <v>489</v>
      </c>
      <c r="H950" s="22" t="s">
        <v>13</v>
      </c>
      <c r="J950" s="2" t="s">
        <v>97</v>
      </c>
      <c r="K950" s="2">
        <v>3</v>
      </c>
      <c r="L950" s="2" t="s">
        <v>194</v>
      </c>
      <c r="M950" s="24">
        <v>2521572</v>
      </c>
      <c r="N950" s="24">
        <v>2522044</v>
      </c>
      <c r="O950" s="2">
        <f t="shared" si="133"/>
        <v>473</v>
      </c>
      <c r="P950" s="2" t="s">
        <v>15</v>
      </c>
      <c r="Q950" s="33" t="s">
        <v>97</v>
      </c>
      <c r="R950" s="33">
        <v>3</v>
      </c>
      <c r="S950" s="19" t="s">
        <v>196</v>
      </c>
      <c r="T950" s="23">
        <v>69668686</v>
      </c>
      <c r="U950" s="23">
        <v>69669187</v>
      </c>
      <c r="V950" s="19">
        <f t="shared" si="134"/>
        <v>502</v>
      </c>
      <c r="W950" s="19" t="s">
        <v>13</v>
      </c>
    </row>
    <row r="951" spans="2:23" x14ac:dyDescent="0.25">
      <c r="B951" s="6" t="s">
        <v>94</v>
      </c>
      <c r="C951" s="6">
        <v>4</v>
      </c>
      <c r="D951" s="2" t="s">
        <v>198</v>
      </c>
      <c r="E951" s="22">
        <v>52571359</v>
      </c>
      <c r="F951" s="22">
        <v>52571454</v>
      </c>
      <c r="G951" s="22">
        <f t="shared" si="132"/>
        <v>96</v>
      </c>
      <c r="H951" s="22" t="s">
        <v>13</v>
      </c>
      <c r="J951" s="6" t="s">
        <v>94</v>
      </c>
      <c r="K951" s="6">
        <v>4</v>
      </c>
      <c r="L951" s="2" t="s">
        <v>194</v>
      </c>
      <c r="M951" s="24">
        <v>2522045</v>
      </c>
      <c r="N951" s="24">
        <v>2522140</v>
      </c>
      <c r="O951" s="2">
        <f t="shared" si="133"/>
        <v>96</v>
      </c>
      <c r="P951" s="2" t="s">
        <v>15</v>
      </c>
      <c r="Q951" s="33" t="s">
        <v>94</v>
      </c>
      <c r="R951" s="33">
        <v>4</v>
      </c>
      <c r="S951" s="19" t="s">
        <v>196</v>
      </c>
      <c r="T951" s="23">
        <v>69668590</v>
      </c>
      <c r="U951" s="23">
        <v>69668685</v>
      </c>
      <c r="V951" s="19">
        <f t="shared" si="134"/>
        <v>96</v>
      </c>
      <c r="W951" s="19" t="s">
        <v>13</v>
      </c>
    </row>
    <row r="952" spans="2:23" x14ac:dyDescent="0.25">
      <c r="B952" s="2" t="s">
        <v>97</v>
      </c>
      <c r="C952" s="2">
        <v>4</v>
      </c>
      <c r="D952" s="2" t="s">
        <v>198</v>
      </c>
      <c r="E952" s="22">
        <v>52570834</v>
      </c>
      <c r="F952" s="22">
        <v>52571358</v>
      </c>
      <c r="G952" s="22">
        <f t="shared" si="132"/>
        <v>525</v>
      </c>
      <c r="H952" s="22" t="s">
        <v>13</v>
      </c>
      <c r="J952" s="2" t="s">
        <v>97</v>
      </c>
      <c r="K952" s="2">
        <v>4</v>
      </c>
      <c r="L952" s="2" t="s">
        <v>194</v>
      </c>
      <c r="M952" s="24">
        <v>2522141</v>
      </c>
      <c r="N952" s="24">
        <v>2522641</v>
      </c>
      <c r="O952" s="2">
        <f t="shared" si="133"/>
        <v>501</v>
      </c>
      <c r="P952" s="2" t="s">
        <v>15</v>
      </c>
      <c r="Q952" s="33" t="s">
        <v>97</v>
      </c>
      <c r="R952" s="33">
        <v>4</v>
      </c>
      <c r="S952" s="19" t="s">
        <v>196</v>
      </c>
      <c r="T952" s="23">
        <v>69668118</v>
      </c>
      <c r="U952" s="23">
        <v>69668589</v>
      </c>
      <c r="V952" s="19">
        <f t="shared" si="134"/>
        <v>472</v>
      </c>
      <c r="W952" s="19" t="s">
        <v>13</v>
      </c>
    </row>
    <row r="953" spans="2:23" x14ac:dyDescent="0.25">
      <c r="B953" s="6" t="s">
        <v>94</v>
      </c>
      <c r="C953" s="6">
        <v>5</v>
      </c>
      <c r="D953" s="2" t="s">
        <v>198</v>
      </c>
      <c r="E953" s="22">
        <v>52570669</v>
      </c>
      <c r="F953" s="22">
        <v>52570833</v>
      </c>
      <c r="G953" s="22">
        <f t="shared" si="132"/>
        <v>165</v>
      </c>
      <c r="H953" s="22" t="s">
        <v>13</v>
      </c>
      <c r="J953" s="6" t="s">
        <v>94</v>
      </c>
      <c r="K953" s="6">
        <v>5</v>
      </c>
      <c r="L953" s="2" t="s">
        <v>194</v>
      </c>
      <c r="M953" s="24">
        <v>2522642</v>
      </c>
      <c r="N953" s="24">
        <v>2522806</v>
      </c>
      <c r="O953" s="2">
        <f t="shared" si="133"/>
        <v>165</v>
      </c>
      <c r="P953" s="2" t="s">
        <v>15</v>
      </c>
      <c r="Q953" s="33" t="s">
        <v>94</v>
      </c>
      <c r="R953" s="33">
        <v>5</v>
      </c>
      <c r="S953" s="19" t="s">
        <v>196</v>
      </c>
      <c r="T953" s="23">
        <v>69667959</v>
      </c>
      <c r="U953" s="23">
        <v>69668117</v>
      </c>
      <c r="V953" s="19">
        <f t="shared" si="134"/>
        <v>159</v>
      </c>
      <c r="W953" s="19" t="s">
        <v>13</v>
      </c>
    </row>
    <row r="954" spans="2:23" x14ac:dyDescent="0.25">
      <c r="B954" s="2" t="s">
        <v>97</v>
      </c>
      <c r="C954" s="2">
        <v>5</v>
      </c>
      <c r="D954" s="2" t="s">
        <v>198</v>
      </c>
      <c r="E954" s="22">
        <v>52569985</v>
      </c>
      <c r="F954" s="22">
        <v>52570668</v>
      </c>
      <c r="G954" s="22">
        <f t="shared" si="132"/>
        <v>684</v>
      </c>
      <c r="H954" s="22" t="s">
        <v>13</v>
      </c>
      <c r="J954" s="2" t="s">
        <v>97</v>
      </c>
      <c r="K954" s="2">
        <v>5</v>
      </c>
      <c r="L954" s="2" t="s">
        <v>194</v>
      </c>
      <c r="M954" s="24">
        <v>2522807</v>
      </c>
      <c r="N954" s="24">
        <v>2523997</v>
      </c>
      <c r="O954" s="2">
        <f t="shared" si="133"/>
        <v>1191</v>
      </c>
      <c r="P954" s="2" t="s">
        <v>15</v>
      </c>
      <c r="Q954" s="33" t="s">
        <v>97</v>
      </c>
      <c r="R954" s="33">
        <v>5</v>
      </c>
      <c r="S954" s="19" t="s">
        <v>196</v>
      </c>
      <c r="T954" s="23">
        <v>69666755</v>
      </c>
      <c r="U954" s="23">
        <v>69667958</v>
      </c>
      <c r="V954" s="19">
        <f t="shared" si="134"/>
        <v>1204</v>
      </c>
      <c r="W954" s="19" t="s">
        <v>13</v>
      </c>
    </row>
    <row r="955" spans="2:23" x14ac:dyDescent="0.25">
      <c r="B955" s="6" t="s">
        <v>94</v>
      </c>
      <c r="C955" s="6">
        <v>6</v>
      </c>
      <c r="D955" s="2" t="s">
        <v>198</v>
      </c>
      <c r="E955" s="22">
        <v>52569859</v>
      </c>
      <c r="F955" s="22">
        <v>52569984</v>
      </c>
      <c r="G955" s="22">
        <f t="shared" si="132"/>
        <v>126</v>
      </c>
      <c r="H955" s="22" t="s">
        <v>13</v>
      </c>
      <c r="J955" s="6" t="s">
        <v>94</v>
      </c>
      <c r="K955" s="6">
        <v>6</v>
      </c>
      <c r="L955" s="2" t="s">
        <v>194</v>
      </c>
      <c r="M955" s="24">
        <v>2523998</v>
      </c>
      <c r="N955" s="24">
        <v>2524123</v>
      </c>
      <c r="O955" s="2">
        <f t="shared" si="133"/>
        <v>126</v>
      </c>
      <c r="P955" s="2" t="s">
        <v>15</v>
      </c>
      <c r="Q955" s="33" t="s">
        <v>94</v>
      </c>
      <c r="R955" s="34" t="s">
        <v>100</v>
      </c>
      <c r="S955" s="19" t="s">
        <v>196</v>
      </c>
      <c r="T955" s="23">
        <v>69666578</v>
      </c>
      <c r="U955" s="23">
        <v>69666754</v>
      </c>
      <c r="V955" s="19">
        <f t="shared" si="134"/>
        <v>177</v>
      </c>
      <c r="W955" s="19" t="s">
        <v>13</v>
      </c>
    </row>
    <row r="956" spans="2:23" x14ac:dyDescent="0.25">
      <c r="B956" s="2" t="s">
        <v>97</v>
      </c>
      <c r="C956" s="2">
        <v>6</v>
      </c>
      <c r="D956" s="2" t="s">
        <v>198</v>
      </c>
      <c r="E956" s="22">
        <v>52568390</v>
      </c>
      <c r="F956" s="22">
        <v>52569858</v>
      </c>
      <c r="G956" s="22">
        <f t="shared" si="132"/>
        <v>1469</v>
      </c>
      <c r="H956" s="22" t="s">
        <v>13</v>
      </c>
      <c r="J956" s="2" t="s">
        <v>97</v>
      </c>
      <c r="K956" s="2">
        <v>6</v>
      </c>
      <c r="L956" s="2" t="s">
        <v>194</v>
      </c>
      <c r="M956" s="24">
        <v>2524124</v>
      </c>
      <c r="N956" s="24">
        <v>2525527</v>
      </c>
      <c r="O956" s="2">
        <f t="shared" si="133"/>
        <v>1404</v>
      </c>
      <c r="P956" s="2" t="s">
        <v>15</v>
      </c>
      <c r="Q956" s="33" t="s">
        <v>94</v>
      </c>
      <c r="R956" s="34" t="s">
        <v>109</v>
      </c>
      <c r="S956" s="19" t="s">
        <v>196</v>
      </c>
      <c r="T956" s="19"/>
      <c r="U956" s="19"/>
      <c r="V956" s="19"/>
      <c r="W956" s="19" t="s">
        <v>13</v>
      </c>
    </row>
    <row r="957" spans="2:23" x14ac:dyDescent="0.25">
      <c r="B957" s="6" t="s">
        <v>94</v>
      </c>
      <c r="C957" s="6">
        <v>7</v>
      </c>
      <c r="D957" s="2" t="s">
        <v>198</v>
      </c>
      <c r="E957" s="22">
        <v>52568169</v>
      </c>
      <c r="F957" s="22">
        <v>52568389</v>
      </c>
      <c r="G957" s="22">
        <f t="shared" si="132"/>
        <v>221</v>
      </c>
      <c r="H957" s="22" t="s">
        <v>13</v>
      </c>
      <c r="J957" s="6" t="s">
        <v>94</v>
      </c>
      <c r="K957" s="6">
        <v>7</v>
      </c>
      <c r="L957" s="2" t="s">
        <v>194</v>
      </c>
      <c r="M957" s="24">
        <v>2525528</v>
      </c>
      <c r="N957" s="24">
        <v>2525748</v>
      </c>
      <c r="O957" s="2">
        <f t="shared" si="133"/>
        <v>221</v>
      </c>
      <c r="P957" s="2" t="s">
        <v>15</v>
      </c>
      <c r="Q957" s="19" t="s">
        <v>92</v>
      </c>
      <c r="R957" s="33"/>
      <c r="S957" s="19"/>
      <c r="T957" s="19"/>
      <c r="U957" s="19"/>
      <c r="V957" s="19">
        <f>SUM(V944:V956)</f>
        <v>4419</v>
      </c>
      <c r="W957" s="19"/>
    </row>
    <row r="958" spans="2:23" x14ac:dyDescent="0.25">
      <c r="B958" s="2" t="s">
        <v>97</v>
      </c>
      <c r="C958" s="2">
        <v>7</v>
      </c>
      <c r="D958" s="2" t="s">
        <v>198</v>
      </c>
      <c r="E958" s="22">
        <v>52567694</v>
      </c>
      <c r="F958" s="22">
        <v>52568168</v>
      </c>
      <c r="G958" s="22">
        <f t="shared" si="132"/>
        <v>475</v>
      </c>
      <c r="H958" s="22" t="s">
        <v>13</v>
      </c>
      <c r="J958" s="2" t="s">
        <v>97</v>
      </c>
      <c r="K958" s="2">
        <v>7</v>
      </c>
      <c r="L958" s="2" t="s">
        <v>194</v>
      </c>
      <c r="M958" s="24">
        <v>2525749</v>
      </c>
      <c r="N958" s="24">
        <v>2526168</v>
      </c>
      <c r="O958" s="2">
        <f t="shared" si="133"/>
        <v>420</v>
      </c>
      <c r="P958" s="2" t="s">
        <v>15</v>
      </c>
      <c r="Q958" s="19" t="s">
        <v>93</v>
      </c>
      <c r="R958" s="33"/>
      <c r="S958" s="19"/>
      <c r="T958" s="19"/>
      <c r="U958" s="19"/>
      <c r="V958" s="19">
        <f>SUM(V945,V947,V949,V951,V953,V955)/3-1</f>
        <v>392</v>
      </c>
      <c r="W958" s="19"/>
    </row>
    <row r="959" spans="2:23" x14ac:dyDescent="0.25">
      <c r="B959" s="6" t="s">
        <v>94</v>
      </c>
      <c r="C959" s="6">
        <v>8</v>
      </c>
      <c r="D959" s="2" t="s">
        <v>198</v>
      </c>
      <c r="E959" s="22">
        <v>52567659</v>
      </c>
      <c r="F959" s="22">
        <v>52567693</v>
      </c>
      <c r="G959" s="22">
        <f t="shared" si="132"/>
        <v>35</v>
      </c>
      <c r="H959" s="22" t="s">
        <v>13</v>
      </c>
      <c r="J959" s="6" t="s">
        <v>94</v>
      </c>
      <c r="K959" s="6">
        <v>8</v>
      </c>
      <c r="L959" s="2" t="s">
        <v>194</v>
      </c>
      <c r="M959" s="2">
        <v>2526169</v>
      </c>
      <c r="N959" s="2">
        <v>2526203</v>
      </c>
      <c r="O959" s="2">
        <f t="shared" si="133"/>
        <v>35</v>
      </c>
      <c r="P959" s="2" t="s">
        <v>15</v>
      </c>
      <c r="Q959" s="6"/>
      <c r="R959" s="6"/>
    </row>
    <row r="960" spans="2:23" x14ac:dyDescent="0.25">
      <c r="B960" s="2" t="s">
        <v>97</v>
      </c>
      <c r="C960" s="2">
        <v>8</v>
      </c>
      <c r="D960" s="2" t="s">
        <v>198</v>
      </c>
      <c r="E960" s="22">
        <v>52567169</v>
      </c>
      <c r="F960" s="22">
        <v>52567658</v>
      </c>
      <c r="G960" s="22">
        <f t="shared" si="132"/>
        <v>490</v>
      </c>
      <c r="H960" s="22" t="s">
        <v>13</v>
      </c>
      <c r="J960" s="2" t="s">
        <v>97</v>
      </c>
      <c r="K960" s="2">
        <v>8</v>
      </c>
      <c r="L960" s="2" t="s">
        <v>194</v>
      </c>
      <c r="M960" s="2">
        <v>2526204</v>
      </c>
      <c r="N960" s="2">
        <v>2526682</v>
      </c>
      <c r="O960" s="2">
        <f t="shared" si="133"/>
        <v>479</v>
      </c>
      <c r="P960" s="2" t="s">
        <v>15</v>
      </c>
    </row>
    <row r="961" spans="1:23" x14ac:dyDescent="0.25">
      <c r="B961" s="5" t="s">
        <v>94</v>
      </c>
      <c r="C961" s="17" t="s">
        <v>104</v>
      </c>
      <c r="D961" s="2" t="s">
        <v>198</v>
      </c>
      <c r="E961" s="22">
        <v>52566969</v>
      </c>
      <c r="F961" s="22">
        <v>52567168</v>
      </c>
      <c r="G961" s="22">
        <f t="shared" si="132"/>
        <v>200</v>
      </c>
      <c r="H961" s="22" t="s">
        <v>13</v>
      </c>
      <c r="J961" s="5" t="s">
        <v>94</v>
      </c>
      <c r="K961" s="17" t="s">
        <v>104</v>
      </c>
      <c r="L961" s="2" t="s">
        <v>194</v>
      </c>
      <c r="M961" s="2">
        <v>2526683</v>
      </c>
      <c r="N961" s="2">
        <v>2526894</v>
      </c>
      <c r="O961" s="2">
        <f t="shared" si="133"/>
        <v>212</v>
      </c>
      <c r="P961" s="2" t="s">
        <v>15</v>
      </c>
      <c r="Q961" s="5"/>
      <c r="R961" s="5"/>
    </row>
    <row r="962" spans="1:23" x14ac:dyDescent="0.25">
      <c r="B962" s="3" t="s">
        <v>94</v>
      </c>
      <c r="C962" s="15" t="s">
        <v>105</v>
      </c>
      <c r="D962" s="2" t="s">
        <v>198</v>
      </c>
      <c r="E962" s="22">
        <v>52565819</v>
      </c>
      <c r="F962" s="22">
        <v>52566968</v>
      </c>
      <c r="G962" s="22">
        <f t="shared" si="132"/>
        <v>1150</v>
      </c>
      <c r="H962" s="22" t="s">
        <v>13</v>
      </c>
      <c r="J962" s="3" t="s">
        <v>94</v>
      </c>
      <c r="K962" s="15" t="s">
        <v>105</v>
      </c>
      <c r="L962" s="2" t="s">
        <v>194</v>
      </c>
      <c r="M962" s="2">
        <v>2526895</v>
      </c>
      <c r="N962" s="2">
        <v>2528107</v>
      </c>
      <c r="O962" s="2">
        <f t="shared" si="133"/>
        <v>1213</v>
      </c>
      <c r="P962" s="2" t="s">
        <v>15</v>
      </c>
      <c r="Q962" s="3"/>
      <c r="R962" s="3"/>
    </row>
    <row r="963" spans="1:23" x14ac:dyDescent="0.25">
      <c r="B963" s="2" t="s">
        <v>92</v>
      </c>
      <c r="G963" s="22">
        <f>SUM(G944:G962)</f>
        <v>8007</v>
      </c>
      <c r="J963" s="2" t="s">
        <v>92</v>
      </c>
      <c r="O963" s="2">
        <f>SUM(O944:O962)</f>
        <v>8392</v>
      </c>
    </row>
    <row r="964" spans="1:23" x14ac:dyDescent="0.25">
      <c r="B964" s="2" t="s">
        <v>93</v>
      </c>
      <c r="G964" s="29">
        <f>SUM(++G949+G951+G953+G955+G957+G959+G961+G947+G945)/3-1</f>
        <v>529</v>
      </c>
      <c r="J964" s="2" t="s">
        <v>93</v>
      </c>
      <c r="O964" s="29">
        <f>SUM(O945+O947+O949+O951+O953+O955+O957+O959+O961)/3-1</f>
        <v>533</v>
      </c>
      <c r="V964" s="29"/>
    </row>
    <row r="965" spans="1:23" x14ac:dyDescent="0.25">
      <c r="A965" s="2" t="s">
        <v>171</v>
      </c>
      <c r="B965" s="2" t="s">
        <v>103</v>
      </c>
      <c r="C965" s="2" t="s">
        <v>106</v>
      </c>
      <c r="D965" s="2" t="s">
        <v>1</v>
      </c>
      <c r="E965" s="2" t="s">
        <v>2</v>
      </c>
      <c r="F965" s="2" t="s">
        <v>3</v>
      </c>
      <c r="G965" s="2" t="s">
        <v>4</v>
      </c>
      <c r="H965" s="2" t="s">
        <v>5</v>
      </c>
      <c r="I965" s="2" t="s">
        <v>6</v>
      </c>
      <c r="J965" s="2" t="s">
        <v>103</v>
      </c>
      <c r="K965" s="2" t="s">
        <v>106</v>
      </c>
      <c r="L965" s="2" t="s">
        <v>7</v>
      </c>
      <c r="M965" s="2" t="s">
        <v>8</v>
      </c>
      <c r="N965" s="2" t="s">
        <v>9</v>
      </c>
      <c r="O965" s="2" t="s">
        <v>4</v>
      </c>
      <c r="P965" s="2" t="s">
        <v>5</v>
      </c>
      <c r="Q965" s="2" t="s">
        <v>103</v>
      </c>
      <c r="R965" s="2" t="s">
        <v>106</v>
      </c>
      <c r="S965" s="2" t="s">
        <v>10</v>
      </c>
      <c r="T965" s="2" t="s">
        <v>11</v>
      </c>
      <c r="U965" s="2" t="s">
        <v>12</v>
      </c>
      <c r="V965" s="2" t="s">
        <v>4</v>
      </c>
      <c r="W965" s="2" t="s">
        <v>5</v>
      </c>
    </row>
    <row r="966" spans="1:23" ht="30" x14ac:dyDescent="0.25">
      <c r="B966" s="3" t="s">
        <v>94</v>
      </c>
      <c r="C966" s="15" t="s">
        <v>95</v>
      </c>
      <c r="D966" s="2" t="s">
        <v>198</v>
      </c>
      <c r="E966" s="22">
        <v>52434305</v>
      </c>
      <c r="F966" s="22">
        <v>52434326</v>
      </c>
      <c r="G966" s="2">
        <f t="shared" ref="G966:G984" si="135">F966-E966+1</f>
        <v>22</v>
      </c>
      <c r="H966" s="2" t="s">
        <v>13</v>
      </c>
      <c r="I966" s="22" t="s">
        <v>65</v>
      </c>
      <c r="J966" s="3" t="s">
        <v>94</v>
      </c>
      <c r="K966" s="15" t="s">
        <v>95</v>
      </c>
      <c r="L966" s="22" t="s">
        <v>194</v>
      </c>
      <c r="M966" s="2">
        <v>2635248</v>
      </c>
      <c r="N966" s="2">
        <v>2635290</v>
      </c>
      <c r="O966" s="2">
        <f t="shared" ref="O966:O984" si="136">N966-M966+1</f>
        <v>43</v>
      </c>
      <c r="P966" s="2" t="s">
        <v>15</v>
      </c>
      <c r="Q966" s="3" t="s">
        <v>94</v>
      </c>
      <c r="R966" s="15" t="s">
        <v>95</v>
      </c>
      <c r="S966" s="2" t="s">
        <v>196</v>
      </c>
      <c r="T966" s="2">
        <v>69533484</v>
      </c>
      <c r="U966" s="2">
        <v>69533550</v>
      </c>
      <c r="V966" s="2">
        <f t="shared" ref="V966:V984" si="137">U966-T966+1</f>
        <v>67</v>
      </c>
      <c r="W966" s="24" t="s">
        <v>13</v>
      </c>
    </row>
    <row r="967" spans="1:23" ht="30" x14ac:dyDescent="0.25">
      <c r="B967" s="4" t="s">
        <v>94</v>
      </c>
      <c r="C967" s="16" t="s">
        <v>96</v>
      </c>
      <c r="D967" s="2" t="s">
        <v>198</v>
      </c>
      <c r="E967" s="22">
        <v>52433807</v>
      </c>
      <c r="F967" s="22">
        <v>52434304</v>
      </c>
      <c r="G967" s="2">
        <f t="shared" si="135"/>
        <v>498</v>
      </c>
      <c r="H967" s="2" t="s">
        <v>13</v>
      </c>
      <c r="I967" s="22"/>
      <c r="J967" s="4" t="s">
        <v>94</v>
      </c>
      <c r="K967" s="16" t="s">
        <v>96</v>
      </c>
      <c r="L967" s="22" t="s">
        <v>194</v>
      </c>
      <c r="M967" s="2">
        <v>2635291</v>
      </c>
      <c r="N967" s="2">
        <v>2635788</v>
      </c>
      <c r="O967" s="2">
        <f t="shared" si="136"/>
        <v>498</v>
      </c>
      <c r="P967" s="2" t="s">
        <v>15</v>
      </c>
      <c r="Q967" s="4" t="s">
        <v>94</v>
      </c>
      <c r="R967" s="16" t="s">
        <v>96</v>
      </c>
      <c r="S967" s="2" t="s">
        <v>196</v>
      </c>
      <c r="T967" s="2">
        <v>69532992</v>
      </c>
      <c r="U967" s="2">
        <v>69533483</v>
      </c>
      <c r="V967" s="2">
        <f t="shared" si="137"/>
        <v>492</v>
      </c>
      <c r="W967" s="24" t="s">
        <v>13</v>
      </c>
    </row>
    <row r="968" spans="1:23" ht="30" x14ac:dyDescent="0.25">
      <c r="B968" s="2" t="s">
        <v>97</v>
      </c>
      <c r="C968" s="2">
        <v>1</v>
      </c>
      <c r="D968" s="2" t="s">
        <v>198</v>
      </c>
      <c r="E968" s="22">
        <v>52433253</v>
      </c>
      <c r="F968" s="22">
        <v>52433806</v>
      </c>
      <c r="G968" s="2">
        <f t="shared" si="135"/>
        <v>554</v>
      </c>
      <c r="H968" s="2" t="s">
        <v>13</v>
      </c>
      <c r="I968" s="22"/>
      <c r="J968" s="2" t="s">
        <v>97</v>
      </c>
      <c r="K968" s="2">
        <v>1</v>
      </c>
      <c r="L968" s="22" t="s">
        <v>194</v>
      </c>
      <c r="M968" s="24">
        <v>2635789</v>
      </c>
      <c r="N968" s="24">
        <v>2636343</v>
      </c>
      <c r="O968" s="2">
        <f t="shared" si="136"/>
        <v>555</v>
      </c>
      <c r="P968" s="2" t="s">
        <v>15</v>
      </c>
      <c r="Q968" s="2" t="s">
        <v>97</v>
      </c>
      <c r="R968" s="2">
        <v>1</v>
      </c>
      <c r="S968" s="2" t="s">
        <v>196</v>
      </c>
      <c r="T968" s="2">
        <v>69532437</v>
      </c>
      <c r="U968" s="2">
        <v>69532991</v>
      </c>
      <c r="V968" s="2">
        <f t="shared" si="137"/>
        <v>555</v>
      </c>
      <c r="W968" s="24" t="s">
        <v>13</v>
      </c>
    </row>
    <row r="969" spans="1:23" ht="30" x14ac:dyDescent="0.25">
      <c r="B969" s="6" t="s">
        <v>94</v>
      </c>
      <c r="C969" s="6">
        <v>2</v>
      </c>
      <c r="D969" s="2" t="s">
        <v>198</v>
      </c>
      <c r="E969" s="22">
        <v>52433038</v>
      </c>
      <c r="F969" s="22">
        <v>52433252</v>
      </c>
      <c r="G969" s="2">
        <f t="shared" si="135"/>
        <v>215</v>
      </c>
      <c r="H969" s="2" t="s">
        <v>13</v>
      </c>
      <c r="I969" s="22"/>
      <c r="J969" s="6" t="s">
        <v>94</v>
      </c>
      <c r="K969" s="6">
        <v>2</v>
      </c>
      <c r="L969" s="22" t="s">
        <v>194</v>
      </c>
      <c r="M969" s="2">
        <v>2636344</v>
      </c>
      <c r="N969" s="24">
        <v>2636558</v>
      </c>
      <c r="O969" s="2">
        <f t="shared" si="136"/>
        <v>215</v>
      </c>
      <c r="P969" s="2" t="s">
        <v>15</v>
      </c>
      <c r="Q969" s="6" t="s">
        <v>94</v>
      </c>
      <c r="R969" s="6">
        <v>2</v>
      </c>
      <c r="S969" s="2" t="s">
        <v>196</v>
      </c>
      <c r="T969" s="2">
        <v>69532222</v>
      </c>
      <c r="U969" s="2">
        <v>69532436</v>
      </c>
      <c r="V969" s="2">
        <f t="shared" si="137"/>
        <v>215</v>
      </c>
      <c r="W969" s="24" t="s">
        <v>13</v>
      </c>
    </row>
    <row r="970" spans="1:23" ht="30" x14ac:dyDescent="0.25">
      <c r="B970" s="2" t="s">
        <v>97</v>
      </c>
      <c r="C970" s="2">
        <v>2</v>
      </c>
      <c r="D970" s="2" t="s">
        <v>198</v>
      </c>
      <c r="E970" s="22">
        <v>52432067</v>
      </c>
      <c r="F970" s="22">
        <v>52433037</v>
      </c>
      <c r="G970" s="2">
        <f t="shared" si="135"/>
        <v>971</v>
      </c>
      <c r="H970" s="2" t="s">
        <v>13</v>
      </c>
      <c r="I970" s="22"/>
      <c r="J970" s="2" t="s">
        <v>97</v>
      </c>
      <c r="K970" s="2">
        <v>2</v>
      </c>
      <c r="L970" s="22" t="s">
        <v>194</v>
      </c>
      <c r="M970" s="24">
        <v>2636559</v>
      </c>
      <c r="N970" s="24">
        <v>2637515</v>
      </c>
      <c r="O970" s="2">
        <f t="shared" si="136"/>
        <v>957</v>
      </c>
      <c r="P970" s="2" t="s">
        <v>15</v>
      </c>
      <c r="Q970" s="2" t="s">
        <v>97</v>
      </c>
      <c r="R970" s="2">
        <v>2</v>
      </c>
      <c r="S970" s="2" t="s">
        <v>196</v>
      </c>
      <c r="T970" s="2">
        <v>69531277</v>
      </c>
      <c r="U970" s="2">
        <v>69532221</v>
      </c>
      <c r="V970" s="2">
        <f t="shared" si="137"/>
        <v>945</v>
      </c>
      <c r="W970" s="24" t="s">
        <v>13</v>
      </c>
    </row>
    <row r="971" spans="1:23" ht="30" x14ac:dyDescent="0.25">
      <c r="B971" s="6" t="s">
        <v>94</v>
      </c>
      <c r="C971" s="6">
        <v>3</v>
      </c>
      <c r="D971" s="2" t="s">
        <v>198</v>
      </c>
      <c r="E971" s="22">
        <v>52432006</v>
      </c>
      <c r="F971" s="22">
        <v>52432066</v>
      </c>
      <c r="G971" s="2">
        <f t="shared" si="135"/>
        <v>61</v>
      </c>
      <c r="H971" s="2" t="s">
        <v>13</v>
      </c>
      <c r="I971" s="22"/>
      <c r="J971" s="6" t="s">
        <v>94</v>
      </c>
      <c r="K971" s="6">
        <v>3</v>
      </c>
      <c r="L971" s="22" t="s">
        <v>194</v>
      </c>
      <c r="M971" s="24">
        <v>2637516</v>
      </c>
      <c r="N971" s="24">
        <v>2637576</v>
      </c>
      <c r="O971" s="2">
        <f t="shared" si="136"/>
        <v>61</v>
      </c>
      <c r="P971" s="2" t="s">
        <v>15</v>
      </c>
      <c r="Q971" s="6" t="s">
        <v>94</v>
      </c>
      <c r="R971" s="6">
        <v>3</v>
      </c>
      <c r="S971" s="2" t="s">
        <v>196</v>
      </c>
      <c r="T971" s="2">
        <v>69531216</v>
      </c>
      <c r="U971" s="2">
        <v>69531276</v>
      </c>
      <c r="V971" s="2">
        <f t="shared" si="137"/>
        <v>61</v>
      </c>
      <c r="W971" s="24" t="s">
        <v>13</v>
      </c>
    </row>
    <row r="972" spans="1:23" ht="30" x14ac:dyDescent="0.25">
      <c r="B972" s="2" t="s">
        <v>97</v>
      </c>
      <c r="C972" s="2">
        <v>3</v>
      </c>
      <c r="D972" s="2" t="s">
        <v>198</v>
      </c>
      <c r="E972" s="22">
        <v>52431639</v>
      </c>
      <c r="F972" s="22">
        <v>52432005</v>
      </c>
      <c r="G972" s="2">
        <f t="shared" si="135"/>
        <v>367</v>
      </c>
      <c r="H972" s="2" t="s">
        <v>13</v>
      </c>
      <c r="I972" s="22"/>
      <c r="J972" s="2" t="s">
        <v>97</v>
      </c>
      <c r="K972" s="2">
        <v>3</v>
      </c>
      <c r="L972" s="22" t="s">
        <v>194</v>
      </c>
      <c r="M972" s="24">
        <v>2637577</v>
      </c>
      <c r="N972" s="24">
        <v>2637968</v>
      </c>
      <c r="O972" s="2">
        <f t="shared" si="136"/>
        <v>392</v>
      </c>
      <c r="P972" s="2" t="s">
        <v>15</v>
      </c>
      <c r="Q972" s="2" t="s">
        <v>97</v>
      </c>
      <c r="R972" s="2">
        <v>3</v>
      </c>
      <c r="S972" s="2" t="s">
        <v>196</v>
      </c>
      <c r="T972" s="2">
        <v>69530861</v>
      </c>
      <c r="U972" s="2">
        <v>69531215</v>
      </c>
      <c r="V972" s="2">
        <f t="shared" si="137"/>
        <v>355</v>
      </c>
      <c r="W972" s="24" t="s">
        <v>13</v>
      </c>
    </row>
    <row r="973" spans="1:23" ht="30" x14ac:dyDescent="0.25">
      <c r="B973" s="6" t="s">
        <v>94</v>
      </c>
      <c r="C973" s="6">
        <v>4</v>
      </c>
      <c r="D973" s="2" t="s">
        <v>198</v>
      </c>
      <c r="E973" s="22">
        <v>52431543</v>
      </c>
      <c r="F973" s="22">
        <v>52431638</v>
      </c>
      <c r="G973" s="2">
        <f t="shared" si="135"/>
        <v>96</v>
      </c>
      <c r="H973" s="2" t="s">
        <v>13</v>
      </c>
      <c r="I973" s="22"/>
      <c r="J973" s="6" t="s">
        <v>94</v>
      </c>
      <c r="K973" s="6">
        <v>4</v>
      </c>
      <c r="L973" s="22" t="s">
        <v>194</v>
      </c>
      <c r="M973" s="24">
        <v>2637969</v>
      </c>
      <c r="N973" s="24">
        <v>2638064</v>
      </c>
      <c r="O973" s="2">
        <f t="shared" si="136"/>
        <v>96</v>
      </c>
      <c r="P973" s="2" t="s">
        <v>15</v>
      </c>
      <c r="Q973" s="6" t="s">
        <v>94</v>
      </c>
      <c r="R973" s="6">
        <v>4</v>
      </c>
      <c r="S973" s="2" t="s">
        <v>196</v>
      </c>
      <c r="T973" s="2">
        <v>69530765</v>
      </c>
      <c r="U973" s="2">
        <v>69530860</v>
      </c>
      <c r="V973" s="2">
        <f t="shared" si="137"/>
        <v>96</v>
      </c>
      <c r="W973" s="24" t="s">
        <v>13</v>
      </c>
    </row>
    <row r="974" spans="1:23" ht="30" x14ac:dyDescent="0.25">
      <c r="B974" s="2" t="s">
        <v>97</v>
      </c>
      <c r="C974" s="2">
        <v>4</v>
      </c>
      <c r="D974" s="2" t="s">
        <v>198</v>
      </c>
      <c r="E974" s="22">
        <v>52430706</v>
      </c>
      <c r="F974" s="22">
        <v>52431542</v>
      </c>
      <c r="G974" s="2">
        <f t="shared" si="135"/>
        <v>837</v>
      </c>
      <c r="H974" s="2" t="s">
        <v>13</v>
      </c>
      <c r="I974" s="22"/>
      <c r="J974" s="2" t="s">
        <v>97</v>
      </c>
      <c r="K974" s="2">
        <v>4</v>
      </c>
      <c r="L974" s="22" t="s">
        <v>194</v>
      </c>
      <c r="M974" s="24">
        <v>2638065</v>
      </c>
      <c r="N974" s="24">
        <v>2638909</v>
      </c>
      <c r="O974" s="2">
        <f t="shared" si="136"/>
        <v>845</v>
      </c>
      <c r="P974" s="2" t="s">
        <v>15</v>
      </c>
      <c r="Q974" s="2" t="s">
        <v>97</v>
      </c>
      <c r="R974" s="2">
        <v>4</v>
      </c>
      <c r="S974" s="2" t="s">
        <v>196</v>
      </c>
      <c r="T974" s="2">
        <v>69529927</v>
      </c>
      <c r="U974" s="2">
        <v>69530764</v>
      </c>
      <c r="V974" s="2">
        <f t="shared" si="137"/>
        <v>838</v>
      </c>
      <c r="W974" s="24" t="s">
        <v>13</v>
      </c>
    </row>
    <row r="975" spans="1:23" ht="30" x14ac:dyDescent="0.25">
      <c r="B975" s="6" t="s">
        <v>94</v>
      </c>
      <c r="C975" s="6">
        <v>5</v>
      </c>
      <c r="D975" s="2" t="s">
        <v>198</v>
      </c>
      <c r="E975" s="22">
        <v>52430541</v>
      </c>
      <c r="F975" s="22">
        <v>52430705</v>
      </c>
      <c r="G975" s="2">
        <f t="shared" si="135"/>
        <v>165</v>
      </c>
      <c r="H975" s="2" t="s">
        <v>13</v>
      </c>
      <c r="I975" s="22"/>
      <c r="J975" s="6" t="s">
        <v>94</v>
      </c>
      <c r="K975" s="6">
        <v>5</v>
      </c>
      <c r="L975" s="22" t="s">
        <v>194</v>
      </c>
      <c r="M975" s="24">
        <v>2638910</v>
      </c>
      <c r="N975" s="24">
        <v>2639074</v>
      </c>
      <c r="O975" s="2">
        <f t="shared" si="136"/>
        <v>165</v>
      </c>
      <c r="P975" s="2" t="s">
        <v>15</v>
      </c>
      <c r="Q975" s="6" t="s">
        <v>94</v>
      </c>
      <c r="R975" s="6">
        <v>5</v>
      </c>
      <c r="S975" s="2" t="s">
        <v>196</v>
      </c>
      <c r="T975" s="2">
        <v>69529762</v>
      </c>
      <c r="U975" s="2">
        <v>69529926</v>
      </c>
      <c r="V975" s="2">
        <f t="shared" si="137"/>
        <v>165</v>
      </c>
      <c r="W975" s="24" t="s">
        <v>13</v>
      </c>
    </row>
    <row r="976" spans="1:23" ht="30" x14ac:dyDescent="0.25">
      <c r="B976" s="2" t="s">
        <v>97</v>
      </c>
      <c r="C976" s="2">
        <v>5</v>
      </c>
      <c r="D976" s="2" t="s">
        <v>198</v>
      </c>
      <c r="E976" s="22">
        <v>52428744</v>
      </c>
      <c r="F976" s="22">
        <v>52430540</v>
      </c>
      <c r="G976" s="2">
        <f t="shared" si="135"/>
        <v>1797</v>
      </c>
      <c r="H976" s="2" t="s">
        <v>13</v>
      </c>
      <c r="I976" s="22"/>
      <c r="J976" s="2" t="s">
        <v>97</v>
      </c>
      <c r="K976" s="2">
        <v>5</v>
      </c>
      <c r="L976" s="22" t="s">
        <v>194</v>
      </c>
      <c r="M976" s="24">
        <v>2639075</v>
      </c>
      <c r="N976" s="24">
        <v>2641118</v>
      </c>
      <c r="O976" s="2">
        <f t="shared" si="136"/>
        <v>2044</v>
      </c>
      <c r="P976" s="2" t="s">
        <v>15</v>
      </c>
      <c r="Q976" s="2" t="s">
        <v>97</v>
      </c>
      <c r="R976" s="2">
        <v>5</v>
      </c>
      <c r="S976" s="2" t="s">
        <v>196</v>
      </c>
      <c r="T976" s="24">
        <v>69527903</v>
      </c>
      <c r="U976" s="24">
        <v>69529761</v>
      </c>
      <c r="V976" s="2">
        <f t="shared" si="137"/>
        <v>1859</v>
      </c>
      <c r="W976" s="24" t="s">
        <v>13</v>
      </c>
    </row>
    <row r="977" spans="1:23" ht="30" x14ac:dyDescent="0.25">
      <c r="B977" s="6" t="s">
        <v>94</v>
      </c>
      <c r="C977" s="6">
        <v>6</v>
      </c>
      <c r="D977" s="2" t="s">
        <v>198</v>
      </c>
      <c r="E977" s="22">
        <v>52428618</v>
      </c>
      <c r="F977" s="22">
        <v>52428743</v>
      </c>
      <c r="G977" s="2">
        <f t="shared" si="135"/>
        <v>126</v>
      </c>
      <c r="H977" s="2" t="s">
        <v>13</v>
      </c>
      <c r="I977" s="22"/>
      <c r="J977" s="6" t="s">
        <v>94</v>
      </c>
      <c r="K977" s="6">
        <v>6</v>
      </c>
      <c r="L977" s="22" t="s">
        <v>194</v>
      </c>
      <c r="M977" s="24">
        <v>2641119</v>
      </c>
      <c r="N977" s="24">
        <v>2641244</v>
      </c>
      <c r="O977" s="2">
        <f t="shared" si="136"/>
        <v>126</v>
      </c>
      <c r="P977" s="2" t="s">
        <v>15</v>
      </c>
      <c r="Q977" s="6" t="s">
        <v>94</v>
      </c>
      <c r="R977" s="6">
        <v>6</v>
      </c>
      <c r="S977" s="2" t="s">
        <v>196</v>
      </c>
      <c r="T977" s="2">
        <v>69527777</v>
      </c>
      <c r="U977" s="2">
        <v>69527902</v>
      </c>
      <c r="V977" s="2">
        <f t="shared" si="137"/>
        <v>126</v>
      </c>
      <c r="W977" s="24" t="s">
        <v>13</v>
      </c>
    </row>
    <row r="978" spans="1:23" ht="30" x14ac:dyDescent="0.25">
      <c r="B978" s="2" t="s">
        <v>97</v>
      </c>
      <c r="C978" s="2">
        <v>6</v>
      </c>
      <c r="D978" s="2" t="s">
        <v>198</v>
      </c>
      <c r="E978" s="22">
        <v>52428477</v>
      </c>
      <c r="F978" s="22">
        <v>52428617</v>
      </c>
      <c r="G978" s="2">
        <f t="shared" si="135"/>
        <v>141</v>
      </c>
      <c r="H978" s="2" t="s">
        <v>13</v>
      </c>
      <c r="I978" s="22"/>
      <c r="J978" s="2" t="s">
        <v>97</v>
      </c>
      <c r="K978" s="2">
        <v>6</v>
      </c>
      <c r="L978" s="22" t="s">
        <v>194</v>
      </c>
      <c r="M978" s="24">
        <v>2641245</v>
      </c>
      <c r="N978" s="24">
        <v>2641385</v>
      </c>
      <c r="O978" s="2">
        <f t="shared" si="136"/>
        <v>141</v>
      </c>
      <c r="P978" s="2" t="s">
        <v>15</v>
      </c>
      <c r="Q978" s="2" t="s">
        <v>97</v>
      </c>
      <c r="R978" s="2">
        <v>6</v>
      </c>
      <c r="S978" s="2" t="s">
        <v>196</v>
      </c>
      <c r="T978" s="24">
        <v>69527643</v>
      </c>
      <c r="U978" s="24">
        <v>69527776</v>
      </c>
      <c r="V978" s="2">
        <f t="shared" si="137"/>
        <v>134</v>
      </c>
      <c r="W978" s="24" t="s">
        <v>13</v>
      </c>
    </row>
    <row r="979" spans="1:23" ht="30" x14ac:dyDescent="0.25">
      <c r="B979" s="6" t="s">
        <v>94</v>
      </c>
      <c r="C979" s="6">
        <v>7</v>
      </c>
      <c r="D979" s="2" t="s">
        <v>198</v>
      </c>
      <c r="E979" s="22">
        <v>52428256</v>
      </c>
      <c r="F979" s="22">
        <v>52428476</v>
      </c>
      <c r="G979" s="2">
        <f t="shared" si="135"/>
        <v>221</v>
      </c>
      <c r="H979" s="2" t="s">
        <v>13</v>
      </c>
      <c r="I979" s="22"/>
      <c r="J979" s="6" t="s">
        <v>94</v>
      </c>
      <c r="K979" s="6">
        <v>7</v>
      </c>
      <c r="L979" s="22" t="s">
        <v>194</v>
      </c>
      <c r="M979" s="24">
        <v>2641386</v>
      </c>
      <c r="N979" s="24">
        <v>2641606</v>
      </c>
      <c r="O979" s="2">
        <f t="shared" si="136"/>
        <v>221</v>
      </c>
      <c r="P979" s="2" t="s">
        <v>15</v>
      </c>
      <c r="Q979" s="6" t="s">
        <v>94</v>
      </c>
      <c r="R979" s="6">
        <v>7</v>
      </c>
      <c r="S979" s="2" t="s">
        <v>196</v>
      </c>
      <c r="T979" s="2">
        <v>69527422</v>
      </c>
      <c r="U979" s="2">
        <v>69527642</v>
      </c>
      <c r="V979" s="2">
        <f t="shared" si="137"/>
        <v>221</v>
      </c>
      <c r="W979" s="24" t="s">
        <v>13</v>
      </c>
    </row>
    <row r="980" spans="1:23" ht="30" x14ac:dyDescent="0.25">
      <c r="B980" s="2" t="s">
        <v>97</v>
      </c>
      <c r="C980" s="2">
        <v>7</v>
      </c>
      <c r="D980" s="2" t="s">
        <v>198</v>
      </c>
      <c r="E980" s="22">
        <v>52426852</v>
      </c>
      <c r="F980" s="22">
        <v>52428255</v>
      </c>
      <c r="G980" s="2">
        <f t="shared" si="135"/>
        <v>1404</v>
      </c>
      <c r="H980" s="2" t="s">
        <v>13</v>
      </c>
      <c r="I980" s="22"/>
      <c r="J980" s="2" t="s">
        <v>97</v>
      </c>
      <c r="K980" s="2">
        <v>7</v>
      </c>
      <c r="L980" s="22" t="s">
        <v>194</v>
      </c>
      <c r="M980" s="24">
        <v>2641607</v>
      </c>
      <c r="N980" s="24">
        <v>2643001</v>
      </c>
      <c r="O980" s="2">
        <f t="shared" si="136"/>
        <v>1395</v>
      </c>
      <c r="P980" s="2" t="s">
        <v>15</v>
      </c>
      <c r="Q980" s="2" t="s">
        <v>97</v>
      </c>
      <c r="R980" s="2">
        <v>7</v>
      </c>
      <c r="S980" s="2" t="s">
        <v>196</v>
      </c>
      <c r="T980" s="2">
        <v>69526049</v>
      </c>
      <c r="U980" s="2">
        <v>69527421</v>
      </c>
      <c r="V980" s="2">
        <f t="shared" si="137"/>
        <v>1373</v>
      </c>
      <c r="W980" s="24" t="s">
        <v>13</v>
      </c>
    </row>
    <row r="981" spans="1:23" ht="30" x14ac:dyDescent="0.25">
      <c r="B981" s="6" t="s">
        <v>94</v>
      </c>
      <c r="C981" s="6">
        <v>8</v>
      </c>
      <c r="D981" s="2" t="s">
        <v>198</v>
      </c>
      <c r="E981" s="22">
        <v>52426817</v>
      </c>
      <c r="F981" s="22">
        <v>52426851</v>
      </c>
      <c r="G981" s="2">
        <f t="shared" si="135"/>
        <v>35</v>
      </c>
      <c r="H981" s="2" t="s">
        <v>13</v>
      </c>
      <c r="I981" s="22"/>
      <c r="J981" s="6" t="s">
        <v>94</v>
      </c>
      <c r="K981" s="6">
        <v>8</v>
      </c>
      <c r="L981" s="22" t="s">
        <v>194</v>
      </c>
      <c r="M981" s="24">
        <v>2643002</v>
      </c>
      <c r="N981" s="24">
        <v>2643036</v>
      </c>
      <c r="O981" s="2">
        <f t="shared" si="136"/>
        <v>35</v>
      </c>
      <c r="P981" s="2" t="s">
        <v>15</v>
      </c>
      <c r="Q981" s="6" t="s">
        <v>94</v>
      </c>
      <c r="R981" s="6">
        <v>8</v>
      </c>
      <c r="S981" s="2" t="s">
        <v>196</v>
      </c>
      <c r="T981" s="2">
        <v>69526014</v>
      </c>
      <c r="U981" s="2">
        <v>69526048</v>
      </c>
      <c r="V981" s="2">
        <f t="shared" si="137"/>
        <v>35</v>
      </c>
      <c r="W981" s="24" t="s">
        <v>13</v>
      </c>
    </row>
    <row r="982" spans="1:23" ht="30" x14ac:dyDescent="0.25">
      <c r="B982" s="2" t="s">
        <v>97</v>
      </c>
      <c r="C982" s="2">
        <v>8</v>
      </c>
      <c r="D982" s="2" t="s">
        <v>198</v>
      </c>
      <c r="E982" s="22">
        <v>52424756</v>
      </c>
      <c r="F982" s="22">
        <v>52426816</v>
      </c>
      <c r="G982" s="2">
        <f t="shared" si="135"/>
        <v>2061</v>
      </c>
      <c r="H982" s="2" t="s">
        <v>13</v>
      </c>
      <c r="I982" s="22"/>
      <c r="J982" s="2" t="s">
        <v>97</v>
      </c>
      <c r="K982" s="2">
        <v>8</v>
      </c>
      <c r="L982" s="22" t="s">
        <v>194</v>
      </c>
      <c r="M982" s="24">
        <v>2643037</v>
      </c>
      <c r="N982" s="24">
        <v>2644976</v>
      </c>
      <c r="O982" s="2">
        <f t="shared" si="136"/>
        <v>1940</v>
      </c>
      <c r="P982" s="2" t="s">
        <v>15</v>
      </c>
      <c r="Q982" s="2" t="s">
        <v>97</v>
      </c>
      <c r="R982" s="2">
        <v>8</v>
      </c>
      <c r="S982" s="2" t="s">
        <v>196</v>
      </c>
      <c r="T982" s="2">
        <v>69524028</v>
      </c>
      <c r="U982" s="2">
        <v>69526013</v>
      </c>
      <c r="V982" s="2">
        <f t="shared" si="137"/>
        <v>1986</v>
      </c>
      <c r="W982" s="24" t="s">
        <v>13</v>
      </c>
    </row>
    <row r="983" spans="1:23" ht="30" x14ac:dyDescent="0.25">
      <c r="B983" s="5" t="s">
        <v>94</v>
      </c>
      <c r="C983" s="17" t="s">
        <v>104</v>
      </c>
      <c r="D983" s="2" t="s">
        <v>198</v>
      </c>
      <c r="E983" s="22">
        <v>52424517</v>
      </c>
      <c r="F983" s="22">
        <v>52424755</v>
      </c>
      <c r="G983" s="2">
        <f t="shared" si="135"/>
        <v>239</v>
      </c>
      <c r="H983" s="2" t="s">
        <v>13</v>
      </c>
      <c r="I983" s="22"/>
      <c r="J983" s="5" t="s">
        <v>94</v>
      </c>
      <c r="K983" s="17" t="s">
        <v>104</v>
      </c>
      <c r="L983" s="22" t="s">
        <v>194</v>
      </c>
      <c r="M983" s="24">
        <v>2644977</v>
      </c>
      <c r="N983" s="24">
        <v>2645215</v>
      </c>
      <c r="O983" s="2">
        <f t="shared" si="136"/>
        <v>239</v>
      </c>
      <c r="P983" s="2" t="s">
        <v>15</v>
      </c>
      <c r="Q983" s="5" t="s">
        <v>94</v>
      </c>
      <c r="R983" s="17" t="s">
        <v>104</v>
      </c>
      <c r="S983" s="2" t="s">
        <v>196</v>
      </c>
      <c r="T983" s="2">
        <v>69523789</v>
      </c>
      <c r="U983" s="2">
        <v>69524027</v>
      </c>
      <c r="V983" s="2">
        <f t="shared" si="137"/>
        <v>239</v>
      </c>
      <c r="W983" s="24" t="s">
        <v>13</v>
      </c>
    </row>
    <row r="984" spans="1:23" ht="30" x14ac:dyDescent="0.25">
      <c r="B984" s="3" t="s">
        <v>94</v>
      </c>
      <c r="C984" s="15" t="s">
        <v>105</v>
      </c>
      <c r="D984" s="2" t="s">
        <v>198</v>
      </c>
      <c r="E984" s="22">
        <v>52424070</v>
      </c>
      <c r="F984" s="22">
        <v>52424516</v>
      </c>
      <c r="G984" s="2">
        <f t="shared" si="135"/>
        <v>447</v>
      </c>
      <c r="H984" s="2" t="s">
        <v>13</v>
      </c>
      <c r="I984" s="22"/>
      <c r="J984" s="3" t="s">
        <v>94</v>
      </c>
      <c r="K984" s="15" t="s">
        <v>105</v>
      </c>
      <c r="L984" s="22" t="s">
        <v>194</v>
      </c>
      <c r="M984" s="24">
        <v>2645216</v>
      </c>
      <c r="N984" s="24">
        <v>2645687</v>
      </c>
      <c r="O984" s="2">
        <f t="shared" si="136"/>
        <v>472</v>
      </c>
      <c r="P984" s="2" t="s">
        <v>15</v>
      </c>
      <c r="Q984" s="3" t="s">
        <v>94</v>
      </c>
      <c r="R984" s="15" t="s">
        <v>105</v>
      </c>
      <c r="S984" s="2" t="s">
        <v>196</v>
      </c>
      <c r="T984" s="24">
        <v>69523615</v>
      </c>
      <c r="U984" s="24">
        <v>69523788</v>
      </c>
      <c r="V984" s="2">
        <f t="shared" si="137"/>
        <v>174</v>
      </c>
      <c r="W984" s="24" t="s">
        <v>13</v>
      </c>
    </row>
    <row r="985" spans="1:23" x14ac:dyDescent="0.25">
      <c r="B985" s="2" t="s">
        <v>92</v>
      </c>
      <c r="G985" s="2">
        <f>SUM(G966:G984)</f>
        <v>10257</v>
      </c>
      <c r="J985" s="2" t="s">
        <v>92</v>
      </c>
      <c r="O985" s="2">
        <f>SUM(O966:O984)</f>
        <v>10440</v>
      </c>
      <c r="Q985" s="2" t="s">
        <v>92</v>
      </c>
      <c r="V985" s="2">
        <f>SUM(V966:V984)</f>
        <v>9936</v>
      </c>
    </row>
    <row r="986" spans="1:23" x14ac:dyDescent="0.25">
      <c r="B986" s="2" t="s">
        <v>93</v>
      </c>
      <c r="G986" s="29">
        <f>SUM(++G971+G973+G975+G977+G979+G981+G983+G969+G967)/3-1</f>
        <v>551</v>
      </c>
      <c r="J986" s="2" t="s">
        <v>93</v>
      </c>
      <c r="O986" s="29">
        <f>SUM(O967+O969+O971+O973+O975+O977+O979+O981+O983)/3-1</f>
        <v>551</v>
      </c>
      <c r="Q986" s="2" t="s">
        <v>93</v>
      </c>
      <c r="V986" s="29">
        <f>SUM(V967,V969,V971,V973,V975,V977,V979,V981,V983)/3-1</f>
        <v>549</v>
      </c>
    </row>
    <row r="987" spans="1:23" x14ac:dyDescent="0.25">
      <c r="A987" s="2" t="s">
        <v>46</v>
      </c>
      <c r="B987" s="2" t="s">
        <v>103</v>
      </c>
      <c r="C987" s="2" t="s">
        <v>106</v>
      </c>
      <c r="D987" s="2" t="s">
        <v>1</v>
      </c>
      <c r="E987" s="2" t="s">
        <v>2</v>
      </c>
      <c r="F987" s="2" t="s">
        <v>3</v>
      </c>
      <c r="G987" s="2" t="s">
        <v>4</v>
      </c>
      <c r="H987" s="2" t="s">
        <v>5</v>
      </c>
      <c r="I987" s="2" t="s">
        <v>6</v>
      </c>
      <c r="J987" s="2" t="s">
        <v>103</v>
      </c>
      <c r="K987" s="2" t="s">
        <v>106</v>
      </c>
      <c r="L987" s="2" t="s">
        <v>7</v>
      </c>
      <c r="M987" s="2" t="s">
        <v>8</v>
      </c>
      <c r="N987" s="2" t="s">
        <v>9</v>
      </c>
      <c r="O987" s="2" t="s">
        <v>4</v>
      </c>
      <c r="P987" s="2" t="s">
        <v>5</v>
      </c>
      <c r="Q987" s="2" t="s">
        <v>103</v>
      </c>
      <c r="R987" s="2" t="s">
        <v>106</v>
      </c>
      <c r="S987" s="2" t="s">
        <v>10</v>
      </c>
      <c r="T987" s="2" t="s">
        <v>11</v>
      </c>
      <c r="U987" s="2" t="s">
        <v>12</v>
      </c>
      <c r="V987" s="2" t="s">
        <v>4</v>
      </c>
      <c r="W987" s="2" t="s">
        <v>5</v>
      </c>
    </row>
    <row r="988" spans="1:23" x14ac:dyDescent="0.25">
      <c r="B988" s="3" t="s">
        <v>94</v>
      </c>
      <c r="C988" s="15" t="s">
        <v>95</v>
      </c>
      <c r="D988" s="2" t="s">
        <v>198</v>
      </c>
      <c r="E988" s="2">
        <v>52777292</v>
      </c>
      <c r="F988" s="2">
        <v>52777345</v>
      </c>
      <c r="G988" s="2">
        <f t="shared" ref="G988:G1006" si="138">F988-E988+1</f>
        <v>54</v>
      </c>
      <c r="H988" s="2" t="s">
        <v>13</v>
      </c>
      <c r="I988" s="42" t="s">
        <v>137</v>
      </c>
      <c r="J988" s="3" t="s">
        <v>94</v>
      </c>
      <c r="K988" s="15" t="s">
        <v>95</v>
      </c>
      <c r="L988" s="3" t="s">
        <v>194</v>
      </c>
      <c r="M988" s="2">
        <v>2337874</v>
      </c>
      <c r="N988" s="2">
        <v>2337928</v>
      </c>
      <c r="O988" s="2">
        <f t="shared" ref="O988:O1006" si="139">N988-M988+1</f>
        <v>55</v>
      </c>
      <c r="P988" s="2" t="s">
        <v>15</v>
      </c>
      <c r="Q988" s="3" t="s">
        <v>94</v>
      </c>
      <c r="R988" s="15" t="s">
        <v>95</v>
      </c>
      <c r="S988" s="3" t="s">
        <v>196</v>
      </c>
      <c r="T988" s="3"/>
      <c r="U988" s="3"/>
      <c r="W988" s="3" t="s">
        <v>13</v>
      </c>
    </row>
    <row r="989" spans="1:23" x14ac:dyDescent="0.25">
      <c r="B989" s="4" t="s">
        <v>94</v>
      </c>
      <c r="C989" s="16" t="s">
        <v>96</v>
      </c>
      <c r="D989" s="5" t="s">
        <v>198</v>
      </c>
      <c r="E989" s="5">
        <v>52776692</v>
      </c>
      <c r="F989" s="5">
        <v>52777291</v>
      </c>
      <c r="G989" s="5">
        <f t="shared" si="138"/>
        <v>600</v>
      </c>
      <c r="H989" s="5" t="s">
        <v>13</v>
      </c>
      <c r="I989" s="5"/>
      <c r="J989" s="4" t="s">
        <v>94</v>
      </c>
      <c r="K989" s="16" t="s">
        <v>96</v>
      </c>
      <c r="L989" s="5" t="s">
        <v>194</v>
      </c>
      <c r="M989" s="2">
        <v>2337929</v>
      </c>
      <c r="N989" s="2">
        <v>2338579</v>
      </c>
      <c r="O989" s="2">
        <f t="shared" si="139"/>
        <v>651</v>
      </c>
      <c r="P989" s="2" t="s">
        <v>15</v>
      </c>
      <c r="Q989" s="4" t="s">
        <v>94</v>
      </c>
      <c r="R989" s="16" t="s">
        <v>96</v>
      </c>
      <c r="S989" s="4" t="s">
        <v>196</v>
      </c>
      <c r="T989" s="4">
        <v>69861623</v>
      </c>
      <c r="U989" s="4">
        <v>69862231</v>
      </c>
      <c r="V989" s="2">
        <f t="shared" ref="V989:V1004" si="140">U989-T989+1</f>
        <v>609</v>
      </c>
      <c r="W989" s="4" t="s">
        <v>13</v>
      </c>
    </row>
    <row r="990" spans="1:23" x14ac:dyDescent="0.25">
      <c r="B990" s="2" t="s">
        <v>97</v>
      </c>
      <c r="C990" s="2">
        <v>1</v>
      </c>
      <c r="D990" s="2" t="s">
        <v>198</v>
      </c>
      <c r="E990" s="2">
        <v>52775603</v>
      </c>
      <c r="F990" s="2">
        <v>52776691</v>
      </c>
      <c r="G990" s="2">
        <f t="shared" si="138"/>
        <v>1089</v>
      </c>
      <c r="H990" s="2" t="s">
        <v>13</v>
      </c>
      <c r="J990" s="2" t="s">
        <v>97</v>
      </c>
      <c r="K990" s="2">
        <v>1</v>
      </c>
      <c r="L990" s="2" t="s">
        <v>194</v>
      </c>
      <c r="M990" s="2">
        <v>2338580</v>
      </c>
      <c r="N990" s="2">
        <v>2339864</v>
      </c>
      <c r="O990" s="2">
        <f t="shared" si="139"/>
        <v>1285</v>
      </c>
      <c r="P990" s="2" t="s">
        <v>15</v>
      </c>
      <c r="Q990" s="2" t="s">
        <v>97</v>
      </c>
      <c r="R990" s="2">
        <v>1</v>
      </c>
      <c r="S990" s="2" t="s">
        <v>196</v>
      </c>
      <c r="T990" s="2">
        <v>69860556</v>
      </c>
      <c r="U990" s="2">
        <v>69861622</v>
      </c>
      <c r="V990" s="2">
        <f t="shared" si="140"/>
        <v>1067</v>
      </c>
      <c r="W990" s="2" t="s">
        <v>13</v>
      </c>
    </row>
    <row r="991" spans="1:23" x14ac:dyDescent="0.25">
      <c r="B991" s="6" t="s">
        <v>94</v>
      </c>
      <c r="C991" s="6">
        <v>2</v>
      </c>
      <c r="D991" s="4" t="s">
        <v>198</v>
      </c>
      <c r="E991" s="4">
        <v>52775388</v>
      </c>
      <c r="F991" s="4">
        <v>52775602</v>
      </c>
      <c r="G991" s="4">
        <f t="shared" si="138"/>
        <v>215</v>
      </c>
      <c r="H991" s="4" t="s">
        <v>13</v>
      </c>
      <c r="I991" s="4"/>
      <c r="J991" s="6" t="s">
        <v>94</v>
      </c>
      <c r="K991" s="6">
        <v>2</v>
      </c>
      <c r="L991" s="4" t="s">
        <v>194</v>
      </c>
      <c r="M991" s="4">
        <v>2339865</v>
      </c>
      <c r="N991" s="4">
        <v>2340085</v>
      </c>
      <c r="O991" s="2">
        <f t="shared" si="139"/>
        <v>221</v>
      </c>
      <c r="P991" s="2" t="s">
        <v>15</v>
      </c>
      <c r="Q991" s="6" t="s">
        <v>94</v>
      </c>
      <c r="R991" s="6">
        <v>2</v>
      </c>
      <c r="S991" s="4" t="s">
        <v>196</v>
      </c>
      <c r="T991" s="4">
        <v>69860335</v>
      </c>
      <c r="U991" s="4">
        <v>69860555</v>
      </c>
      <c r="V991" s="2">
        <f t="shared" si="140"/>
        <v>221</v>
      </c>
      <c r="W991" s="4" t="s">
        <v>13</v>
      </c>
    </row>
    <row r="992" spans="1:23" x14ac:dyDescent="0.25">
      <c r="B992" s="2" t="s">
        <v>97</v>
      </c>
      <c r="C992" s="2">
        <v>2</v>
      </c>
      <c r="D992" s="2" t="s">
        <v>198</v>
      </c>
      <c r="E992" s="2">
        <v>52773643</v>
      </c>
      <c r="F992" s="2">
        <v>52775387</v>
      </c>
      <c r="G992" s="2">
        <f t="shared" si="138"/>
        <v>1745</v>
      </c>
      <c r="H992" s="2" t="s">
        <v>13</v>
      </c>
      <c r="J992" s="2" t="s">
        <v>97</v>
      </c>
      <c r="K992" s="2">
        <v>2</v>
      </c>
      <c r="L992" s="2" t="s">
        <v>194</v>
      </c>
      <c r="M992" s="2">
        <v>2340086</v>
      </c>
      <c r="N992" s="2">
        <v>2341418</v>
      </c>
      <c r="O992" s="2">
        <f t="shared" si="139"/>
        <v>1333</v>
      </c>
      <c r="P992" s="2" t="s">
        <v>15</v>
      </c>
      <c r="Q992" s="2" t="s">
        <v>97</v>
      </c>
      <c r="R992" s="2">
        <v>2</v>
      </c>
      <c r="S992" s="2" t="s">
        <v>196</v>
      </c>
      <c r="T992" s="2">
        <v>69858956</v>
      </c>
      <c r="U992" s="2">
        <v>69860334</v>
      </c>
      <c r="V992" s="2">
        <f t="shared" si="140"/>
        <v>1379</v>
      </c>
      <c r="W992" s="2" t="s">
        <v>13</v>
      </c>
    </row>
    <row r="993" spans="2:23" x14ac:dyDescent="0.25">
      <c r="B993" s="6" t="s">
        <v>94</v>
      </c>
      <c r="C993" s="6">
        <v>3</v>
      </c>
      <c r="D993" s="6" t="s">
        <v>198</v>
      </c>
      <c r="E993" s="6">
        <v>52773582</v>
      </c>
      <c r="F993" s="6">
        <v>52773642</v>
      </c>
      <c r="G993" s="6">
        <f t="shared" si="138"/>
        <v>61</v>
      </c>
      <c r="H993" s="6" t="s">
        <v>13</v>
      </c>
      <c r="I993" s="6"/>
      <c r="J993" s="6" t="s">
        <v>94</v>
      </c>
      <c r="K993" s="6">
        <v>3</v>
      </c>
      <c r="L993" s="6" t="s">
        <v>194</v>
      </c>
      <c r="M993" s="6">
        <v>2341419</v>
      </c>
      <c r="N993" s="6">
        <v>2341479</v>
      </c>
      <c r="O993" s="2">
        <f t="shared" si="139"/>
        <v>61</v>
      </c>
      <c r="P993" s="2" t="s">
        <v>15</v>
      </c>
      <c r="Q993" s="6" t="s">
        <v>94</v>
      </c>
      <c r="R993" s="6">
        <v>3</v>
      </c>
      <c r="S993" s="6" t="s">
        <v>196</v>
      </c>
      <c r="T993" s="6">
        <v>69858895</v>
      </c>
      <c r="U993" s="6">
        <v>69858955</v>
      </c>
      <c r="V993" s="2">
        <f t="shared" si="140"/>
        <v>61</v>
      </c>
      <c r="W993" s="6" t="s">
        <v>13</v>
      </c>
    </row>
    <row r="994" spans="2:23" x14ac:dyDescent="0.25">
      <c r="B994" s="2" t="s">
        <v>97</v>
      </c>
      <c r="C994" s="2">
        <v>3</v>
      </c>
      <c r="D994" s="2" t="s">
        <v>198</v>
      </c>
      <c r="E994" s="2">
        <v>52772879</v>
      </c>
      <c r="F994" s="2">
        <v>52773581</v>
      </c>
      <c r="G994" s="2">
        <f t="shared" si="138"/>
        <v>703</v>
      </c>
      <c r="H994" s="2" t="s">
        <v>13</v>
      </c>
      <c r="J994" s="2" t="s">
        <v>97</v>
      </c>
      <c r="K994" s="2">
        <v>3</v>
      </c>
      <c r="L994" s="2" t="s">
        <v>194</v>
      </c>
      <c r="M994" s="2">
        <v>2341480</v>
      </c>
      <c r="N994" s="2">
        <v>2342161</v>
      </c>
      <c r="O994" s="2">
        <f t="shared" si="139"/>
        <v>682</v>
      </c>
      <c r="P994" s="2" t="s">
        <v>15</v>
      </c>
      <c r="Q994" s="2" t="s">
        <v>97</v>
      </c>
      <c r="R994" s="2">
        <v>3</v>
      </c>
      <c r="S994" s="2" t="s">
        <v>196</v>
      </c>
      <c r="T994" s="2">
        <v>69858234</v>
      </c>
      <c r="U994" s="2">
        <v>69858894</v>
      </c>
      <c r="V994" s="2">
        <f t="shared" si="140"/>
        <v>661</v>
      </c>
      <c r="W994" s="2" t="s">
        <v>13</v>
      </c>
    </row>
    <row r="995" spans="2:23" x14ac:dyDescent="0.25">
      <c r="B995" s="6" t="s">
        <v>94</v>
      </c>
      <c r="C995" s="6">
        <v>4</v>
      </c>
      <c r="D995" s="6" t="s">
        <v>198</v>
      </c>
      <c r="E995" s="6">
        <v>52772783</v>
      </c>
      <c r="F995" s="6">
        <v>52772878</v>
      </c>
      <c r="G995" s="6">
        <f t="shared" si="138"/>
        <v>96</v>
      </c>
      <c r="H995" s="6" t="s">
        <v>13</v>
      </c>
      <c r="I995" s="6"/>
      <c r="J995" s="6" t="s">
        <v>94</v>
      </c>
      <c r="K995" s="6">
        <v>4</v>
      </c>
      <c r="L995" s="6" t="s">
        <v>194</v>
      </c>
      <c r="M995" s="6">
        <v>2342162</v>
      </c>
      <c r="N995" s="6">
        <v>2342257</v>
      </c>
      <c r="O995" s="2">
        <f t="shared" si="139"/>
        <v>96</v>
      </c>
      <c r="P995" s="2" t="s">
        <v>15</v>
      </c>
      <c r="Q995" s="6" t="s">
        <v>94</v>
      </c>
      <c r="R995" s="6">
        <v>4</v>
      </c>
      <c r="S995" s="6" t="s">
        <v>196</v>
      </c>
      <c r="T995" s="6">
        <v>69858138</v>
      </c>
      <c r="U995" s="6">
        <v>69858233</v>
      </c>
      <c r="V995" s="2">
        <f t="shared" si="140"/>
        <v>96</v>
      </c>
      <c r="W995" s="6" t="s">
        <v>13</v>
      </c>
    </row>
    <row r="996" spans="2:23" x14ac:dyDescent="0.25">
      <c r="B996" s="2" t="s">
        <v>97</v>
      </c>
      <c r="C996" s="2">
        <v>4</v>
      </c>
      <c r="D996" s="2" t="s">
        <v>198</v>
      </c>
      <c r="E996" s="2">
        <v>52772259</v>
      </c>
      <c r="F996" s="2">
        <v>52772782</v>
      </c>
      <c r="G996" s="2">
        <f t="shared" si="138"/>
        <v>524</v>
      </c>
      <c r="H996" s="2" t="s">
        <v>13</v>
      </c>
      <c r="J996" s="2" t="s">
        <v>97</v>
      </c>
      <c r="K996" s="2">
        <v>4</v>
      </c>
      <c r="L996" s="2" t="s">
        <v>194</v>
      </c>
      <c r="M996" s="2">
        <v>2342258</v>
      </c>
      <c r="N996" s="2">
        <v>2342870</v>
      </c>
      <c r="O996" s="2">
        <f t="shared" si="139"/>
        <v>613</v>
      </c>
      <c r="P996" s="2" t="s">
        <v>15</v>
      </c>
      <c r="Q996" s="2" t="s">
        <v>97</v>
      </c>
      <c r="R996" s="2">
        <v>4</v>
      </c>
      <c r="S996" s="2" t="s">
        <v>196</v>
      </c>
      <c r="T996" s="2">
        <v>69857571</v>
      </c>
      <c r="U996" s="2">
        <v>69858137</v>
      </c>
      <c r="V996" s="2">
        <f t="shared" si="140"/>
        <v>567</v>
      </c>
      <c r="W996" s="2" t="s">
        <v>13</v>
      </c>
    </row>
    <row r="997" spans="2:23" x14ac:dyDescent="0.25">
      <c r="B997" s="6" t="s">
        <v>94</v>
      </c>
      <c r="C997" s="6">
        <v>5</v>
      </c>
      <c r="D997" s="6" t="s">
        <v>198</v>
      </c>
      <c r="E997" s="6">
        <v>52772094</v>
      </c>
      <c r="F997" s="6">
        <v>52772258</v>
      </c>
      <c r="G997" s="6">
        <f t="shared" si="138"/>
        <v>165</v>
      </c>
      <c r="H997" s="6" t="s">
        <v>13</v>
      </c>
      <c r="I997" s="6"/>
      <c r="J997" s="6" t="s">
        <v>94</v>
      </c>
      <c r="K997" s="6">
        <v>5</v>
      </c>
      <c r="L997" s="6" t="s">
        <v>194</v>
      </c>
      <c r="M997" s="6">
        <v>2342871</v>
      </c>
      <c r="N997" s="6">
        <v>2343017</v>
      </c>
      <c r="O997" s="2">
        <f t="shared" si="139"/>
        <v>147</v>
      </c>
      <c r="P997" s="2" t="s">
        <v>15</v>
      </c>
      <c r="Q997" s="6" t="s">
        <v>94</v>
      </c>
      <c r="R997" s="6">
        <v>5</v>
      </c>
      <c r="S997" s="6" t="s">
        <v>196</v>
      </c>
      <c r="T997" s="6">
        <v>69857406</v>
      </c>
      <c r="U997" s="6">
        <v>69857570</v>
      </c>
      <c r="V997" s="2">
        <f t="shared" si="140"/>
        <v>165</v>
      </c>
      <c r="W997" s="6" t="s">
        <v>13</v>
      </c>
    </row>
    <row r="998" spans="2:23" x14ac:dyDescent="0.25">
      <c r="B998" s="2" t="s">
        <v>97</v>
      </c>
      <c r="C998" s="2">
        <v>5</v>
      </c>
      <c r="D998" s="2" t="s">
        <v>198</v>
      </c>
      <c r="E998" s="2">
        <v>52771997</v>
      </c>
      <c r="F998" s="2">
        <v>52772093</v>
      </c>
      <c r="G998" s="2">
        <f t="shared" si="138"/>
        <v>97</v>
      </c>
      <c r="H998" s="2" t="s">
        <v>13</v>
      </c>
      <c r="J998" s="2" t="s">
        <v>97</v>
      </c>
      <c r="K998" s="2">
        <v>5</v>
      </c>
      <c r="L998" s="2" t="s">
        <v>194</v>
      </c>
      <c r="M998" s="2">
        <v>2343018</v>
      </c>
      <c r="N998" s="2">
        <v>2343124</v>
      </c>
      <c r="O998" s="2">
        <f t="shared" si="139"/>
        <v>107</v>
      </c>
      <c r="P998" s="2" t="s">
        <v>15</v>
      </c>
      <c r="Q998" s="2" t="s">
        <v>97</v>
      </c>
      <c r="R998" s="2">
        <v>5</v>
      </c>
      <c r="S998" s="2" t="s">
        <v>196</v>
      </c>
      <c r="T998" s="2">
        <v>69857298</v>
      </c>
      <c r="U998" s="2">
        <v>69857405</v>
      </c>
      <c r="V998" s="2">
        <f t="shared" si="140"/>
        <v>108</v>
      </c>
      <c r="W998" s="2" t="s">
        <v>13</v>
      </c>
    </row>
    <row r="999" spans="2:23" x14ac:dyDescent="0.25">
      <c r="B999" s="6" t="s">
        <v>94</v>
      </c>
      <c r="C999" s="6">
        <v>6</v>
      </c>
      <c r="D999" s="6" t="s">
        <v>198</v>
      </c>
      <c r="E999" s="6">
        <v>52771871</v>
      </c>
      <c r="F999" s="6">
        <v>52771996</v>
      </c>
      <c r="G999" s="6">
        <f t="shared" si="138"/>
        <v>126</v>
      </c>
      <c r="H999" s="6" t="s">
        <v>13</v>
      </c>
      <c r="I999" s="6"/>
      <c r="J999" s="6" t="s">
        <v>94</v>
      </c>
      <c r="K999" s="6">
        <v>6</v>
      </c>
      <c r="L999" s="6" t="s">
        <v>194</v>
      </c>
      <c r="M999" s="6">
        <v>2343125</v>
      </c>
      <c r="N999" s="6">
        <v>2343250</v>
      </c>
      <c r="O999" s="2">
        <f t="shared" si="139"/>
        <v>126</v>
      </c>
      <c r="P999" s="2" t="s">
        <v>15</v>
      </c>
      <c r="Q999" s="6" t="s">
        <v>94</v>
      </c>
      <c r="R999" s="6">
        <v>6</v>
      </c>
      <c r="S999" s="6" t="s">
        <v>196</v>
      </c>
      <c r="T999" s="6">
        <v>69857172</v>
      </c>
      <c r="U999" s="6">
        <v>69857297</v>
      </c>
      <c r="V999" s="2">
        <f>U999-T999+1</f>
        <v>126</v>
      </c>
      <c r="W999" s="6" t="s">
        <v>13</v>
      </c>
    </row>
    <row r="1000" spans="2:23" x14ac:dyDescent="0.25">
      <c r="B1000" s="2" t="s">
        <v>97</v>
      </c>
      <c r="C1000" s="2">
        <v>6</v>
      </c>
      <c r="D1000" s="2" t="s">
        <v>198</v>
      </c>
      <c r="E1000" s="2">
        <v>52771220</v>
      </c>
      <c r="F1000" s="2">
        <v>52771870</v>
      </c>
      <c r="G1000" s="2">
        <f t="shared" si="138"/>
        <v>651</v>
      </c>
      <c r="H1000" s="2" t="s">
        <v>13</v>
      </c>
      <c r="J1000" s="2" t="s">
        <v>97</v>
      </c>
      <c r="K1000" s="2">
        <v>6</v>
      </c>
      <c r="L1000" s="2" t="s">
        <v>194</v>
      </c>
      <c r="M1000" s="2">
        <v>2343251</v>
      </c>
      <c r="N1000" s="2">
        <v>2343888</v>
      </c>
      <c r="O1000" s="2">
        <f t="shared" si="139"/>
        <v>638</v>
      </c>
      <c r="P1000" s="2" t="s">
        <v>15</v>
      </c>
      <c r="Q1000" s="2" t="s">
        <v>97</v>
      </c>
      <c r="R1000" s="2">
        <v>6</v>
      </c>
      <c r="S1000" s="2" t="s">
        <v>196</v>
      </c>
      <c r="T1000" s="2">
        <v>69856529</v>
      </c>
      <c r="U1000" s="2">
        <v>69857171</v>
      </c>
      <c r="V1000" s="2">
        <f t="shared" si="140"/>
        <v>643</v>
      </c>
      <c r="W1000" s="2" t="s">
        <v>13</v>
      </c>
    </row>
    <row r="1001" spans="2:23" x14ac:dyDescent="0.25">
      <c r="B1001" s="6" t="s">
        <v>94</v>
      </c>
      <c r="C1001" s="6">
        <v>7</v>
      </c>
      <c r="D1001" s="6" t="s">
        <v>198</v>
      </c>
      <c r="E1001" s="6">
        <v>52770999</v>
      </c>
      <c r="F1001" s="6">
        <v>52771219</v>
      </c>
      <c r="G1001" s="6">
        <f t="shared" si="138"/>
        <v>221</v>
      </c>
      <c r="H1001" s="6" t="s">
        <v>13</v>
      </c>
      <c r="I1001" s="6"/>
      <c r="J1001" s="6" t="s">
        <v>94</v>
      </c>
      <c r="K1001" s="6">
        <v>7</v>
      </c>
      <c r="L1001" s="6" t="s">
        <v>194</v>
      </c>
      <c r="M1001" s="6">
        <v>2343889</v>
      </c>
      <c r="N1001" s="6">
        <v>2344109</v>
      </c>
      <c r="O1001" s="2">
        <f t="shared" si="139"/>
        <v>221</v>
      </c>
      <c r="P1001" s="2" t="s">
        <v>15</v>
      </c>
      <c r="Q1001" s="6" t="s">
        <v>94</v>
      </c>
      <c r="R1001" s="6">
        <v>7</v>
      </c>
      <c r="S1001" s="6" t="s">
        <v>196</v>
      </c>
      <c r="T1001" s="6">
        <v>69856308</v>
      </c>
      <c r="U1001" s="6">
        <v>69856528</v>
      </c>
      <c r="V1001" s="2">
        <f t="shared" si="140"/>
        <v>221</v>
      </c>
      <c r="W1001" s="6" t="s">
        <v>13</v>
      </c>
    </row>
    <row r="1002" spans="2:23" x14ac:dyDescent="0.25">
      <c r="B1002" s="2" t="s">
        <v>97</v>
      </c>
      <c r="C1002" s="2">
        <v>7</v>
      </c>
      <c r="D1002" s="2" t="s">
        <v>198</v>
      </c>
      <c r="E1002" s="2">
        <v>52769584</v>
      </c>
      <c r="F1002" s="2">
        <v>52770998</v>
      </c>
      <c r="G1002" s="2">
        <f t="shared" si="138"/>
        <v>1415</v>
      </c>
      <c r="H1002" s="2" t="s">
        <v>13</v>
      </c>
      <c r="J1002" s="2" t="s">
        <v>97</v>
      </c>
      <c r="K1002" s="2">
        <v>7</v>
      </c>
      <c r="L1002" s="2" t="s">
        <v>194</v>
      </c>
      <c r="M1002" s="2">
        <v>2344110</v>
      </c>
      <c r="N1002" s="2">
        <v>2345424</v>
      </c>
      <c r="O1002" s="2">
        <f t="shared" si="139"/>
        <v>1315</v>
      </c>
      <c r="P1002" s="2" t="s">
        <v>15</v>
      </c>
      <c r="Q1002" s="2" t="s">
        <v>97</v>
      </c>
      <c r="R1002" s="2">
        <v>7</v>
      </c>
      <c r="S1002" s="2" t="s">
        <v>196</v>
      </c>
      <c r="T1002" s="2">
        <v>69854829</v>
      </c>
      <c r="U1002" s="2">
        <v>69856307</v>
      </c>
      <c r="V1002" s="2">
        <f>U1002-T1002+1</f>
        <v>1479</v>
      </c>
      <c r="W1002" s="2" t="s">
        <v>13</v>
      </c>
    </row>
    <row r="1003" spans="2:23" x14ac:dyDescent="0.25">
      <c r="B1003" s="6" t="s">
        <v>94</v>
      </c>
      <c r="C1003" s="6">
        <v>8</v>
      </c>
      <c r="D1003" s="6" t="s">
        <v>198</v>
      </c>
      <c r="E1003" s="6">
        <v>52769549</v>
      </c>
      <c r="F1003" s="6">
        <v>52769583</v>
      </c>
      <c r="G1003" s="6">
        <f t="shared" si="138"/>
        <v>35</v>
      </c>
      <c r="H1003" s="6" t="s">
        <v>13</v>
      </c>
      <c r="I1003" s="6"/>
      <c r="J1003" s="6" t="s">
        <v>94</v>
      </c>
      <c r="K1003" s="6">
        <v>8</v>
      </c>
      <c r="L1003" s="4" t="s">
        <v>194</v>
      </c>
      <c r="M1003" s="2">
        <v>2345425</v>
      </c>
      <c r="N1003" s="2">
        <v>2345459</v>
      </c>
      <c r="O1003" s="2">
        <f t="shared" si="139"/>
        <v>35</v>
      </c>
      <c r="P1003" s="2" t="s">
        <v>15</v>
      </c>
      <c r="Q1003" s="6" t="s">
        <v>94</v>
      </c>
      <c r="R1003" s="6">
        <v>8</v>
      </c>
      <c r="S1003" s="6" t="s">
        <v>196</v>
      </c>
      <c r="T1003" s="6">
        <v>69854794</v>
      </c>
      <c r="U1003" s="6">
        <v>69854828</v>
      </c>
      <c r="V1003" s="2">
        <f t="shared" si="140"/>
        <v>35</v>
      </c>
      <c r="W1003" s="6" t="s">
        <v>13</v>
      </c>
    </row>
    <row r="1004" spans="2:23" x14ac:dyDescent="0.25">
      <c r="B1004" s="2" t="s">
        <v>97</v>
      </c>
      <c r="C1004" s="2">
        <v>8</v>
      </c>
      <c r="D1004" s="2" t="s">
        <v>198</v>
      </c>
      <c r="E1004" s="2">
        <v>52769111</v>
      </c>
      <c r="F1004" s="2">
        <v>52769548</v>
      </c>
      <c r="G1004" s="2">
        <f t="shared" si="138"/>
        <v>438</v>
      </c>
      <c r="H1004" s="2" t="s">
        <v>13</v>
      </c>
      <c r="J1004" s="2" t="s">
        <v>97</v>
      </c>
      <c r="K1004" s="2">
        <v>8</v>
      </c>
      <c r="L1004" s="2" t="s">
        <v>194</v>
      </c>
      <c r="M1004" s="2">
        <v>2345460</v>
      </c>
      <c r="N1004" s="2">
        <v>2345861</v>
      </c>
      <c r="O1004" s="2">
        <f t="shared" si="139"/>
        <v>402</v>
      </c>
      <c r="P1004" s="2" t="s">
        <v>15</v>
      </c>
      <c r="Q1004" s="2" t="s">
        <v>97</v>
      </c>
      <c r="R1004" s="2">
        <v>8</v>
      </c>
      <c r="S1004" s="2" t="s">
        <v>196</v>
      </c>
      <c r="T1004" s="2">
        <v>69854377</v>
      </c>
      <c r="U1004" s="2">
        <v>69854793</v>
      </c>
      <c r="V1004" s="2">
        <f t="shared" si="140"/>
        <v>417</v>
      </c>
      <c r="W1004" s="2" t="s">
        <v>13</v>
      </c>
    </row>
    <row r="1005" spans="2:23" x14ac:dyDescent="0.25">
      <c r="B1005" s="5" t="s">
        <v>94</v>
      </c>
      <c r="C1005" s="17" t="s">
        <v>104</v>
      </c>
      <c r="D1005" s="4" t="s">
        <v>198</v>
      </c>
      <c r="E1005" s="4">
        <v>52768713</v>
      </c>
      <c r="F1005" s="4">
        <v>52769110</v>
      </c>
      <c r="G1005" s="4">
        <f t="shared" si="138"/>
        <v>398</v>
      </c>
      <c r="H1005" s="4" t="s">
        <v>13</v>
      </c>
      <c r="I1005" s="4"/>
      <c r="J1005" s="5" t="s">
        <v>94</v>
      </c>
      <c r="K1005" s="17" t="s">
        <v>104</v>
      </c>
      <c r="L1005" s="4" t="s">
        <v>194</v>
      </c>
      <c r="M1005" s="2">
        <v>2345862</v>
      </c>
      <c r="N1005" s="2">
        <v>2346250</v>
      </c>
      <c r="O1005" s="2">
        <f t="shared" si="139"/>
        <v>389</v>
      </c>
      <c r="P1005" s="2" t="s">
        <v>15</v>
      </c>
      <c r="Q1005" s="5" t="s">
        <v>94</v>
      </c>
      <c r="R1005" s="17" t="s">
        <v>104</v>
      </c>
      <c r="S1005" s="4" t="s">
        <v>196</v>
      </c>
      <c r="T1005" s="4">
        <v>69853988</v>
      </c>
      <c r="U1005" s="4">
        <v>69854376</v>
      </c>
      <c r="V1005" s="2">
        <f>U1005-T1005+1</f>
        <v>389</v>
      </c>
      <c r="W1005" s="4" t="s">
        <v>13</v>
      </c>
    </row>
    <row r="1006" spans="2:23" x14ac:dyDescent="0.25">
      <c r="B1006" s="3" t="s">
        <v>94</v>
      </c>
      <c r="C1006" s="15" t="s">
        <v>105</v>
      </c>
      <c r="D1006" s="2" t="s">
        <v>198</v>
      </c>
      <c r="E1006" s="2">
        <v>52768155</v>
      </c>
      <c r="F1006" s="2">
        <v>52768712</v>
      </c>
      <c r="G1006" s="2">
        <f t="shared" si="138"/>
        <v>558</v>
      </c>
      <c r="H1006" s="2" t="s">
        <v>13</v>
      </c>
      <c r="J1006" s="3" t="s">
        <v>94</v>
      </c>
      <c r="K1006" s="15" t="s">
        <v>105</v>
      </c>
      <c r="L1006" s="3" t="s">
        <v>194</v>
      </c>
      <c r="M1006" s="3">
        <v>2346251</v>
      </c>
      <c r="N1006" s="2">
        <v>2346792</v>
      </c>
      <c r="O1006" s="2">
        <f t="shared" si="139"/>
        <v>542</v>
      </c>
      <c r="P1006" s="2" t="s">
        <v>15</v>
      </c>
      <c r="Q1006" s="3" t="s">
        <v>94</v>
      </c>
      <c r="R1006" s="15" t="s">
        <v>105</v>
      </c>
      <c r="S1006" s="3" t="s">
        <v>196</v>
      </c>
      <c r="T1006" s="3"/>
      <c r="U1006" s="3"/>
      <c r="W1006" s="3"/>
    </row>
    <row r="1007" spans="2:23" x14ac:dyDescent="0.25">
      <c r="B1007" s="2" t="s">
        <v>92</v>
      </c>
      <c r="G1007" s="2">
        <f>SUM(G988:G1006)</f>
        <v>9191</v>
      </c>
      <c r="J1007" s="2" t="s">
        <v>92</v>
      </c>
      <c r="O1007" s="2">
        <f>SUM(O988:O1006)</f>
        <v>8919</v>
      </c>
      <c r="Q1007" s="2" t="s">
        <v>92</v>
      </c>
      <c r="V1007" s="2">
        <f>SUM(V988:V1005)</f>
        <v>8244</v>
      </c>
    </row>
    <row r="1008" spans="2:23" x14ac:dyDescent="0.25">
      <c r="B1008" s="2" t="s">
        <v>93</v>
      </c>
      <c r="G1008" s="29">
        <f>SUM(+G989+G993+G995+G997+G999+G1001+G1003+G1005+G991)/3-1</f>
        <v>638</v>
      </c>
      <c r="J1008" s="2" t="s">
        <v>93</v>
      </c>
      <c r="O1008" s="29">
        <f>(SUM(O991,O993,O995,O997,O999,O1001,O1003,O1005+O989)/3)-1</f>
        <v>648</v>
      </c>
      <c r="Q1008" s="2" t="s">
        <v>93</v>
      </c>
      <c r="V1008" s="29">
        <f>SUM(V989,V991,V993,V995,V997,V999,V1001,V1003,V1005)/3-1</f>
        <v>640</v>
      </c>
    </row>
    <row r="1009" spans="1:24" x14ac:dyDescent="0.25">
      <c r="A1009" s="2" t="s">
        <v>162</v>
      </c>
      <c r="B1009" s="2" t="s">
        <v>103</v>
      </c>
      <c r="C1009" s="2" t="s">
        <v>106</v>
      </c>
      <c r="D1009" s="2" t="s">
        <v>1</v>
      </c>
      <c r="E1009" s="2" t="s">
        <v>2</v>
      </c>
      <c r="F1009" s="2" t="s">
        <v>3</v>
      </c>
      <c r="G1009" s="2" t="s">
        <v>4</v>
      </c>
      <c r="H1009" s="2" t="s">
        <v>5</v>
      </c>
      <c r="I1009" s="2" t="s">
        <v>6</v>
      </c>
      <c r="J1009" s="19" t="s">
        <v>103</v>
      </c>
      <c r="K1009" s="19" t="s">
        <v>106</v>
      </c>
      <c r="L1009" s="19" t="s">
        <v>7</v>
      </c>
      <c r="M1009" s="19" t="s">
        <v>8</v>
      </c>
      <c r="N1009" s="19" t="s">
        <v>9</v>
      </c>
      <c r="O1009" s="19" t="s">
        <v>4</v>
      </c>
      <c r="P1009" s="19" t="s">
        <v>5</v>
      </c>
      <c r="Q1009" s="2" t="s">
        <v>103</v>
      </c>
      <c r="R1009" s="2" t="s">
        <v>106</v>
      </c>
      <c r="S1009" s="2" t="s">
        <v>10</v>
      </c>
      <c r="T1009" s="2" t="s">
        <v>11</v>
      </c>
      <c r="U1009" s="2" t="s">
        <v>12</v>
      </c>
      <c r="V1009" s="2" t="s">
        <v>4</v>
      </c>
      <c r="W1009" s="2" t="s">
        <v>5</v>
      </c>
      <c r="X1009" s="2" t="s">
        <v>207</v>
      </c>
    </row>
    <row r="1010" spans="1:24" x14ac:dyDescent="0.25">
      <c r="B1010" s="3" t="s">
        <v>94</v>
      </c>
      <c r="C1010" s="15" t="s">
        <v>95</v>
      </c>
      <c r="D1010" s="2" t="s">
        <v>198</v>
      </c>
      <c r="E1010" s="2">
        <v>52703435</v>
      </c>
      <c r="F1010" s="2">
        <v>52703463</v>
      </c>
      <c r="G1010" s="2">
        <f t="shared" ref="G1010:G1028" si="141">F1010-E1010+1</f>
        <v>29</v>
      </c>
      <c r="H1010" s="2" t="s">
        <v>13</v>
      </c>
      <c r="I1010" s="43" t="s">
        <v>47</v>
      </c>
      <c r="J1010" s="19" t="s">
        <v>94</v>
      </c>
      <c r="K1010" s="20" t="s">
        <v>95</v>
      </c>
      <c r="L1010" s="19" t="s">
        <v>194</v>
      </c>
      <c r="M1010" s="19">
        <v>2400126</v>
      </c>
      <c r="N1010" s="19">
        <v>2400223</v>
      </c>
      <c r="O1010" s="19">
        <f t="shared" ref="O1010:O1028" si="142">N1010-M1010+1</f>
        <v>98</v>
      </c>
      <c r="P1010" s="19" t="s">
        <v>15</v>
      </c>
      <c r="Q1010" s="3" t="s">
        <v>94</v>
      </c>
      <c r="R1010" s="15" t="s">
        <v>95</v>
      </c>
      <c r="S1010" s="3" t="s">
        <v>196</v>
      </c>
      <c r="T1010" s="3">
        <v>69817011</v>
      </c>
      <c r="U1010" s="5">
        <v>69817088</v>
      </c>
      <c r="V1010" s="2">
        <f>U1010-T1010+1</f>
        <v>78</v>
      </c>
      <c r="W1010" s="3" t="s">
        <v>13</v>
      </c>
    </row>
    <row r="1011" spans="1:24" x14ac:dyDescent="0.25">
      <c r="B1011" s="4" t="s">
        <v>94</v>
      </c>
      <c r="C1011" s="16" t="s">
        <v>96</v>
      </c>
      <c r="D1011" s="5" t="s">
        <v>198</v>
      </c>
      <c r="E1011" s="5">
        <v>52702892</v>
      </c>
      <c r="F1011" s="5">
        <v>52703434</v>
      </c>
      <c r="G1011" s="5">
        <f t="shared" si="141"/>
        <v>543</v>
      </c>
      <c r="H1011" s="5" t="s">
        <v>13</v>
      </c>
      <c r="I1011" s="5"/>
      <c r="J1011" s="19" t="s">
        <v>94</v>
      </c>
      <c r="K1011" s="20" t="s">
        <v>96</v>
      </c>
      <c r="L1011" s="19" t="s">
        <v>194</v>
      </c>
      <c r="M1011" s="19">
        <v>2400224</v>
      </c>
      <c r="N1011" s="19">
        <v>2400802</v>
      </c>
      <c r="O1011" s="19">
        <f t="shared" si="142"/>
        <v>579</v>
      </c>
      <c r="P1011" s="19" t="s">
        <v>15</v>
      </c>
      <c r="Q1011" s="4" t="s">
        <v>94</v>
      </c>
      <c r="R1011" s="16" t="s">
        <v>96</v>
      </c>
      <c r="S1011" s="5" t="s">
        <v>196</v>
      </c>
      <c r="T1011" s="2">
        <v>69816447</v>
      </c>
      <c r="U1011" s="2">
        <v>69817010</v>
      </c>
      <c r="V1011" s="2">
        <f t="shared" ref="V1011:V1026" si="143">U1011-T1011+1</f>
        <v>564</v>
      </c>
      <c r="W1011" s="5" t="s">
        <v>13</v>
      </c>
    </row>
    <row r="1012" spans="1:24" x14ac:dyDescent="0.25">
      <c r="B1012" s="2" t="s">
        <v>97</v>
      </c>
      <c r="C1012" s="2">
        <v>1</v>
      </c>
      <c r="D1012" s="2" t="s">
        <v>198</v>
      </c>
      <c r="E1012" s="2">
        <v>52697897</v>
      </c>
      <c r="F1012" s="2">
        <v>52702891</v>
      </c>
      <c r="G1012" s="2">
        <f t="shared" si="141"/>
        <v>4995</v>
      </c>
      <c r="H1012" s="2" t="s">
        <v>13</v>
      </c>
      <c r="I1012" s="7"/>
      <c r="J1012" s="19" t="s">
        <v>97</v>
      </c>
      <c r="K1012" s="19">
        <v>1</v>
      </c>
      <c r="L1012" s="19" t="s">
        <v>194</v>
      </c>
      <c r="M1012" s="19">
        <v>2400803</v>
      </c>
      <c r="N1012" s="19">
        <v>2405706</v>
      </c>
      <c r="O1012" s="19">
        <f t="shared" si="142"/>
        <v>4904</v>
      </c>
      <c r="P1012" s="19" t="s">
        <v>15</v>
      </c>
      <c r="Q1012" s="2" t="s">
        <v>97</v>
      </c>
      <c r="R1012" s="2">
        <v>1</v>
      </c>
      <c r="S1012" s="2" t="s">
        <v>196</v>
      </c>
      <c r="T1012" s="2">
        <v>69812451</v>
      </c>
      <c r="U1012" s="2">
        <v>69816446</v>
      </c>
      <c r="V1012" s="2">
        <f t="shared" si="143"/>
        <v>3996</v>
      </c>
      <c r="W1012" s="2" t="s">
        <v>13</v>
      </c>
    </row>
    <row r="1013" spans="1:24" x14ac:dyDescent="0.25">
      <c r="B1013" s="6" t="s">
        <v>94</v>
      </c>
      <c r="C1013" s="6">
        <v>2</v>
      </c>
      <c r="D1013" s="6" t="s">
        <v>198</v>
      </c>
      <c r="E1013" s="6">
        <v>52697682</v>
      </c>
      <c r="F1013" s="6">
        <v>52697896</v>
      </c>
      <c r="G1013" s="6">
        <f t="shared" si="141"/>
        <v>215</v>
      </c>
      <c r="H1013" s="6" t="s">
        <v>13</v>
      </c>
      <c r="I1013" s="6"/>
      <c r="J1013" s="19" t="s">
        <v>94</v>
      </c>
      <c r="K1013" s="19">
        <v>2</v>
      </c>
      <c r="L1013" s="19" t="s">
        <v>194</v>
      </c>
      <c r="M1013" s="19">
        <v>2405707</v>
      </c>
      <c r="N1013" s="19">
        <v>2405921</v>
      </c>
      <c r="O1013" s="19">
        <f t="shared" si="142"/>
        <v>215</v>
      </c>
      <c r="P1013" s="19" t="s">
        <v>15</v>
      </c>
      <c r="Q1013" s="6" t="s">
        <v>94</v>
      </c>
      <c r="R1013" s="6">
        <v>2</v>
      </c>
      <c r="S1013" s="6" t="s">
        <v>196</v>
      </c>
      <c r="T1013" s="6">
        <v>69812236</v>
      </c>
      <c r="U1013" s="6">
        <v>69812450</v>
      </c>
      <c r="V1013" s="2">
        <f t="shared" si="143"/>
        <v>215</v>
      </c>
      <c r="W1013" s="6" t="s">
        <v>13</v>
      </c>
    </row>
    <row r="1014" spans="1:24" x14ac:dyDescent="0.25">
      <c r="B1014" s="2" t="s">
        <v>97</v>
      </c>
      <c r="C1014" s="2">
        <v>2</v>
      </c>
      <c r="D1014" s="2" t="s">
        <v>198</v>
      </c>
      <c r="E1014" s="2">
        <v>52696431</v>
      </c>
      <c r="F1014" s="2">
        <v>52697681</v>
      </c>
      <c r="G1014" s="2">
        <f t="shared" si="141"/>
        <v>1251</v>
      </c>
      <c r="H1014" s="2" t="s">
        <v>13</v>
      </c>
      <c r="I1014" s="7"/>
      <c r="J1014" s="19" t="s">
        <v>97</v>
      </c>
      <c r="K1014" s="19">
        <v>2</v>
      </c>
      <c r="L1014" s="19" t="s">
        <v>194</v>
      </c>
      <c r="M1014" s="19">
        <v>2405922</v>
      </c>
      <c r="N1014" s="19">
        <v>2407423</v>
      </c>
      <c r="O1014" s="19">
        <f t="shared" si="142"/>
        <v>1502</v>
      </c>
      <c r="P1014" s="19" t="s">
        <v>15</v>
      </c>
      <c r="Q1014" s="2" t="s">
        <v>97</v>
      </c>
      <c r="R1014" s="2">
        <v>2</v>
      </c>
      <c r="S1014" s="2" t="s">
        <v>196</v>
      </c>
      <c r="T1014" s="2">
        <v>69811066</v>
      </c>
      <c r="U1014" s="2">
        <v>69812235</v>
      </c>
      <c r="V1014" s="2">
        <f t="shared" si="143"/>
        <v>1170</v>
      </c>
      <c r="W1014" s="2" t="s">
        <v>13</v>
      </c>
    </row>
    <row r="1015" spans="1:24" x14ac:dyDescent="0.25">
      <c r="B1015" s="6" t="s">
        <v>94</v>
      </c>
      <c r="C1015" s="6">
        <v>3</v>
      </c>
      <c r="D1015" s="6" t="s">
        <v>198</v>
      </c>
      <c r="E1015" s="6">
        <v>52696370</v>
      </c>
      <c r="F1015" s="6">
        <v>52696430</v>
      </c>
      <c r="G1015" s="6">
        <f t="shared" si="141"/>
        <v>61</v>
      </c>
      <c r="H1015" s="6" t="s">
        <v>13</v>
      </c>
      <c r="I1015" s="6"/>
      <c r="J1015" s="19" t="s">
        <v>94</v>
      </c>
      <c r="K1015" s="19">
        <v>3</v>
      </c>
      <c r="L1015" s="19" t="s">
        <v>194</v>
      </c>
      <c r="M1015" s="19">
        <v>2407424</v>
      </c>
      <c r="N1015" s="19">
        <v>2407484</v>
      </c>
      <c r="O1015" s="19">
        <f t="shared" si="142"/>
        <v>61</v>
      </c>
      <c r="P1015" s="19" t="s">
        <v>15</v>
      </c>
      <c r="Q1015" s="6" t="s">
        <v>94</v>
      </c>
      <c r="R1015" s="6">
        <v>3</v>
      </c>
      <c r="S1015" s="6" t="s">
        <v>196</v>
      </c>
      <c r="T1015" s="6">
        <v>69811005</v>
      </c>
      <c r="U1015" s="6">
        <v>69811065</v>
      </c>
      <c r="V1015" s="2">
        <f t="shared" si="143"/>
        <v>61</v>
      </c>
      <c r="W1015" s="6" t="s">
        <v>13</v>
      </c>
    </row>
    <row r="1016" spans="1:24" x14ac:dyDescent="0.25">
      <c r="B1016" s="2" t="s">
        <v>97</v>
      </c>
      <c r="C1016" s="2">
        <v>3</v>
      </c>
      <c r="D1016" s="2" t="s">
        <v>198</v>
      </c>
      <c r="E1016" s="2">
        <v>52695868</v>
      </c>
      <c r="F1016" s="2">
        <v>52696369</v>
      </c>
      <c r="G1016" s="2">
        <f t="shared" si="141"/>
        <v>502</v>
      </c>
      <c r="H1016" s="2" t="s">
        <v>13</v>
      </c>
      <c r="I1016" s="7"/>
      <c r="J1016" s="19" t="s">
        <v>97</v>
      </c>
      <c r="K1016" s="19">
        <v>3</v>
      </c>
      <c r="L1016" s="19" t="s">
        <v>194</v>
      </c>
      <c r="M1016" s="19">
        <v>2407485</v>
      </c>
      <c r="N1016" s="19">
        <v>2407986</v>
      </c>
      <c r="O1016" s="19">
        <f t="shared" si="142"/>
        <v>502</v>
      </c>
      <c r="P1016" s="19" t="s">
        <v>15</v>
      </c>
      <c r="Q1016" s="2" t="s">
        <v>97</v>
      </c>
      <c r="R1016" s="2">
        <v>3</v>
      </c>
      <c r="S1016" s="2" t="s">
        <v>196</v>
      </c>
      <c r="T1016" s="2">
        <v>69810484</v>
      </c>
      <c r="U1016" s="2">
        <v>69811004</v>
      </c>
      <c r="V1016" s="2">
        <f t="shared" si="143"/>
        <v>521</v>
      </c>
      <c r="W1016" s="2" t="s">
        <v>13</v>
      </c>
    </row>
    <row r="1017" spans="1:24" x14ac:dyDescent="0.25">
      <c r="B1017" s="6" t="s">
        <v>94</v>
      </c>
      <c r="C1017" s="6">
        <v>4</v>
      </c>
      <c r="D1017" s="6" t="s">
        <v>198</v>
      </c>
      <c r="E1017" s="6">
        <v>52695772</v>
      </c>
      <c r="F1017" s="6">
        <v>52695867</v>
      </c>
      <c r="G1017" s="6">
        <f t="shared" si="141"/>
        <v>96</v>
      </c>
      <c r="H1017" s="6" t="s">
        <v>13</v>
      </c>
      <c r="I1017" s="6"/>
      <c r="J1017" s="19" t="s">
        <v>94</v>
      </c>
      <c r="K1017" s="19">
        <v>4</v>
      </c>
      <c r="L1017" s="19" t="s">
        <v>194</v>
      </c>
      <c r="M1017" s="19">
        <v>2407987</v>
      </c>
      <c r="N1017" s="19">
        <v>2408082</v>
      </c>
      <c r="O1017" s="19">
        <f t="shared" si="142"/>
        <v>96</v>
      </c>
      <c r="P1017" s="19" t="s">
        <v>15</v>
      </c>
      <c r="Q1017" s="6" t="s">
        <v>94</v>
      </c>
      <c r="R1017" s="6">
        <v>4</v>
      </c>
      <c r="S1017" s="6" t="s">
        <v>196</v>
      </c>
      <c r="T1017" s="6">
        <v>69810388</v>
      </c>
      <c r="U1017" s="6">
        <v>69810483</v>
      </c>
      <c r="V1017" s="2">
        <f t="shared" si="143"/>
        <v>96</v>
      </c>
      <c r="W1017" s="6" t="s">
        <v>13</v>
      </c>
    </row>
    <row r="1018" spans="1:24" x14ac:dyDescent="0.25">
      <c r="B1018" s="2" t="s">
        <v>97</v>
      </c>
      <c r="C1018" s="2">
        <v>4</v>
      </c>
      <c r="D1018" s="2" t="s">
        <v>198</v>
      </c>
      <c r="E1018" s="2">
        <v>52694791</v>
      </c>
      <c r="F1018" s="2">
        <v>52695771</v>
      </c>
      <c r="G1018" s="2">
        <f t="shared" si="141"/>
        <v>981</v>
      </c>
      <c r="H1018" s="2" t="s">
        <v>13</v>
      </c>
      <c r="I1018" s="7"/>
      <c r="J1018" s="19" t="s">
        <v>97</v>
      </c>
      <c r="K1018" s="19">
        <v>4</v>
      </c>
      <c r="L1018" s="19" t="s">
        <v>194</v>
      </c>
      <c r="M1018" s="19">
        <v>2408083</v>
      </c>
      <c r="N1018" s="19">
        <v>2409048</v>
      </c>
      <c r="O1018" s="19">
        <f t="shared" si="142"/>
        <v>966</v>
      </c>
      <c r="P1018" s="19" t="s">
        <v>15</v>
      </c>
      <c r="Q1018" s="2" t="s">
        <v>97</v>
      </c>
      <c r="R1018" s="2">
        <v>4</v>
      </c>
      <c r="S1018" s="2" t="s">
        <v>196</v>
      </c>
      <c r="T1018" s="2">
        <v>69809454</v>
      </c>
      <c r="U1018" s="2">
        <v>69810387</v>
      </c>
      <c r="V1018" s="2">
        <f t="shared" si="143"/>
        <v>934</v>
      </c>
      <c r="W1018" s="2" t="s">
        <v>13</v>
      </c>
    </row>
    <row r="1019" spans="1:24" x14ac:dyDescent="0.25">
      <c r="B1019" s="6" t="s">
        <v>94</v>
      </c>
      <c r="C1019" s="6">
        <v>5</v>
      </c>
      <c r="D1019" s="6" t="s">
        <v>198</v>
      </c>
      <c r="E1019" s="6">
        <v>52694626</v>
      </c>
      <c r="F1019" s="6">
        <v>52694790</v>
      </c>
      <c r="G1019" s="6">
        <f t="shared" si="141"/>
        <v>165</v>
      </c>
      <c r="H1019" s="6" t="s">
        <v>13</v>
      </c>
      <c r="I1019" s="6"/>
      <c r="J1019" s="19" t="s">
        <v>94</v>
      </c>
      <c r="K1019" s="19">
        <v>5</v>
      </c>
      <c r="L1019" s="19" t="s">
        <v>194</v>
      </c>
      <c r="M1019" s="19">
        <v>2409049</v>
      </c>
      <c r="N1019" s="19">
        <v>2409213</v>
      </c>
      <c r="O1019" s="19">
        <f t="shared" si="142"/>
        <v>165</v>
      </c>
      <c r="P1019" s="19" t="s">
        <v>15</v>
      </c>
      <c r="Q1019" s="6" t="s">
        <v>94</v>
      </c>
      <c r="R1019" s="6">
        <v>5</v>
      </c>
      <c r="S1019" s="6" t="s">
        <v>196</v>
      </c>
      <c r="T1019" s="6">
        <v>69809289</v>
      </c>
      <c r="U1019" s="6">
        <v>69809453</v>
      </c>
      <c r="V1019" s="2">
        <f t="shared" si="143"/>
        <v>165</v>
      </c>
      <c r="W1019" s="6" t="s">
        <v>13</v>
      </c>
    </row>
    <row r="1020" spans="1:24" x14ac:dyDescent="0.25">
      <c r="B1020" s="2" t="s">
        <v>97</v>
      </c>
      <c r="C1020" s="2">
        <v>5</v>
      </c>
      <c r="D1020" s="2" t="s">
        <v>198</v>
      </c>
      <c r="E1020" s="2">
        <v>52692881</v>
      </c>
      <c r="F1020" s="2">
        <v>52694625</v>
      </c>
      <c r="G1020" s="2">
        <f t="shared" si="141"/>
        <v>1745</v>
      </c>
      <c r="H1020" s="2" t="s">
        <v>13</v>
      </c>
      <c r="I1020" s="7"/>
      <c r="J1020" s="19" t="s">
        <v>97</v>
      </c>
      <c r="K1020" s="19">
        <v>5</v>
      </c>
      <c r="L1020" s="19" t="s">
        <v>194</v>
      </c>
      <c r="M1020" s="19">
        <v>2409214</v>
      </c>
      <c r="N1020" s="19">
        <v>2410058</v>
      </c>
      <c r="O1020" s="19">
        <f t="shared" si="142"/>
        <v>845</v>
      </c>
      <c r="P1020" s="19" t="s">
        <v>15</v>
      </c>
      <c r="Q1020" s="2" t="s">
        <v>97</v>
      </c>
      <c r="R1020" s="2">
        <v>5</v>
      </c>
      <c r="S1020" s="2" t="s">
        <v>196</v>
      </c>
      <c r="T1020" s="2">
        <v>69807827</v>
      </c>
      <c r="U1020" s="2">
        <v>69809288</v>
      </c>
      <c r="V1020" s="2">
        <f t="shared" si="143"/>
        <v>1462</v>
      </c>
      <c r="W1020" s="2" t="s">
        <v>13</v>
      </c>
    </row>
    <row r="1021" spans="1:24" x14ac:dyDescent="0.25">
      <c r="B1021" s="6" t="s">
        <v>94</v>
      </c>
      <c r="C1021" s="6">
        <v>6</v>
      </c>
      <c r="D1021" s="6" t="s">
        <v>198</v>
      </c>
      <c r="E1021" s="6">
        <v>52692755</v>
      </c>
      <c r="F1021" s="6">
        <v>52692880</v>
      </c>
      <c r="G1021" s="6">
        <f t="shared" si="141"/>
        <v>126</v>
      </c>
      <c r="H1021" s="6" t="s">
        <v>13</v>
      </c>
      <c r="I1021" s="6"/>
      <c r="J1021" s="19" t="s">
        <v>94</v>
      </c>
      <c r="K1021" s="19">
        <v>6</v>
      </c>
      <c r="L1021" s="19" t="s">
        <v>194</v>
      </c>
      <c r="M1021" s="19">
        <v>2410059</v>
      </c>
      <c r="N1021" s="19">
        <v>2410184</v>
      </c>
      <c r="O1021" s="19">
        <f t="shared" si="142"/>
        <v>126</v>
      </c>
      <c r="P1021" s="19" t="s">
        <v>15</v>
      </c>
      <c r="Q1021" s="6" t="s">
        <v>94</v>
      </c>
      <c r="R1021" s="6">
        <v>6</v>
      </c>
      <c r="S1021" s="6" t="s">
        <v>196</v>
      </c>
      <c r="T1021" s="6">
        <v>69807701</v>
      </c>
      <c r="U1021" s="6">
        <v>69807826</v>
      </c>
      <c r="V1021" s="2">
        <f>U1021-T1021+1</f>
        <v>126</v>
      </c>
      <c r="W1021" s="6" t="s">
        <v>13</v>
      </c>
    </row>
    <row r="1022" spans="1:24" x14ac:dyDescent="0.25">
      <c r="B1022" s="2" t="s">
        <v>97</v>
      </c>
      <c r="C1022" s="2">
        <v>6</v>
      </c>
      <c r="D1022" s="2" t="s">
        <v>198</v>
      </c>
      <c r="E1022" s="2">
        <v>52692642</v>
      </c>
      <c r="F1022" s="2">
        <v>52692754</v>
      </c>
      <c r="G1022" s="2">
        <f t="shared" si="141"/>
        <v>113</v>
      </c>
      <c r="H1022" s="2" t="s">
        <v>13</v>
      </c>
      <c r="I1022" s="7"/>
      <c r="J1022" s="19" t="s">
        <v>97</v>
      </c>
      <c r="K1022" s="19">
        <v>6</v>
      </c>
      <c r="L1022" s="19" t="s">
        <v>194</v>
      </c>
      <c r="M1022" s="19">
        <v>2410185</v>
      </c>
      <c r="N1022" s="19">
        <v>2410269</v>
      </c>
      <c r="O1022" s="19">
        <f t="shared" si="142"/>
        <v>85</v>
      </c>
      <c r="P1022" s="19" t="s">
        <v>15</v>
      </c>
      <c r="Q1022" s="2" t="s">
        <v>97</v>
      </c>
      <c r="R1022" s="2">
        <v>6</v>
      </c>
      <c r="S1022" s="2" t="s">
        <v>196</v>
      </c>
      <c r="T1022" s="2">
        <v>69807582</v>
      </c>
      <c r="U1022" s="2">
        <v>69807700</v>
      </c>
      <c r="V1022" s="2">
        <f t="shared" si="143"/>
        <v>119</v>
      </c>
      <c r="W1022" s="2" t="s">
        <v>13</v>
      </c>
    </row>
    <row r="1023" spans="1:24" x14ac:dyDescent="0.25">
      <c r="B1023" s="6" t="s">
        <v>94</v>
      </c>
      <c r="C1023" s="6">
        <v>7</v>
      </c>
      <c r="D1023" s="6" t="s">
        <v>198</v>
      </c>
      <c r="E1023" s="6">
        <v>52692421</v>
      </c>
      <c r="F1023" s="6">
        <v>52692641</v>
      </c>
      <c r="G1023" s="6">
        <f t="shared" si="141"/>
        <v>221</v>
      </c>
      <c r="H1023" s="6" t="s">
        <v>13</v>
      </c>
      <c r="I1023" s="6"/>
      <c r="J1023" s="19" t="s">
        <v>94</v>
      </c>
      <c r="K1023" s="19">
        <v>7</v>
      </c>
      <c r="L1023" s="19" t="s">
        <v>194</v>
      </c>
      <c r="M1023" s="19">
        <v>2410270</v>
      </c>
      <c r="N1023" s="19">
        <v>2410490</v>
      </c>
      <c r="O1023" s="19">
        <f t="shared" si="142"/>
        <v>221</v>
      </c>
      <c r="P1023" s="19" t="s">
        <v>15</v>
      </c>
      <c r="Q1023" s="6" t="s">
        <v>94</v>
      </c>
      <c r="R1023" s="6">
        <v>7</v>
      </c>
      <c r="S1023" s="6" t="s">
        <v>196</v>
      </c>
      <c r="T1023" s="6">
        <v>69807361</v>
      </c>
      <c r="U1023" s="6">
        <v>69807581</v>
      </c>
      <c r="V1023" s="2">
        <f t="shared" si="143"/>
        <v>221</v>
      </c>
      <c r="W1023" s="6" t="s">
        <v>13</v>
      </c>
    </row>
    <row r="1024" spans="1:24" x14ac:dyDescent="0.25">
      <c r="B1024" s="2" t="s">
        <v>97</v>
      </c>
      <c r="C1024" s="2">
        <v>7</v>
      </c>
      <c r="D1024" s="2" t="s">
        <v>198</v>
      </c>
      <c r="E1024" s="2">
        <v>52691973</v>
      </c>
      <c r="F1024" s="2">
        <v>52692420</v>
      </c>
      <c r="G1024" s="2">
        <f t="shared" si="141"/>
        <v>448</v>
      </c>
      <c r="H1024" s="2" t="s">
        <v>13</v>
      </c>
      <c r="I1024" s="7"/>
      <c r="J1024" s="19" t="s">
        <v>97</v>
      </c>
      <c r="K1024" s="19">
        <v>7</v>
      </c>
      <c r="L1024" s="19" t="s">
        <v>194</v>
      </c>
      <c r="M1024" s="19">
        <v>2410491</v>
      </c>
      <c r="N1024" s="19">
        <v>2410836</v>
      </c>
      <c r="O1024" s="19">
        <f t="shared" si="142"/>
        <v>346</v>
      </c>
      <c r="P1024" s="19" t="s">
        <v>15</v>
      </c>
      <c r="Q1024" s="2" t="s">
        <v>97</v>
      </c>
      <c r="R1024" s="2">
        <v>7</v>
      </c>
      <c r="S1024" s="2" t="s">
        <v>196</v>
      </c>
      <c r="T1024" s="2">
        <v>69806929</v>
      </c>
      <c r="U1024" s="2">
        <v>69807360</v>
      </c>
      <c r="V1024" s="2">
        <f>U1024-T1024+1</f>
        <v>432</v>
      </c>
      <c r="W1024" s="2" t="s">
        <v>13</v>
      </c>
    </row>
    <row r="1025" spans="1:24" x14ac:dyDescent="0.25">
      <c r="B1025" s="6" t="s">
        <v>94</v>
      </c>
      <c r="C1025" s="6">
        <v>8</v>
      </c>
      <c r="D1025" s="6" t="s">
        <v>198</v>
      </c>
      <c r="E1025" s="6">
        <v>52691938</v>
      </c>
      <c r="F1025" s="6">
        <v>52691972</v>
      </c>
      <c r="G1025" s="6">
        <f t="shared" si="141"/>
        <v>35</v>
      </c>
      <c r="H1025" s="6" t="s">
        <v>13</v>
      </c>
      <c r="I1025" s="6"/>
      <c r="J1025" s="19" t="s">
        <v>94</v>
      </c>
      <c r="K1025" s="19">
        <v>8</v>
      </c>
      <c r="L1025" s="19" t="s">
        <v>194</v>
      </c>
      <c r="M1025" s="19">
        <v>2410837</v>
      </c>
      <c r="N1025" s="19">
        <v>2410871</v>
      </c>
      <c r="O1025" s="19">
        <f t="shared" si="142"/>
        <v>35</v>
      </c>
      <c r="P1025" s="19" t="s">
        <v>15</v>
      </c>
      <c r="Q1025" s="6" t="s">
        <v>94</v>
      </c>
      <c r="R1025" s="6">
        <v>8</v>
      </c>
      <c r="S1025" s="6" t="s">
        <v>196</v>
      </c>
      <c r="T1025" s="6">
        <v>69806894</v>
      </c>
      <c r="U1025" s="6">
        <v>69806928</v>
      </c>
      <c r="V1025" s="2">
        <f t="shared" si="143"/>
        <v>35</v>
      </c>
      <c r="W1025" s="6" t="s">
        <v>13</v>
      </c>
    </row>
    <row r="1026" spans="1:24" x14ac:dyDescent="0.25">
      <c r="B1026" s="2" t="s">
        <v>97</v>
      </c>
      <c r="C1026" s="2">
        <v>8</v>
      </c>
      <c r="D1026" s="2" t="s">
        <v>198</v>
      </c>
      <c r="E1026" s="2">
        <v>52691440</v>
      </c>
      <c r="F1026" s="2">
        <v>52691937</v>
      </c>
      <c r="G1026" s="2">
        <f t="shared" si="141"/>
        <v>498</v>
      </c>
      <c r="H1026" s="2" t="s">
        <v>13</v>
      </c>
      <c r="I1026" s="7"/>
      <c r="J1026" s="19" t="s">
        <v>97</v>
      </c>
      <c r="K1026" s="19">
        <v>8</v>
      </c>
      <c r="L1026" s="19" t="s">
        <v>194</v>
      </c>
      <c r="M1026" s="19">
        <v>2410872</v>
      </c>
      <c r="N1026" s="19">
        <v>2412041</v>
      </c>
      <c r="O1026" s="19">
        <f t="shared" si="142"/>
        <v>1170</v>
      </c>
      <c r="P1026" s="19" t="s">
        <v>15</v>
      </c>
      <c r="Q1026" s="2" t="s">
        <v>97</v>
      </c>
      <c r="R1026" s="2">
        <v>8</v>
      </c>
      <c r="S1026" s="2" t="s">
        <v>196</v>
      </c>
      <c r="T1026" s="2">
        <v>69806469</v>
      </c>
      <c r="U1026" s="2">
        <v>69806893</v>
      </c>
      <c r="V1026" s="2">
        <f t="shared" si="143"/>
        <v>425</v>
      </c>
      <c r="W1026" s="2" t="s">
        <v>13</v>
      </c>
    </row>
    <row r="1027" spans="1:24" x14ac:dyDescent="0.25">
      <c r="B1027" s="5" t="s">
        <v>94</v>
      </c>
      <c r="C1027" s="17" t="s">
        <v>104</v>
      </c>
      <c r="D1027" s="5" t="s">
        <v>198</v>
      </c>
      <c r="E1027" s="5">
        <v>52691165</v>
      </c>
      <c r="F1027" s="5">
        <v>52691439</v>
      </c>
      <c r="G1027" s="5">
        <f t="shared" si="141"/>
        <v>275</v>
      </c>
      <c r="H1027" s="5" t="s">
        <v>13</v>
      </c>
      <c r="I1027" s="5"/>
      <c r="J1027" s="19" t="s">
        <v>94</v>
      </c>
      <c r="K1027" s="20" t="s">
        <v>104</v>
      </c>
      <c r="L1027" s="19" t="s">
        <v>194</v>
      </c>
      <c r="M1027" s="19">
        <v>2412042</v>
      </c>
      <c r="N1027" s="19">
        <v>2412264</v>
      </c>
      <c r="O1027" s="19">
        <f t="shared" si="142"/>
        <v>223</v>
      </c>
      <c r="P1027" s="19" t="s">
        <v>15</v>
      </c>
      <c r="Q1027" s="5" t="s">
        <v>94</v>
      </c>
      <c r="R1027" s="17" t="s">
        <v>104</v>
      </c>
      <c r="S1027" s="5" t="s">
        <v>196</v>
      </c>
      <c r="T1027" s="2">
        <v>69806170</v>
      </c>
      <c r="U1027" s="5">
        <v>69806468</v>
      </c>
      <c r="V1027" s="2">
        <f>U1027-T1027+1</f>
        <v>299</v>
      </c>
      <c r="W1027" s="5" t="s">
        <v>13</v>
      </c>
    </row>
    <row r="1028" spans="1:24" x14ac:dyDescent="0.25">
      <c r="B1028" s="3" t="s">
        <v>94</v>
      </c>
      <c r="C1028" s="15" t="s">
        <v>105</v>
      </c>
      <c r="D1028" s="2" t="s">
        <v>198</v>
      </c>
      <c r="E1028" s="2">
        <v>52689626</v>
      </c>
      <c r="F1028" s="2">
        <v>52691164</v>
      </c>
      <c r="G1028" s="2">
        <f t="shared" si="141"/>
        <v>1539</v>
      </c>
      <c r="H1028" s="2" t="s">
        <v>13</v>
      </c>
      <c r="I1028" s="7"/>
      <c r="J1028" s="19" t="s">
        <v>94</v>
      </c>
      <c r="K1028" s="20" t="s">
        <v>105</v>
      </c>
      <c r="L1028" s="19" t="s">
        <v>194</v>
      </c>
      <c r="M1028" s="19">
        <v>2412885</v>
      </c>
      <c r="N1028" s="19">
        <v>2413545</v>
      </c>
      <c r="O1028" s="19">
        <f t="shared" si="142"/>
        <v>661</v>
      </c>
      <c r="P1028" s="19" t="s">
        <v>15</v>
      </c>
      <c r="Q1028" s="3" t="s">
        <v>94</v>
      </c>
      <c r="R1028" s="15" t="s">
        <v>105</v>
      </c>
      <c r="S1028" s="3" t="s">
        <v>196</v>
      </c>
      <c r="T1028" s="2">
        <v>69804823</v>
      </c>
      <c r="U1028" s="2">
        <v>69806169</v>
      </c>
      <c r="V1028" s="2">
        <f>U1028-T1028+1</f>
        <v>1347</v>
      </c>
      <c r="W1028" s="3" t="s">
        <v>13</v>
      </c>
    </row>
    <row r="1029" spans="1:24" x14ac:dyDescent="0.25">
      <c r="B1029" s="2" t="s">
        <v>92</v>
      </c>
      <c r="D1029" s="3"/>
      <c r="E1029" s="3"/>
      <c r="G1029" s="2">
        <f>SUM(G1010:G1028)</f>
        <v>13838</v>
      </c>
      <c r="H1029" s="3"/>
      <c r="I1029" s="3"/>
      <c r="J1029" s="19" t="s">
        <v>92</v>
      </c>
      <c r="K1029" s="19"/>
      <c r="L1029" s="19"/>
      <c r="M1029" s="19"/>
      <c r="N1029" s="19"/>
      <c r="O1029" s="19">
        <f>SUM(O1010:O1028)</f>
        <v>12800</v>
      </c>
      <c r="P1029" s="19"/>
      <c r="Q1029" s="2" t="s">
        <v>92</v>
      </c>
      <c r="S1029" s="3"/>
      <c r="T1029" s="3"/>
      <c r="U1029" s="3"/>
      <c r="V1029" s="2">
        <f>SUM(V1010:V1028)</f>
        <v>12266</v>
      </c>
      <c r="W1029" s="3"/>
    </row>
    <row r="1030" spans="1:24" x14ac:dyDescent="0.25">
      <c r="B1030" s="2" t="s">
        <v>93</v>
      </c>
      <c r="G1030" s="29">
        <f>SUM(++G1015+G1017+G1019+G1021+G1023+G1025+G1027+G1013+G1011)/3-1</f>
        <v>578</v>
      </c>
      <c r="J1030" s="19" t="s">
        <v>93</v>
      </c>
      <c r="K1030" s="19"/>
      <c r="L1030" s="19"/>
      <c r="M1030" s="19"/>
      <c r="N1030" s="19"/>
      <c r="O1030" s="19">
        <f>(SUM(O1011,O1013,O1015,O1017,O1019,O1021,O1023,O1025+O1027))/3-1</f>
        <v>572.66666666666663</v>
      </c>
      <c r="P1030" s="19"/>
      <c r="Q1030" s="2" t="s">
        <v>93</v>
      </c>
      <c r="V1030" s="29">
        <f>SUM(V1011,V1013,V1015,V1017,V1019,V1021,V1023,V1025,V1027)/3-1</f>
        <v>593</v>
      </c>
    </row>
    <row r="1031" spans="1:24" x14ac:dyDescent="0.25">
      <c r="A1031" s="2" t="s">
        <v>90</v>
      </c>
      <c r="B1031" s="2" t="s">
        <v>103</v>
      </c>
      <c r="C1031" s="2" t="s">
        <v>106</v>
      </c>
      <c r="D1031" s="2" t="s">
        <v>1</v>
      </c>
      <c r="E1031" s="2" t="s">
        <v>2</v>
      </c>
      <c r="F1031" s="2" t="s">
        <v>3</v>
      </c>
      <c r="G1031" s="2" t="s">
        <v>4</v>
      </c>
      <c r="H1031" s="2" t="s">
        <v>5</v>
      </c>
      <c r="I1031" s="2" t="s">
        <v>6</v>
      </c>
      <c r="J1031" s="2" t="s">
        <v>103</v>
      </c>
      <c r="K1031" s="2" t="s">
        <v>106</v>
      </c>
      <c r="L1031" s="2" t="s">
        <v>7</v>
      </c>
      <c r="M1031" s="2" t="s">
        <v>8</v>
      </c>
      <c r="N1031" s="2" t="s">
        <v>9</v>
      </c>
      <c r="O1031" s="2" t="s">
        <v>4</v>
      </c>
      <c r="P1031" s="2" t="s">
        <v>5</v>
      </c>
      <c r="Q1031" s="2" t="s">
        <v>103</v>
      </c>
      <c r="R1031" s="2" t="s">
        <v>106</v>
      </c>
      <c r="S1031" s="2" t="s">
        <v>10</v>
      </c>
      <c r="T1031" s="2" t="s">
        <v>11</v>
      </c>
      <c r="U1031" s="2" t="s">
        <v>12</v>
      </c>
      <c r="V1031" s="2" t="s">
        <v>4</v>
      </c>
      <c r="W1031" s="2" t="s">
        <v>5</v>
      </c>
      <c r="X1031" s="2" t="s">
        <v>205</v>
      </c>
    </row>
    <row r="1032" spans="1:24" x14ac:dyDescent="0.25">
      <c r="B1032" s="3" t="s">
        <v>94</v>
      </c>
      <c r="C1032" s="15" t="s">
        <v>95</v>
      </c>
      <c r="D1032" s="2" t="s">
        <v>198</v>
      </c>
      <c r="E1032" s="2">
        <v>52848931</v>
      </c>
      <c r="F1032" s="2">
        <v>52848994</v>
      </c>
      <c r="G1032" s="2">
        <f t="shared" ref="G1032:G1050" si="144">F1032-E1032+1</f>
        <v>64</v>
      </c>
      <c r="H1032" s="2" t="s">
        <v>13</v>
      </c>
      <c r="I1032" s="43" t="s">
        <v>48</v>
      </c>
      <c r="J1032" s="3" t="s">
        <v>94</v>
      </c>
      <c r="K1032" s="15" t="s">
        <v>95</v>
      </c>
      <c r="L1032" s="2" t="s">
        <v>194</v>
      </c>
      <c r="M1032" s="2">
        <v>2257238</v>
      </c>
      <c r="N1032" s="2">
        <v>2257283</v>
      </c>
      <c r="O1032" s="2">
        <f t="shared" ref="O1032:O1050" si="145">N1032-M1032+1</f>
        <v>46</v>
      </c>
      <c r="P1032" s="2" t="s">
        <v>15</v>
      </c>
      <c r="Q1032" s="3" t="s">
        <v>94</v>
      </c>
      <c r="R1032" s="15" t="s">
        <v>95</v>
      </c>
      <c r="S1032" s="3" t="s">
        <v>196</v>
      </c>
      <c r="T1032" s="2">
        <v>69936641</v>
      </c>
      <c r="U1032" s="2">
        <v>69936685</v>
      </c>
      <c r="V1032" s="2">
        <f t="shared" ref="V1032:V1050" si="146">U1032-T1032+1</f>
        <v>45</v>
      </c>
      <c r="W1032" s="3" t="s">
        <v>13</v>
      </c>
    </row>
    <row r="1033" spans="1:24" x14ac:dyDescent="0.25">
      <c r="B1033" s="4" t="s">
        <v>94</v>
      </c>
      <c r="C1033" s="16" t="s">
        <v>96</v>
      </c>
      <c r="D1033" s="5" t="s">
        <v>198</v>
      </c>
      <c r="E1033" s="5">
        <v>52848547</v>
      </c>
      <c r="F1033" s="5">
        <v>52848930</v>
      </c>
      <c r="G1033" s="5">
        <f t="shared" si="144"/>
        <v>384</v>
      </c>
      <c r="H1033" s="5" t="s">
        <v>13</v>
      </c>
      <c r="I1033" s="5"/>
      <c r="J1033" s="4" t="s">
        <v>94</v>
      </c>
      <c r="K1033" s="16" t="s">
        <v>96</v>
      </c>
      <c r="L1033" s="5" t="s">
        <v>194</v>
      </c>
      <c r="M1033" s="2">
        <v>2257284</v>
      </c>
      <c r="N1033" s="2">
        <v>2257652</v>
      </c>
      <c r="O1033" s="2">
        <f t="shared" si="145"/>
        <v>369</v>
      </c>
      <c r="P1033" s="2" t="s">
        <v>15</v>
      </c>
      <c r="Q1033" s="4" t="s">
        <v>94</v>
      </c>
      <c r="R1033" s="16" t="s">
        <v>96</v>
      </c>
      <c r="S1033" s="3" t="s">
        <v>196</v>
      </c>
      <c r="T1033" s="2">
        <v>69936275</v>
      </c>
      <c r="U1033" s="2">
        <v>69936640</v>
      </c>
      <c r="V1033" s="2">
        <f t="shared" si="146"/>
        <v>366</v>
      </c>
      <c r="W1033" s="5" t="s">
        <v>13</v>
      </c>
    </row>
    <row r="1034" spans="1:24" x14ac:dyDescent="0.25">
      <c r="B1034" s="2" t="s">
        <v>97</v>
      </c>
      <c r="C1034" s="2">
        <v>1</v>
      </c>
      <c r="D1034" s="2" t="s">
        <v>198</v>
      </c>
      <c r="E1034" s="2">
        <v>52848122</v>
      </c>
      <c r="F1034" s="2">
        <v>52848546</v>
      </c>
      <c r="G1034" s="2">
        <f t="shared" si="144"/>
        <v>425</v>
      </c>
      <c r="H1034" s="2" t="s">
        <v>13</v>
      </c>
      <c r="I1034" s="7"/>
      <c r="J1034" s="2" t="s">
        <v>97</v>
      </c>
      <c r="K1034" s="2">
        <v>1</v>
      </c>
      <c r="L1034" s="2" t="s">
        <v>194</v>
      </c>
      <c r="M1034" s="2">
        <v>2257653</v>
      </c>
      <c r="N1034" s="2">
        <v>2258333</v>
      </c>
      <c r="O1034" s="2">
        <f t="shared" si="145"/>
        <v>681</v>
      </c>
      <c r="P1034" s="2" t="s">
        <v>15</v>
      </c>
      <c r="Q1034" s="2" t="s">
        <v>97</v>
      </c>
      <c r="R1034" s="2">
        <v>1</v>
      </c>
      <c r="S1034" s="3" t="s">
        <v>196</v>
      </c>
      <c r="T1034" s="2">
        <v>69935874</v>
      </c>
      <c r="U1034" s="2">
        <v>69936274</v>
      </c>
      <c r="V1034" s="2">
        <f t="shared" si="146"/>
        <v>401</v>
      </c>
      <c r="W1034" s="2" t="s">
        <v>13</v>
      </c>
    </row>
    <row r="1035" spans="1:24" x14ac:dyDescent="0.25">
      <c r="B1035" s="6" t="s">
        <v>94</v>
      </c>
      <c r="C1035" s="6">
        <v>2</v>
      </c>
      <c r="D1035" s="6" t="s">
        <v>198</v>
      </c>
      <c r="E1035" s="6">
        <v>52847907</v>
      </c>
      <c r="F1035" s="6">
        <v>52848121</v>
      </c>
      <c r="G1035" s="6">
        <f t="shared" si="144"/>
        <v>215</v>
      </c>
      <c r="H1035" s="6" t="s">
        <v>13</v>
      </c>
      <c r="I1035" s="6"/>
      <c r="J1035" s="6" t="s">
        <v>94</v>
      </c>
      <c r="K1035" s="6">
        <v>2</v>
      </c>
      <c r="L1035" s="6" t="s">
        <v>194</v>
      </c>
      <c r="M1035" s="2">
        <v>2258334</v>
      </c>
      <c r="N1035" s="2">
        <v>2258548</v>
      </c>
      <c r="O1035" s="2">
        <f t="shared" si="145"/>
        <v>215</v>
      </c>
      <c r="P1035" s="2" t="s">
        <v>15</v>
      </c>
      <c r="Q1035" s="6" t="s">
        <v>94</v>
      </c>
      <c r="R1035" s="6">
        <v>2</v>
      </c>
      <c r="S1035" s="3" t="s">
        <v>196</v>
      </c>
      <c r="T1035" s="6">
        <v>69935659</v>
      </c>
      <c r="U1035" s="6">
        <v>69935873</v>
      </c>
      <c r="V1035" s="2">
        <f t="shared" si="146"/>
        <v>215</v>
      </c>
      <c r="W1035" s="6" t="s">
        <v>13</v>
      </c>
    </row>
    <row r="1036" spans="1:24" x14ac:dyDescent="0.25">
      <c r="B1036" s="2" t="s">
        <v>97</v>
      </c>
      <c r="C1036" s="2">
        <v>2</v>
      </c>
      <c r="D1036" s="2" t="s">
        <v>198</v>
      </c>
      <c r="E1036" s="2">
        <v>52846825</v>
      </c>
      <c r="F1036" s="2">
        <v>52847906</v>
      </c>
      <c r="G1036" s="2">
        <f t="shared" si="144"/>
        <v>1082</v>
      </c>
      <c r="H1036" s="2" t="s">
        <v>13</v>
      </c>
      <c r="I1036" s="7"/>
      <c r="J1036" s="2" t="s">
        <v>97</v>
      </c>
      <c r="K1036" s="2">
        <v>2</v>
      </c>
      <c r="L1036" s="2" t="s">
        <v>194</v>
      </c>
      <c r="M1036" s="2">
        <v>2258549</v>
      </c>
      <c r="N1036" s="2">
        <v>2259574</v>
      </c>
      <c r="O1036" s="2">
        <f t="shared" si="145"/>
        <v>1026</v>
      </c>
      <c r="P1036" s="2" t="s">
        <v>15</v>
      </c>
      <c r="Q1036" s="2" t="s">
        <v>97</v>
      </c>
      <c r="R1036" s="2">
        <v>2</v>
      </c>
      <c r="S1036" s="3" t="s">
        <v>196</v>
      </c>
      <c r="T1036" s="2">
        <v>69934636</v>
      </c>
      <c r="U1036" s="2">
        <v>69935658</v>
      </c>
      <c r="V1036" s="2">
        <f t="shared" si="146"/>
        <v>1023</v>
      </c>
      <c r="W1036" s="2" t="s">
        <v>13</v>
      </c>
    </row>
    <row r="1037" spans="1:24" x14ac:dyDescent="0.25">
      <c r="B1037" s="6" t="s">
        <v>94</v>
      </c>
      <c r="C1037" s="6">
        <v>3</v>
      </c>
      <c r="D1037" s="6" t="s">
        <v>198</v>
      </c>
      <c r="E1037" s="6">
        <v>52846764</v>
      </c>
      <c r="F1037" s="6">
        <v>52846824</v>
      </c>
      <c r="G1037" s="6">
        <f t="shared" si="144"/>
        <v>61</v>
      </c>
      <c r="H1037" s="6" t="s">
        <v>13</v>
      </c>
      <c r="I1037" s="6"/>
      <c r="J1037" s="6" t="s">
        <v>94</v>
      </c>
      <c r="K1037" s="6">
        <v>3</v>
      </c>
      <c r="L1037" s="6" t="s">
        <v>194</v>
      </c>
      <c r="M1037" s="2">
        <v>2259575</v>
      </c>
      <c r="N1037" s="2">
        <v>2259635</v>
      </c>
      <c r="O1037" s="2">
        <f t="shared" si="145"/>
        <v>61</v>
      </c>
      <c r="P1037" s="2" t="s">
        <v>15</v>
      </c>
      <c r="Q1037" s="6" t="s">
        <v>94</v>
      </c>
      <c r="R1037" s="6">
        <v>3</v>
      </c>
      <c r="S1037" s="3" t="s">
        <v>196</v>
      </c>
      <c r="T1037" s="6">
        <v>69934575</v>
      </c>
      <c r="U1037" s="6">
        <v>69934635</v>
      </c>
      <c r="V1037" s="2">
        <f t="shared" si="146"/>
        <v>61</v>
      </c>
      <c r="W1037" s="6" t="s">
        <v>13</v>
      </c>
    </row>
    <row r="1038" spans="1:24" x14ac:dyDescent="0.25">
      <c r="B1038" s="2" t="s">
        <v>97</v>
      </c>
      <c r="C1038" s="2">
        <v>3</v>
      </c>
      <c r="D1038" s="2" t="s">
        <v>198</v>
      </c>
      <c r="E1038" s="2">
        <v>52846293</v>
      </c>
      <c r="F1038" s="2">
        <v>52846763</v>
      </c>
      <c r="G1038" s="2">
        <f t="shared" si="144"/>
        <v>471</v>
      </c>
      <c r="H1038" s="2" t="s">
        <v>13</v>
      </c>
      <c r="I1038" s="7"/>
      <c r="J1038" s="2" t="s">
        <v>97</v>
      </c>
      <c r="K1038" s="2">
        <v>3</v>
      </c>
      <c r="L1038" s="2" t="s">
        <v>194</v>
      </c>
      <c r="M1038" s="2">
        <v>2259636</v>
      </c>
      <c r="N1038" s="2">
        <v>2260087</v>
      </c>
      <c r="O1038" s="2">
        <f t="shared" si="145"/>
        <v>452</v>
      </c>
      <c r="P1038" s="2" t="s">
        <v>15</v>
      </c>
      <c r="Q1038" s="2" t="s">
        <v>97</v>
      </c>
      <c r="R1038" s="2">
        <v>3</v>
      </c>
      <c r="S1038" s="3" t="s">
        <v>196</v>
      </c>
      <c r="T1038" s="2">
        <v>69934106</v>
      </c>
      <c r="U1038" s="2">
        <v>69934574</v>
      </c>
      <c r="V1038" s="2">
        <f t="shared" si="146"/>
        <v>469</v>
      </c>
      <c r="W1038" s="2" t="s">
        <v>13</v>
      </c>
    </row>
    <row r="1039" spans="1:24" x14ac:dyDescent="0.25">
      <c r="B1039" s="6" t="s">
        <v>94</v>
      </c>
      <c r="C1039" s="6">
        <v>4</v>
      </c>
      <c r="D1039" s="6" t="s">
        <v>198</v>
      </c>
      <c r="E1039" s="6">
        <v>52846197</v>
      </c>
      <c r="F1039" s="6">
        <v>52846292</v>
      </c>
      <c r="G1039" s="6">
        <f t="shared" si="144"/>
        <v>96</v>
      </c>
      <c r="H1039" s="6" t="s">
        <v>13</v>
      </c>
      <c r="I1039" s="6"/>
      <c r="J1039" s="6" t="s">
        <v>94</v>
      </c>
      <c r="K1039" s="6">
        <v>4</v>
      </c>
      <c r="L1039" s="6" t="s">
        <v>194</v>
      </c>
      <c r="M1039" s="2">
        <v>2260088</v>
      </c>
      <c r="N1039" s="2">
        <v>2260183</v>
      </c>
      <c r="O1039" s="2">
        <f t="shared" si="145"/>
        <v>96</v>
      </c>
      <c r="P1039" s="2" t="s">
        <v>15</v>
      </c>
      <c r="Q1039" s="6" t="s">
        <v>94</v>
      </c>
      <c r="R1039" s="6">
        <v>4</v>
      </c>
      <c r="S1039" s="3" t="s">
        <v>196</v>
      </c>
      <c r="T1039" s="2">
        <v>69934078</v>
      </c>
      <c r="U1039" s="5">
        <v>69934105</v>
      </c>
      <c r="V1039" s="25">
        <f t="shared" si="146"/>
        <v>28</v>
      </c>
      <c r="W1039" s="5" t="s">
        <v>13</v>
      </c>
    </row>
    <row r="1040" spans="1:24" x14ac:dyDescent="0.25">
      <c r="B1040" s="2" t="s">
        <v>97</v>
      </c>
      <c r="C1040" s="2">
        <v>4</v>
      </c>
      <c r="D1040" s="2" t="s">
        <v>198</v>
      </c>
      <c r="E1040" s="2">
        <v>52844724</v>
      </c>
      <c r="F1040" s="2">
        <v>52846196</v>
      </c>
      <c r="G1040" s="2">
        <f t="shared" si="144"/>
        <v>1473</v>
      </c>
      <c r="H1040" s="2" t="s">
        <v>13</v>
      </c>
      <c r="I1040" s="7"/>
      <c r="J1040" s="2" t="s">
        <v>97</v>
      </c>
      <c r="K1040" s="2">
        <v>4</v>
      </c>
      <c r="L1040" s="2" t="s">
        <v>194</v>
      </c>
      <c r="M1040" s="2">
        <v>2260184</v>
      </c>
      <c r="N1040" s="2">
        <v>2260989</v>
      </c>
      <c r="O1040" s="2">
        <f t="shared" si="145"/>
        <v>806</v>
      </c>
      <c r="P1040" s="2" t="s">
        <v>15</v>
      </c>
      <c r="Q1040" s="2" t="s">
        <v>97</v>
      </c>
      <c r="R1040" s="2">
        <v>4</v>
      </c>
      <c r="S1040" s="3" t="s">
        <v>196</v>
      </c>
      <c r="T1040" s="2">
        <v>69933310</v>
      </c>
      <c r="U1040" s="2">
        <v>69934077</v>
      </c>
      <c r="V1040" s="2">
        <f t="shared" si="146"/>
        <v>768</v>
      </c>
      <c r="W1040" s="2" t="s">
        <v>13</v>
      </c>
    </row>
    <row r="1041" spans="1:23" x14ac:dyDescent="0.25">
      <c r="B1041" s="6" t="s">
        <v>94</v>
      </c>
      <c r="C1041" s="6">
        <v>5</v>
      </c>
      <c r="D1041" s="6" t="s">
        <v>198</v>
      </c>
      <c r="E1041" s="6">
        <v>52844559</v>
      </c>
      <c r="F1041" s="6">
        <v>52844723</v>
      </c>
      <c r="G1041" s="6">
        <f t="shared" si="144"/>
        <v>165</v>
      </c>
      <c r="H1041" s="6" t="s">
        <v>13</v>
      </c>
      <c r="I1041" s="6"/>
      <c r="J1041" s="6" t="s">
        <v>94</v>
      </c>
      <c r="K1041" s="6">
        <v>5</v>
      </c>
      <c r="L1041" s="6" t="s">
        <v>194</v>
      </c>
      <c r="M1041" s="2">
        <v>2260990</v>
      </c>
      <c r="N1041" s="2">
        <v>2261154</v>
      </c>
      <c r="O1041" s="2">
        <f t="shared" si="145"/>
        <v>165</v>
      </c>
      <c r="P1041" s="2" t="s">
        <v>15</v>
      </c>
      <c r="Q1041" s="6" t="s">
        <v>94</v>
      </c>
      <c r="R1041" s="6">
        <v>5</v>
      </c>
      <c r="S1041" s="3" t="s">
        <v>196</v>
      </c>
      <c r="T1041" s="2">
        <v>69933145</v>
      </c>
      <c r="U1041" s="2">
        <v>69933309</v>
      </c>
      <c r="V1041" s="2">
        <f t="shared" si="146"/>
        <v>165</v>
      </c>
      <c r="W1041" s="5" t="s">
        <v>13</v>
      </c>
    </row>
    <row r="1042" spans="1:23" x14ac:dyDescent="0.25">
      <c r="B1042" s="2" t="s">
        <v>97</v>
      </c>
      <c r="C1042" s="2">
        <v>5</v>
      </c>
      <c r="D1042" s="2" t="s">
        <v>198</v>
      </c>
      <c r="E1042" s="2">
        <v>52844219</v>
      </c>
      <c r="F1042" s="2">
        <v>52844558</v>
      </c>
      <c r="G1042" s="2">
        <f t="shared" si="144"/>
        <v>340</v>
      </c>
      <c r="H1042" s="2" t="s">
        <v>13</v>
      </c>
      <c r="I1042" s="7"/>
      <c r="J1042" s="2" t="s">
        <v>97</v>
      </c>
      <c r="K1042" s="2">
        <v>5</v>
      </c>
      <c r="L1042" s="2" t="s">
        <v>194</v>
      </c>
      <c r="M1042" s="2">
        <v>2261155</v>
      </c>
      <c r="N1042" s="2">
        <v>2261491</v>
      </c>
      <c r="O1042" s="2">
        <f t="shared" si="145"/>
        <v>337</v>
      </c>
      <c r="P1042" s="2" t="s">
        <v>15</v>
      </c>
      <c r="Q1042" s="2" t="s">
        <v>97</v>
      </c>
      <c r="R1042" s="2">
        <v>5</v>
      </c>
      <c r="S1042" s="3" t="s">
        <v>196</v>
      </c>
      <c r="T1042" s="2">
        <v>69932804</v>
      </c>
      <c r="U1042" s="2">
        <v>69933144</v>
      </c>
      <c r="V1042" s="2">
        <f t="shared" si="146"/>
        <v>341</v>
      </c>
      <c r="W1042" s="2" t="s">
        <v>13</v>
      </c>
    </row>
    <row r="1043" spans="1:23" x14ac:dyDescent="0.25">
      <c r="B1043" s="6" t="s">
        <v>94</v>
      </c>
      <c r="C1043" s="6">
        <v>6</v>
      </c>
      <c r="D1043" s="6" t="s">
        <v>198</v>
      </c>
      <c r="E1043" s="6">
        <v>52844093</v>
      </c>
      <c r="F1043" s="6">
        <v>52844218</v>
      </c>
      <c r="G1043" s="6">
        <f t="shared" si="144"/>
        <v>126</v>
      </c>
      <c r="H1043" s="6" t="s">
        <v>13</v>
      </c>
      <c r="I1043" s="6"/>
      <c r="J1043" s="6" t="s">
        <v>94</v>
      </c>
      <c r="K1043" s="6">
        <v>6</v>
      </c>
      <c r="L1043" s="6" t="s">
        <v>194</v>
      </c>
      <c r="M1043" s="2">
        <v>2261492</v>
      </c>
      <c r="N1043" s="2">
        <v>2261617</v>
      </c>
      <c r="O1043" s="2">
        <f t="shared" si="145"/>
        <v>126</v>
      </c>
      <c r="P1043" s="2" t="s">
        <v>15</v>
      </c>
      <c r="Q1043" s="6" t="s">
        <v>94</v>
      </c>
      <c r="R1043" s="6">
        <v>6</v>
      </c>
      <c r="S1043" s="3" t="s">
        <v>196</v>
      </c>
      <c r="T1043" s="5">
        <v>69932678</v>
      </c>
      <c r="U1043" s="5">
        <v>69932803</v>
      </c>
      <c r="V1043" s="2">
        <f t="shared" si="146"/>
        <v>126</v>
      </c>
      <c r="W1043" s="5" t="s">
        <v>13</v>
      </c>
    </row>
    <row r="1044" spans="1:23" x14ac:dyDescent="0.25">
      <c r="B1044" s="2" t="s">
        <v>97</v>
      </c>
      <c r="C1044" s="2">
        <v>6</v>
      </c>
      <c r="D1044" s="2" t="s">
        <v>198</v>
      </c>
      <c r="E1044" s="2">
        <v>52839985</v>
      </c>
      <c r="F1044" s="2">
        <v>52844092</v>
      </c>
      <c r="G1044" s="2">
        <f t="shared" si="144"/>
        <v>4108</v>
      </c>
      <c r="H1044" s="2" t="s">
        <v>13</v>
      </c>
      <c r="I1044" s="7"/>
      <c r="J1044" s="2" t="s">
        <v>97</v>
      </c>
      <c r="K1044" s="2">
        <v>6</v>
      </c>
      <c r="L1044" s="2" t="s">
        <v>194</v>
      </c>
      <c r="M1044" s="2">
        <v>2261618</v>
      </c>
      <c r="N1044" s="2">
        <v>2263960</v>
      </c>
      <c r="O1044" s="2">
        <f t="shared" si="145"/>
        <v>2343</v>
      </c>
      <c r="P1044" s="2" t="s">
        <v>15</v>
      </c>
      <c r="Q1044" s="2" t="s">
        <v>97</v>
      </c>
      <c r="R1044" s="2">
        <v>6</v>
      </c>
      <c r="S1044" s="3" t="s">
        <v>196</v>
      </c>
      <c r="T1044" s="2">
        <v>69930179</v>
      </c>
      <c r="U1044" s="2">
        <v>69932677</v>
      </c>
      <c r="V1044" s="2">
        <f t="shared" si="146"/>
        <v>2499</v>
      </c>
      <c r="W1044" s="2" t="s">
        <v>13</v>
      </c>
    </row>
    <row r="1045" spans="1:23" x14ac:dyDescent="0.25">
      <c r="B1045" s="6" t="s">
        <v>94</v>
      </c>
      <c r="C1045" s="6">
        <v>7</v>
      </c>
      <c r="D1045" s="6" t="s">
        <v>198</v>
      </c>
      <c r="E1045" s="6">
        <v>52839764</v>
      </c>
      <c r="F1045" s="6">
        <v>52839984</v>
      </c>
      <c r="G1045" s="6">
        <f t="shared" si="144"/>
        <v>221</v>
      </c>
      <c r="H1045" s="6" t="s">
        <v>13</v>
      </c>
      <c r="I1045" s="6"/>
      <c r="J1045" s="6" t="s">
        <v>94</v>
      </c>
      <c r="K1045" s="6">
        <v>7</v>
      </c>
      <c r="L1045" s="6" t="s">
        <v>194</v>
      </c>
      <c r="M1045" s="2">
        <v>2263961</v>
      </c>
      <c r="N1045" s="2">
        <v>2264181</v>
      </c>
      <c r="O1045" s="2">
        <f t="shared" si="145"/>
        <v>221</v>
      </c>
      <c r="P1045" s="2" t="s">
        <v>15</v>
      </c>
      <c r="Q1045" s="6" t="s">
        <v>94</v>
      </c>
      <c r="R1045" s="6">
        <v>7</v>
      </c>
      <c r="S1045" s="3" t="s">
        <v>196</v>
      </c>
      <c r="T1045" s="5">
        <v>69929958</v>
      </c>
      <c r="U1045" s="5">
        <v>69930178</v>
      </c>
      <c r="V1045" s="2">
        <f t="shared" si="146"/>
        <v>221</v>
      </c>
      <c r="W1045" s="5" t="s">
        <v>13</v>
      </c>
    </row>
    <row r="1046" spans="1:23" x14ac:dyDescent="0.25">
      <c r="B1046" s="2" t="s">
        <v>97</v>
      </c>
      <c r="C1046" s="2">
        <v>7</v>
      </c>
      <c r="D1046" s="2" t="s">
        <v>198</v>
      </c>
      <c r="E1046" s="2">
        <v>52839488</v>
      </c>
      <c r="F1046" s="2">
        <v>52839763</v>
      </c>
      <c r="G1046" s="2">
        <f t="shared" si="144"/>
        <v>276</v>
      </c>
      <c r="H1046" s="2" t="s">
        <v>13</v>
      </c>
      <c r="I1046" s="7"/>
      <c r="J1046" s="2" t="s">
        <v>97</v>
      </c>
      <c r="K1046" s="2">
        <v>7</v>
      </c>
      <c r="L1046" s="2" t="s">
        <v>194</v>
      </c>
      <c r="M1046" s="2">
        <v>2264182</v>
      </c>
      <c r="N1046" s="2">
        <v>2264409</v>
      </c>
      <c r="O1046" s="2">
        <f t="shared" si="145"/>
        <v>228</v>
      </c>
      <c r="P1046" s="2" t="s">
        <v>15</v>
      </c>
      <c r="Q1046" s="2" t="s">
        <v>97</v>
      </c>
      <c r="R1046" s="2">
        <v>7</v>
      </c>
      <c r="S1046" s="3" t="s">
        <v>196</v>
      </c>
      <c r="T1046" s="2">
        <v>69929686</v>
      </c>
      <c r="U1046" s="2">
        <v>69929957</v>
      </c>
      <c r="V1046" s="2">
        <f t="shared" si="146"/>
        <v>272</v>
      </c>
      <c r="W1046" s="2" t="s">
        <v>13</v>
      </c>
    </row>
    <row r="1047" spans="1:23" x14ac:dyDescent="0.25">
      <c r="B1047" s="6" t="s">
        <v>94</v>
      </c>
      <c r="C1047" s="6">
        <v>8</v>
      </c>
      <c r="D1047" s="6" t="s">
        <v>198</v>
      </c>
      <c r="E1047" s="6">
        <v>52839453</v>
      </c>
      <c r="F1047" s="6">
        <v>52839487</v>
      </c>
      <c r="G1047" s="6">
        <f t="shared" si="144"/>
        <v>35</v>
      </c>
      <c r="H1047" s="6" t="s">
        <v>13</v>
      </c>
      <c r="I1047" s="6"/>
      <c r="J1047" s="6" t="s">
        <v>94</v>
      </c>
      <c r="K1047" s="6">
        <v>8</v>
      </c>
      <c r="L1047" s="6" t="s">
        <v>194</v>
      </c>
      <c r="M1047" s="2">
        <v>2264410</v>
      </c>
      <c r="N1047" s="2">
        <v>2264444</v>
      </c>
      <c r="O1047" s="2">
        <f t="shared" si="145"/>
        <v>35</v>
      </c>
      <c r="P1047" s="2" t="s">
        <v>15</v>
      </c>
      <c r="Q1047" s="6" t="s">
        <v>94</v>
      </c>
      <c r="R1047" s="6">
        <v>8</v>
      </c>
      <c r="S1047" s="3" t="s">
        <v>196</v>
      </c>
      <c r="T1047" s="5">
        <v>69929651</v>
      </c>
      <c r="U1047" s="2">
        <v>69929685</v>
      </c>
      <c r="V1047" s="2">
        <f t="shared" si="146"/>
        <v>35</v>
      </c>
      <c r="W1047" s="5" t="s">
        <v>13</v>
      </c>
    </row>
    <row r="1048" spans="1:23" x14ac:dyDescent="0.25">
      <c r="B1048" s="2" t="s">
        <v>97</v>
      </c>
      <c r="C1048" s="2">
        <v>8</v>
      </c>
      <c r="D1048" s="2" t="s">
        <v>198</v>
      </c>
      <c r="E1048" s="2">
        <v>52839373</v>
      </c>
      <c r="F1048" s="2">
        <v>52839452</v>
      </c>
      <c r="G1048" s="2">
        <f t="shared" si="144"/>
        <v>80</v>
      </c>
      <c r="H1048" s="2" t="s">
        <v>13</v>
      </c>
      <c r="I1048" s="7"/>
      <c r="J1048" s="2" t="s">
        <v>97</v>
      </c>
      <c r="K1048" s="2">
        <v>8</v>
      </c>
      <c r="L1048" s="2" t="s">
        <v>194</v>
      </c>
      <c r="M1048" s="2">
        <v>2264445</v>
      </c>
      <c r="N1048" s="2">
        <v>2264518</v>
      </c>
      <c r="O1048" s="2">
        <f t="shared" si="145"/>
        <v>74</v>
      </c>
      <c r="P1048" s="2" t="s">
        <v>15</v>
      </c>
      <c r="Q1048" s="2" t="s">
        <v>97</v>
      </c>
      <c r="R1048" s="2">
        <v>8</v>
      </c>
      <c r="S1048" s="3" t="s">
        <v>196</v>
      </c>
      <c r="T1048" s="3">
        <v>69929570</v>
      </c>
      <c r="U1048" s="3">
        <v>69929650</v>
      </c>
      <c r="V1048" s="2">
        <f t="shared" si="146"/>
        <v>81</v>
      </c>
      <c r="W1048" s="2" t="s">
        <v>13</v>
      </c>
    </row>
    <row r="1049" spans="1:23" x14ac:dyDescent="0.25">
      <c r="B1049" s="5" t="s">
        <v>94</v>
      </c>
      <c r="C1049" s="17" t="s">
        <v>104</v>
      </c>
      <c r="D1049" s="4" t="s">
        <v>198</v>
      </c>
      <c r="E1049" s="4">
        <v>52839113</v>
      </c>
      <c r="F1049" s="4">
        <v>52839372</v>
      </c>
      <c r="G1049" s="4">
        <f t="shared" si="144"/>
        <v>260</v>
      </c>
      <c r="H1049" s="4" t="s">
        <v>13</v>
      </c>
      <c r="I1049" s="4"/>
      <c r="J1049" s="5" t="s">
        <v>94</v>
      </c>
      <c r="K1049" s="17" t="s">
        <v>104</v>
      </c>
      <c r="L1049" s="4" t="s">
        <v>194</v>
      </c>
      <c r="M1049" s="2">
        <v>2264519</v>
      </c>
      <c r="N1049" s="2">
        <v>2264784</v>
      </c>
      <c r="O1049" s="2">
        <f t="shared" si="145"/>
        <v>266</v>
      </c>
      <c r="P1049" s="2" t="s">
        <v>15</v>
      </c>
      <c r="Q1049" s="5" t="s">
        <v>94</v>
      </c>
      <c r="R1049" s="17" t="s">
        <v>104</v>
      </c>
      <c r="S1049" s="3" t="s">
        <v>196</v>
      </c>
      <c r="T1049" s="2">
        <v>69929355</v>
      </c>
      <c r="U1049" s="3">
        <v>69929569</v>
      </c>
      <c r="V1049" s="2">
        <f t="shared" si="146"/>
        <v>215</v>
      </c>
      <c r="W1049" s="5" t="s">
        <v>13</v>
      </c>
    </row>
    <row r="1050" spans="1:23" x14ac:dyDescent="0.25">
      <c r="B1050" s="3" t="s">
        <v>94</v>
      </c>
      <c r="C1050" s="15" t="s">
        <v>105</v>
      </c>
      <c r="D1050" s="2" t="s">
        <v>198</v>
      </c>
      <c r="E1050" s="2">
        <v>52837804</v>
      </c>
      <c r="F1050" s="2">
        <v>52839112</v>
      </c>
      <c r="G1050" s="2">
        <f t="shared" si="144"/>
        <v>1309</v>
      </c>
      <c r="H1050" s="2" t="s">
        <v>13</v>
      </c>
      <c r="I1050" s="7"/>
      <c r="J1050" s="3" t="s">
        <v>94</v>
      </c>
      <c r="K1050" s="15" t="s">
        <v>105</v>
      </c>
      <c r="L1050" s="2" t="s">
        <v>194</v>
      </c>
      <c r="M1050" s="2">
        <v>2264785</v>
      </c>
      <c r="N1050" s="2">
        <v>2264944</v>
      </c>
      <c r="O1050" s="2">
        <f t="shared" si="145"/>
        <v>160</v>
      </c>
      <c r="P1050" s="2" t="s">
        <v>15</v>
      </c>
      <c r="Q1050" s="3" t="s">
        <v>94</v>
      </c>
      <c r="R1050" s="15" t="s">
        <v>105</v>
      </c>
      <c r="S1050" s="3" t="s">
        <v>196</v>
      </c>
      <c r="T1050" s="2">
        <v>69929138</v>
      </c>
      <c r="U1050" s="2">
        <v>69929354</v>
      </c>
      <c r="V1050" s="2">
        <f t="shared" si="146"/>
        <v>217</v>
      </c>
      <c r="W1050" s="3" t="s">
        <v>13</v>
      </c>
    </row>
    <row r="1051" spans="1:23" x14ac:dyDescent="0.25">
      <c r="B1051" s="2" t="s">
        <v>92</v>
      </c>
      <c r="G1051" s="2">
        <f>SUM(G1032:G1050)</f>
        <v>11191</v>
      </c>
      <c r="J1051" s="2" t="s">
        <v>92</v>
      </c>
      <c r="O1051" s="2">
        <f>SUM(O1032:O1050)</f>
        <v>7707</v>
      </c>
      <c r="Q1051" s="2" t="s">
        <v>92</v>
      </c>
      <c r="S1051" s="3"/>
      <c r="V1051" s="2">
        <f>SUM(V1033:V1050)</f>
        <v>7503</v>
      </c>
      <c r="W1051" s="3"/>
    </row>
    <row r="1052" spans="1:23" x14ac:dyDescent="0.25">
      <c r="B1052" s="2" t="s">
        <v>93</v>
      </c>
      <c r="G1052" s="29">
        <f>SUM(++G1037+G1039+G1041+G1043+G1045+G1047+G1049+G1035+G1033)/3-1</f>
        <v>520</v>
      </c>
      <c r="J1052" s="2" t="s">
        <v>93</v>
      </c>
      <c r="O1052" s="29">
        <f>(SUM(O1035,O1037,O1039,O1041,O1043,O1045,O1047,O1049+O1033))/3-1</f>
        <v>517</v>
      </c>
      <c r="Q1052" s="2" t="s">
        <v>93</v>
      </c>
      <c r="V1052" s="29">
        <f>SUM(V1033,V1035,V1037,V1039,V1041,V1043,V1045,V1047,68,V1049)/3-1</f>
        <v>499</v>
      </c>
    </row>
    <row r="1053" spans="1:23" x14ac:dyDescent="0.25">
      <c r="A1053" s="2" t="s">
        <v>49</v>
      </c>
      <c r="B1053" s="2" t="s">
        <v>103</v>
      </c>
      <c r="C1053" s="2" t="s">
        <v>106</v>
      </c>
      <c r="D1053" s="2" t="s">
        <v>1</v>
      </c>
      <c r="E1053" s="2" t="s">
        <v>2</v>
      </c>
      <c r="F1053" s="2" t="s">
        <v>3</v>
      </c>
      <c r="G1053" s="2" t="s">
        <v>4</v>
      </c>
      <c r="H1053" s="2" t="s">
        <v>5</v>
      </c>
      <c r="I1053" s="2" t="s">
        <v>6</v>
      </c>
      <c r="J1053" s="2" t="s">
        <v>103</v>
      </c>
      <c r="K1053" s="2" t="s">
        <v>106</v>
      </c>
      <c r="L1053" s="2" t="s">
        <v>7</v>
      </c>
      <c r="M1053" s="2" t="s">
        <v>8</v>
      </c>
      <c r="N1053" s="2" t="s">
        <v>9</v>
      </c>
      <c r="O1053" s="2" t="s">
        <v>4</v>
      </c>
      <c r="P1053" s="2" t="s">
        <v>5</v>
      </c>
      <c r="Q1053" s="2" t="s">
        <v>103</v>
      </c>
      <c r="R1053" s="2" t="s">
        <v>106</v>
      </c>
      <c r="S1053" s="2" t="s">
        <v>10</v>
      </c>
      <c r="T1053" s="2" t="s">
        <v>11</v>
      </c>
      <c r="U1053" s="2" t="s">
        <v>12</v>
      </c>
      <c r="V1053" s="2" t="s">
        <v>4</v>
      </c>
      <c r="W1053" s="2" t="s">
        <v>5</v>
      </c>
    </row>
    <row r="1054" spans="1:23" x14ac:dyDescent="0.25">
      <c r="B1054" s="3" t="s">
        <v>94</v>
      </c>
      <c r="C1054" s="15" t="s">
        <v>95</v>
      </c>
      <c r="D1054" s="2" t="s">
        <v>198</v>
      </c>
      <c r="E1054" s="2">
        <v>52834261</v>
      </c>
      <c r="F1054" s="2">
        <v>52834293</v>
      </c>
      <c r="G1054" s="2">
        <f t="shared" ref="G1054:G1072" si="147">F1054-E1054+1</f>
        <v>33</v>
      </c>
      <c r="H1054" s="2" t="s">
        <v>13</v>
      </c>
      <c r="I1054" s="43" t="s">
        <v>50</v>
      </c>
      <c r="J1054" s="3" t="s">
        <v>94</v>
      </c>
      <c r="K1054" s="15" t="s">
        <v>95</v>
      </c>
      <c r="L1054" s="2" t="s">
        <v>194</v>
      </c>
      <c r="M1054" s="2">
        <v>2269717</v>
      </c>
      <c r="N1054" s="2">
        <v>2269856</v>
      </c>
      <c r="O1054" s="2">
        <f t="shared" ref="O1054:O1072" si="148">N1054-M1054+1</f>
        <v>140</v>
      </c>
      <c r="P1054" s="2" t="s">
        <v>15</v>
      </c>
      <c r="Q1054" s="3" t="s">
        <v>94</v>
      </c>
      <c r="R1054" s="15" t="s">
        <v>95</v>
      </c>
      <c r="S1054" s="3" t="s">
        <v>196</v>
      </c>
      <c r="T1054" s="3">
        <v>69924133</v>
      </c>
      <c r="U1054" s="2">
        <v>69924173</v>
      </c>
      <c r="V1054" s="2">
        <f t="shared" ref="V1054:V1072" si="149">U1054-T1054+1</f>
        <v>41</v>
      </c>
      <c r="W1054" s="3" t="s">
        <v>13</v>
      </c>
    </row>
    <row r="1055" spans="1:23" x14ac:dyDescent="0.25">
      <c r="B1055" s="4" t="s">
        <v>94</v>
      </c>
      <c r="C1055" s="16" t="s">
        <v>96</v>
      </c>
      <c r="D1055" s="6" t="s">
        <v>198</v>
      </c>
      <c r="E1055" s="6">
        <v>52833784</v>
      </c>
      <c r="F1055" s="6">
        <v>52834260</v>
      </c>
      <c r="G1055" s="6">
        <f t="shared" si="147"/>
        <v>477</v>
      </c>
      <c r="H1055" s="6" t="s">
        <v>13</v>
      </c>
      <c r="I1055" s="6"/>
      <c r="J1055" s="4" t="s">
        <v>94</v>
      </c>
      <c r="K1055" s="16" t="s">
        <v>96</v>
      </c>
      <c r="L1055" s="6" t="s">
        <v>194</v>
      </c>
      <c r="M1055" s="6">
        <v>2269857</v>
      </c>
      <c r="N1055" s="6">
        <v>2270333</v>
      </c>
      <c r="O1055" s="2">
        <f t="shared" si="148"/>
        <v>477</v>
      </c>
      <c r="P1055" s="2" t="s">
        <v>15</v>
      </c>
      <c r="Q1055" s="4" t="s">
        <v>94</v>
      </c>
      <c r="R1055" s="16" t="s">
        <v>96</v>
      </c>
      <c r="S1055" s="6" t="s">
        <v>196</v>
      </c>
      <c r="T1055" s="6">
        <v>69923656</v>
      </c>
      <c r="U1055" s="6">
        <v>69924132</v>
      </c>
      <c r="V1055" s="2">
        <f t="shared" si="149"/>
        <v>477</v>
      </c>
      <c r="W1055" s="6" t="s">
        <v>13</v>
      </c>
    </row>
    <row r="1056" spans="1:23" x14ac:dyDescent="0.25">
      <c r="B1056" s="2" t="s">
        <v>97</v>
      </c>
      <c r="C1056" s="2">
        <v>1</v>
      </c>
      <c r="D1056" s="2" t="s">
        <v>198</v>
      </c>
      <c r="E1056" s="2">
        <v>52831627</v>
      </c>
      <c r="F1056" s="2">
        <v>52833783</v>
      </c>
      <c r="G1056" s="2">
        <f t="shared" si="147"/>
        <v>2157</v>
      </c>
      <c r="H1056" s="2" t="s">
        <v>13</v>
      </c>
      <c r="I1056" s="7"/>
      <c r="J1056" s="2" t="s">
        <v>97</v>
      </c>
      <c r="K1056" s="2">
        <v>1</v>
      </c>
      <c r="L1056" s="2" t="s">
        <v>194</v>
      </c>
      <c r="M1056" s="2">
        <v>2270334</v>
      </c>
      <c r="N1056" s="2">
        <v>2272587</v>
      </c>
      <c r="O1056" s="2">
        <f t="shared" si="148"/>
        <v>2254</v>
      </c>
      <c r="P1056" s="2" t="s">
        <v>15</v>
      </c>
      <c r="Q1056" s="2" t="s">
        <v>97</v>
      </c>
      <c r="R1056" s="2">
        <v>1</v>
      </c>
      <c r="S1056" s="2" t="s">
        <v>196</v>
      </c>
      <c r="T1056" s="2">
        <v>69921629</v>
      </c>
      <c r="U1056" s="2">
        <v>69923655</v>
      </c>
      <c r="V1056" s="2">
        <f t="shared" si="149"/>
        <v>2027</v>
      </c>
      <c r="W1056" s="2" t="s">
        <v>13</v>
      </c>
    </row>
    <row r="1057" spans="2:23" x14ac:dyDescent="0.25">
      <c r="B1057" s="6" t="s">
        <v>94</v>
      </c>
      <c r="C1057" s="6">
        <v>2</v>
      </c>
      <c r="D1057" s="6" t="s">
        <v>198</v>
      </c>
      <c r="E1057" s="6">
        <v>52831406</v>
      </c>
      <c r="F1057" s="6">
        <v>52831626</v>
      </c>
      <c r="G1057" s="6">
        <f t="shared" si="147"/>
        <v>221</v>
      </c>
      <c r="H1057" s="6" t="s">
        <v>13</v>
      </c>
      <c r="I1057" s="6"/>
      <c r="J1057" s="6" t="s">
        <v>94</v>
      </c>
      <c r="K1057" s="6">
        <v>2</v>
      </c>
      <c r="L1057" s="6" t="s">
        <v>194</v>
      </c>
      <c r="M1057" s="6">
        <v>2272588</v>
      </c>
      <c r="N1057" s="6">
        <v>2272808</v>
      </c>
      <c r="O1057" s="2">
        <f t="shared" si="148"/>
        <v>221</v>
      </c>
      <c r="P1057" s="2" t="s">
        <v>15</v>
      </c>
      <c r="Q1057" s="6" t="s">
        <v>94</v>
      </c>
      <c r="R1057" s="6">
        <v>2</v>
      </c>
      <c r="S1057" s="6" t="s">
        <v>196</v>
      </c>
      <c r="T1057" s="6">
        <v>69921408</v>
      </c>
      <c r="U1057" s="6">
        <v>69921628</v>
      </c>
      <c r="V1057" s="2">
        <f t="shared" si="149"/>
        <v>221</v>
      </c>
      <c r="W1057" s="6" t="s">
        <v>13</v>
      </c>
    </row>
    <row r="1058" spans="2:23" x14ac:dyDescent="0.25">
      <c r="B1058" s="2" t="s">
        <v>97</v>
      </c>
      <c r="C1058" s="2">
        <v>2</v>
      </c>
      <c r="D1058" s="2" t="s">
        <v>198</v>
      </c>
      <c r="E1058" s="2">
        <v>52830293</v>
      </c>
      <c r="F1058" s="2">
        <v>52831405</v>
      </c>
      <c r="G1058" s="2">
        <f t="shared" si="147"/>
        <v>1113</v>
      </c>
      <c r="H1058" s="2" t="s">
        <v>13</v>
      </c>
      <c r="I1058" s="7"/>
      <c r="J1058" s="2" t="s">
        <v>97</v>
      </c>
      <c r="K1058" s="2">
        <v>2</v>
      </c>
      <c r="L1058" s="2" t="s">
        <v>194</v>
      </c>
      <c r="M1058" s="2">
        <v>2272809</v>
      </c>
      <c r="N1058" s="2">
        <v>2273881</v>
      </c>
      <c r="O1058" s="2">
        <f t="shared" si="148"/>
        <v>1073</v>
      </c>
      <c r="P1058" s="2" t="s">
        <v>15</v>
      </c>
      <c r="Q1058" s="2" t="s">
        <v>97</v>
      </c>
      <c r="R1058" s="2">
        <v>2</v>
      </c>
      <c r="S1058" s="2" t="s">
        <v>196</v>
      </c>
      <c r="T1058" s="2">
        <v>69920372</v>
      </c>
      <c r="U1058" s="2">
        <v>69921407</v>
      </c>
      <c r="V1058" s="2">
        <f t="shared" si="149"/>
        <v>1036</v>
      </c>
      <c r="W1058" s="2" t="s">
        <v>13</v>
      </c>
    </row>
    <row r="1059" spans="2:23" x14ac:dyDescent="0.25">
      <c r="B1059" s="6" t="s">
        <v>94</v>
      </c>
      <c r="C1059" s="6">
        <v>3</v>
      </c>
      <c r="D1059" s="6" t="s">
        <v>198</v>
      </c>
      <c r="E1059" s="6">
        <v>52830232</v>
      </c>
      <c r="F1059" s="6">
        <v>52830292</v>
      </c>
      <c r="G1059" s="6">
        <f t="shared" si="147"/>
        <v>61</v>
      </c>
      <c r="H1059" s="6" t="s">
        <v>13</v>
      </c>
      <c r="I1059" s="6"/>
      <c r="J1059" s="6" t="s">
        <v>94</v>
      </c>
      <c r="K1059" s="6">
        <v>3</v>
      </c>
      <c r="L1059" s="6" t="s">
        <v>194</v>
      </c>
      <c r="M1059" s="6">
        <v>2273882</v>
      </c>
      <c r="N1059" s="6">
        <v>2273942</v>
      </c>
      <c r="O1059" s="2">
        <f t="shared" si="148"/>
        <v>61</v>
      </c>
      <c r="P1059" s="2" t="s">
        <v>15</v>
      </c>
      <c r="Q1059" s="6" t="s">
        <v>94</v>
      </c>
      <c r="R1059" s="6">
        <v>3</v>
      </c>
      <c r="S1059" s="6" t="s">
        <v>196</v>
      </c>
      <c r="T1059" s="6">
        <v>69920311</v>
      </c>
      <c r="U1059" s="6">
        <v>69920371</v>
      </c>
      <c r="V1059" s="2">
        <f t="shared" si="149"/>
        <v>61</v>
      </c>
      <c r="W1059" s="6" t="s">
        <v>13</v>
      </c>
    </row>
    <row r="1060" spans="2:23" x14ac:dyDescent="0.25">
      <c r="B1060" s="2" t="s">
        <v>97</v>
      </c>
      <c r="C1060" s="2">
        <v>3</v>
      </c>
      <c r="D1060" s="2" t="s">
        <v>198</v>
      </c>
      <c r="E1060" s="2">
        <v>52830119</v>
      </c>
      <c r="F1060" s="2">
        <v>52830231</v>
      </c>
      <c r="G1060" s="2">
        <f t="shared" si="147"/>
        <v>113</v>
      </c>
      <c r="H1060" s="2" t="s">
        <v>13</v>
      </c>
      <c r="I1060" s="7"/>
      <c r="J1060" s="2" t="s">
        <v>97</v>
      </c>
      <c r="K1060" s="2">
        <v>3</v>
      </c>
      <c r="L1060" s="2" t="s">
        <v>194</v>
      </c>
      <c r="M1060" s="2">
        <v>2273943</v>
      </c>
      <c r="N1060" s="2">
        <v>2274065</v>
      </c>
      <c r="O1060" s="2">
        <f t="shared" si="148"/>
        <v>123</v>
      </c>
      <c r="P1060" s="2" t="s">
        <v>15</v>
      </c>
      <c r="Q1060" s="2" t="s">
        <v>97</v>
      </c>
      <c r="R1060" s="2">
        <v>3</v>
      </c>
      <c r="S1060" s="2" t="s">
        <v>196</v>
      </c>
      <c r="T1060" s="2">
        <v>69920202</v>
      </c>
      <c r="U1060" s="2">
        <v>69920310</v>
      </c>
      <c r="V1060" s="2">
        <f t="shared" si="149"/>
        <v>109</v>
      </c>
      <c r="W1060" s="2" t="s">
        <v>13</v>
      </c>
    </row>
    <row r="1061" spans="2:23" x14ac:dyDescent="0.25">
      <c r="B1061" s="6" t="s">
        <v>94</v>
      </c>
      <c r="C1061" s="6">
        <v>4</v>
      </c>
      <c r="D1061" s="6" t="s">
        <v>198</v>
      </c>
      <c r="E1061" s="6">
        <v>52830023</v>
      </c>
      <c r="F1061" s="6">
        <v>52830118</v>
      </c>
      <c r="G1061" s="6">
        <f t="shared" si="147"/>
        <v>96</v>
      </c>
      <c r="H1061" s="6" t="s">
        <v>13</v>
      </c>
      <c r="I1061" s="6"/>
      <c r="J1061" s="6" t="s">
        <v>94</v>
      </c>
      <c r="K1061" s="6">
        <v>4</v>
      </c>
      <c r="L1061" s="6" t="s">
        <v>194</v>
      </c>
      <c r="M1061" s="6">
        <v>2274066</v>
      </c>
      <c r="N1061" s="6">
        <v>2274161</v>
      </c>
      <c r="O1061" s="2">
        <f t="shared" si="148"/>
        <v>96</v>
      </c>
      <c r="P1061" s="2" t="s">
        <v>15</v>
      </c>
      <c r="Q1061" s="6" t="s">
        <v>94</v>
      </c>
      <c r="R1061" s="6">
        <v>4</v>
      </c>
      <c r="S1061" s="6" t="s">
        <v>196</v>
      </c>
      <c r="T1061" s="6">
        <v>69920106</v>
      </c>
      <c r="U1061" s="6">
        <v>69920201</v>
      </c>
      <c r="V1061" s="2">
        <f t="shared" si="149"/>
        <v>96</v>
      </c>
      <c r="W1061" s="6" t="s">
        <v>13</v>
      </c>
    </row>
    <row r="1062" spans="2:23" x14ac:dyDescent="0.25">
      <c r="B1062" s="2" t="s">
        <v>97</v>
      </c>
      <c r="C1062" s="2">
        <v>4</v>
      </c>
      <c r="D1062" s="2" t="s">
        <v>198</v>
      </c>
      <c r="E1062" s="2">
        <v>52824363</v>
      </c>
      <c r="F1062" s="2">
        <v>52830022</v>
      </c>
      <c r="G1062" s="2">
        <f t="shared" si="147"/>
        <v>5660</v>
      </c>
      <c r="H1062" s="2" t="s">
        <v>13</v>
      </c>
      <c r="I1062" s="7"/>
      <c r="J1062" s="2" t="s">
        <v>97</v>
      </c>
      <c r="K1062" s="2">
        <v>4</v>
      </c>
      <c r="L1062" s="2" t="s">
        <v>194</v>
      </c>
      <c r="M1062" s="2">
        <v>2274162</v>
      </c>
      <c r="N1062" s="2">
        <v>2277589</v>
      </c>
      <c r="O1062" s="2">
        <f t="shared" si="148"/>
        <v>3428</v>
      </c>
      <c r="P1062" s="2" t="s">
        <v>15</v>
      </c>
      <c r="Q1062" s="2" t="s">
        <v>97</v>
      </c>
      <c r="R1062" s="2">
        <v>4</v>
      </c>
      <c r="S1062" s="2" t="s">
        <v>196</v>
      </c>
      <c r="T1062" s="2">
        <v>69914964</v>
      </c>
      <c r="U1062" s="2">
        <v>69920105</v>
      </c>
      <c r="V1062" s="2">
        <f t="shared" si="149"/>
        <v>5142</v>
      </c>
      <c r="W1062" s="2" t="s">
        <v>13</v>
      </c>
    </row>
    <row r="1063" spans="2:23" x14ac:dyDescent="0.25">
      <c r="B1063" s="6" t="s">
        <v>94</v>
      </c>
      <c r="C1063" s="6">
        <v>5</v>
      </c>
      <c r="D1063" s="6" t="s">
        <v>198</v>
      </c>
      <c r="E1063" s="6">
        <v>52824198</v>
      </c>
      <c r="F1063" s="6">
        <v>52824362</v>
      </c>
      <c r="G1063" s="6">
        <f t="shared" si="147"/>
        <v>165</v>
      </c>
      <c r="H1063" s="6" t="s">
        <v>13</v>
      </c>
      <c r="I1063" s="6"/>
      <c r="J1063" s="6" t="s">
        <v>94</v>
      </c>
      <c r="K1063" s="6">
        <v>5</v>
      </c>
      <c r="L1063" s="6" t="s">
        <v>194</v>
      </c>
      <c r="M1063" s="6">
        <v>2277590</v>
      </c>
      <c r="N1063" s="6">
        <v>2277754</v>
      </c>
      <c r="O1063" s="2">
        <f t="shared" si="148"/>
        <v>165</v>
      </c>
      <c r="P1063" s="2" t="s">
        <v>15</v>
      </c>
      <c r="Q1063" s="6" t="s">
        <v>94</v>
      </c>
      <c r="R1063" s="6">
        <v>5</v>
      </c>
      <c r="S1063" s="6" t="s">
        <v>196</v>
      </c>
      <c r="T1063" s="6">
        <v>69914799</v>
      </c>
      <c r="U1063" s="6">
        <v>69914963</v>
      </c>
      <c r="V1063" s="2">
        <f t="shared" si="149"/>
        <v>165</v>
      </c>
      <c r="W1063" s="6" t="s">
        <v>13</v>
      </c>
    </row>
    <row r="1064" spans="2:23" x14ac:dyDescent="0.25">
      <c r="B1064" s="2" t="s">
        <v>97</v>
      </c>
      <c r="C1064" s="2">
        <v>5</v>
      </c>
      <c r="D1064" s="2" t="s">
        <v>198</v>
      </c>
      <c r="E1064" s="2">
        <v>52824013</v>
      </c>
      <c r="F1064" s="2">
        <v>52824197</v>
      </c>
      <c r="G1064" s="2">
        <f t="shared" si="147"/>
        <v>185</v>
      </c>
      <c r="H1064" s="2" t="s">
        <v>13</v>
      </c>
      <c r="I1064" s="7"/>
      <c r="J1064" s="2" t="s">
        <v>97</v>
      </c>
      <c r="K1064" s="2">
        <v>5</v>
      </c>
      <c r="L1064" s="2" t="s">
        <v>194</v>
      </c>
      <c r="M1064" s="2">
        <v>2277755</v>
      </c>
      <c r="N1064" s="2">
        <v>2277937</v>
      </c>
      <c r="O1064" s="2">
        <f t="shared" si="148"/>
        <v>183</v>
      </c>
      <c r="P1064" s="2" t="s">
        <v>15</v>
      </c>
      <c r="Q1064" s="2" t="s">
        <v>97</v>
      </c>
      <c r="R1064" s="2">
        <v>5</v>
      </c>
      <c r="S1064" s="2" t="s">
        <v>196</v>
      </c>
      <c r="T1064" s="2">
        <v>69914607</v>
      </c>
      <c r="U1064" s="2">
        <v>69914798</v>
      </c>
      <c r="V1064" s="2">
        <f t="shared" si="149"/>
        <v>192</v>
      </c>
      <c r="W1064" s="2" t="s">
        <v>13</v>
      </c>
    </row>
    <row r="1065" spans="2:23" x14ac:dyDescent="0.25">
      <c r="B1065" s="6" t="s">
        <v>94</v>
      </c>
      <c r="C1065" s="6">
        <v>6</v>
      </c>
      <c r="D1065" s="6" t="s">
        <v>198</v>
      </c>
      <c r="E1065" s="6">
        <v>52823887</v>
      </c>
      <c r="F1065" s="6">
        <v>52824012</v>
      </c>
      <c r="G1065" s="6">
        <f t="shared" si="147"/>
        <v>126</v>
      </c>
      <c r="H1065" s="6" t="s">
        <v>13</v>
      </c>
      <c r="I1065" s="6"/>
      <c r="J1065" s="6" t="s">
        <v>94</v>
      </c>
      <c r="K1065" s="6">
        <v>6</v>
      </c>
      <c r="L1065" s="6" t="s">
        <v>194</v>
      </c>
      <c r="M1065" s="6">
        <v>2277938</v>
      </c>
      <c r="N1065" s="6">
        <v>2278063</v>
      </c>
      <c r="O1065" s="2">
        <f t="shared" si="148"/>
        <v>126</v>
      </c>
      <c r="P1065" s="2" t="s">
        <v>15</v>
      </c>
      <c r="Q1065" s="6" t="s">
        <v>94</v>
      </c>
      <c r="R1065" s="6">
        <v>6</v>
      </c>
      <c r="S1065" s="6" t="s">
        <v>196</v>
      </c>
      <c r="T1065" s="6">
        <v>69914481</v>
      </c>
      <c r="U1065" s="6">
        <v>69914606</v>
      </c>
      <c r="V1065" s="2">
        <f t="shared" si="149"/>
        <v>126</v>
      </c>
      <c r="W1065" s="6" t="s">
        <v>13</v>
      </c>
    </row>
    <row r="1066" spans="2:23" x14ac:dyDescent="0.25">
      <c r="B1066" s="2" t="s">
        <v>97</v>
      </c>
      <c r="C1066" s="2">
        <v>6</v>
      </c>
      <c r="D1066" s="2" t="s">
        <v>198</v>
      </c>
      <c r="E1066" s="2">
        <v>52823237</v>
      </c>
      <c r="F1066" s="2">
        <v>52823886</v>
      </c>
      <c r="G1066" s="2">
        <f t="shared" si="147"/>
        <v>650</v>
      </c>
      <c r="H1066" s="2" t="s">
        <v>13</v>
      </c>
      <c r="I1066" s="7"/>
      <c r="J1066" s="2" t="s">
        <v>97</v>
      </c>
      <c r="K1066" s="2">
        <v>6</v>
      </c>
      <c r="L1066" s="2" t="s">
        <v>194</v>
      </c>
      <c r="M1066" s="2">
        <v>2278064</v>
      </c>
      <c r="N1066" s="2">
        <v>2278712</v>
      </c>
      <c r="O1066" s="2">
        <f t="shared" si="148"/>
        <v>649</v>
      </c>
      <c r="P1066" s="2" t="s">
        <v>15</v>
      </c>
      <c r="Q1066" s="2" t="s">
        <v>97</v>
      </c>
      <c r="R1066" s="2">
        <v>6</v>
      </c>
      <c r="S1066" s="2" t="s">
        <v>196</v>
      </c>
      <c r="T1066" s="2">
        <v>69913816</v>
      </c>
      <c r="U1066" s="2">
        <v>69914480</v>
      </c>
      <c r="V1066" s="2">
        <f t="shared" si="149"/>
        <v>665</v>
      </c>
      <c r="W1066" s="2" t="s">
        <v>13</v>
      </c>
    </row>
    <row r="1067" spans="2:23" x14ac:dyDescent="0.25">
      <c r="B1067" s="6" t="s">
        <v>94</v>
      </c>
      <c r="C1067" s="6">
        <v>7</v>
      </c>
      <c r="D1067" s="6" t="s">
        <v>198</v>
      </c>
      <c r="E1067" s="6">
        <v>52823016</v>
      </c>
      <c r="F1067" s="6">
        <v>52823236</v>
      </c>
      <c r="G1067" s="6">
        <f t="shared" si="147"/>
        <v>221</v>
      </c>
      <c r="H1067" s="6" t="s">
        <v>13</v>
      </c>
      <c r="I1067" s="6"/>
      <c r="J1067" s="6" t="s">
        <v>94</v>
      </c>
      <c r="K1067" s="6">
        <v>7</v>
      </c>
      <c r="L1067" s="6" t="s">
        <v>194</v>
      </c>
      <c r="M1067" s="6">
        <v>2278713</v>
      </c>
      <c r="N1067" s="6">
        <v>2278933</v>
      </c>
      <c r="O1067" s="2">
        <f t="shared" si="148"/>
        <v>221</v>
      </c>
      <c r="P1067" s="2" t="s">
        <v>15</v>
      </c>
      <c r="Q1067" s="6" t="s">
        <v>94</v>
      </c>
      <c r="R1067" s="6">
        <v>7</v>
      </c>
      <c r="S1067" s="6" t="s">
        <v>196</v>
      </c>
      <c r="T1067" s="6">
        <v>69913595</v>
      </c>
      <c r="U1067" s="6">
        <v>69913815</v>
      </c>
      <c r="V1067" s="2">
        <f t="shared" si="149"/>
        <v>221</v>
      </c>
      <c r="W1067" s="6" t="s">
        <v>13</v>
      </c>
    </row>
    <row r="1068" spans="2:23" x14ac:dyDescent="0.25">
      <c r="B1068" s="2" t="s">
        <v>97</v>
      </c>
      <c r="C1068" s="2">
        <v>7</v>
      </c>
      <c r="D1068" s="2" t="s">
        <v>198</v>
      </c>
      <c r="E1068" s="2">
        <v>52822380</v>
      </c>
      <c r="F1068" s="2">
        <v>52823015</v>
      </c>
      <c r="G1068" s="2">
        <f t="shared" si="147"/>
        <v>636</v>
      </c>
      <c r="H1068" s="2" t="s">
        <v>13</v>
      </c>
      <c r="I1068" s="7"/>
      <c r="J1068" s="2" t="s">
        <v>97</v>
      </c>
      <c r="K1068" s="2">
        <v>7</v>
      </c>
      <c r="L1068" s="2" t="s">
        <v>194</v>
      </c>
      <c r="M1068" s="2">
        <v>2278934</v>
      </c>
      <c r="N1068" s="2">
        <v>2279543</v>
      </c>
      <c r="O1068" s="2">
        <f t="shared" si="148"/>
        <v>610</v>
      </c>
      <c r="P1068" s="2" t="s">
        <v>15</v>
      </c>
      <c r="Q1068" s="2" t="s">
        <v>97</v>
      </c>
      <c r="R1068" s="2">
        <v>7</v>
      </c>
      <c r="S1068" s="2" t="s">
        <v>196</v>
      </c>
      <c r="T1068" s="2">
        <v>69912927</v>
      </c>
      <c r="U1068" s="2">
        <v>69913594</v>
      </c>
      <c r="V1068" s="2">
        <f t="shared" si="149"/>
        <v>668</v>
      </c>
      <c r="W1068" s="2" t="s">
        <v>13</v>
      </c>
    </row>
    <row r="1069" spans="2:23" x14ac:dyDescent="0.25">
      <c r="B1069" s="6" t="s">
        <v>94</v>
      </c>
      <c r="C1069" s="6">
        <v>8</v>
      </c>
      <c r="D1069" s="6" t="s">
        <v>198</v>
      </c>
      <c r="E1069" s="6">
        <v>52822345</v>
      </c>
      <c r="F1069" s="6">
        <v>52822379</v>
      </c>
      <c r="G1069" s="6">
        <f t="shared" si="147"/>
        <v>35</v>
      </c>
      <c r="H1069" s="6" t="s">
        <v>13</v>
      </c>
      <c r="I1069" s="6"/>
      <c r="J1069" s="6" t="s">
        <v>94</v>
      </c>
      <c r="K1069" s="6">
        <v>8</v>
      </c>
      <c r="L1069" s="6" t="s">
        <v>194</v>
      </c>
      <c r="M1069" s="6">
        <v>2279544</v>
      </c>
      <c r="N1069" s="6">
        <v>2279578</v>
      </c>
      <c r="O1069" s="2">
        <f t="shared" si="148"/>
        <v>35</v>
      </c>
      <c r="P1069" s="2" t="s">
        <v>15</v>
      </c>
      <c r="Q1069" s="6" t="s">
        <v>94</v>
      </c>
      <c r="R1069" s="6">
        <v>8</v>
      </c>
      <c r="S1069" s="6" t="s">
        <v>196</v>
      </c>
      <c r="T1069" s="6">
        <v>69912892</v>
      </c>
      <c r="U1069" s="6">
        <v>69912926</v>
      </c>
      <c r="V1069" s="2">
        <f t="shared" si="149"/>
        <v>35</v>
      </c>
      <c r="W1069" s="6" t="s">
        <v>13</v>
      </c>
    </row>
    <row r="1070" spans="2:23" x14ac:dyDescent="0.25">
      <c r="B1070" s="2" t="s">
        <v>97</v>
      </c>
      <c r="C1070" s="2">
        <v>8</v>
      </c>
      <c r="D1070" s="2" t="s">
        <v>198</v>
      </c>
      <c r="E1070" s="2">
        <v>52822078</v>
      </c>
      <c r="F1070" s="2">
        <v>52822344</v>
      </c>
      <c r="G1070" s="2">
        <f t="shared" si="147"/>
        <v>267</v>
      </c>
      <c r="H1070" s="2" t="s">
        <v>13</v>
      </c>
      <c r="I1070" s="7"/>
      <c r="J1070" s="2" t="s">
        <v>97</v>
      </c>
      <c r="K1070" s="2">
        <v>8</v>
      </c>
      <c r="L1070" s="2" t="s">
        <v>194</v>
      </c>
      <c r="M1070" s="2">
        <v>2279579</v>
      </c>
      <c r="N1070" s="2">
        <v>2279846</v>
      </c>
      <c r="O1070" s="2">
        <f t="shared" si="148"/>
        <v>268</v>
      </c>
      <c r="P1070" s="2" t="s">
        <v>15</v>
      </c>
      <c r="Q1070" s="2" t="s">
        <v>97</v>
      </c>
      <c r="R1070" s="2">
        <v>8</v>
      </c>
      <c r="S1070" s="2" t="s">
        <v>196</v>
      </c>
      <c r="T1070" s="2">
        <v>69912637</v>
      </c>
      <c r="U1070" s="2">
        <v>69912891</v>
      </c>
      <c r="V1070" s="2">
        <f t="shared" si="149"/>
        <v>255</v>
      </c>
      <c r="W1070" s="2" t="s">
        <v>13</v>
      </c>
    </row>
    <row r="1071" spans="2:23" x14ac:dyDescent="0.25">
      <c r="B1071" s="5" t="s">
        <v>94</v>
      </c>
      <c r="C1071" s="17" t="s">
        <v>104</v>
      </c>
      <c r="D1071" s="6" t="s">
        <v>198</v>
      </c>
      <c r="E1071" s="6">
        <v>52821872</v>
      </c>
      <c r="F1071" s="6">
        <v>52822077</v>
      </c>
      <c r="G1071" s="6">
        <f t="shared" si="147"/>
        <v>206</v>
      </c>
      <c r="H1071" s="6" t="s">
        <v>13</v>
      </c>
      <c r="I1071" s="6"/>
      <c r="J1071" s="5" t="s">
        <v>94</v>
      </c>
      <c r="K1071" s="17" t="s">
        <v>104</v>
      </c>
      <c r="L1071" s="6" t="s">
        <v>194</v>
      </c>
      <c r="M1071" s="6">
        <v>2279847</v>
      </c>
      <c r="N1071" s="6">
        <v>2280052</v>
      </c>
      <c r="O1071" s="2">
        <f t="shared" si="148"/>
        <v>206</v>
      </c>
      <c r="P1071" s="2" t="s">
        <v>15</v>
      </c>
      <c r="Q1071" s="5" t="s">
        <v>94</v>
      </c>
      <c r="R1071" s="17" t="s">
        <v>104</v>
      </c>
      <c r="S1071" s="6" t="s">
        <v>196</v>
      </c>
      <c r="T1071" s="6">
        <v>69912431</v>
      </c>
      <c r="U1071" s="6">
        <v>69912636</v>
      </c>
      <c r="V1071" s="2">
        <f t="shared" si="149"/>
        <v>206</v>
      </c>
      <c r="W1071" s="6" t="s">
        <v>13</v>
      </c>
    </row>
    <row r="1072" spans="2:23" x14ac:dyDescent="0.25">
      <c r="B1072" s="3" t="s">
        <v>94</v>
      </c>
      <c r="C1072" s="15" t="s">
        <v>105</v>
      </c>
      <c r="D1072" s="2" t="s">
        <v>198</v>
      </c>
      <c r="E1072" s="2">
        <v>52821447</v>
      </c>
      <c r="F1072" s="2">
        <v>52821871</v>
      </c>
      <c r="G1072" s="2">
        <f t="shared" si="147"/>
        <v>425</v>
      </c>
      <c r="H1072" s="2" t="s">
        <v>13</v>
      </c>
      <c r="I1072" s="7"/>
      <c r="J1072" s="3" t="s">
        <v>94</v>
      </c>
      <c r="K1072" s="15" t="s">
        <v>105</v>
      </c>
      <c r="L1072" s="2" t="s">
        <v>194</v>
      </c>
      <c r="M1072" s="2">
        <v>2280053</v>
      </c>
      <c r="N1072" s="2">
        <v>2280537</v>
      </c>
      <c r="O1072" s="2">
        <f t="shared" si="148"/>
        <v>485</v>
      </c>
      <c r="P1072" s="2" t="s">
        <v>15</v>
      </c>
      <c r="Q1072" s="3" t="s">
        <v>94</v>
      </c>
      <c r="R1072" s="15" t="s">
        <v>105</v>
      </c>
      <c r="S1072" s="3" t="s">
        <v>196</v>
      </c>
      <c r="T1072" s="2">
        <v>69911915</v>
      </c>
      <c r="U1072" s="2">
        <v>69912430</v>
      </c>
      <c r="V1072" s="2">
        <f t="shared" si="149"/>
        <v>516</v>
      </c>
      <c r="W1072" s="3" t="s">
        <v>13</v>
      </c>
    </row>
    <row r="1073" spans="1:23" x14ac:dyDescent="0.25">
      <c r="B1073" s="2" t="s">
        <v>92</v>
      </c>
      <c r="G1073" s="2">
        <f>SUM(G1054:G1072)</f>
        <v>12847</v>
      </c>
      <c r="J1073" s="2" t="s">
        <v>92</v>
      </c>
      <c r="O1073" s="2">
        <f>SUM(O1054:O1072)</f>
        <v>10821</v>
      </c>
      <c r="Q1073" s="2" t="s">
        <v>92</v>
      </c>
      <c r="V1073" s="2">
        <f>SUM(V1054:V1072)</f>
        <v>12259</v>
      </c>
    </row>
    <row r="1074" spans="1:23" x14ac:dyDescent="0.25">
      <c r="B1074" s="2" t="s">
        <v>93</v>
      </c>
      <c r="G1074" s="29">
        <f>SUM(++G1059+G1061+G1063+G1065+G1067+G1069+G1071+G1057+G1055)/3-1</f>
        <v>535</v>
      </c>
      <c r="J1074" s="2" t="s">
        <v>93</v>
      </c>
      <c r="O1074" s="29">
        <f>(SUM(O1057,O1059,O1061,O1063,O1065,O1067,O1069,O1071+O1055))/3-1</f>
        <v>535</v>
      </c>
      <c r="Q1074" s="2" t="s">
        <v>93</v>
      </c>
      <c r="V1074" s="29">
        <f>SUM(V1055,V1057,V1059,V1061,V1063,V1065,V1067,V1069,V1071)/3-1</f>
        <v>535</v>
      </c>
    </row>
    <row r="1075" spans="1:23" x14ac:dyDescent="0.25">
      <c r="A1075" s="2" t="s">
        <v>51</v>
      </c>
      <c r="B1075" s="2" t="s">
        <v>103</v>
      </c>
      <c r="C1075" s="2" t="s">
        <v>106</v>
      </c>
      <c r="D1075" s="2" t="s">
        <v>1</v>
      </c>
      <c r="E1075" s="2" t="s">
        <v>2</v>
      </c>
      <c r="F1075" s="2" t="s">
        <v>3</v>
      </c>
      <c r="G1075" s="2" t="s">
        <v>4</v>
      </c>
      <c r="H1075" s="2" t="s">
        <v>5</v>
      </c>
      <c r="I1075" s="2" t="s">
        <v>6</v>
      </c>
      <c r="J1075" s="2" t="s">
        <v>103</v>
      </c>
      <c r="K1075" s="2" t="s">
        <v>106</v>
      </c>
      <c r="L1075" s="2" t="s">
        <v>7</v>
      </c>
      <c r="M1075" s="2" t="s">
        <v>8</v>
      </c>
      <c r="N1075" s="2" t="s">
        <v>9</v>
      </c>
      <c r="O1075" s="2" t="s">
        <v>4</v>
      </c>
      <c r="P1075" s="2" t="s">
        <v>5</v>
      </c>
      <c r="Q1075" s="2" t="s">
        <v>103</v>
      </c>
      <c r="R1075" s="2" t="s">
        <v>106</v>
      </c>
      <c r="S1075" s="2" t="s">
        <v>10</v>
      </c>
      <c r="T1075" s="2" t="s">
        <v>11</v>
      </c>
      <c r="U1075" s="2" t="s">
        <v>12</v>
      </c>
      <c r="V1075" s="2" t="s">
        <v>4</v>
      </c>
      <c r="W1075" s="2" t="s">
        <v>5</v>
      </c>
    </row>
    <row r="1076" spans="1:23" x14ac:dyDescent="0.25">
      <c r="B1076" s="3" t="s">
        <v>94</v>
      </c>
      <c r="C1076" s="15" t="s">
        <v>95</v>
      </c>
      <c r="D1076" s="2" t="s">
        <v>198</v>
      </c>
      <c r="E1076" s="2">
        <v>52191903</v>
      </c>
      <c r="F1076" s="2">
        <v>52192000</v>
      </c>
      <c r="G1076" s="2">
        <f t="shared" ref="G1076:G1094" si="150">F1076-E1076+1</f>
        <v>98</v>
      </c>
      <c r="H1076" s="2" t="s">
        <v>13</v>
      </c>
      <c r="I1076" s="43" t="s">
        <v>52</v>
      </c>
      <c r="J1076" s="3" t="s">
        <v>94</v>
      </c>
      <c r="K1076" s="15" t="s">
        <v>95</v>
      </c>
      <c r="L1076" s="2" t="s">
        <v>194</v>
      </c>
      <c r="M1076" s="2">
        <v>2862226</v>
      </c>
      <c r="N1076" s="2">
        <v>2862375</v>
      </c>
      <c r="O1076" s="2">
        <f t="shared" ref="O1076:O1094" si="151">N1076-M1076+1</f>
        <v>150</v>
      </c>
      <c r="P1076" s="2" t="s">
        <v>15</v>
      </c>
      <c r="Q1076" s="3" t="s">
        <v>94</v>
      </c>
      <c r="R1076" s="15" t="s">
        <v>95</v>
      </c>
      <c r="S1076" s="3" t="s">
        <v>196</v>
      </c>
      <c r="T1076" s="3">
        <v>69301204</v>
      </c>
      <c r="U1076" s="3">
        <v>69301303</v>
      </c>
      <c r="V1076" s="2">
        <f t="shared" ref="V1076:V1094" si="152">U1076-T1076+1</f>
        <v>100</v>
      </c>
      <c r="W1076" s="3" t="s">
        <v>13</v>
      </c>
    </row>
    <row r="1077" spans="1:23" x14ac:dyDescent="0.25">
      <c r="B1077" s="4" t="s">
        <v>94</v>
      </c>
      <c r="C1077" s="16" t="s">
        <v>96</v>
      </c>
      <c r="D1077" s="6" t="s">
        <v>198</v>
      </c>
      <c r="E1077" s="6">
        <v>52191603</v>
      </c>
      <c r="F1077" s="6">
        <v>52191902</v>
      </c>
      <c r="G1077" s="6">
        <f t="shared" si="150"/>
        <v>300</v>
      </c>
      <c r="H1077" s="6" t="s">
        <v>13</v>
      </c>
      <c r="I1077" s="6"/>
      <c r="J1077" s="4" t="s">
        <v>94</v>
      </c>
      <c r="K1077" s="16" t="s">
        <v>96</v>
      </c>
      <c r="L1077" s="6" t="s">
        <v>194</v>
      </c>
      <c r="M1077" s="6">
        <v>2862376</v>
      </c>
      <c r="N1077" s="6">
        <v>2862675</v>
      </c>
      <c r="O1077" s="2">
        <f t="shared" si="151"/>
        <v>300</v>
      </c>
      <c r="P1077" s="2" t="s">
        <v>15</v>
      </c>
      <c r="Q1077" s="4" t="s">
        <v>94</v>
      </c>
      <c r="R1077" s="16" t="s">
        <v>96</v>
      </c>
      <c r="S1077" s="6" t="s">
        <v>196</v>
      </c>
      <c r="T1077" s="6">
        <v>69300901</v>
      </c>
      <c r="U1077" s="2">
        <v>69301203</v>
      </c>
      <c r="V1077" s="2">
        <f t="shared" si="152"/>
        <v>303</v>
      </c>
      <c r="W1077" s="6" t="s">
        <v>13</v>
      </c>
    </row>
    <row r="1078" spans="1:23" x14ac:dyDescent="0.25">
      <c r="B1078" s="2" t="s">
        <v>97</v>
      </c>
      <c r="C1078" s="2">
        <v>1</v>
      </c>
      <c r="D1078" s="2" t="s">
        <v>198</v>
      </c>
      <c r="E1078" s="2">
        <v>52185588</v>
      </c>
      <c r="F1078" s="2">
        <v>52191602</v>
      </c>
      <c r="G1078" s="2">
        <f t="shared" si="150"/>
        <v>6015</v>
      </c>
      <c r="H1078" s="2" t="s">
        <v>13</v>
      </c>
      <c r="I1078" s="7"/>
      <c r="J1078" s="2" t="s">
        <v>97</v>
      </c>
      <c r="K1078" s="2">
        <v>1</v>
      </c>
      <c r="L1078" s="2" t="s">
        <v>194</v>
      </c>
      <c r="M1078" s="2">
        <v>2862676</v>
      </c>
      <c r="N1078" s="2">
        <v>2867563</v>
      </c>
      <c r="O1078" s="2">
        <f t="shared" si="151"/>
        <v>4888</v>
      </c>
      <c r="P1078" s="2" t="s">
        <v>15</v>
      </c>
      <c r="Q1078" s="2" t="s">
        <v>97</v>
      </c>
      <c r="R1078" s="2">
        <v>1</v>
      </c>
      <c r="S1078" s="2" t="s">
        <v>196</v>
      </c>
      <c r="T1078" s="2">
        <v>69295061</v>
      </c>
      <c r="U1078" s="2">
        <v>69300900</v>
      </c>
      <c r="V1078" s="2">
        <f t="shared" si="152"/>
        <v>5840</v>
      </c>
      <c r="W1078" s="2" t="s">
        <v>13</v>
      </c>
    </row>
    <row r="1079" spans="1:23" x14ac:dyDescent="0.25">
      <c r="B1079" s="6" t="s">
        <v>94</v>
      </c>
      <c r="C1079" s="6">
        <v>2</v>
      </c>
      <c r="D1079" s="6" t="s">
        <v>198</v>
      </c>
      <c r="E1079" s="6">
        <v>52185379</v>
      </c>
      <c r="F1079" s="6">
        <v>52185587</v>
      </c>
      <c r="G1079" s="6">
        <f t="shared" si="150"/>
        <v>209</v>
      </c>
      <c r="H1079" s="6" t="s">
        <v>13</v>
      </c>
      <c r="I1079" s="6"/>
      <c r="J1079" s="6" t="s">
        <v>94</v>
      </c>
      <c r="K1079" s="6">
        <v>2</v>
      </c>
      <c r="L1079" s="6" t="s">
        <v>194</v>
      </c>
      <c r="M1079" s="6">
        <v>2867564</v>
      </c>
      <c r="N1079" s="6">
        <v>2867772</v>
      </c>
      <c r="O1079" s="2">
        <f t="shared" si="151"/>
        <v>209</v>
      </c>
      <c r="P1079" s="2" t="s">
        <v>15</v>
      </c>
      <c r="Q1079" s="6" t="s">
        <v>94</v>
      </c>
      <c r="R1079" s="6">
        <v>2</v>
      </c>
      <c r="S1079" s="6" t="s">
        <v>196</v>
      </c>
      <c r="T1079" s="6">
        <v>69294852</v>
      </c>
      <c r="U1079" s="6">
        <v>69295060</v>
      </c>
      <c r="V1079" s="2">
        <f t="shared" si="152"/>
        <v>209</v>
      </c>
      <c r="W1079" s="6" t="s">
        <v>13</v>
      </c>
    </row>
    <row r="1080" spans="1:23" x14ac:dyDescent="0.25">
      <c r="B1080" s="2" t="s">
        <v>97</v>
      </c>
      <c r="C1080" s="2">
        <v>2</v>
      </c>
      <c r="D1080" s="2" t="s">
        <v>198</v>
      </c>
      <c r="E1080" s="2">
        <v>52180964</v>
      </c>
      <c r="F1080" s="2">
        <v>52185378</v>
      </c>
      <c r="G1080" s="2">
        <f t="shared" si="150"/>
        <v>4415</v>
      </c>
      <c r="H1080" s="2" t="s">
        <v>13</v>
      </c>
      <c r="I1080" s="7"/>
      <c r="J1080" s="2" t="s">
        <v>97</v>
      </c>
      <c r="K1080" s="2">
        <v>2</v>
      </c>
      <c r="L1080" s="2" t="s">
        <v>194</v>
      </c>
      <c r="M1080" s="2">
        <v>2867773</v>
      </c>
      <c r="N1080" s="2">
        <v>2872324</v>
      </c>
      <c r="O1080" s="2">
        <f t="shared" si="151"/>
        <v>4552</v>
      </c>
      <c r="P1080" s="2" t="s">
        <v>15</v>
      </c>
      <c r="Q1080" s="2" t="s">
        <v>97</v>
      </c>
      <c r="R1080" s="2">
        <v>2</v>
      </c>
      <c r="S1080" s="2" t="s">
        <v>196</v>
      </c>
      <c r="T1080" s="2">
        <v>69290291</v>
      </c>
      <c r="U1080" s="2">
        <v>69294851</v>
      </c>
      <c r="V1080" s="2">
        <f t="shared" si="152"/>
        <v>4561</v>
      </c>
      <c r="W1080" s="2" t="s">
        <v>13</v>
      </c>
    </row>
    <row r="1081" spans="1:23" x14ac:dyDescent="0.25">
      <c r="B1081" s="6" t="s">
        <v>94</v>
      </c>
      <c r="C1081" s="6">
        <v>3</v>
      </c>
      <c r="D1081" s="6" t="s">
        <v>198</v>
      </c>
      <c r="E1081" s="6">
        <v>52180903</v>
      </c>
      <c r="F1081" s="6">
        <v>52180963</v>
      </c>
      <c r="G1081" s="6">
        <f t="shared" si="150"/>
        <v>61</v>
      </c>
      <c r="H1081" s="6" t="s">
        <v>13</v>
      </c>
      <c r="I1081" s="6"/>
      <c r="J1081" s="6" t="s">
        <v>94</v>
      </c>
      <c r="K1081" s="6">
        <v>3</v>
      </c>
      <c r="L1081" s="6" t="s">
        <v>194</v>
      </c>
      <c r="M1081" s="6">
        <v>2872325</v>
      </c>
      <c r="N1081" s="6">
        <v>2872385</v>
      </c>
      <c r="O1081" s="2">
        <f t="shared" si="151"/>
        <v>61</v>
      </c>
      <c r="P1081" s="2" t="s">
        <v>15</v>
      </c>
      <c r="Q1081" s="6" t="s">
        <v>94</v>
      </c>
      <c r="R1081" s="6">
        <v>3</v>
      </c>
      <c r="S1081" s="6" t="s">
        <v>196</v>
      </c>
      <c r="T1081" s="6">
        <v>69290230</v>
      </c>
      <c r="U1081" s="6">
        <v>69290290</v>
      </c>
      <c r="V1081" s="2">
        <f t="shared" si="152"/>
        <v>61</v>
      </c>
      <c r="W1081" s="6" t="s">
        <v>13</v>
      </c>
    </row>
    <row r="1082" spans="1:23" x14ac:dyDescent="0.25">
      <c r="B1082" s="2" t="s">
        <v>97</v>
      </c>
      <c r="C1082" s="2">
        <v>3</v>
      </c>
      <c r="D1082" s="2" t="s">
        <v>198</v>
      </c>
      <c r="E1082" s="2">
        <v>52180609</v>
      </c>
      <c r="F1082" s="2">
        <v>52180902</v>
      </c>
      <c r="G1082" s="2">
        <f t="shared" si="150"/>
        <v>294</v>
      </c>
      <c r="H1082" s="2" t="s">
        <v>13</v>
      </c>
      <c r="I1082" s="7"/>
      <c r="J1082" s="2" t="s">
        <v>97</v>
      </c>
      <c r="K1082" s="2">
        <v>3</v>
      </c>
      <c r="L1082" s="2" t="s">
        <v>194</v>
      </c>
      <c r="M1082" s="2">
        <v>2872386</v>
      </c>
      <c r="N1082" s="2">
        <v>2872588</v>
      </c>
      <c r="O1082" s="2">
        <f t="shared" si="151"/>
        <v>203</v>
      </c>
      <c r="P1082" s="2" t="s">
        <v>15</v>
      </c>
      <c r="Q1082" s="2" t="s">
        <v>97</v>
      </c>
      <c r="R1082" s="2">
        <v>3</v>
      </c>
      <c r="S1082" s="2" t="s">
        <v>196</v>
      </c>
      <c r="T1082" s="2">
        <v>69289967</v>
      </c>
      <c r="U1082" s="2">
        <v>69290229</v>
      </c>
      <c r="V1082" s="2">
        <f t="shared" si="152"/>
        <v>263</v>
      </c>
      <c r="W1082" s="2" t="s">
        <v>13</v>
      </c>
    </row>
    <row r="1083" spans="1:23" x14ac:dyDescent="0.25">
      <c r="B1083" s="6" t="s">
        <v>94</v>
      </c>
      <c r="C1083" s="6">
        <v>4</v>
      </c>
      <c r="D1083" s="6" t="s">
        <v>198</v>
      </c>
      <c r="E1083" s="6">
        <v>52180513</v>
      </c>
      <c r="F1083" s="6">
        <v>52180608</v>
      </c>
      <c r="G1083" s="6">
        <f t="shared" si="150"/>
        <v>96</v>
      </c>
      <c r="H1083" s="6" t="s">
        <v>13</v>
      </c>
      <c r="I1083" s="6"/>
      <c r="J1083" s="6" t="s">
        <v>94</v>
      </c>
      <c r="K1083" s="6">
        <v>4</v>
      </c>
      <c r="L1083" s="6" t="s">
        <v>194</v>
      </c>
      <c r="M1083" s="6">
        <v>2872589</v>
      </c>
      <c r="N1083" s="6">
        <v>2872684</v>
      </c>
      <c r="O1083" s="2">
        <f t="shared" si="151"/>
        <v>96</v>
      </c>
      <c r="P1083" s="2" t="s">
        <v>15</v>
      </c>
      <c r="Q1083" s="6" t="s">
        <v>94</v>
      </c>
      <c r="R1083" s="6">
        <v>4</v>
      </c>
      <c r="S1083" s="6" t="s">
        <v>196</v>
      </c>
      <c r="T1083" s="6">
        <v>69289871</v>
      </c>
      <c r="U1083" s="6">
        <v>69289966</v>
      </c>
      <c r="V1083" s="2">
        <f t="shared" si="152"/>
        <v>96</v>
      </c>
      <c r="W1083" s="6" t="s">
        <v>13</v>
      </c>
    </row>
    <row r="1084" spans="1:23" x14ac:dyDescent="0.25">
      <c r="B1084" s="2" t="s">
        <v>97</v>
      </c>
      <c r="C1084" s="2">
        <v>4</v>
      </c>
      <c r="D1084" s="2" t="s">
        <v>198</v>
      </c>
      <c r="E1084" s="2">
        <v>52173765</v>
      </c>
      <c r="F1084" s="2">
        <v>52180512</v>
      </c>
      <c r="G1084" s="2">
        <f t="shared" si="150"/>
        <v>6748</v>
      </c>
      <c r="H1084" s="2" t="s">
        <v>13</v>
      </c>
      <c r="I1084" s="7"/>
      <c r="J1084" s="2" t="s">
        <v>97</v>
      </c>
      <c r="K1084" s="2">
        <v>4</v>
      </c>
      <c r="L1084" s="2" t="s">
        <v>194</v>
      </c>
      <c r="M1084" s="2">
        <v>2872685</v>
      </c>
      <c r="N1084" s="2">
        <v>2879359</v>
      </c>
      <c r="O1084" s="2">
        <f t="shared" si="151"/>
        <v>6675</v>
      </c>
      <c r="P1084" s="2" t="s">
        <v>15</v>
      </c>
      <c r="Q1084" s="2" t="s">
        <v>97</v>
      </c>
      <c r="R1084" s="2">
        <v>4</v>
      </c>
      <c r="S1084" s="2" t="s">
        <v>196</v>
      </c>
      <c r="T1084" s="2">
        <v>69283138</v>
      </c>
      <c r="U1084" s="2">
        <v>69289870</v>
      </c>
      <c r="V1084" s="2">
        <f t="shared" si="152"/>
        <v>6733</v>
      </c>
      <c r="W1084" s="2" t="s">
        <v>13</v>
      </c>
    </row>
    <row r="1085" spans="1:23" x14ac:dyDescent="0.25">
      <c r="B1085" s="6" t="s">
        <v>94</v>
      </c>
      <c r="C1085" s="6">
        <v>5</v>
      </c>
      <c r="D1085" s="6" t="s">
        <v>198</v>
      </c>
      <c r="E1085" s="6">
        <v>52173600</v>
      </c>
      <c r="F1085" s="6">
        <v>52173764</v>
      </c>
      <c r="G1085" s="6">
        <f t="shared" si="150"/>
        <v>165</v>
      </c>
      <c r="H1085" s="6" t="s">
        <v>13</v>
      </c>
      <c r="I1085" s="6"/>
      <c r="J1085" s="6" t="s">
        <v>94</v>
      </c>
      <c r="K1085" s="6">
        <v>5</v>
      </c>
      <c r="L1085" s="6" t="s">
        <v>194</v>
      </c>
      <c r="M1085" s="6">
        <v>2879360</v>
      </c>
      <c r="N1085" s="6">
        <v>2879524</v>
      </c>
      <c r="O1085" s="2">
        <f t="shared" si="151"/>
        <v>165</v>
      </c>
      <c r="P1085" s="2" t="s">
        <v>15</v>
      </c>
      <c r="Q1085" s="6" t="s">
        <v>94</v>
      </c>
      <c r="R1085" s="6">
        <v>5</v>
      </c>
      <c r="S1085" s="6" t="s">
        <v>196</v>
      </c>
      <c r="T1085" s="6">
        <v>69282973</v>
      </c>
      <c r="U1085" s="6">
        <v>69283137</v>
      </c>
      <c r="V1085" s="2">
        <f t="shared" si="152"/>
        <v>165</v>
      </c>
      <c r="W1085" s="6" t="s">
        <v>13</v>
      </c>
    </row>
    <row r="1086" spans="1:23" x14ac:dyDescent="0.25">
      <c r="B1086" s="2" t="s">
        <v>97</v>
      </c>
      <c r="C1086" s="2">
        <v>5</v>
      </c>
      <c r="D1086" s="2" t="s">
        <v>198</v>
      </c>
      <c r="E1086" s="2">
        <v>52173164</v>
      </c>
      <c r="F1086" s="2">
        <v>52173599</v>
      </c>
      <c r="G1086" s="2">
        <f t="shared" si="150"/>
        <v>436</v>
      </c>
      <c r="H1086" s="2" t="s">
        <v>13</v>
      </c>
      <c r="I1086" s="7"/>
      <c r="J1086" s="2" t="s">
        <v>97</v>
      </c>
      <c r="K1086" s="2">
        <v>5</v>
      </c>
      <c r="L1086" s="2" t="s">
        <v>194</v>
      </c>
      <c r="M1086" s="2">
        <v>2879525</v>
      </c>
      <c r="N1086" s="2">
        <v>2879788</v>
      </c>
      <c r="O1086" s="2">
        <f t="shared" si="151"/>
        <v>264</v>
      </c>
      <c r="P1086" s="2" t="s">
        <v>15</v>
      </c>
      <c r="Q1086" s="2" t="s">
        <v>97</v>
      </c>
      <c r="R1086" s="2">
        <v>5</v>
      </c>
      <c r="S1086" s="2" t="s">
        <v>196</v>
      </c>
      <c r="T1086" s="2">
        <v>69282521</v>
      </c>
      <c r="U1086" s="2">
        <v>69282972</v>
      </c>
      <c r="V1086" s="2">
        <f t="shared" si="152"/>
        <v>452</v>
      </c>
      <c r="W1086" s="2" t="s">
        <v>13</v>
      </c>
    </row>
    <row r="1087" spans="1:23" x14ac:dyDescent="0.25">
      <c r="B1087" s="6" t="s">
        <v>94</v>
      </c>
      <c r="C1087" s="6">
        <v>6</v>
      </c>
      <c r="D1087" s="6" t="s">
        <v>198</v>
      </c>
      <c r="E1087" s="6">
        <v>52173038</v>
      </c>
      <c r="F1087" s="6">
        <v>52173163</v>
      </c>
      <c r="G1087" s="6">
        <f t="shared" si="150"/>
        <v>126</v>
      </c>
      <c r="H1087" s="6" t="s">
        <v>13</v>
      </c>
      <c r="I1087" s="6"/>
      <c r="J1087" s="6" t="s">
        <v>94</v>
      </c>
      <c r="K1087" s="6">
        <v>6</v>
      </c>
      <c r="L1087" s="6" t="s">
        <v>194</v>
      </c>
      <c r="M1087" s="6">
        <v>2879789</v>
      </c>
      <c r="N1087" s="6">
        <v>2879914</v>
      </c>
      <c r="O1087" s="2">
        <f t="shared" si="151"/>
        <v>126</v>
      </c>
      <c r="P1087" s="2" t="s">
        <v>15</v>
      </c>
      <c r="Q1087" s="6" t="s">
        <v>94</v>
      </c>
      <c r="R1087" s="6">
        <v>6</v>
      </c>
      <c r="S1087" s="6" t="s">
        <v>196</v>
      </c>
      <c r="T1087" s="6">
        <v>69282395</v>
      </c>
      <c r="U1087" s="6">
        <v>69282520</v>
      </c>
      <c r="V1087" s="2">
        <f t="shared" si="152"/>
        <v>126</v>
      </c>
      <c r="W1087" s="6" t="s">
        <v>13</v>
      </c>
    </row>
    <row r="1088" spans="1:23" x14ac:dyDescent="0.25">
      <c r="B1088" s="2" t="s">
        <v>97</v>
      </c>
      <c r="C1088" s="2">
        <v>6</v>
      </c>
      <c r="D1088" s="2" t="s">
        <v>198</v>
      </c>
      <c r="E1088" s="2">
        <v>52172419</v>
      </c>
      <c r="F1088" s="2">
        <v>52173037</v>
      </c>
      <c r="G1088" s="2">
        <f t="shared" si="150"/>
        <v>619</v>
      </c>
      <c r="H1088" s="2" t="s">
        <v>13</v>
      </c>
      <c r="I1088" s="7"/>
      <c r="J1088" s="2" t="s">
        <v>97</v>
      </c>
      <c r="K1088" s="2">
        <v>6</v>
      </c>
      <c r="L1088" s="2" t="s">
        <v>194</v>
      </c>
      <c r="M1088" s="2">
        <v>2879915</v>
      </c>
      <c r="N1088" s="2">
        <v>2880855</v>
      </c>
      <c r="O1088" s="2">
        <f t="shared" si="151"/>
        <v>941</v>
      </c>
      <c r="P1088" s="2" t="s">
        <v>15</v>
      </c>
      <c r="Q1088" s="2" t="s">
        <v>97</v>
      </c>
      <c r="R1088" s="2">
        <v>6</v>
      </c>
      <c r="S1088" s="2" t="s">
        <v>196</v>
      </c>
      <c r="T1088" s="2">
        <v>69281786</v>
      </c>
      <c r="U1088" s="2">
        <v>69282394</v>
      </c>
      <c r="V1088" s="2">
        <f t="shared" si="152"/>
        <v>609</v>
      </c>
      <c r="W1088" s="2" t="s">
        <v>13</v>
      </c>
    </row>
    <row r="1089" spans="1:23" x14ac:dyDescent="0.25">
      <c r="B1089" s="6" t="s">
        <v>94</v>
      </c>
      <c r="C1089" s="6">
        <v>7</v>
      </c>
      <c r="D1089" s="6" t="s">
        <v>198</v>
      </c>
      <c r="E1089" s="6">
        <v>52172198</v>
      </c>
      <c r="F1089" s="6">
        <v>52172418</v>
      </c>
      <c r="G1089" s="6">
        <f t="shared" si="150"/>
        <v>221</v>
      </c>
      <c r="H1089" s="6" t="s">
        <v>13</v>
      </c>
      <c r="I1089" s="6"/>
      <c r="J1089" s="6" t="s">
        <v>94</v>
      </c>
      <c r="K1089" s="6">
        <v>7</v>
      </c>
      <c r="L1089" s="6" t="s">
        <v>194</v>
      </c>
      <c r="M1089" s="6">
        <v>2880856</v>
      </c>
      <c r="N1089" s="6">
        <v>2881076</v>
      </c>
      <c r="O1089" s="2">
        <f t="shared" si="151"/>
        <v>221</v>
      </c>
      <c r="P1089" s="2" t="s">
        <v>15</v>
      </c>
      <c r="Q1089" s="6" t="s">
        <v>94</v>
      </c>
      <c r="R1089" s="6">
        <v>7</v>
      </c>
      <c r="S1089" s="6" t="s">
        <v>196</v>
      </c>
      <c r="T1089" s="6">
        <v>69281565</v>
      </c>
      <c r="U1089" s="6">
        <v>69281785</v>
      </c>
      <c r="V1089" s="2">
        <f t="shared" si="152"/>
        <v>221</v>
      </c>
      <c r="W1089" s="6" t="s">
        <v>13</v>
      </c>
    </row>
    <row r="1090" spans="1:23" x14ac:dyDescent="0.25">
      <c r="B1090" s="2" t="s">
        <v>97</v>
      </c>
      <c r="C1090" s="2">
        <v>7</v>
      </c>
      <c r="D1090" s="2" t="s">
        <v>198</v>
      </c>
      <c r="E1090" s="2">
        <v>52171714</v>
      </c>
      <c r="F1090" s="2">
        <v>52172197</v>
      </c>
      <c r="G1090" s="2">
        <f t="shared" si="150"/>
        <v>484</v>
      </c>
      <c r="H1090" s="2" t="s">
        <v>13</v>
      </c>
      <c r="I1090" s="7"/>
      <c r="J1090" s="2" t="s">
        <v>97</v>
      </c>
      <c r="K1090" s="2">
        <v>7</v>
      </c>
      <c r="L1090" s="2" t="s">
        <v>194</v>
      </c>
      <c r="M1090" s="2">
        <v>2881077</v>
      </c>
      <c r="N1090" s="2">
        <v>2881531</v>
      </c>
      <c r="O1090" s="2">
        <f t="shared" si="151"/>
        <v>455</v>
      </c>
      <c r="P1090" s="2" t="s">
        <v>15</v>
      </c>
      <c r="Q1090" s="2" t="s">
        <v>97</v>
      </c>
      <c r="R1090" s="2">
        <v>7</v>
      </c>
      <c r="S1090" s="2" t="s">
        <v>196</v>
      </c>
      <c r="T1090" s="2">
        <v>69281164</v>
      </c>
      <c r="U1090" s="2">
        <v>69281564</v>
      </c>
      <c r="V1090" s="2">
        <f t="shared" si="152"/>
        <v>401</v>
      </c>
      <c r="W1090" s="2" t="s">
        <v>13</v>
      </c>
    </row>
    <row r="1091" spans="1:23" x14ac:dyDescent="0.25">
      <c r="B1091" s="6" t="s">
        <v>94</v>
      </c>
      <c r="C1091" s="6">
        <v>8</v>
      </c>
      <c r="D1091" s="6" t="s">
        <v>198</v>
      </c>
      <c r="E1091" s="6">
        <v>52171658</v>
      </c>
      <c r="F1091" s="6">
        <v>52171713</v>
      </c>
      <c r="G1091" s="6">
        <f t="shared" si="150"/>
        <v>56</v>
      </c>
      <c r="H1091" s="6" t="s">
        <v>13</v>
      </c>
      <c r="I1091" s="6"/>
      <c r="J1091" s="6" t="s">
        <v>94</v>
      </c>
      <c r="K1091" s="6">
        <v>8</v>
      </c>
      <c r="L1091" s="6" t="s">
        <v>194</v>
      </c>
      <c r="M1091" s="6">
        <v>2881532</v>
      </c>
      <c r="N1091" s="6">
        <v>2881587</v>
      </c>
      <c r="O1091" s="2">
        <f t="shared" si="151"/>
        <v>56</v>
      </c>
      <c r="P1091" s="2" t="s">
        <v>15</v>
      </c>
      <c r="Q1091" s="6" t="s">
        <v>94</v>
      </c>
      <c r="R1091" s="6">
        <v>8</v>
      </c>
      <c r="S1091" s="6" t="s">
        <v>196</v>
      </c>
      <c r="T1091" s="6">
        <v>69281108</v>
      </c>
      <c r="U1091" s="6">
        <v>69281163</v>
      </c>
      <c r="V1091" s="2">
        <f t="shared" si="152"/>
        <v>56</v>
      </c>
      <c r="W1091" s="6" t="s">
        <v>13</v>
      </c>
    </row>
    <row r="1092" spans="1:23" x14ac:dyDescent="0.25">
      <c r="B1092" s="2" t="s">
        <v>97</v>
      </c>
      <c r="C1092" s="2">
        <v>8</v>
      </c>
      <c r="D1092" s="2" t="s">
        <v>198</v>
      </c>
      <c r="E1092" s="2">
        <v>52171523</v>
      </c>
      <c r="F1092" s="2">
        <v>52171657</v>
      </c>
      <c r="G1092" s="2">
        <f t="shared" si="150"/>
        <v>135</v>
      </c>
      <c r="H1092" s="2" t="s">
        <v>13</v>
      </c>
      <c r="I1092" s="7"/>
      <c r="J1092" s="2" t="s">
        <v>97</v>
      </c>
      <c r="K1092" s="2">
        <v>8</v>
      </c>
      <c r="L1092" s="2" t="s">
        <v>194</v>
      </c>
      <c r="M1092" s="2">
        <v>2881588</v>
      </c>
      <c r="N1092" s="2">
        <v>2881720</v>
      </c>
      <c r="O1092" s="2">
        <f t="shared" si="151"/>
        <v>133</v>
      </c>
      <c r="P1092" s="2" t="s">
        <v>15</v>
      </c>
      <c r="Q1092" s="2" t="s">
        <v>97</v>
      </c>
      <c r="R1092" s="2">
        <v>8</v>
      </c>
      <c r="S1092" s="2" t="s">
        <v>196</v>
      </c>
      <c r="T1092" s="2">
        <v>69280976</v>
      </c>
      <c r="U1092" s="2">
        <v>69281107</v>
      </c>
      <c r="V1092" s="2">
        <f t="shared" si="152"/>
        <v>132</v>
      </c>
      <c r="W1092" s="2" t="s">
        <v>13</v>
      </c>
    </row>
    <row r="1093" spans="1:23" x14ac:dyDescent="0.25">
      <c r="B1093" s="5" t="s">
        <v>94</v>
      </c>
      <c r="C1093" s="17" t="s">
        <v>104</v>
      </c>
      <c r="D1093" s="4" t="s">
        <v>198</v>
      </c>
      <c r="E1093" s="4">
        <v>52171398</v>
      </c>
      <c r="F1093" s="4">
        <v>52171522</v>
      </c>
      <c r="G1093" s="4">
        <f t="shared" si="150"/>
        <v>125</v>
      </c>
      <c r="H1093" s="4" t="s">
        <v>13</v>
      </c>
      <c r="I1093" s="4"/>
      <c r="J1093" s="5" t="s">
        <v>94</v>
      </c>
      <c r="K1093" s="17" t="s">
        <v>104</v>
      </c>
      <c r="L1093" s="4" t="s">
        <v>194</v>
      </c>
      <c r="M1093" s="4">
        <v>2881721</v>
      </c>
      <c r="N1093" s="2">
        <v>2881848</v>
      </c>
      <c r="O1093" s="2">
        <f t="shared" si="151"/>
        <v>128</v>
      </c>
      <c r="P1093" s="2" t="s">
        <v>15</v>
      </c>
      <c r="Q1093" s="5" t="s">
        <v>94</v>
      </c>
      <c r="R1093" s="17" t="s">
        <v>104</v>
      </c>
      <c r="S1093" s="6" t="s">
        <v>196</v>
      </c>
      <c r="T1093" s="6">
        <v>69280851</v>
      </c>
      <c r="U1093" s="6">
        <v>69280975</v>
      </c>
      <c r="V1093" s="2">
        <f t="shared" si="152"/>
        <v>125</v>
      </c>
      <c r="W1093" s="6" t="s">
        <v>13</v>
      </c>
    </row>
    <row r="1094" spans="1:23" x14ac:dyDescent="0.25">
      <c r="B1094" s="3" t="s">
        <v>94</v>
      </c>
      <c r="C1094" s="15" t="s">
        <v>105</v>
      </c>
      <c r="D1094" s="2" t="s">
        <v>198</v>
      </c>
      <c r="E1094" s="2">
        <v>52168996</v>
      </c>
      <c r="F1094" s="2">
        <v>52171397</v>
      </c>
      <c r="G1094" s="2">
        <f t="shared" si="150"/>
        <v>2402</v>
      </c>
      <c r="H1094" s="2" t="s">
        <v>13</v>
      </c>
      <c r="I1094" s="7"/>
      <c r="J1094" s="3" t="s">
        <v>94</v>
      </c>
      <c r="K1094" s="15" t="s">
        <v>105</v>
      </c>
      <c r="L1094" s="2" t="s">
        <v>194</v>
      </c>
      <c r="M1094" s="2">
        <v>2881849</v>
      </c>
      <c r="N1094" s="2">
        <v>2883727</v>
      </c>
      <c r="O1094" s="2">
        <f t="shared" si="151"/>
        <v>1879</v>
      </c>
      <c r="P1094" s="2" t="s">
        <v>15</v>
      </c>
      <c r="Q1094" s="3" t="s">
        <v>94</v>
      </c>
      <c r="R1094" s="15" t="s">
        <v>105</v>
      </c>
      <c r="S1094" s="2" t="s">
        <v>196</v>
      </c>
      <c r="T1094" s="2">
        <v>69279019</v>
      </c>
      <c r="U1094" s="2">
        <v>69280850</v>
      </c>
      <c r="V1094" s="2">
        <f t="shared" si="152"/>
        <v>1832</v>
      </c>
      <c r="W1094" s="2" t="s">
        <v>13</v>
      </c>
    </row>
    <row r="1095" spans="1:23" x14ac:dyDescent="0.25">
      <c r="B1095" s="2" t="s">
        <v>92</v>
      </c>
      <c r="G1095" s="2">
        <f>SUM(G1076:G1094)</f>
        <v>23005</v>
      </c>
      <c r="J1095" s="2" t="s">
        <v>92</v>
      </c>
      <c r="O1095" s="2">
        <f>SUM(O1076:O1094)</f>
        <v>21502</v>
      </c>
      <c r="Q1095" s="2" t="s">
        <v>92</v>
      </c>
      <c r="V1095" s="2">
        <f>SUM(V1076:V1094)</f>
        <v>22285</v>
      </c>
    </row>
    <row r="1096" spans="1:23" x14ac:dyDescent="0.25">
      <c r="B1096" s="2" t="s">
        <v>93</v>
      </c>
      <c r="G1096" s="29">
        <f>SUM(++G1081+G1083+G1085+G1087+G1089+G1091+G1093+G1079+G1077)/3-1</f>
        <v>452</v>
      </c>
      <c r="J1096" s="2" t="s">
        <v>93</v>
      </c>
      <c r="O1096" s="29">
        <f>SUM(O1077+O1079+O1081+O1083+O1085+O1087+O1089+O1091+O1093)/3-1</f>
        <v>453</v>
      </c>
      <c r="Q1096" s="2" t="s">
        <v>93</v>
      </c>
      <c r="V1096" s="29">
        <f>SUM(V1077,V1079,V1081,V1083,V1085,V1087,V1089,V1091,V1093)/3-1</f>
        <v>453</v>
      </c>
    </row>
    <row r="1097" spans="1:23" x14ac:dyDescent="0.25">
      <c r="A1097" s="2" t="s">
        <v>172</v>
      </c>
      <c r="B1097" s="2" t="s">
        <v>103</v>
      </c>
      <c r="C1097" s="2" t="s">
        <v>106</v>
      </c>
      <c r="D1097" s="2" t="s">
        <v>1</v>
      </c>
      <c r="E1097" s="2" t="s">
        <v>2</v>
      </c>
      <c r="F1097" s="2" t="s">
        <v>3</v>
      </c>
      <c r="G1097" s="2" t="s">
        <v>4</v>
      </c>
      <c r="H1097" s="2" t="s">
        <v>5</v>
      </c>
      <c r="I1097" s="2" t="s">
        <v>6</v>
      </c>
      <c r="J1097" s="2" t="s">
        <v>103</v>
      </c>
      <c r="K1097" s="2" t="s">
        <v>106</v>
      </c>
      <c r="L1097" s="2" t="s">
        <v>7</v>
      </c>
      <c r="M1097" s="2" t="s">
        <v>8</v>
      </c>
      <c r="N1097" s="2" t="s">
        <v>9</v>
      </c>
      <c r="O1097" s="2" t="s">
        <v>4</v>
      </c>
      <c r="P1097" s="2" t="s">
        <v>5</v>
      </c>
      <c r="Q1097" s="2" t="s">
        <v>103</v>
      </c>
      <c r="R1097" s="2" t="s">
        <v>106</v>
      </c>
      <c r="S1097" s="2" t="s">
        <v>10</v>
      </c>
      <c r="T1097" s="2" t="s">
        <v>11</v>
      </c>
      <c r="U1097" s="2" t="s">
        <v>12</v>
      </c>
      <c r="V1097" s="2" t="s">
        <v>4</v>
      </c>
      <c r="W1097" s="2" t="s">
        <v>5</v>
      </c>
    </row>
    <row r="1098" spans="1:23" x14ac:dyDescent="0.25">
      <c r="B1098" s="3" t="s">
        <v>94</v>
      </c>
      <c r="C1098" s="15" t="s">
        <v>95</v>
      </c>
      <c r="D1098" s="2" t="s">
        <v>198</v>
      </c>
      <c r="E1098" s="24">
        <v>52291466</v>
      </c>
      <c r="F1098" s="24">
        <v>52291515</v>
      </c>
      <c r="G1098" s="2">
        <f t="shared" ref="G1098:G1116" si="153">F1098-E1098+1</f>
        <v>50</v>
      </c>
      <c r="H1098" s="2" t="s">
        <v>13</v>
      </c>
      <c r="I1098" s="2" t="s">
        <v>83</v>
      </c>
      <c r="J1098" s="3" t="s">
        <v>94</v>
      </c>
      <c r="K1098" s="15" t="s">
        <v>95</v>
      </c>
      <c r="L1098" s="2" t="s">
        <v>194</v>
      </c>
      <c r="M1098" s="2">
        <v>2776662</v>
      </c>
      <c r="N1098" s="24">
        <v>2776767</v>
      </c>
      <c r="O1098" s="2">
        <f t="shared" ref="O1098:O1116" si="154">N1098-M1098+1</f>
        <v>106</v>
      </c>
      <c r="P1098" s="2" t="s">
        <v>15</v>
      </c>
      <c r="Q1098" s="3" t="s">
        <v>94</v>
      </c>
      <c r="R1098" s="15" t="s">
        <v>95</v>
      </c>
      <c r="S1098" s="2" t="s">
        <v>196</v>
      </c>
      <c r="T1098" s="2">
        <v>69394029</v>
      </c>
      <c r="U1098" s="2">
        <v>69394098</v>
      </c>
      <c r="V1098" s="2">
        <f t="shared" ref="V1098:V1116" si="155">U1098-T1098+1</f>
        <v>70</v>
      </c>
      <c r="W1098" s="2" t="s">
        <v>13</v>
      </c>
    </row>
    <row r="1099" spans="1:23" x14ac:dyDescent="0.25">
      <c r="B1099" s="4" t="s">
        <v>94</v>
      </c>
      <c r="C1099" s="16" t="s">
        <v>96</v>
      </c>
      <c r="D1099" s="2" t="s">
        <v>198</v>
      </c>
      <c r="E1099" s="24">
        <v>52291097</v>
      </c>
      <c r="F1099" s="24">
        <v>52291465</v>
      </c>
      <c r="G1099" s="2">
        <f t="shared" si="153"/>
        <v>369</v>
      </c>
      <c r="H1099" s="2" t="s">
        <v>13</v>
      </c>
      <c r="J1099" s="4" t="s">
        <v>94</v>
      </c>
      <c r="K1099" s="16" t="s">
        <v>96</v>
      </c>
      <c r="L1099" s="2" t="s">
        <v>194</v>
      </c>
      <c r="M1099" s="2">
        <v>2776768</v>
      </c>
      <c r="N1099" s="2">
        <v>2777136</v>
      </c>
      <c r="O1099" s="2">
        <f t="shared" si="154"/>
        <v>369</v>
      </c>
      <c r="P1099" s="2" t="s">
        <v>15</v>
      </c>
      <c r="Q1099" s="4" t="s">
        <v>94</v>
      </c>
      <c r="R1099" s="16" t="s">
        <v>96</v>
      </c>
      <c r="S1099" s="2" t="s">
        <v>196</v>
      </c>
      <c r="T1099" s="2">
        <v>69393660</v>
      </c>
      <c r="U1099" s="2">
        <v>69394028</v>
      </c>
      <c r="V1099" s="2">
        <f t="shared" si="155"/>
        <v>369</v>
      </c>
      <c r="W1099" s="2" t="s">
        <v>13</v>
      </c>
    </row>
    <row r="1100" spans="1:23" x14ac:dyDescent="0.25">
      <c r="B1100" s="2" t="s">
        <v>97</v>
      </c>
      <c r="C1100" s="2">
        <v>1</v>
      </c>
      <c r="D1100" s="2" t="s">
        <v>198</v>
      </c>
      <c r="E1100" s="24">
        <v>52290287</v>
      </c>
      <c r="F1100" s="24">
        <v>52291096</v>
      </c>
      <c r="G1100" s="2">
        <f t="shared" si="153"/>
        <v>810</v>
      </c>
      <c r="H1100" s="2" t="s">
        <v>13</v>
      </c>
      <c r="J1100" s="2" t="s">
        <v>97</v>
      </c>
      <c r="K1100" s="2">
        <v>1</v>
      </c>
      <c r="L1100" s="2" t="s">
        <v>194</v>
      </c>
      <c r="M1100" s="2">
        <v>2777137</v>
      </c>
      <c r="N1100" s="2">
        <v>2777840</v>
      </c>
      <c r="O1100" s="2">
        <f t="shared" si="154"/>
        <v>704</v>
      </c>
      <c r="P1100" s="2" t="s">
        <v>15</v>
      </c>
      <c r="Q1100" s="2" t="s">
        <v>97</v>
      </c>
      <c r="R1100" s="2">
        <v>1</v>
      </c>
      <c r="S1100" s="2" t="s">
        <v>196</v>
      </c>
      <c r="T1100" s="2">
        <v>69392951</v>
      </c>
      <c r="U1100" s="2">
        <v>69393659</v>
      </c>
      <c r="V1100" s="2">
        <f t="shared" si="155"/>
        <v>709</v>
      </c>
      <c r="W1100" s="2" t="s">
        <v>13</v>
      </c>
    </row>
    <row r="1101" spans="1:23" x14ac:dyDescent="0.25">
      <c r="B1101" s="6" t="s">
        <v>94</v>
      </c>
      <c r="C1101" s="6">
        <v>2</v>
      </c>
      <c r="D1101" s="2" t="s">
        <v>198</v>
      </c>
      <c r="E1101" s="24">
        <v>52290078</v>
      </c>
      <c r="F1101" s="24">
        <v>52290286</v>
      </c>
      <c r="G1101" s="2">
        <f t="shared" si="153"/>
        <v>209</v>
      </c>
      <c r="H1101" s="2" t="s">
        <v>13</v>
      </c>
      <c r="J1101" s="6" t="s">
        <v>94</v>
      </c>
      <c r="K1101" s="6">
        <v>2</v>
      </c>
      <c r="L1101" s="2" t="s">
        <v>194</v>
      </c>
      <c r="M1101" s="2">
        <v>2777841</v>
      </c>
      <c r="N1101" s="2">
        <v>2778049</v>
      </c>
      <c r="O1101" s="2">
        <f t="shared" si="154"/>
        <v>209</v>
      </c>
      <c r="P1101" s="2" t="s">
        <v>15</v>
      </c>
      <c r="Q1101" s="6" t="s">
        <v>94</v>
      </c>
      <c r="R1101" s="6">
        <v>2</v>
      </c>
      <c r="S1101" s="2" t="s">
        <v>196</v>
      </c>
      <c r="T1101" s="2">
        <v>69392742</v>
      </c>
      <c r="U1101" s="2">
        <v>69392950</v>
      </c>
      <c r="V1101" s="2">
        <f t="shared" si="155"/>
        <v>209</v>
      </c>
      <c r="W1101" s="2" t="s">
        <v>13</v>
      </c>
    </row>
    <row r="1102" spans="1:23" x14ac:dyDescent="0.25">
      <c r="B1102" s="2" t="s">
        <v>97</v>
      </c>
      <c r="C1102" s="2">
        <v>2</v>
      </c>
      <c r="D1102" s="2" t="s">
        <v>198</v>
      </c>
      <c r="E1102" s="24">
        <v>52289276</v>
      </c>
      <c r="F1102" s="24">
        <v>52290077</v>
      </c>
      <c r="G1102" s="2">
        <f t="shared" si="153"/>
        <v>802</v>
      </c>
      <c r="H1102" s="2" t="s">
        <v>13</v>
      </c>
      <c r="J1102" s="2" t="s">
        <v>97</v>
      </c>
      <c r="K1102" s="2">
        <v>2</v>
      </c>
      <c r="L1102" s="2" t="s">
        <v>194</v>
      </c>
      <c r="M1102" s="2">
        <v>2778050</v>
      </c>
      <c r="N1102" s="2">
        <v>2778815</v>
      </c>
      <c r="O1102" s="2">
        <f t="shared" si="154"/>
        <v>766</v>
      </c>
      <c r="P1102" s="2" t="s">
        <v>15</v>
      </c>
      <c r="Q1102" s="2" t="s">
        <v>97</v>
      </c>
      <c r="R1102" s="2">
        <v>2</v>
      </c>
      <c r="S1102" s="2" t="s">
        <v>196</v>
      </c>
      <c r="T1102" s="2">
        <v>69391949</v>
      </c>
      <c r="U1102" s="2">
        <v>69392741</v>
      </c>
      <c r="V1102" s="2">
        <f t="shared" si="155"/>
        <v>793</v>
      </c>
      <c r="W1102" s="2" t="s">
        <v>13</v>
      </c>
    </row>
    <row r="1103" spans="1:23" x14ac:dyDescent="0.25">
      <c r="B1103" s="6" t="s">
        <v>94</v>
      </c>
      <c r="C1103" s="6">
        <v>3</v>
      </c>
      <c r="D1103" s="2" t="s">
        <v>198</v>
      </c>
      <c r="E1103" s="24">
        <v>52289215</v>
      </c>
      <c r="F1103" s="24">
        <v>52289275</v>
      </c>
      <c r="G1103" s="2">
        <f t="shared" si="153"/>
        <v>61</v>
      </c>
      <c r="H1103" s="2" t="s">
        <v>13</v>
      </c>
      <c r="J1103" s="6" t="s">
        <v>94</v>
      </c>
      <c r="K1103" s="6">
        <v>3</v>
      </c>
      <c r="L1103" s="2" t="s">
        <v>194</v>
      </c>
      <c r="M1103" s="2">
        <v>2778816</v>
      </c>
      <c r="N1103" s="2">
        <v>2778876</v>
      </c>
      <c r="O1103" s="2">
        <f t="shared" si="154"/>
        <v>61</v>
      </c>
      <c r="P1103" s="2" t="s">
        <v>15</v>
      </c>
      <c r="Q1103" s="6" t="s">
        <v>94</v>
      </c>
      <c r="R1103" s="6">
        <v>3</v>
      </c>
      <c r="S1103" s="2" t="s">
        <v>196</v>
      </c>
      <c r="T1103" s="2">
        <v>69391888</v>
      </c>
      <c r="U1103" s="2">
        <v>69391948</v>
      </c>
      <c r="V1103" s="2">
        <f t="shared" si="155"/>
        <v>61</v>
      </c>
      <c r="W1103" s="2" t="s">
        <v>13</v>
      </c>
    </row>
    <row r="1104" spans="1:23" x14ac:dyDescent="0.25">
      <c r="B1104" s="2" t="s">
        <v>97</v>
      </c>
      <c r="C1104" s="2">
        <v>3</v>
      </c>
      <c r="D1104" s="2" t="s">
        <v>198</v>
      </c>
      <c r="E1104" s="24">
        <v>52288457</v>
      </c>
      <c r="F1104" s="24">
        <v>52289214</v>
      </c>
      <c r="G1104" s="2">
        <f t="shared" si="153"/>
        <v>758</v>
      </c>
      <c r="H1104" s="2" t="s">
        <v>13</v>
      </c>
      <c r="J1104" s="2" t="s">
        <v>97</v>
      </c>
      <c r="K1104" s="2">
        <v>3</v>
      </c>
      <c r="L1104" s="2" t="s">
        <v>194</v>
      </c>
      <c r="M1104" s="2">
        <v>2778877</v>
      </c>
      <c r="N1104" s="2">
        <v>2779578</v>
      </c>
      <c r="O1104" s="2">
        <f t="shared" si="154"/>
        <v>702</v>
      </c>
      <c r="P1104" s="2" t="s">
        <v>15</v>
      </c>
      <c r="Q1104" s="2" t="s">
        <v>97</v>
      </c>
      <c r="R1104" s="2">
        <v>3</v>
      </c>
      <c r="S1104" s="2" t="s">
        <v>196</v>
      </c>
      <c r="T1104" s="2">
        <v>69391117</v>
      </c>
      <c r="U1104" s="2">
        <v>69391887</v>
      </c>
      <c r="V1104" s="2">
        <f t="shared" si="155"/>
        <v>771</v>
      </c>
      <c r="W1104" s="2" t="s">
        <v>13</v>
      </c>
    </row>
    <row r="1105" spans="1:23" x14ac:dyDescent="0.25">
      <c r="B1105" s="6" t="s">
        <v>94</v>
      </c>
      <c r="C1105" s="6">
        <v>4</v>
      </c>
      <c r="D1105" s="2" t="s">
        <v>198</v>
      </c>
      <c r="E1105" s="24">
        <v>52288361</v>
      </c>
      <c r="F1105" s="24">
        <v>52288456</v>
      </c>
      <c r="G1105" s="2">
        <f t="shared" si="153"/>
        <v>96</v>
      </c>
      <c r="H1105" s="2" t="s">
        <v>13</v>
      </c>
      <c r="J1105" s="6" t="s">
        <v>94</v>
      </c>
      <c r="K1105" s="6">
        <v>4</v>
      </c>
      <c r="L1105" s="2" t="s">
        <v>194</v>
      </c>
      <c r="M1105" s="2">
        <v>2779579</v>
      </c>
      <c r="N1105" s="2">
        <v>2779674</v>
      </c>
      <c r="O1105" s="2">
        <f t="shared" si="154"/>
        <v>96</v>
      </c>
      <c r="P1105" s="2" t="s">
        <v>15</v>
      </c>
      <c r="Q1105" s="6" t="s">
        <v>94</v>
      </c>
      <c r="R1105" s="6">
        <v>4</v>
      </c>
      <c r="S1105" s="2" t="s">
        <v>196</v>
      </c>
      <c r="T1105" s="2">
        <v>69391021</v>
      </c>
      <c r="U1105" s="2">
        <v>69391116</v>
      </c>
      <c r="V1105" s="2">
        <f t="shared" si="155"/>
        <v>96</v>
      </c>
      <c r="W1105" s="2" t="s">
        <v>13</v>
      </c>
    </row>
    <row r="1106" spans="1:23" x14ac:dyDescent="0.25">
      <c r="B1106" s="2" t="s">
        <v>97</v>
      </c>
      <c r="C1106" s="2">
        <v>4</v>
      </c>
      <c r="D1106" s="2" t="s">
        <v>198</v>
      </c>
      <c r="E1106" s="24">
        <v>52288149</v>
      </c>
      <c r="F1106" s="24">
        <v>52288360</v>
      </c>
      <c r="G1106" s="2">
        <f t="shared" si="153"/>
        <v>212</v>
      </c>
      <c r="H1106" s="2" t="s">
        <v>13</v>
      </c>
      <c r="J1106" s="2" t="s">
        <v>97</v>
      </c>
      <c r="K1106" s="2">
        <v>4</v>
      </c>
      <c r="L1106" s="2" t="s">
        <v>194</v>
      </c>
      <c r="M1106" s="2">
        <v>2779675</v>
      </c>
      <c r="N1106" s="2">
        <v>2779885</v>
      </c>
      <c r="O1106" s="2">
        <f t="shared" si="154"/>
        <v>211</v>
      </c>
      <c r="P1106" s="2" t="s">
        <v>15</v>
      </c>
      <c r="Q1106" s="2" t="s">
        <v>97</v>
      </c>
      <c r="R1106" s="2">
        <v>4</v>
      </c>
      <c r="S1106" s="2" t="s">
        <v>196</v>
      </c>
      <c r="T1106" s="2">
        <v>69390799</v>
      </c>
      <c r="U1106" s="2">
        <v>69391020</v>
      </c>
      <c r="V1106" s="2">
        <f t="shared" si="155"/>
        <v>222</v>
      </c>
      <c r="W1106" s="2" t="s">
        <v>13</v>
      </c>
    </row>
    <row r="1107" spans="1:23" x14ac:dyDescent="0.25">
      <c r="B1107" s="6" t="s">
        <v>94</v>
      </c>
      <c r="C1107" s="6">
        <v>5</v>
      </c>
      <c r="D1107" s="2" t="s">
        <v>198</v>
      </c>
      <c r="E1107" s="24">
        <v>52287984</v>
      </c>
      <c r="F1107" s="24">
        <v>52288148</v>
      </c>
      <c r="G1107" s="2">
        <f t="shared" si="153"/>
        <v>165</v>
      </c>
      <c r="H1107" s="2" t="s">
        <v>13</v>
      </c>
      <c r="J1107" s="6" t="s">
        <v>94</v>
      </c>
      <c r="K1107" s="6">
        <v>5</v>
      </c>
      <c r="L1107" s="2" t="s">
        <v>194</v>
      </c>
      <c r="M1107" s="2">
        <v>2779886</v>
      </c>
      <c r="N1107" s="2">
        <v>2780050</v>
      </c>
      <c r="O1107" s="2">
        <f t="shared" si="154"/>
        <v>165</v>
      </c>
      <c r="P1107" s="2" t="s">
        <v>15</v>
      </c>
      <c r="Q1107" s="6" t="s">
        <v>94</v>
      </c>
      <c r="R1107" s="6">
        <v>5</v>
      </c>
      <c r="S1107" s="2" t="s">
        <v>196</v>
      </c>
      <c r="T1107" s="2">
        <v>69390634</v>
      </c>
      <c r="U1107" s="2">
        <v>69390798</v>
      </c>
      <c r="V1107" s="2">
        <f t="shared" si="155"/>
        <v>165</v>
      </c>
      <c r="W1107" s="2" t="s">
        <v>13</v>
      </c>
    </row>
    <row r="1108" spans="1:23" x14ac:dyDescent="0.25">
      <c r="B1108" s="2" t="s">
        <v>97</v>
      </c>
      <c r="C1108" s="2">
        <v>5</v>
      </c>
      <c r="D1108" s="2" t="s">
        <v>198</v>
      </c>
      <c r="E1108" s="24">
        <v>52287722</v>
      </c>
      <c r="F1108" s="24">
        <v>52287983</v>
      </c>
      <c r="G1108" s="2">
        <f t="shared" si="153"/>
        <v>262</v>
      </c>
      <c r="H1108" s="2" t="s">
        <v>13</v>
      </c>
      <c r="J1108" s="2" t="s">
        <v>97</v>
      </c>
      <c r="K1108" s="2">
        <v>5</v>
      </c>
      <c r="L1108" s="2" t="s">
        <v>194</v>
      </c>
      <c r="M1108" s="2">
        <v>2780051</v>
      </c>
      <c r="N1108" s="2">
        <v>2780248</v>
      </c>
      <c r="O1108" s="2">
        <f t="shared" si="154"/>
        <v>198</v>
      </c>
      <c r="P1108" s="2" t="s">
        <v>15</v>
      </c>
      <c r="Q1108" s="2" t="s">
        <v>97</v>
      </c>
      <c r="R1108" s="2">
        <v>5</v>
      </c>
      <c r="S1108" s="2" t="s">
        <v>196</v>
      </c>
      <c r="T1108" s="2">
        <v>69390440</v>
      </c>
      <c r="U1108" s="2">
        <v>69390633</v>
      </c>
      <c r="V1108" s="2">
        <f t="shared" si="155"/>
        <v>194</v>
      </c>
      <c r="W1108" s="2" t="s">
        <v>13</v>
      </c>
    </row>
    <row r="1109" spans="1:23" x14ac:dyDescent="0.25">
      <c r="B1109" s="6" t="s">
        <v>94</v>
      </c>
      <c r="C1109" s="6">
        <v>6</v>
      </c>
      <c r="D1109" s="2" t="s">
        <v>198</v>
      </c>
      <c r="E1109" s="24">
        <v>52287596</v>
      </c>
      <c r="F1109" s="24">
        <v>52287721</v>
      </c>
      <c r="G1109" s="2">
        <f t="shared" si="153"/>
        <v>126</v>
      </c>
      <c r="H1109" s="2" t="s">
        <v>13</v>
      </c>
      <c r="J1109" s="6" t="s">
        <v>94</v>
      </c>
      <c r="K1109" s="6">
        <v>6</v>
      </c>
      <c r="L1109" s="2" t="s">
        <v>194</v>
      </c>
      <c r="M1109" s="2">
        <v>2780249</v>
      </c>
      <c r="N1109" s="2">
        <v>2780374</v>
      </c>
      <c r="O1109" s="2">
        <f t="shared" si="154"/>
        <v>126</v>
      </c>
      <c r="P1109" s="2" t="s">
        <v>15</v>
      </c>
      <c r="Q1109" s="6" t="s">
        <v>94</v>
      </c>
      <c r="R1109" s="6">
        <v>6</v>
      </c>
      <c r="S1109" s="2" t="s">
        <v>196</v>
      </c>
      <c r="T1109" s="2">
        <v>69390314</v>
      </c>
      <c r="U1109" s="2">
        <v>69390439</v>
      </c>
      <c r="V1109" s="2">
        <f t="shared" si="155"/>
        <v>126</v>
      </c>
      <c r="W1109" s="2" t="s">
        <v>13</v>
      </c>
    </row>
    <row r="1110" spans="1:23" x14ac:dyDescent="0.25">
      <c r="B1110" s="2" t="s">
        <v>97</v>
      </c>
      <c r="C1110" s="2">
        <v>6</v>
      </c>
      <c r="D1110" s="2" t="s">
        <v>198</v>
      </c>
      <c r="E1110" s="24">
        <v>52287323</v>
      </c>
      <c r="F1110" s="24">
        <v>52287595</v>
      </c>
      <c r="G1110" s="2">
        <f t="shared" si="153"/>
        <v>273</v>
      </c>
      <c r="H1110" s="2" t="s">
        <v>13</v>
      </c>
      <c r="J1110" s="2" t="s">
        <v>97</v>
      </c>
      <c r="K1110" s="2">
        <v>6</v>
      </c>
      <c r="L1110" s="2" t="s">
        <v>194</v>
      </c>
      <c r="M1110" s="2">
        <v>2780375</v>
      </c>
      <c r="N1110" s="2">
        <v>2780611</v>
      </c>
      <c r="O1110" s="2">
        <f t="shared" si="154"/>
        <v>237</v>
      </c>
      <c r="P1110" s="2" t="s">
        <v>15</v>
      </c>
      <c r="Q1110" s="2" t="s">
        <v>97</v>
      </c>
      <c r="R1110" s="2">
        <v>6</v>
      </c>
      <c r="S1110" s="2" t="s">
        <v>196</v>
      </c>
      <c r="T1110" s="2">
        <v>69390065</v>
      </c>
      <c r="U1110" s="2">
        <v>69390313</v>
      </c>
      <c r="V1110" s="2">
        <f t="shared" si="155"/>
        <v>249</v>
      </c>
      <c r="W1110" s="2" t="s">
        <v>13</v>
      </c>
    </row>
    <row r="1111" spans="1:23" x14ac:dyDescent="0.25">
      <c r="B1111" s="6" t="s">
        <v>94</v>
      </c>
      <c r="C1111" s="6">
        <v>7</v>
      </c>
      <c r="D1111" s="2" t="s">
        <v>198</v>
      </c>
      <c r="E1111" s="24">
        <v>52287102</v>
      </c>
      <c r="F1111" s="24">
        <v>52287322</v>
      </c>
      <c r="G1111" s="2">
        <f t="shared" si="153"/>
        <v>221</v>
      </c>
      <c r="H1111" s="2" t="s">
        <v>13</v>
      </c>
      <c r="J1111" s="6" t="s">
        <v>94</v>
      </c>
      <c r="K1111" s="6">
        <v>7</v>
      </c>
      <c r="L1111" s="2" t="s">
        <v>194</v>
      </c>
      <c r="M1111" s="2">
        <v>2780612</v>
      </c>
      <c r="N1111" s="2">
        <v>2780832</v>
      </c>
      <c r="O1111" s="2">
        <f t="shared" si="154"/>
        <v>221</v>
      </c>
      <c r="P1111" s="2" t="s">
        <v>15</v>
      </c>
      <c r="Q1111" s="6" t="s">
        <v>94</v>
      </c>
      <c r="R1111" s="6">
        <v>7</v>
      </c>
      <c r="S1111" s="2" t="s">
        <v>196</v>
      </c>
      <c r="T1111" s="2">
        <v>69389844</v>
      </c>
      <c r="U1111" s="2">
        <v>69390064</v>
      </c>
      <c r="V1111" s="2">
        <f t="shared" si="155"/>
        <v>221</v>
      </c>
      <c r="W1111" s="2" t="s">
        <v>13</v>
      </c>
    </row>
    <row r="1112" spans="1:23" x14ac:dyDescent="0.25">
      <c r="B1112" s="2" t="s">
        <v>97</v>
      </c>
      <c r="C1112" s="2">
        <v>7</v>
      </c>
      <c r="D1112" s="2" t="s">
        <v>198</v>
      </c>
      <c r="E1112" s="24">
        <v>52286823</v>
      </c>
      <c r="F1112" s="24">
        <v>52287101</v>
      </c>
      <c r="G1112" s="2">
        <f t="shared" si="153"/>
        <v>279</v>
      </c>
      <c r="H1112" s="2" t="s">
        <v>13</v>
      </c>
      <c r="J1112" s="2" t="s">
        <v>97</v>
      </c>
      <c r="K1112" s="2">
        <v>7</v>
      </c>
      <c r="L1112" s="2" t="s">
        <v>194</v>
      </c>
      <c r="M1112" s="2">
        <v>2780833</v>
      </c>
      <c r="N1112" s="2">
        <v>2781092</v>
      </c>
      <c r="O1112" s="2">
        <f t="shared" si="154"/>
        <v>260</v>
      </c>
      <c r="P1112" s="2" t="s">
        <v>15</v>
      </c>
      <c r="Q1112" s="2" t="s">
        <v>97</v>
      </c>
      <c r="R1112" s="2">
        <v>7</v>
      </c>
      <c r="S1112" s="2" t="s">
        <v>196</v>
      </c>
      <c r="T1112" s="2">
        <v>69389557</v>
      </c>
      <c r="U1112" s="2">
        <v>69389843</v>
      </c>
      <c r="V1112" s="2">
        <f t="shared" si="155"/>
        <v>287</v>
      </c>
      <c r="W1112" s="2" t="s">
        <v>13</v>
      </c>
    </row>
    <row r="1113" spans="1:23" x14ac:dyDescent="0.25">
      <c r="B1113" s="6" t="s">
        <v>94</v>
      </c>
      <c r="C1113" s="6">
        <v>8</v>
      </c>
      <c r="D1113" s="2" t="s">
        <v>198</v>
      </c>
      <c r="E1113" s="24">
        <v>52286791</v>
      </c>
      <c r="F1113" s="24">
        <v>52286822</v>
      </c>
      <c r="G1113" s="2">
        <f t="shared" si="153"/>
        <v>32</v>
      </c>
      <c r="H1113" s="2" t="s">
        <v>13</v>
      </c>
      <c r="J1113" s="6" t="s">
        <v>94</v>
      </c>
      <c r="K1113" s="6">
        <v>8</v>
      </c>
      <c r="L1113" s="2" t="s">
        <v>194</v>
      </c>
      <c r="M1113" s="2">
        <v>2781093</v>
      </c>
      <c r="N1113" s="2">
        <v>2781124</v>
      </c>
      <c r="O1113" s="2">
        <f t="shared" si="154"/>
        <v>32</v>
      </c>
      <c r="P1113" s="2" t="s">
        <v>15</v>
      </c>
      <c r="Q1113" s="6" t="s">
        <v>94</v>
      </c>
      <c r="R1113" s="6">
        <v>8</v>
      </c>
      <c r="S1113" s="2" t="s">
        <v>196</v>
      </c>
      <c r="T1113" s="2">
        <v>69389525</v>
      </c>
      <c r="U1113" s="2">
        <v>69389556</v>
      </c>
      <c r="V1113" s="2">
        <f t="shared" si="155"/>
        <v>32</v>
      </c>
      <c r="W1113" s="2" t="s">
        <v>13</v>
      </c>
    </row>
    <row r="1114" spans="1:23" x14ac:dyDescent="0.25">
      <c r="B1114" s="2" t="s">
        <v>97</v>
      </c>
      <c r="C1114" s="2">
        <v>8</v>
      </c>
      <c r="D1114" s="2" t="s">
        <v>198</v>
      </c>
      <c r="E1114" s="24">
        <v>52286494</v>
      </c>
      <c r="F1114" s="24">
        <v>52286790</v>
      </c>
      <c r="G1114" s="2">
        <f t="shared" si="153"/>
        <v>297</v>
      </c>
      <c r="H1114" s="2" t="s">
        <v>13</v>
      </c>
      <c r="J1114" s="2" t="s">
        <v>97</v>
      </c>
      <c r="K1114" s="2">
        <v>8</v>
      </c>
      <c r="L1114" s="2" t="s">
        <v>194</v>
      </c>
      <c r="M1114" s="2">
        <v>2781125</v>
      </c>
      <c r="N1114" s="2">
        <v>2781418</v>
      </c>
      <c r="O1114" s="2">
        <f t="shared" si="154"/>
        <v>294</v>
      </c>
      <c r="P1114" s="2" t="s">
        <v>15</v>
      </c>
      <c r="Q1114" s="2" t="s">
        <v>97</v>
      </c>
      <c r="R1114" s="2">
        <v>8</v>
      </c>
      <c r="S1114" s="2" t="s">
        <v>196</v>
      </c>
      <c r="T1114" s="2">
        <v>69389221</v>
      </c>
      <c r="U1114" s="2">
        <v>69389524</v>
      </c>
      <c r="V1114" s="2">
        <f t="shared" si="155"/>
        <v>304</v>
      </c>
      <c r="W1114" s="2" t="s">
        <v>13</v>
      </c>
    </row>
    <row r="1115" spans="1:23" x14ac:dyDescent="0.25">
      <c r="B1115" s="5" t="s">
        <v>94</v>
      </c>
      <c r="C1115" s="17" t="s">
        <v>104</v>
      </c>
      <c r="D1115" s="2" t="s">
        <v>198</v>
      </c>
      <c r="E1115" s="24">
        <v>52286255</v>
      </c>
      <c r="F1115" s="24">
        <v>52286493</v>
      </c>
      <c r="G1115" s="2">
        <f t="shared" si="153"/>
        <v>239</v>
      </c>
      <c r="H1115" s="2" t="s">
        <v>13</v>
      </c>
      <c r="J1115" s="5" t="s">
        <v>94</v>
      </c>
      <c r="K1115" s="17" t="s">
        <v>104</v>
      </c>
      <c r="L1115" s="2" t="s">
        <v>194</v>
      </c>
      <c r="M1115" s="2">
        <v>2781419</v>
      </c>
      <c r="N1115" s="2">
        <v>2781681</v>
      </c>
      <c r="O1115" s="2">
        <f t="shared" si="154"/>
        <v>263</v>
      </c>
      <c r="P1115" s="2" t="s">
        <v>15</v>
      </c>
      <c r="Q1115" s="5" t="s">
        <v>94</v>
      </c>
      <c r="R1115" s="17" t="s">
        <v>104</v>
      </c>
      <c r="S1115" s="2" t="s">
        <v>196</v>
      </c>
      <c r="T1115" s="2">
        <v>69388976</v>
      </c>
      <c r="U1115" s="2">
        <v>69389220</v>
      </c>
      <c r="V1115" s="2">
        <f t="shared" si="155"/>
        <v>245</v>
      </c>
      <c r="W1115" s="2" t="s">
        <v>13</v>
      </c>
    </row>
    <row r="1116" spans="1:23" x14ac:dyDescent="0.25">
      <c r="B1116" s="3" t="s">
        <v>94</v>
      </c>
      <c r="C1116" s="15" t="s">
        <v>105</v>
      </c>
      <c r="D1116" s="2" t="s">
        <v>198</v>
      </c>
      <c r="E1116" s="24">
        <v>52285913</v>
      </c>
      <c r="F1116" s="24">
        <v>52286254</v>
      </c>
      <c r="G1116" s="2">
        <f t="shared" si="153"/>
        <v>342</v>
      </c>
      <c r="H1116" s="2" t="s">
        <v>13</v>
      </c>
      <c r="J1116" s="3" t="s">
        <v>94</v>
      </c>
      <c r="K1116" s="15" t="s">
        <v>105</v>
      </c>
      <c r="L1116" s="2" t="s">
        <v>194</v>
      </c>
      <c r="M1116" s="24">
        <v>2781682</v>
      </c>
      <c r="N1116" s="24">
        <v>2782016</v>
      </c>
      <c r="O1116" s="2">
        <f t="shared" si="154"/>
        <v>335</v>
      </c>
      <c r="P1116" s="2" t="s">
        <v>15</v>
      </c>
      <c r="Q1116" s="3" t="s">
        <v>94</v>
      </c>
      <c r="R1116" s="15" t="s">
        <v>105</v>
      </c>
      <c r="S1116" s="2" t="s">
        <v>196</v>
      </c>
      <c r="T1116" s="2">
        <v>69388608</v>
      </c>
      <c r="U1116" s="2">
        <v>69388975</v>
      </c>
      <c r="V1116" s="2">
        <f t="shared" si="155"/>
        <v>368</v>
      </c>
      <c r="W1116" s="2" t="s">
        <v>13</v>
      </c>
    </row>
    <row r="1117" spans="1:23" x14ac:dyDescent="0.25">
      <c r="B1117" s="2" t="s">
        <v>92</v>
      </c>
      <c r="G1117" s="2">
        <f>SUM(G1098:G1116)</f>
        <v>5603</v>
      </c>
      <c r="J1117" s="2" t="s">
        <v>92</v>
      </c>
      <c r="O1117" s="2">
        <f>SUM(O1098:O1116)</f>
        <v>5355</v>
      </c>
      <c r="Q1117" s="2" t="s">
        <v>92</v>
      </c>
      <c r="V1117" s="2">
        <f>SUM(V1098:V1116)</f>
        <v>5491</v>
      </c>
    </row>
    <row r="1118" spans="1:23" x14ac:dyDescent="0.25">
      <c r="B1118" s="2" t="s">
        <v>93</v>
      </c>
      <c r="G1118" s="29">
        <f>SUM(+G1099+G1101+G1103+G1105+G1107+G1109+G1111+G1113+G1115)/3-1</f>
        <v>505</v>
      </c>
      <c r="J1118" s="2" t="s">
        <v>93</v>
      </c>
      <c r="O1118" s="29">
        <f>SUM(O1099+O1101+O1103+O1105+O1107+O1109+O1111+O1113+O1115)/3-1</f>
        <v>513</v>
      </c>
      <c r="Q1118" s="2" t="s">
        <v>93</v>
      </c>
      <c r="V1118" s="29">
        <f>SUM(V1099,V1101,V1103,V1105,V1107,V1109,V1111,V1113,V1115)/3-1</f>
        <v>507</v>
      </c>
    </row>
    <row r="1119" spans="1:23" x14ac:dyDescent="0.25">
      <c r="A1119" s="2" t="s">
        <v>84</v>
      </c>
      <c r="B1119" s="2" t="s">
        <v>103</v>
      </c>
      <c r="C1119" s="2" t="s">
        <v>106</v>
      </c>
      <c r="D1119" s="2" t="s">
        <v>1</v>
      </c>
      <c r="E1119" s="2" t="s">
        <v>2</v>
      </c>
      <c r="F1119" s="2" t="s">
        <v>3</v>
      </c>
      <c r="G1119" s="2" t="s">
        <v>4</v>
      </c>
      <c r="H1119" s="2" t="s">
        <v>5</v>
      </c>
      <c r="I1119" s="2" t="s">
        <v>6</v>
      </c>
      <c r="J1119" s="2" t="s">
        <v>103</v>
      </c>
      <c r="K1119" s="2" t="s">
        <v>106</v>
      </c>
      <c r="L1119" s="2" t="s">
        <v>7</v>
      </c>
      <c r="M1119" s="2" t="s">
        <v>8</v>
      </c>
      <c r="N1119" s="2" t="s">
        <v>9</v>
      </c>
      <c r="O1119" s="2" t="s">
        <v>4</v>
      </c>
      <c r="P1119" s="2" t="s">
        <v>5</v>
      </c>
      <c r="Q1119" s="2" t="s">
        <v>103</v>
      </c>
      <c r="R1119" s="2" t="s">
        <v>106</v>
      </c>
      <c r="S1119" s="2" t="s">
        <v>10</v>
      </c>
      <c r="T1119" s="2" t="s">
        <v>11</v>
      </c>
      <c r="U1119" s="2" t="s">
        <v>12</v>
      </c>
      <c r="V1119" s="2" t="s">
        <v>4</v>
      </c>
      <c r="W1119" s="2" t="s">
        <v>5</v>
      </c>
    </row>
    <row r="1120" spans="1:23" x14ac:dyDescent="0.25">
      <c r="B1120" s="3" t="s">
        <v>94</v>
      </c>
      <c r="C1120" s="15" t="s">
        <v>95</v>
      </c>
      <c r="D1120" s="2" t="s">
        <v>198</v>
      </c>
      <c r="E1120" s="24">
        <v>52406278</v>
      </c>
      <c r="F1120" s="24">
        <v>52406392</v>
      </c>
      <c r="G1120" s="2">
        <f t="shared" ref="G1120:G1138" si="156">F1120-E1120+1</f>
        <v>115</v>
      </c>
      <c r="H1120" s="24" t="s">
        <v>13</v>
      </c>
      <c r="I1120" s="24" t="s">
        <v>85</v>
      </c>
      <c r="J1120" s="3" t="s">
        <v>94</v>
      </c>
      <c r="K1120" s="15" t="s">
        <v>95</v>
      </c>
      <c r="L1120" s="2" t="s">
        <v>194</v>
      </c>
      <c r="M1120" s="2">
        <v>2663433</v>
      </c>
      <c r="N1120" s="24">
        <v>2663484</v>
      </c>
      <c r="O1120" s="2">
        <f t="shared" ref="O1120:O1138" si="157">N1120-M1120+1</f>
        <v>52</v>
      </c>
      <c r="P1120" s="2" t="s">
        <v>15</v>
      </c>
      <c r="Q1120" s="3" t="s">
        <v>94</v>
      </c>
      <c r="R1120" s="15" t="s">
        <v>95</v>
      </c>
      <c r="S1120" s="2" t="s">
        <v>196</v>
      </c>
      <c r="T1120" s="2">
        <v>69506234</v>
      </c>
      <c r="U1120" s="2">
        <v>69506300</v>
      </c>
      <c r="V1120" s="2">
        <f t="shared" ref="V1120:V1138" si="158">U1120-T1120+1</f>
        <v>67</v>
      </c>
      <c r="W1120" s="24" t="s">
        <v>13</v>
      </c>
    </row>
    <row r="1121" spans="2:23" x14ac:dyDescent="0.25">
      <c r="B1121" s="4" t="s">
        <v>94</v>
      </c>
      <c r="C1121" s="16" t="s">
        <v>96</v>
      </c>
      <c r="D1121" s="2" t="s">
        <v>198</v>
      </c>
      <c r="E1121" s="24">
        <v>52405867</v>
      </c>
      <c r="F1121" s="24">
        <v>52406277</v>
      </c>
      <c r="G1121" s="2">
        <f t="shared" si="156"/>
        <v>411</v>
      </c>
      <c r="H1121" s="24" t="s">
        <v>13</v>
      </c>
      <c r="I1121" s="24"/>
      <c r="J1121" s="4" t="s">
        <v>94</v>
      </c>
      <c r="K1121" s="16" t="s">
        <v>96</v>
      </c>
      <c r="L1121" s="2" t="s">
        <v>194</v>
      </c>
      <c r="M1121" s="2">
        <v>2663485</v>
      </c>
      <c r="N1121" s="24">
        <v>2663889</v>
      </c>
      <c r="O1121" s="2">
        <f t="shared" si="157"/>
        <v>405</v>
      </c>
      <c r="P1121" s="2" t="s">
        <v>15</v>
      </c>
      <c r="Q1121" s="4" t="s">
        <v>94</v>
      </c>
      <c r="R1121" s="16" t="s">
        <v>96</v>
      </c>
      <c r="S1121" s="2" t="s">
        <v>196</v>
      </c>
      <c r="T1121" s="2">
        <v>69505829</v>
      </c>
      <c r="U1121" s="2">
        <v>69506233</v>
      </c>
      <c r="V1121" s="2">
        <f t="shared" si="158"/>
        <v>405</v>
      </c>
      <c r="W1121" s="24" t="s">
        <v>13</v>
      </c>
    </row>
    <row r="1122" spans="2:23" x14ac:dyDescent="0.25">
      <c r="B1122" s="2" t="s">
        <v>97</v>
      </c>
      <c r="C1122" s="2">
        <v>1</v>
      </c>
      <c r="D1122" s="2" t="s">
        <v>198</v>
      </c>
      <c r="E1122" s="24">
        <v>52403910</v>
      </c>
      <c r="F1122" s="24">
        <v>52405866</v>
      </c>
      <c r="G1122" s="2">
        <f t="shared" si="156"/>
        <v>1957</v>
      </c>
      <c r="H1122" s="24" t="s">
        <v>13</v>
      </c>
      <c r="I1122" s="24"/>
      <c r="J1122" s="2" t="s">
        <v>97</v>
      </c>
      <c r="K1122" s="2">
        <v>1</v>
      </c>
      <c r="L1122" s="2" t="s">
        <v>194</v>
      </c>
      <c r="M1122" s="24">
        <v>2663890</v>
      </c>
      <c r="N1122" s="24">
        <v>2665727</v>
      </c>
      <c r="O1122" s="2">
        <f t="shared" si="157"/>
        <v>1838</v>
      </c>
      <c r="P1122" s="2" t="s">
        <v>15</v>
      </c>
      <c r="Q1122" s="2" t="s">
        <v>97</v>
      </c>
      <c r="R1122" s="2">
        <v>1</v>
      </c>
      <c r="S1122" s="2" t="s">
        <v>196</v>
      </c>
      <c r="T1122" s="2">
        <v>69503805</v>
      </c>
      <c r="U1122" s="2">
        <v>69505828</v>
      </c>
      <c r="V1122" s="2">
        <f t="shared" si="158"/>
        <v>2024</v>
      </c>
      <c r="W1122" s="24" t="s">
        <v>13</v>
      </c>
    </row>
    <row r="1123" spans="2:23" x14ac:dyDescent="0.25">
      <c r="B1123" s="6" t="s">
        <v>94</v>
      </c>
      <c r="C1123" s="6">
        <v>2</v>
      </c>
      <c r="D1123" s="2" t="s">
        <v>198</v>
      </c>
      <c r="E1123" s="24">
        <v>52403701</v>
      </c>
      <c r="F1123" s="24">
        <v>52403909</v>
      </c>
      <c r="G1123" s="2">
        <f t="shared" si="156"/>
        <v>209</v>
      </c>
      <c r="H1123" s="24" t="s">
        <v>13</v>
      </c>
      <c r="I1123" s="24"/>
      <c r="J1123" s="6" t="s">
        <v>94</v>
      </c>
      <c r="K1123" s="6">
        <v>2</v>
      </c>
      <c r="L1123" s="2" t="s">
        <v>194</v>
      </c>
      <c r="M1123" s="24">
        <v>2665728</v>
      </c>
      <c r="N1123" s="24">
        <v>2665936</v>
      </c>
      <c r="O1123" s="2">
        <f t="shared" si="157"/>
        <v>209</v>
      </c>
      <c r="P1123" s="2" t="s">
        <v>15</v>
      </c>
      <c r="Q1123" s="6" t="s">
        <v>94</v>
      </c>
      <c r="R1123" s="6">
        <v>2</v>
      </c>
      <c r="S1123" s="2" t="s">
        <v>196</v>
      </c>
      <c r="T1123" s="2">
        <v>69503596</v>
      </c>
      <c r="U1123" s="2">
        <v>69503804</v>
      </c>
      <c r="V1123" s="2">
        <f t="shared" si="158"/>
        <v>209</v>
      </c>
      <c r="W1123" s="24" t="s">
        <v>13</v>
      </c>
    </row>
    <row r="1124" spans="2:23" x14ac:dyDescent="0.25">
      <c r="B1124" s="2" t="s">
        <v>97</v>
      </c>
      <c r="C1124" s="2">
        <v>2</v>
      </c>
      <c r="D1124" s="2" t="s">
        <v>198</v>
      </c>
      <c r="E1124" s="24">
        <v>52401350</v>
      </c>
      <c r="F1124" s="24">
        <v>52403700</v>
      </c>
      <c r="G1124" s="2">
        <f t="shared" si="156"/>
        <v>2351</v>
      </c>
      <c r="H1124" s="24" t="s">
        <v>13</v>
      </c>
      <c r="I1124" s="24"/>
      <c r="J1124" s="2" t="s">
        <v>97</v>
      </c>
      <c r="K1124" s="2">
        <v>2</v>
      </c>
      <c r="L1124" s="2" t="s">
        <v>194</v>
      </c>
      <c r="M1124" s="24">
        <v>2665937</v>
      </c>
      <c r="N1124" s="24">
        <v>2668231</v>
      </c>
      <c r="O1124" s="2">
        <f t="shared" si="157"/>
        <v>2295</v>
      </c>
      <c r="P1124" s="2" t="s">
        <v>15</v>
      </c>
      <c r="Q1124" s="2" t="s">
        <v>97</v>
      </c>
      <c r="R1124" s="2">
        <v>2</v>
      </c>
      <c r="S1124" s="2" t="s">
        <v>196</v>
      </c>
      <c r="T1124" s="2">
        <v>69501320</v>
      </c>
      <c r="U1124" s="2">
        <v>69503595</v>
      </c>
      <c r="V1124" s="2">
        <f t="shared" si="158"/>
        <v>2276</v>
      </c>
      <c r="W1124" s="24" t="s">
        <v>13</v>
      </c>
    </row>
    <row r="1125" spans="2:23" x14ac:dyDescent="0.25">
      <c r="B1125" s="6" t="s">
        <v>94</v>
      </c>
      <c r="C1125" s="6">
        <v>3</v>
      </c>
      <c r="D1125" s="2" t="s">
        <v>198</v>
      </c>
      <c r="E1125" s="24">
        <v>52401289</v>
      </c>
      <c r="F1125" s="24">
        <v>52401349</v>
      </c>
      <c r="G1125" s="2">
        <f t="shared" si="156"/>
        <v>61</v>
      </c>
      <c r="H1125" s="24" t="s">
        <v>13</v>
      </c>
      <c r="I1125" s="24"/>
      <c r="J1125" s="6" t="s">
        <v>94</v>
      </c>
      <c r="K1125" s="6">
        <v>3</v>
      </c>
      <c r="L1125" s="2" t="s">
        <v>194</v>
      </c>
      <c r="M1125" s="24">
        <v>2668232</v>
      </c>
      <c r="N1125" s="24">
        <v>2668292</v>
      </c>
      <c r="O1125" s="2">
        <f t="shared" si="157"/>
        <v>61</v>
      </c>
      <c r="P1125" s="2" t="s">
        <v>15</v>
      </c>
      <c r="Q1125" s="6" t="s">
        <v>94</v>
      </c>
      <c r="R1125" s="6">
        <v>3</v>
      </c>
      <c r="S1125" s="2" t="s">
        <v>196</v>
      </c>
      <c r="T1125" s="2">
        <v>69501259</v>
      </c>
      <c r="U1125" s="2">
        <v>69501319</v>
      </c>
      <c r="V1125" s="2">
        <f t="shared" si="158"/>
        <v>61</v>
      </c>
      <c r="W1125" s="24" t="s">
        <v>13</v>
      </c>
    </row>
    <row r="1126" spans="2:23" x14ac:dyDescent="0.25">
      <c r="B1126" s="2" t="s">
        <v>97</v>
      </c>
      <c r="C1126" s="2">
        <v>3</v>
      </c>
      <c r="D1126" s="2" t="s">
        <v>198</v>
      </c>
      <c r="E1126" s="24">
        <v>52400623</v>
      </c>
      <c r="F1126" s="24">
        <v>52401288</v>
      </c>
      <c r="G1126" s="2">
        <f t="shared" si="156"/>
        <v>666</v>
      </c>
      <c r="H1126" s="24" t="s">
        <v>13</v>
      </c>
      <c r="I1126" s="24"/>
      <c r="J1126" s="2" t="s">
        <v>97</v>
      </c>
      <c r="K1126" s="2">
        <v>3</v>
      </c>
      <c r="L1126" s="2" t="s">
        <v>194</v>
      </c>
      <c r="M1126" s="24">
        <v>2668293</v>
      </c>
      <c r="N1126" s="24">
        <v>2668944</v>
      </c>
      <c r="O1126" s="2">
        <f t="shared" si="157"/>
        <v>652</v>
      </c>
      <c r="P1126" s="2" t="s">
        <v>15</v>
      </c>
      <c r="Q1126" s="2" t="s">
        <v>97</v>
      </c>
      <c r="R1126" s="2">
        <v>3</v>
      </c>
      <c r="S1126" s="2" t="s">
        <v>196</v>
      </c>
      <c r="T1126" s="2">
        <v>69500598</v>
      </c>
      <c r="U1126" s="2">
        <v>69501258</v>
      </c>
      <c r="V1126" s="2">
        <f t="shared" si="158"/>
        <v>661</v>
      </c>
      <c r="W1126" s="24" t="s">
        <v>13</v>
      </c>
    </row>
    <row r="1127" spans="2:23" x14ac:dyDescent="0.25">
      <c r="B1127" s="6" t="s">
        <v>94</v>
      </c>
      <c r="C1127" s="6">
        <v>4</v>
      </c>
      <c r="D1127" s="2" t="s">
        <v>198</v>
      </c>
      <c r="E1127" s="24">
        <v>52400527</v>
      </c>
      <c r="F1127" s="24">
        <v>52400622</v>
      </c>
      <c r="G1127" s="2">
        <f t="shared" si="156"/>
        <v>96</v>
      </c>
      <c r="H1127" s="24" t="s">
        <v>13</v>
      </c>
      <c r="I1127" s="24"/>
      <c r="J1127" s="6" t="s">
        <v>94</v>
      </c>
      <c r="K1127" s="6">
        <v>4</v>
      </c>
      <c r="L1127" s="2" t="s">
        <v>194</v>
      </c>
      <c r="M1127" s="24">
        <v>2668945</v>
      </c>
      <c r="N1127" s="24">
        <v>2669040</v>
      </c>
      <c r="O1127" s="2">
        <f t="shared" si="157"/>
        <v>96</v>
      </c>
      <c r="P1127" s="2" t="s">
        <v>15</v>
      </c>
      <c r="Q1127" s="6" t="s">
        <v>94</v>
      </c>
      <c r="R1127" s="6">
        <v>4</v>
      </c>
      <c r="S1127" s="2" t="s">
        <v>196</v>
      </c>
      <c r="T1127" s="2">
        <v>69500502</v>
      </c>
      <c r="U1127" s="2">
        <v>69500597</v>
      </c>
      <c r="V1127" s="2">
        <f t="shared" si="158"/>
        <v>96</v>
      </c>
      <c r="W1127" s="24" t="s">
        <v>13</v>
      </c>
    </row>
    <row r="1128" spans="2:23" x14ac:dyDescent="0.25">
      <c r="B1128" s="2" t="s">
        <v>97</v>
      </c>
      <c r="C1128" s="2">
        <v>4</v>
      </c>
      <c r="D1128" s="2" t="s">
        <v>198</v>
      </c>
      <c r="E1128" s="24">
        <v>52400150</v>
      </c>
      <c r="F1128" s="24">
        <v>52400526</v>
      </c>
      <c r="G1128" s="2">
        <f t="shared" si="156"/>
        <v>377</v>
      </c>
      <c r="H1128" s="24" t="s">
        <v>13</v>
      </c>
      <c r="I1128" s="24"/>
      <c r="J1128" s="2" t="s">
        <v>97</v>
      </c>
      <c r="K1128" s="2">
        <v>4</v>
      </c>
      <c r="L1128" s="2" t="s">
        <v>194</v>
      </c>
      <c r="M1128" s="24">
        <v>2669041</v>
      </c>
      <c r="N1128" s="24">
        <v>2669407</v>
      </c>
      <c r="O1128" s="2">
        <f t="shared" si="157"/>
        <v>367</v>
      </c>
      <c r="P1128" s="2" t="s">
        <v>15</v>
      </c>
      <c r="Q1128" s="2" t="s">
        <v>97</v>
      </c>
      <c r="R1128" s="2">
        <v>4</v>
      </c>
      <c r="S1128" s="2" t="s">
        <v>196</v>
      </c>
      <c r="T1128" s="2">
        <v>69500133</v>
      </c>
      <c r="U1128" s="2">
        <v>69500501</v>
      </c>
      <c r="V1128" s="2">
        <f t="shared" si="158"/>
        <v>369</v>
      </c>
      <c r="W1128" s="24" t="s">
        <v>13</v>
      </c>
    </row>
    <row r="1129" spans="2:23" x14ac:dyDescent="0.25">
      <c r="B1129" s="6" t="s">
        <v>94</v>
      </c>
      <c r="C1129" s="6">
        <v>5</v>
      </c>
      <c r="D1129" s="2" t="s">
        <v>198</v>
      </c>
      <c r="E1129" s="24">
        <v>52399985</v>
      </c>
      <c r="F1129" s="24">
        <v>52400149</v>
      </c>
      <c r="G1129" s="2">
        <f t="shared" si="156"/>
        <v>165</v>
      </c>
      <c r="H1129" s="24" t="s">
        <v>13</v>
      </c>
      <c r="I1129" s="24"/>
      <c r="J1129" s="6" t="s">
        <v>94</v>
      </c>
      <c r="K1129" s="6">
        <v>5</v>
      </c>
      <c r="L1129" s="2" t="s">
        <v>194</v>
      </c>
      <c r="M1129" s="24">
        <v>2669408</v>
      </c>
      <c r="N1129" s="24">
        <v>2669572</v>
      </c>
      <c r="O1129" s="2">
        <f t="shared" si="157"/>
        <v>165</v>
      </c>
      <c r="P1129" s="2" t="s">
        <v>15</v>
      </c>
      <c r="Q1129" s="6" t="s">
        <v>94</v>
      </c>
      <c r="R1129" s="6">
        <v>5</v>
      </c>
      <c r="S1129" s="2" t="s">
        <v>196</v>
      </c>
      <c r="T1129" s="2">
        <v>69499968</v>
      </c>
      <c r="U1129" s="2">
        <v>69500132</v>
      </c>
      <c r="V1129" s="2">
        <f t="shared" si="158"/>
        <v>165</v>
      </c>
      <c r="W1129" s="24" t="s">
        <v>13</v>
      </c>
    </row>
    <row r="1130" spans="2:23" x14ac:dyDescent="0.25">
      <c r="B1130" s="2" t="s">
        <v>97</v>
      </c>
      <c r="C1130" s="2">
        <v>5</v>
      </c>
      <c r="D1130" s="2" t="s">
        <v>198</v>
      </c>
      <c r="E1130" s="24">
        <v>52397009</v>
      </c>
      <c r="F1130" s="24">
        <v>52399984</v>
      </c>
      <c r="G1130" s="2">
        <f t="shared" si="156"/>
        <v>2976</v>
      </c>
      <c r="H1130" s="24" t="s">
        <v>13</v>
      </c>
      <c r="I1130" s="24"/>
      <c r="J1130" s="2" t="s">
        <v>97</v>
      </c>
      <c r="K1130" s="2">
        <v>5</v>
      </c>
      <c r="L1130" s="2" t="s">
        <v>194</v>
      </c>
      <c r="M1130" s="24">
        <v>2669573</v>
      </c>
      <c r="N1130" s="24">
        <v>2671603</v>
      </c>
      <c r="O1130" s="2">
        <f t="shared" si="157"/>
        <v>2031</v>
      </c>
      <c r="P1130" s="2" t="s">
        <v>15</v>
      </c>
      <c r="Q1130" s="2" t="s">
        <v>97</v>
      </c>
      <c r="R1130" s="2">
        <v>5</v>
      </c>
      <c r="S1130" s="2" t="s">
        <v>196</v>
      </c>
      <c r="T1130" s="2">
        <v>69497418</v>
      </c>
      <c r="U1130" s="2">
        <v>69499967</v>
      </c>
      <c r="V1130" s="2">
        <f t="shared" si="158"/>
        <v>2550</v>
      </c>
      <c r="W1130" s="24" t="s">
        <v>13</v>
      </c>
    </row>
    <row r="1131" spans="2:23" x14ac:dyDescent="0.25">
      <c r="B1131" s="6" t="s">
        <v>94</v>
      </c>
      <c r="C1131" s="6">
        <v>6</v>
      </c>
      <c r="D1131" s="2" t="s">
        <v>198</v>
      </c>
      <c r="E1131" s="24">
        <v>52396883</v>
      </c>
      <c r="F1131" s="24">
        <v>52397008</v>
      </c>
      <c r="G1131" s="2">
        <f t="shared" si="156"/>
        <v>126</v>
      </c>
      <c r="H1131" s="24" t="s">
        <v>13</v>
      </c>
      <c r="I1131" s="24"/>
      <c r="J1131" s="6" t="s">
        <v>94</v>
      </c>
      <c r="K1131" s="6">
        <v>6</v>
      </c>
      <c r="L1131" s="2" t="s">
        <v>194</v>
      </c>
      <c r="M1131" s="24">
        <v>2671604</v>
      </c>
      <c r="N1131" s="24">
        <v>2671729</v>
      </c>
      <c r="O1131" s="2">
        <f t="shared" si="157"/>
        <v>126</v>
      </c>
      <c r="P1131" s="2" t="s">
        <v>15</v>
      </c>
      <c r="Q1131" s="6" t="s">
        <v>94</v>
      </c>
      <c r="R1131" s="6">
        <v>6</v>
      </c>
      <c r="S1131" s="2" t="s">
        <v>196</v>
      </c>
      <c r="T1131" s="2">
        <v>69497292</v>
      </c>
      <c r="U1131" s="2">
        <v>69497417</v>
      </c>
      <c r="V1131" s="2">
        <f t="shared" si="158"/>
        <v>126</v>
      </c>
      <c r="W1131" s="24" t="s">
        <v>13</v>
      </c>
    </row>
    <row r="1132" spans="2:23" x14ac:dyDescent="0.25">
      <c r="B1132" s="2" t="s">
        <v>97</v>
      </c>
      <c r="C1132" s="2">
        <v>6</v>
      </c>
      <c r="D1132" s="2" t="s">
        <v>198</v>
      </c>
      <c r="E1132" s="24">
        <v>52396233</v>
      </c>
      <c r="F1132" s="24">
        <v>52396882</v>
      </c>
      <c r="G1132" s="2">
        <f t="shared" si="156"/>
        <v>650</v>
      </c>
      <c r="H1132" s="24" t="s">
        <v>13</v>
      </c>
      <c r="I1132" s="24"/>
      <c r="J1132" s="2" t="s">
        <v>97</v>
      </c>
      <c r="K1132" s="2">
        <v>6</v>
      </c>
      <c r="L1132" s="2" t="s">
        <v>194</v>
      </c>
      <c r="M1132" s="24">
        <v>2671730</v>
      </c>
      <c r="N1132" s="24">
        <v>2673218</v>
      </c>
      <c r="O1132" s="2">
        <f t="shared" si="157"/>
        <v>1489</v>
      </c>
      <c r="P1132" s="2" t="s">
        <v>15</v>
      </c>
      <c r="Q1132" s="2" t="s">
        <v>97</v>
      </c>
      <c r="R1132" s="2">
        <v>6</v>
      </c>
      <c r="S1132" s="2" t="s">
        <v>196</v>
      </c>
      <c r="T1132" s="2">
        <v>69495842</v>
      </c>
      <c r="U1132" s="2">
        <v>69497291</v>
      </c>
      <c r="V1132" s="2">
        <f t="shared" si="158"/>
        <v>1450</v>
      </c>
      <c r="W1132" s="24" t="s">
        <v>13</v>
      </c>
    </row>
    <row r="1133" spans="2:23" x14ac:dyDescent="0.25">
      <c r="B1133" s="6" t="s">
        <v>94</v>
      </c>
      <c r="C1133" s="6">
        <v>7</v>
      </c>
      <c r="D1133" s="2" t="s">
        <v>198</v>
      </c>
      <c r="E1133" s="24">
        <v>52396012</v>
      </c>
      <c r="F1133" s="24">
        <v>52396232</v>
      </c>
      <c r="G1133" s="2">
        <f t="shared" si="156"/>
        <v>221</v>
      </c>
      <c r="H1133" s="24" t="s">
        <v>13</v>
      </c>
      <c r="I1133" s="24"/>
      <c r="J1133" s="6" t="s">
        <v>94</v>
      </c>
      <c r="K1133" s="6">
        <v>7</v>
      </c>
      <c r="L1133" s="2" t="s">
        <v>194</v>
      </c>
      <c r="M1133" s="24">
        <v>2673219</v>
      </c>
      <c r="N1133" s="24">
        <v>2673439</v>
      </c>
      <c r="O1133" s="2">
        <f t="shared" si="157"/>
        <v>221</v>
      </c>
      <c r="P1133" s="2" t="s">
        <v>15</v>
      </c>
      <c r="Q1133" s="6" t="s">
        <v>94</v>
      </c>
      <c r="R1133" s="6">
        <v>7</v>
      </c>
      <c r="S1133" s="2" t="s">
        <v>196</v>
      </c>
      <c r="T1133" s="2">
        <v>69495621</v>
      </c>
      <c r="U1133" s="2">
        <v>69495841</v>
      </c>
      <c r="V1133" s="2">
        <f t="shared" si="158"/>
        <v>221</v>
      </c>
      <c r="W1133" s="24" t="s">
        <v>13</v>
      </c>
    </row>
    <row r="1134" spans="2:23" x14ac:dyDescent="0.25">
      <c r="B1134" s="2" t="s">
        <v>97</v>
      </c>
      <c r="C1134" s="2">
        <v>7</v>
      </c>
      <c r="D1134" s="2" t="s">
        <v>198</v>
      </c>
      <c r="E1134" s="24">
        <v>52395791</v>
      </c>
      <c r="F1134" s="24">
        <v>52396011</v>
      </c>
      <c r="G1134" s="2">
        <f t="shared" si="156"/>
        <v>221</v>
      </c>
      <c r="H1134" s="24" t="s">
        <v>13</v>
      </c>
      <c r="I1134" s="24"/>
      <c r="J1134" s="2" t="s">
        <v>97</v>
      </c>
      <c r="K1134" s="2">
        <v>7</v>
      </c>
      <c r="L1134" s="2" t="s">
        <v>194</v>
      </c>
      <c r="M1134" s="24">
        <v>2673440</v>
      </c>
      <c r="N1134" s="24">
        <v>2673670</v>
      </c>
      <c r="O1134" s="2">
        <f t="shared" si="157"/>
        <v>231</v>
      </c>
      <c r="P1134" s="2" t="s">
        <v>15</v>
      </c>
      <c r="Q1134" s="2" t="s">
        <v>97</v>
      </c>
      <c r="R1134" s="2">
        <v>7</v>
      </c>
      <c r="S1134" s="2" t="s">
        <v>196</v>
      </c>
      <c r="T1134" s="2">
        <v>69495399</v>
      </c>
      <c r="U1134" s="2">
        <v>69495620</v>
      </c>
      <c r="V1134" s="2">
        <f t="shared" si="158"/>
        <v>222</v>
      </c>
      <c r="W1134" s="24" t="s">
        <v>13</v>
      </c>
    </row>
    <row r="1135" spans="2:23" x14ac:dyDescent="0.25">
      <c r="B1135" s="6" t="s">
        <v>94</v>
      </c>
      <c r="C1135" s="6">
        <v>8</v>
      </c>
      <c r="D1135" s="2" t="s">
        <v>198</v>
      </c>
      <c r="E1135" s="24">
        <v>52395759</v>
      </c>
      <c r="F1135" s="24">
        <v>52395790</v>
      </c>
      <c r="G1135" s="2">
        <f t="shared" si="156"/>
        <v>32</v>
      </c>
      <c r="H1135" s="24" t="s">
        <v>13</v>
      </c>
      <c r="I1135" s="24"/>
      <c r="J1135" s="6" t="s">
        <v>94</v>
      </c>
      <c r="K1135" s="6">
        <v>8</v>
      </c>
      <c r="L1135" s="2" t="s">
        <v>194</v>
      </c>
      <c r="M1135" s="2">
        <v>2673671</v>
      </c>
      <c r="N1135" s="2">
        <v>2673702</v>
      </c>
      <c r="O1135" s="2">
        <f t="shared" si="157"/>
        <v>32</v>
      </c>
      <c r="P1135" s="2" t="s">
        <v>15</v>
      </c>
      <c r="Q1135" s="6" t="s">
        <v>94</v>
      </c>
      <c r="R1135" s="6">
        <v>8</v>
      </c>
      <c r="S1135" s="2" t="s">
        <v>196</v>
      </c>
      <c r="T1135" s="2">
        <v>69495367</v>
      </c>
      <c r="U1135" s="2">
        <v>69495398</v>
      </c>
      <c r="V1135" s="2">
        <f t="shared" si="158"/>
        <v>32</v>
      </c>
      <c r="W1135" s="24" t="s">
        <v>13</v>
      </c>
    </row>
    <row r="1136" spans="2:23" x14ac:dyDescent="0.25">
      <c r="B1136" s="2" t="s">
        <v>97</v>
      </c>
      <c r="C1136" s="2">
        <v>8</v>
      </c>
      <c r="D1136" s="2" t="s">
        <v>198</v>
      </c>
      <c r="E1136" s="24">
        <v>52395196</v>
      </c>
      <c r="F1136" s="24">
        <v>52395758</v>
      </c>
      <c r="G1136" s="2">
        <f t="shared" si="156"/>
        <v>563</v>
      </c>
      <c r="H1136" s="24" t="s">
        <v>13</v>
      </c>
      <c r="I1136" s="24"/>
      <c r="J1136" s="2" t="s">
        <v>97</v>
      </c>
      <c r="K1136" s="2">
        <v>8</v>
      </c>
      <c r="L1136" s="2" t="s">
        <v>194</v>
      </c>
      <c r="M1136" s="2">
        <v>2673703</v>
      </c>
      <c r="N1136" s="2">
        <v>2674214</v>
      </c>
      <c r="O1136" s="2">
        <f t="shared" si="157"/>
        <v>512</v>
      </c>
      <c r="P1136" s="2" t="s">
        <v>15</v>
      </c>
      <c r="Q1136" s="2" t="s">
        <v>97</v>
      </c>
      <c r="R1136" s="2">
        <v>8</v>
      </c>
      <c r="S1136" s="2" t="s">
        <v>196</v>
      </c>
      <c r="T1136" s="2">
        <v>69494824</v>
      </c>
      <c r="U1136" s="2">
        <v>69495366</v>
      </c>
      <c r="V1136" s="2">
        <f t="shared" si="158"/>
        <v>543</v>
      </c>
      <c r="W1136" s="24" t="s">
        <v>13</v>
      </c>
    </row>
    <row r="1137" spans="1:23" x14ac:dyDescent="0.25">
      <c r="B1137" s="5" t="s">
        <v>94</v>
      </c>
      <c r="C1137" s="17" t="s">
        <v>104</v>
      </c>
      <c r="D1137" s="2" t="s">
        <v>198</v>
      </c>
      <c r="E1137" s="24">
        <v>52394975</v>
      </c>
      <c r="F1137" s="24">
        <v>52395195</v>
      </c>
      <c r="G1137" s="2">
        <f t="shared" si="156"/>
        <v>221</v>
      </c>
      <c r="H1137" s="24" t="s">
        <v>13</v>
      </c>
      <c r="I1137" s="24"/>
      <c r="J1137" s="5" t="s">
        <v>94</v>
      </c>
      <c r="K1137" s="17" t="s">
        <v>104</v>
      </c>
      <c r="L1137" s="2" t="s">
        <v>194</v>
      </c>
      <c r="M1137" s="2">
        <v>2674215</v>
      </c>
      <c r="N1137" s="2">
        <v>2674456</v>
      </c>
      <c r="O1137" s="2">
        <f t="shared" si="157"/>
        <v>242</v>
      </c>
      <c r="P1137" s="2" t="s">
        <v>15</v>
      </c>
      <c r="Q1137" s="5" t="s">
        <v>94</v>
      </c>
      <c r="R1137" s="17" t="s">
        <v>104</v>
      </c>
      <c r="S1137" s="2" t="s">
        <v>196</v>
      </c>
      <c r="T1137" s="2">
        <v>69494582</v>
      </c>
      <c r="U1137" s="2">
        <v>69494823</v>
      </c>
      <c r="V1137" s="2">
        <f t="shared" si="158"/>
        <v>242</v>
      </c>
      <c r="W1137" s="24" t="s">
        <v>13</v>
      </c>
    </row>
    <row r="1138" spans="1:23" x14ac:dyDescent="0.25">
      <c r="B1138" s="3" t="s">
        <v>94</v>
      </c>
      <c r="C1138" s="15" t="s">
        <v>105</v>
      </c>
      <c r="D1138" s="2" t="s">
        <v>198</v>
      </c>
      <c r="E1138" s="24">
        <v>52393951</v>
      </c>
      <c r="F1138" s="24">
        <v>52394974</v>
      </c>
      <c r="G1138" s="2">
        <f t="shared" si="156"/>
        <v>1024</v>
      </c>
      <c r="H1138" s="24" t="s">
        <v>13</v>
      </c>
      <c r="I1138" s="24"/>
      <c r="J1138" s="3" t="s">
        <v>94</v>
      </c>
      <c r="K1138" s="15" t="s">
        <v>105</v>
      </c>
      <c r="L1138" s="2" t="s">
        <v>194</v>
      </c>
      <c r="M1138" s="2">
        <v>2674457</v>
      </c>
      <c r="N1138" s="2">
        <v>2675425</v>
      </c>
      <c r="O1138" s="2">
        <f t="shared" si="157"/>
        <v>969</v>
      </c>
      <c r="P1138" s="2" t="s">
        <v>15</v>
      </c>
      <c r="Q1138" s="3" t="s">
        <v>94</v>
      </c>
      <c r="R1138" s="15" t="s">
        <v>105</v>
      </c>
      <c r="S1138" s="2" t="s">
        <v>196</v>
      </c>
      <c r="T1138" s="2">
        <v>69493456</v>
      </c>
      <c r="U1138" s="2">
        <v>69494581</v>
      </c>
      <c r="V1138" s="2">
        <f t="shared" si="158"/>
        <v>1126</v>
      </c>
      <c r="W1138" s="24" t="s">
        <v>13</v>
      </c>
    </row>
    <row r="1139" spans="1:23" x14ac:dyDescent="0.25">
      <c r="B1139" s="2" t="s">
        <v>92</v>
      </c>
      <c r="G1139" s="2">
        <f>SUM(G1120:G1138)</f>
        <v>12442</v>
      </c>
      <c r="J1139" s="2" t="s">
        <v>92</v>
      </c>
      <c r="O1139" s="2">
        <f>SUM(O1120:O1138)</f>
        <v>11993</v>
      </c>
      <c r="Q1139" s="2" t="s">
        <v>92</v>
      </c>
      <c r="V1139" s="2">
        <f>SUM(V1121:V1137)</f>
        <v>11652</v>
      </c>
    </row>
    <row r="1140" spans="1:23" x14ac:dyDescent="0.25">
      <c r="B1140" s="2" t="s">
        <v>93</v>
      </c>
      <c r="G1140" s="29">
        <f>SUM(+G1121+G1123+G1125+G1127+G1129+G1131+G1133+G1135+G1137)/3-1</f>
        <v>513</v>
      </c>
      <c r="J1140" s="2" t="s">
        <v>93</v>
      </c>
      <c r="O1140" s="29">
        <f>SUM(O1121+O1123+O1125+O1127+O1129+O1131+O1133+O1135+O1137)/3-1</f>
        <v>518</v>
      </c>
      <c r="Q1140" s="2" t="s">
        <v>93</v>
      </c>
      <c r="V1140" s="29">
        <f>SUM(V1121,V1123,V1125,V1127,V1129,V1131,V1133,V1135,V1137)/3-1</f>
        <v>518</v>
      </c>
    </row>
    <row r="1141" spans="1:23" x14ac:dyDescent="0.25">
      <c r="A1141" s="2" t="s">
        <v>173</v>
      </c>
      <c r="B1141" s="2" t="s">
        <v>103</v>
      </c>
      <c r="C1141" s="2" t="s">
        <v>106</v>
      </c>
      <c r="D1141" s="2" t="s">
        <v>1</v>
      </c>
      <c r="E1141" s="2" t="s">
        <v>2</v>
      </c>
      <c r="F1141" s="2" t="s">
        <v>3</v>
      </c>
      <c r="G1141" s="2" t="s">
        <v>4</v>
      </c>
      <c r="H1141" s="2" t="s">
        <v>5</v>
      </c>
      <c r="I1141" s="2" t="s">
        <v>6</v>
      </c>
      <c r="J1141" s="2" t="s">
        <v>103</v>
      </c>
      <c r="K1141" s="2" t="s">
        <v>106</v>
      </c>
      <c r="L1141" s="2" t="s">
        <v>7</v>
      </c>
      <c r="M1141" s="2" t="s">
        <v>8</v>
      </c>
      <c r="N1141" s="2" t="s">
        <v>9</v>
      </c>
      <c r="O1141" s="2" t="s">
        <v>4</v>
      </c>
      <c r="P1141" s="2" t="s">
        <v>5</v>
      </c>
      <c r="Q1141" s="2" t="s">
        <v>103</v>
      </c>
      <c r="R1141" s="2" t="s">
        <v>106</v>
      </c>
      <c r="S1141" s="2" t="s">
        <v>10</v>
      </c>
      <c r="T1141" s="2" t="s">
        <v>11</v>
      </c>
      <c r="U1141" s="2" t="s">
        <v>12</v>
      </c>
      <c r="V1141" s="2" t="s">
        <v>4</v>
      </c>
      <c r="W1141" s="2" t="s">
        <v>5</v>
      </c>
    </row>
    <row r="1142" spans="1:23" x14ac:dyDescent="0.25">
      <c r="B1142" s="3" t="s">
        <v>94</v>
      </c>
      <c r="C1142" s="15" t="s">
        <v>95</v>
      </c>
      <c r="D1142" s="2" t="s">
        <v>198</v>
      </c>
      <c r="E1142" s="24">
        <v>52321336</v>
      </c>
      <c r="F1142" s="24">
        <v>52321398</v>
      </c>
      <c r="G1142" s="2">
        <f t="shared" ref="G1142:G1160" si="159">F1142-E1142+1</f>
        <v>63</v>
      </c>
      <c r="H1142" s="24" t="s">
        <v>13</v>
      </c>
      <c r="I1142" s="24" t="s">
        <v>86</v>
      </c>
      <c r="J1142" s="3" t="s">
        <v>94</v>
      </c>
      <c r="K1142" s="15" t="s">
        <v>95</v>
      </c>
      <c r="L1142" s="2" t="s">
        <v>194</v>
      </c>
      <c r="M1142" s="24">
        <v>2746175</v>
      </c>
      <c r="N1142" s="24">
        <v>2746252</v>
      </c>
      <c r="O1142" s="2">
        <f t="shared" ref="O1142:O1160" si="160">N1142-M1142+1</f>
        <v>78</v>
      </c>
      <c r="P1142" s="2" t="s">
        <v>15</v>
      </c>
      <c r="Q1142" s="3" t="s">
        <v>94</v>
      </c>
      <c r="R1142" s="15" t="s">
        <v>95</v>
      </c>
      <c r="S1142" s="2" t="s">
        <v>196</v>
      </c>
      <c r="T1142" s="2">
        <v>69422619</v>
      </c>
      <c r="U1142" s="2">
        <v>69422669</v>
      </c>
      <c r="V1142" s="2">
        <f t="shared" ref="V1142:V1160" si="161">U1142-T1142+1</f>
        <v>51</v>
      </c>
      <c r="W1142" s="2" t="s">
        <v>13</v>
      </c>
    </row>
    <row r="1143" spans="1:23" x14ac:dyDescent="0.25">
      <c r="B1143" s="4" t="s">
        <v>94</v>
      </c>
      <c r="C1143" s="16" t="s">
        <v>96</v>
      </c>
      <c r="D1143" s="2" t="s">
        <v>198</v>
      </c>
      <c r="E1143" s="24">
        <v>52320952</v>
      </c>
      <c r="F1143" s="24">
        <v>52321335</v>
      </c>
      <c r="G1143" s="2">
        <f t="shared" si="159"/>
        <v>384</v>
      </c>
      <c r="H1143" s="24" t="s">
        <v>13</v>
      </c>
      <c r="I1143" s="24"/>
      <c r="J1143" s="4" t="s">
        <v>94</v>
      </c>
      <c r="K1143" s="16" t="s">
        <v>96</v>
      </c>
      <c r="L1143" s="2" t="s">
        <v>194</v>
      </c>
      <c r="M1143" s="2">
        <v>2746253</v>
      </c>
      <c r="N1143" s="2">
        <v>2746636</v>
      </c>
      <c r="O1143" s="2">
        <f t="shared" si="160"/>
        <v>384</v>
      </c>
      <c r="P1143" s="2" t="s">
        <v>15</v>
      </c>
      <c r="Q1143" s="4" t="s">
        <v>94</v>
      </c>
      <c r="R1143" s="16" t="s">
        <v>96</v>
      </c>
      <c r="S1143" s="2" t="s">
        <v>196</v>
      </c>
      <c r="T1143" s="2">
        <v>69422235</v>
      </c>
      <c r="U1143" s="2">
        <v>69422618</v>
      </c>
      <c r="V1143" s="2">
        <f t="shared" si="161"/>
        <v>384</v>
      </c>
      <c r="W1143" s="2" t="s">
        <v>13</v>
      </c>
    </row>
    <row r="1144" spans="1:23" x14ac:dyDescent="0.25">
      <c r="B1144" s="2" t="s">
        <v>97</v>
      </c>
      <c r="C1144" s="2">
        <v>1</v>
      </c>
      <c r="D1144" s="2" t="s">
        <v>198</v>
      </c>
      <c r="E1144" s="24">
        <v>52319365</v>
      </c>
      <c r="F1144" s="24">
        <v>52320951</v>
      </c>
      <c r="G1144" s="2">
        <f t="shared" si="159"/>
        <v>1587</v>
      </c>
      <c r="H1144" s="24" t="s">
        <v>13</v>
      </c>
      <c r="I1144" s="24"/>
      <c r="J1144" s="2" t="s">
        <v>97</v>
      </c>
      <c r="K1144" s="2">
        <v>1</v>
      </c>
      <c r="L1144" s="2" t="s">
        <v>194</v>
      </c>
      <c r="M1144" s="24">
        <v>2746637</v>
      </c>
      <c r="N1144" s="24">
        <v>2748221</v>
      </c>
      <c r="O1144" s="2">
        <f t="shared" si="160"/>
        <v>1585</v>
      </c>
      <c r="P1144" s="2" t="s">
        <v>15</v>
      </c>
      <c r="Q1144" s="2" t="s">
        <v>97</v>
      </c>
      <c r="R1144" s="2">
        <v>1</v>
      </c>
      <c r="S1144" s="2" t="s">
        <v>196</v>
      </c>
      <c r="T1144" s="2">
        <v>69420492</v>
      </c>
      <c r="U1144" s="2">
        <v>69422234</v>
      </c>
      <c r="V1144" s="2">
        <f t="shared" si="161"/>
        <v>1743</v>
      </c>
      <c r="W1144" s="2" t="s">
        <v>13</v>
      </c>
    </row>
    <row r="1145" spans="1:23" x14ac:dyDescent="0.25">
      <c r="B1145" s="6" t="s">
        <v>94</v>
      </c>
      <c r="C1145" s="6">
        <v>2</v>
      </c>
      <c r="D1145" s="2" t="s">
        <v>198</v>
      </c>
      <c r="E1145" s="24">
        <v>52319156</v>
      </c>
      <c r="F1145" s="24">
        <v>52319364</v>
      </c>
      <c r="G1145" s="2">
        <f t="shared" si="159"/>
        <v>209</v>
      </c>
      <c r="H1145" s="24" t="s">
        <v>13</v>
      </c>
      <c r="I1145" s="24"/>
      <c r="J1145" s="6" t="s">
        <v>94</v>
      </c>
      <c r="K1145" s="6">
        <v>2</v>
      </c>
      <c r="L1145" s="2" t="s">
        <v>194</v>
      </c>
      <c r="M1145" s="24">
        <v>2748222</v>
      </c>
      <c r="N1145" s="24">
        <v>2748430</v>
      </c>
      <c r="O1145" s="2">
        <f t="shared" si="160"/>
        <v>209</v>
      </c>
      <c r="P1145" s="2" t="s">
        <v>15</v>
      </c>
      <c r="Q1145" s="6" t="s">
        <v>94</v>
      </c>
      <c r="R1145" s="6">
        <v>2</v>
      </c>
      <c r="S1145" s="2" t="s">
        <v>196</v>
      </c>
      <c r="T1145" s="2">
        <v>69420283</v>
      </c>
      <c r="U1145" s="2">
        <v>69420491</v>
      </c>
      <c r="V1145" s="2">
        <f t="shared" si="161"/>
        <v>209</v>
      </c>
      <c r="W1145" s="2" t="s">
        <v>13</v>
      </c>
    </row>
    <row r="1146" spans="1:23" x14ac:dyDescent="0.25">
      <c r="B1146" s="2" t="s">
        <v>97</v>
      </c>
      <c r="C1146" s="2">
        <v>2</v>
      </c>
      <c r="D1146" s="2" t="s">
        <v>198</v>
      </c>
      <c r="E1146" s="24">
        <v>52317971</v>
      </c>
      <c r="F1146" s="24">
        <v>52319155</v>
      </c>
      <c r="G1146" s="2">
        <f t="shared" si="159"/>
        <v>1185</v>
      </c>
      <c r="H1146" s="24" t="s">
        <v>13</v>
      </c>
      <c r="I1146" s="24"/>
      <c r="J1146" s="2" t="s">
        <v>97</v>
      </c>
      <c r="K1146" s="2">
        <v>2</v>
      </c>
      <c r="L1146" s="2" t="s">
        <v>194</v>
      </c>
      <c r="M1146" s="24">
        <v>2748431</v>
      </c>
      <c r="N1146" s="24">
        <v>2749458</v>
      </c>
      <c r="O1146" s="2">
        <f t="shared" si="160"/>
        <v>1028</v>
      </c>
      <c r="P1146" s="2" t="s">
        <v>15</v>
      </c>
      <c r="Q1146" s="2" t="s">
        <v>97</v>
      </c>
      <c r="R1146" s="2">
        <v>2</v>
      </c>
      <c r="S1146" s="2" t="s">
        <v>196</v>
      </c>
      <c r="T1146" s="2">
        <v>69419289</v>
      </c>
      <c r="U1146" s="2">
        <v>69420282</v>
      </c>
      <c r="V1146" s="2">
        <f t="shared" si="161"/>
        <v>994</v>
      </c>
      <c r="W1146" s="2" t="s">
        <v>13</v>
      </c>
    </row>
    <row r="1147" spans="1:23" x14ac:dyDescent="0.25">
      <c r="B1147" s="6" t="s">
        <v>94</v>
      </c>
      <c r="C1147" s="6">
        <v>3</v>
      </c>
      <c r="D1147" s="2" t="s">
        <v>198</v>
      </c>
      <c r="E1147" s="24">
        <v>52317910</v>
      </c>
      <c r="F1147" s="24">
        <v>52317970</v>
      </c>
      <c r="G1147" s="2">
        <f t="shared" si="159"/>
        <v>61</v>
      </c>
      <c r="H1147" s="24" t="s">
        <v>13</v>
      </c>
      <c r="I1147" s="24"/>
      <c r="J1147" s="6" t="s">
        <v>94</v>
      </c>
      <c r="K1147" s="6">
        <v>3</v>
      </c>
      <c r="L1147" s="2" t="s">
        <v>194</v>
      </c>
      <c r="M1147" s="24">
        <v>2749459</v>
      </c>
      <c r="N1147" s="24">
        <v>2749519</v>
      </c>
      <c r="O1147" s="2">
        <f t="shared" si="160"/>
        <v>61</v>
      </c>
      <c r="P1147" s="2" t="s">
        <v>15</v>
      </c>
      <c r="Q1147" s="6" t="s">
        <v>94</v>
      </c>
      <c r="R1147" s="6">
        <v>3</v>
      </c>
      <c r="S1147" s="2" t="s">
        <v>196</v>
      </c>
      <c r="T1147" s="2">
        <v>69419228</v>
      </c>
      <c r="U1147" s="2">
        <v>69419288</v>
      </c>
      <c r="V1147" s="2">
        <f t="shared" si="161"/>
        <v>61</v>
      </c>
      <c r="W1147" s="2" t="s">
        <v>13</v>
      </c>
    </row>
    <row r="1148" spans="1:23" x14ac:dyDescent="0.25">
      <c r="B1148" s="2" t="s">
        <v>97</v>
      </c>
      <c r="C1148" s="2">
        <v>3</v>
      </c>
      <c r="D1148" s="2" t="s">
        <v>198</v>
      </c>
      <c r="E1148" s="24">
        <v>52317777</v>
      </c>
      <c r="F1148" s="24">
        <v>52317909</v>
      </c>
      <c r="G1148" s="2">
        <f t="shared" si="159"/>
        <v>133</v>
      </c>
      <c r="H1148" s="24" t="s">
        <v>13</v>
      </c>
      <c r="I1148" s="24"/>
      <c r="J1148" s="2" t="s">
        <v>97</v>
      </c>
      <c r="K1148" s="2">
        <v>3</v>
      </c>
      <c r="L1148" s="2" t="s">
        <v>194</v>
      </c>
      <c r="M1148" s="24">
        <v>2749520</v>
      </c>
      <c r="N1148" s="24">
        <v>2749646</v>
      </c>
      <c r="O1148" s="2">
        <f t="shared" si="160"/>
        <v>127</v>
      </c>
      <c r="P1148" s="2" t="s">
        <v>15</v>
      </c>
      <c r="Q1148" s="2" t="s">
        <v>97</v>
      </c>
      <c r="R1148" s="2">
        <v>3</v>
      </c>
      <c r="S1148" s="2" t="s">
        <v>196</v>
      </c>
      <c r="T1148" s="2">
        <v>69419094</v>
      </c>
      <c r="U1148" s="2">
        <v>69419227</v>
      </c>
      <c r="V1148" s="2">
        <f t="shared" si="161"/>
        <v>134</v>
      </c>
      <c r="W1148" s="2" t="s">
        <v>13</v>
      </c>
    </row>
    <row r="1149" spans="1:23" x14ac:dyDescent="0.25">
      <c r="B1149" s="6" t="s">
        <v>94</v>
      </c>
      <c r="C1149" s="6">
        <v>4</v>
      </c>
      <c r="D1149" s="2" t="s">
        <v>198</v>
      </c>
      <c r="E1149" s="24">
        <v>52317681</v>
      </c>
      <c r="F1149" s="24">
        <v>52317776</v>
      </c>
      <c r="G1149" s="2">
        <f t="shared" si="159"/>
        <v>96</v>
      </c>
      <c r="H1149" s="24" t="s">
        <v>13</v>
      </c>
      <c r="I1149" s="24"/>
      <c r="J1149" s="6" t="s">
        <v>94</v>
      </c>
      <c r="K1149" s="6">
        <v>4</v>
      </c>
      <c r="L1149" s="2" t="s">
        <v>194</v>
      </c>
      <c r="M1149" s="24">
        <v>2749647</v>
      </c>
      <c r="N1149" s="24">
        <v>2749742</v>
      </c>
      <c r="O1149" s="2">
        <f t="shared" si="160"/>
        <v>96</v>
      </c>
      <c r="P1149" s="2" t="s">
        <v>15</v>
      </c>
      <c r="Q1149" s="6" t="s">
        <v>94</v>
      </c>
      <c r="R1149" s="6">
        <v>4</v>
      </c>
      <c r="S1149" s="2" t="s">
        <v>196</v>
      </c>
      <c r="T1149" s="2">
        <v>69418998</v>
      </c>
      <c r="U1149" s="2">
        <v>69419093</v>
      </c>
      <c r="V1149" s="2">
        <f t="shared" si="161"/>
        <v>96</v>
      </c>
      <c r="W1149" s="2" t="s">
        <v>13</v>
      </c>
    </row>
    <row r="1150" spans="1:23" x14ac:dyDescent="0.25">
      <c r="B1150" s="2" t="s">
        <v>97</v>
      </c>
      <c r="C1150" s="2">
        <v>4</v>
      </c>
      <c r="D1150" s="2" t="s">
        <v>198</v>
      </c>
      <c r="E1150" s="24">
        <v>52317024</v>
      </c>
      <c r="F1150" s="24">
        <v>52317680</v>
      </c>
      <c r="G1150" s="2">
        <f t="shared" si="159"/>
        <v>657</v>
      </c>
      <c r="H1150" s="24" t="s">
        <v>13</v>
      </c>
      <c r="I1150" s="24"/>
      <c r="J1150" s="2" t="s">
        <v>97</v>
      </c>
      <c r="K1150" s="2">
        <v>4</v>
      </c>
      <c r="L1150" s="2" t="s">
        <v>194</v>
      </c>
      <c r="M1150" s="24">
        <v>2749743</v>
      </c>
      <c r="N1150" s="24">
        <v>2749953</v>
      </c>
      <c r="O1150" s="2">
        <f t="shared" si="160"/>
        <v>211</v>
      </c>
      <c r="P1150" s="2" t="s">
        <v>15</v>
      </c>
      <c r="Q1150" s="2" t="s">
        <v>97</v>
      </c>
      <c r="R1150" s="2">
        <v>4</v>
      </c>
      <c r="S1150" s="2" t="s">
        <v>196</v>
      </c>
      <c r="T1150" s="2">
        <v>69418397</v>
      </c>
      <c r="U1150" s="2">
        <v>69418997</v>
      </c>
      <c r="V1150" s="2">
        <f t="shared" si="161"/>
        <v>601</v>
      </c>
      <c r="W1150" s="2" t="s">
        <v>13</v>
      </c>
    </row>
    <row r="1151" spans="1:23" x14ac:dyDescent="0.25">
      <c r="B1151" s="6" t="s">
        <v>94</v>
      </c>
      <c r="C1151" s="6">
        <v>5</v>
      </c>
      <c r="D1151" s="2" t="s">
        <v>198</v>
      </c>
      <c r="E1151" s="24">
        <v>52316859</v>
      </c>
      <c r="F1151" s="24">
        <v>52317023</v>
      </c>
      <c r="G1151" s="2">
        <f t="shared" si="159"/>
        <v>165</v>
      </c>
      <c r="H1151" s="24" t="s">
        <v>13</v>
      </c>
      <c r="I1151" s="24"/>
      <c r="J1151" s="6" t="s">
        <v>94</v>
      </c>
      <c r="K1151" s="6">
        <v>5</v>
      </c>
      <c r="L1151" s="2" t="s">
        <v>194</v>
      </c>
      <c r="M1151" s="24">
        <v>2749954</v>
      </c>
      <c r="N1151" s="24">
        <v>2750118</v>
      </c>
      <c r="O1151" s="2">
        <f t="shared" si="160"/>
        <v>165</v>
      </c>
      <c r="P1151" s="2" t="s">
        <v>15</v>
      </c>
      <c r="Q1151" s="6" t="s">
        <v>94</v>
      </c>
      <c r="R1151" s="6">
        <v>5</v>
      </c>
      <c r="S1151" s="2" t="s">
        <v>196</v>
      </c>
      <c r="T1151" s="2">
        <v>69418232</v>
      </c>
      <c r="U1151" s="2">
        <v>69418396</v>
      </c>
      <c r="V1151" s="2">
        <f t="shared" si="161"/>
        <v>165</v>
      </c>
      <c r="W1151" s="2" t="s">
        <v>13</v>
      </c>
    </row>
    <row r="1152" spans="1:23" x14ac:dyDescent="0.25">
      <c r="B1152" s="2" t="s">
        <v>97</v>
      </c>
      <c r="C1152" s="2">
        <v>5</v>
      </c>
      <c r="D1152" s="2" t="s">
        <v>198</v>
      </c>
      <c r="E1152" s="24">
        <v>52316594</v>
      </c>
      <c r="F1152" s="24">
        <v>52316858</v>
      </c>
      <c r="G1152" s="2">
        <f t="shared" si="159"/>
        <v>265</v>
      </c>
      <c r="H1152" s="24" t="s">
        <v>13</v>
      </c>
      <c r="I1152" s="24"/>
      <c r="J1152" s="2" t="s">
        <v>97</v>
      </c>
      <c r="K1152" s="2">
        <v>5</v>
      </c>
      <c r="L1152" s="2" t="s">
        <v>194</v>
      </c>
      <c r="M1152" s="24">
        <v>2750119</v>
      </c>
      <c r="N1152" s="24">
        <v>2750315</v>
      </c>
      <c r="O1152" s="2">
        <f t="shared" si="160"/>
        <v>197</v>
      </c>
      <c r="P1152" s="2" t="s">
        <v>15</v>
      </c>
      <c r="Q1152" s="2" t="s">
        <v>97</v>
      </c>
      <c r="R1152" s="2">
        <v>5</v>
      </c>
      <c r="S1152" s="2" t="s">
        <v>196</v>
      </c>
      <c r="T1152" s="2">
        <v>69418040</v>
      </c>
      <c r="U1152" s="2">
        <v>69418231</v>
      </c>
      <c r="V1152" s="2">
        <f t="shared" si="161"/>
        <v>192</v>
      </c>
      <c r="W1152" s="2" t="s">
        <v>13</v>
      </c>
    </row>
    <row r="1153" spans="1:25" x14ac:dyDescent="0.25">
      <c r="B1153" s="6" t="s">
        <v>94</v>
      </c>
      <c r="C1153" s="6">
        <v>6</v>
      </c>
      <c r="D1153" s="2" t="s">
        <v>198</v>
      </c>
      <c r="E1153" s="24">
        <v>52316468</v>
      </c>
      <c r="F1153" s="24">
        <v>52316593</v>
      </c>
      <c r="G1153" s="2">
        <f t="shared" si="159"/>
        <v>126</v>
      </c>
      <c r="H1153" s="24" t="s">
        <v>13</v>
      </c>
      <c r="I1153" s="24"/>
      <c r="J1153" s="6" t="s">
        <v>94</v>
      </c>
      <c r="K1153" s="6">
        <v>6</v>
      </c>
      <c r="L1153" s="2" t="s">
        <v>194</v>
      </c>
      <c r="M1153" s="24">
        <v>2750316</v>
      </c>
      <c r="N1153" s="24">
        <v>2750441</v>
      </c>
      <c r="O1153" s="2">
        <f t="shared" si="160"/>
        <v>126</v>
      </c>
      <c r="P1153" s="2" t="s">
        <v>15</v>
      </c>
      <c r="Q1153" s="6" t="s">
        <v>94</v>
      </c>
      <c r="R1153" s="6">
        <v>6</v>
      </c>
      <c r="S1153" s="2" t="s">
        <v>196</v>
      </c>
      <c r="T1153" s="2">
        <v>69417914</v>
      </c>
      <c r="U1153" s="2">
        <v>69418039</v>
      </c>
      <c r="V1153" s="2">
        <f t="shared" si="161"/>
        <v>126</v>
      </c>
      <c r="W1153" s="2" t="s">
        <v>13</v>
      </c>
    </row>
    <row r="1154" spans="1:25" x14ac:dyDescent="0.25">
      <c r="B1154" s="2" t="s">
        <v>97</v>
      </c>
      <c r="C1154" s="2">
        <v>6</v>
      </c>
      <c r="D1154" s="2" t="s">
        <v>198</v>
      </c>
      <c r="E1154" s="24">
        <v>52316114</v>
      </c>
      <c r="F1154" s="24">
        <v>52316467</v>
      </c>
      <c r="G1154" s="2">
        <f t="shared" si="159"/>
        <v>354</v>
      </c>
      <c r="H1154" s="24" t="s">
        <v>13</v>
      </c>
      <c r="I1154" s="24"/>
      <c r="J1154" s="2" t="s">
        <v>97</v>
      </c>
      <c r="K1154" s="2">
        <v>6</v>
      </c>
      <c r="L1154" s="2" t="s">
        <v>194</v>
      </c>
      <c r="M1154" s="24">
        <v>2750442</v>
      </c>
      <c r="N1154" s="24">
        <v>2750677</v>
      </c>
      <c r="O1154" s="2">
        <f t="shared" si="160"/>
        <v>236</v>
      </c>
      <c r="P1154" s="2" t="s">
        <v>15</v>
      </c>
      <c r="Q1154" s="2" t="s">
        <v>97</v>
      </c>
      <c r="R1154" s="2">
        <v>6</v>
      </c>
      <c r="S1154" s="2" t="s">
        <v>196</v>
      </c>
      <c r="T1154" s="2">
        <v>69417665</v>
      </c>
      <c r="U1154" s="2">
        <v>69417913</v>
      </c>
      <c r="V1154" s="2">
        <f t="shared" si="161"/>
        <v>249</v>
      </c>
      <c r="W1154" s="2" t="s">
        <v>13</v>
      </c>
    </row>
    <row r="1155" spans="1:25" x14ac:dyDescent="0.25">
      <c r="B1155" s="6" t="s">
        <v>94</v>
      </c>
      <c r="C1155" s="6">
        <v>7</v>
      </c>
      <c r="D1155" s="2" t="s">
        <v>198</v>
      </c>
      <c r="E1155" s="24">
        <v>52315893</v>
      </c>
      <c r="F1155" s="24">
        <v>52316113</v>
      </c>
      <c r="G1155" s="2">
        <f t="shared" si="159"/>
        <v>221</v>
      </c>
      <c r="H1155" s="24" t="s">
        <v>13</v>
      </c>
      <c r="I1155" s="24"/>
      <c r="J1155" s="6" t="s">
        <v>94</v>
      </c>
      <c r="K1155" s="6">
        <v>7</v>
      </c>
      <c r="L1155" s="2" t="s">
        <v>194</v>
      </c>
      <c r="M1155" s="24">
        <v>2750678</v>
      </c>
      <c r="N1155" s="2">
        <v>2750898</v>
      </c>
      <c r="O1155" s="2">
        <f t="shared" si="160"/>
        <v>221</v>
      </c>
      <c r="P1155" s="2" t="s">
        <v>15</v>
      </c>
      <c r="Q1155" s="6" t="s">
        <v>94</v>
      </c>
      <c r="R1155" s="6">
        <v>7</v>
      </c>
      <c r="S1155" s="2" t="s">
        <v>196</v>
      </c>
      <c r="T1155" s="2">
        <v>69417444</v>
      </c>
      <c r="U1155" s="2">
        <v>69417664</v>
      </c>
      <c r="V1155" s="2">
        <f t="shared" si="161"/>
        <v>221</v>
      </c>
      <c r="W1155" s="2" t="s">
        <v>13</v>
      </c>
    </row>
    <row r="1156" spans="1:25" x14ac:dyDescent="0.25">
      <c r="B1156" s="2" t="s">
        <v>97</v>
      </c>
      <c r="C1156" s="2">
        <v>7</v>
      </c>
      <c r="D1156" s="2" t="s">
        <v>198</v>
      </c>
      <c r="E1156" s="24">
        <v>52315344</v>
      </c>
      <c r="F1156" s="24">
        <v>52315892</v>
      </c>
      <c r="G1156" s="2">
        <f t="shared" si="159"/>
        <v>549</v>
      </c>
      <c r="H1156" s="24" t="s">
        <v>13</v>
      </c>
      <c r="I1156" s="24"/>
      <c r="J1156" s="2" t="s">
        <v>97</v>
      </c>
      <c r="K1156" s="2">
        <v>7</v>
      </c>
      <c r="L1156" s="2" t="s">
        <v>194</v>
      </c>
      <c r="M1156" s="24">
        <v>2750899</v>
      </c>
      <c r="N1156" s="2">
        <v>2751571</v>
      </c>
      <c r="O1156" s="2">
        <f t="shared" si="160"/>
        <v>673</v>
      </c>
      <c r="P1156" s="2" t="s">
        <v>15</v>
      </c>
      <c r="Q1156" s="2" t="s">
        <v>97</v>
      </c>
      <c r="R1156" s="2">
        <v>7</v>
      </c>
      <c r="S1156" s="2" t="s">
        <v>196</v>
      </c>
      <c r="T1156" s="2">
        <v>69417129</v>
      </c>
      <c r="U1156" s="2">
        <v>69417443</v>
      </c>
      <c r="V1156" s="2">
        <f t="shared" si="161"/>
        <v>315</v>
      </c>
      <c r="W1156" s="2" t="s">
        <v>13</v>
      </c>
    </row>
    <row r="1157" spans="1:25" x14ac:dyDescent="0.25">
      <c r="B1157" s="6" t="s">
        <v>94</v>
      </c>
      <c r="C1157" s="6">
        <v>8</v>
      </c>
      <c r="D1157" s="2" t="s">
        <v>198</v>
      </c>
      <c r="E1157" s="24">
        <v>52315312</v>
      </c>
      <c r="F1157" s="24">
        <v>52315343</v>
      </c>
      <c r="G1157" s="2">
        <f t="shared" si="159"/>
        <v>32</v>
      </c>
      <c r="H1157" s="24" t="s">
        <v>13</v>
      </c>
      <c r="I1157" s="24"/>
      <c r="J1157" s="6" t="s">
        <v>94</v>
      </c>
      <c r="K1157" s="6">
        <v>8</v>
      </c>
      <c r="L1157" s="2" t="s">
        <v>194</v>
      </c>
      <c r="M1157" s="24">
        <v>2751572</v>
      </c>
      <c r="N1157" s="2">
        <v>2751603</v>
      </c>
      <c r="O1157" s="2">
        <f t="shared" si="160"/>
        <v>32</v>
      </c>
      <c r="P1157" s="2" t="s">
        <v>15</v>
      </c>
      <c r="Q1157" s="6" t="s">
        <v>94</v>
      </c>
      <c r="R1157" s="6">
        <v>8</v>
      </c>
      <c r="S1157" s="2" t="s">
        <v>196</v>
      </c>
      <c r="T1157" s="2">
        <v>69417097</v>
      </c>
      <c r="U1157" s="2">
        <v>69417128</v>
      </c>
      <c r="V1157" s="2">
        <f t="shared" si="161"/>
        <v>32</v>
      </c>
      <c r="W1157" s="2" t="s">
        <v>13</v>
      </c>
    </row>
    <row r="1158" spans="1:25" x14ac:dyDescent="0.25">
      <c r="B1158" s="2" t="s">
        <v>97</v>
      </c>
      <c r="C1158" s="2">
        <v>8</v>
      </c>
      <c r="D1158" s="2" t="s">
        <v>198</v>
      </c>
      <c r="E1158" s="24">
        <v>52314819</v>
      </c>
      <c r="F1158" s="24">
        <v>52315311</v>
      </c>
      <c r="G1158" s="2">
        <f t="shared" si="159"/>
        <v>493</v>
      </c>
      <c r="H1158" s="24" t="s">
        <v>13</v>
      </c>
      <c r="I1158" s="24"/>
      <c r="J1158" s="2" t="s">
        <v>97</v>
      </c>
      <c r="K1158" s="2">
        <v>8</v>
      </c>
      <c r="L1158" s="2" t="s">
        <v>194</v>
      </c>
      <c r="M1158" s="24">
        <v>2751604</v>
      </c>
      <c r="N1158" s="2">
        <v>2752046</v>
      </c>
      <c r="O1158" s="2">
        <f t="shared" si="160"/>
        <v>443</v>
      </c>
      <c r="P1158" s="2" t="s">
        <v>15</v>
      </c>
      <c r="Q1158" s="2" t="s">
        <v>97</v>
      </c>
      <c r="R1158" s="2">
        <v>8</v>
      </c>
      <c r="S1158" s="2" t="s">
        <v>196</v>
      </c>
      <c r="T1158" s="2">
        <v>69416614</v>
      </c>
      <c r="U1158" s="2">
        <v>69417096</v>
      </c>
      <c r="V1158" s="2">
        <f t="shared" si="161"/>
        <v>483</v>
      </c>
      <c r="W1158" s="2" t="s">
        <v>13</v>
      </c>
    </row>
    <row r="1159" spans="1:25" x14ac:dyDescent="0.25">
      <c r="B1159" s="5" t="s">
        <v>94</v>
      </c>
      <c r="C1159" s="17" t="s">
        <v>104</v>
      </c>
      <c r="D1159" s="2" t="s">
        <v>198</v>
      </c>
      <c r="E1159" s="24">
        <v>52314631</v>
      </c>
      <c r="F1159" s="24">
        <v>52314818</v>
      </c>
      <c r="G1159" s="2">
        <f t="shared" si="159"/>
        <v>188</v>
      </c>
      <c r="H1159" s="24" t="s">
        <v>13</v>
      </c>
      <c r="I1159" s="24"/>
      <c r="J1159" s="5" t="s">
        <v>94</v>
      </c>
      <c r="K1159" s="17" t="s">
        <v>104</v>
      </c>
      <c r="L1159" s="2" t="s">
        <v>194</v>
      </c>
      <c r="M1159" s="24">
        <v>2752047</v>
      </c>
      <c r="N1159" s="24">
        <v>2752216</v>
      </c>
      <c r="O1159" s="2">
        <f t="shared" si="160"/>
        <v>170</v>
      </c>
      <c r="P1159" s="2" t="s">
        <v>15</v>
      </c>
      <c r="Q1159" s="5" t="s">
        <v>94</v>
      </c>
      <c r="R1159" s="17" t="s">
        <v>104</v>
      </c>
      <c r="S1159" s="2" t="s">
        <v>196</v>
      </c>
      <c r="T1159" s="2">
        <v>69416432</v>
      </c>
      <c r="U1159" s="2">
        <v>69416613</v>
      </c>
      <c r="V1159" s="2">
        <f t="shared" si="161"/>
        <v>182</v>
      </c>
      <c r="W1159" s="2" t="s">
        <v>13</v>
      </c>
    </row>
    <row r="1160" spans="1:25" x14ac:dyDescent="0.25">
      <c r="B1160" s="3" t="s">
        <v>94</v>
      </c>
      <c r="C1160" s="15" t="s">
        <v>105</v>
      </c>
      <c r="D1160" s="2" t="s">
        <v>198</v>
      </c>
      <c r="E1160" s="24">
        <v>52314301</v>
      </c>
      <c r="F1160" s="24">
        <v>52314630</v>
      </c>
      <c r="G1160" s="2">
        <f t="shared" si="159"/>
        <v>330</v>
      </c>
      <c r="H1160" s="24" t="s">
        <v>13</v>
      </c>
      <c r="I1160" s="24"/>
      <c r="J1160" s="3" t="s">
        <v>94</v>
      </c>
      <c r="K1160" s="15" t="s">
        <v>105</v>
      </c>
      <c r="L1160" s="2" t="s">
        <v>194</v>
      </c>
      <c r="M1160" s="24">
        <v>2752217</v>
      </c>
      <c r="N1160" s="2">
        <v>2752471</v>
      </c>
      <c r="O1160" s="2">
        <f t="shared" si="160"/>
        <v>255</v>
      </c>
      <c r="P1160" s="2" t="s">
        <v>15</v>
      </c>
      <c r="Q1160" s="3" t="s">
        <v>94</v>
      </c>
      <c r="R1160" s="15" t="s">
        <v>105</v>
      </c>
      <c r="S1160" s="2" t="s">
        <v>196</v>
      </c>
      <c r="T1160" s="2">
        <v>69416103</v>
      </c>
      <c r="U1160" s="2">
        <v>69416431</v>
      </c>
      <c r="V1160" s="2">
        <f t="shared" si="161"/>
        <v>329</v>
      </c>
      <c r="W1160" s="2" t="s">
        <v>13</v>
      </c>
    </row>
    <row r="1161" spans="1:25" x14ac:dyDescent="0.25">
      <c r="B1161" s="2" t="s">
        <v>92</v>
      </c>
      <c r="G1161" s="2">
        <f>SUM(G1142:G1160)</f>
        <v>7098</v>
      </c>
      <c r="J1161" s="2" t="s">
        <v>92</v>
      </c>
      <c r="O1161" s="2">
        <f>SUM(O1142:O1160)</f>
        <v>6297</v>
      </c>
      <c r="Q1161" s="2" t="s">
        <v>92</v>
      </c>
      <c r="V1161" s="2">
        <f>SUM(V1142:V1160)</f>
        <v>6567</v>
      </c>
    </row>
    <row r="1162" spans="1:25" x14ac:dyDescent="0.25">
      <c r="B1162" s="2" t="s">
        <v>93</v>
      </c>
      <c r="G1162" s="29">
        <f>SUM(+G1143+G1145+G1147+G1149+G1151+G1153+G1155+G1157+G1159)/3-1</f>
        <v>493</v>
      </c>
      <c r="J1162" s="2" t="s">
        <v>93</v>
      </c>
      <c r="O1162" s="29">
        <f>SUM(O1143+O1145+O1147+O1149+O1151+O1153+O1155+O1157+O1159)/3-1</f>
        <v>487</v>
      </c>
      <c r="Q1162" s="2" t="s">
        <v>93</v>
      </c>
      <c r="V1162" s="29">
        <f>SUM(V1143,V1145,V1147,V1149,V1151,V1153,V1155,V1157,V1159)/3-1</f>
        <v>491</v>
      </c>
    </row>
    <row r="1163" spans="1:25" x14ac:dyDescent="0.25">
      <c r="A1163" s="2" t="s">
        <v>87</v>
      </c>
      <c r="B1163" s="2" t="s">
        <v>103</v>
      </c>
      <c r="C1163" s="2" t="s">
        <v>106</v>
      </c>
      <c r="D1163" s="2" t="s">
        <v>1</v>
      </c>
      <c r="E1163" s="2" t="s">
        <v>2</v>
      </c>
      <c r="F1163" s="2" t="s">
        <v>3</v>
      </c>
      <c r="G1163" s="2" t="s">
        <v>4</v>
      </c>
      <c r="H1163" s="2" t="s">
        <v>5</v>
      </c>
      <c r="I1163" s="2" t="s">
        <v>6</v>
      </c>
      <c r="J1163" s="2" t="s">
        <v>103</v>
      </c>
      <c r="K1163" s="2" t="s">
        <v>106</v>
      </c>
      <c r="L1163" s="2" t="s">
        <v>7</v>
      </c>
      <c r="M1163" s="2" t="s">
        <v>8</v>
      </c>
      <c r="N1163" s="2" t="s">
        <v>9</v>
      </c>
      <c r="O1163" s="2" t="s">
        <v>4</v>
      </c>
      <c r="P1163" s="2" t="s">
        <v>5</v>
      </c>
      <c r="Q1163" s="2" t="s">
        <v>103</v>
      </c>
      <c r="R1163" s="2" t="s">
        <v>106</v>
      </c>
      <c r="S1163" s="2" t="s">
        <v>10</v>
      </c>
      <c r="T1163" s="2" t="s">
        <v>11</v>
      </c>
      <c r="U1163" s="2" t="s">
        <v>12</v>
      </c>
      <c r="V1163" s="2" t="s">
        <v>4</v>
      </c>
      <c r="W1163" s="2" t="s">
        <v>5</v>
      </c>
    </row>
    <row r="1164" spans="1:25" x14ac:dyDescent="0.25">
      <c r="B1164" s="3" t="s">
        <v>94</v>
      </c>
      <c r="C1164" s="15" t="s">
        <v>95</v>
      </c>
      <c r="D1164" s="2" t="s">
        <v>198</v>
      </c>
      <c r="E1164" s="24">
        <v>52385586</v>
      </c>
      <c r="F1164" s="24">
        <v>52385633</v>
      </c>
      <c r="G1164" s="2">
        <f t="shared" ref="G1164:G1182" si="162">F1164-E1164+1</f>
        <v>48</v>
      </c>
      <c r="H1164" s="24" t="s">
        <v>13</v>
      </c>
      <c r="I1164" s="24" t="s">
        <v>88</v>
      </c>
      <c r="J1164" s="3" t="s">
        <v>94</v>
      </c>
      <c r="K1164" s="15" t="s">
        <v>95</v>
      </c>
      <c r="L1164" s="2" t="s">
        <v>194</v>
      </c>
      <c r="M1164" s="2">
        <v>2683860</v>
      </c>
      <c r="N1164" s="2">
        <v>2683907</v>
      </c>
      <c r="O1164" s="2">
        <f t="shared" ref="O1164:O1182" si="163">N1164-M1164+1</f>
        <v>48</v>
      </c>
      <c r="P1164" s="2" t="s">
        <v>15</v>
      </c>
      <c r="Q1164" s="3" t="s">
        <v>94</v>
      </c>
      <c r="R1164" s="15" t="s">
        <v>95</v>
      </c>
      <c r="S1164" s="2" t="s">
        <v>196</v>
      </c>
      <c r="T1164" s="2">
        <v>69485307</v>
      </c>
      <c r="U1164" s="2">
        <v>69485374</v>
      </c>
      <c r="V1164" s="2">
        <f t="shared" ref="V1164:V1182" si="164">U1164-T1164+1</f>
        <v>68</v>
      </c>
      <c r="W1164" s="2" t="s">
        <v>13</v>
      </c>
    </row>
    <row r="1165" spans="1:25" x14ac:dyDescent="0.25">
      <c r="B1165" s="4" t="s">
        <v>94</v>
      </c>
      <c r="C1165" s="16" t="s">
        <v>96</v>
      </c>
      <c r="D1165" s="2" t="s">
        <v>198</v>
      </c>
      <c r="E1165" s="24">
        <v>52385040</v>
      </c>
      <c r="F1165" s="24">
        <v>52385585</v>
      </c>
      <c r="G1165" s="2">
        <f t="shared" si="162"/>
        <v>546</v>
      </c>
      <c r="H1165" s="24" t="s">
        <v>13</v>
      </c>
      <c r="I1165" s="24"/>
      <c r="J1165" s="4" t="s">
        <v>94</v>
      </c>
      <c r="K1165" s="16" t="s">
        <v>96</v>
      </c>
      <c r="L1165" s="2" t="s">
        <v>194</v>
      </c>
      <c r="M1165" s="24">
        <v>2683908</v>
      </c>
      <c r="N1165" s="24">
        <v>2684414</v>
      </c>
      <c r="O1165" s="2">
        <f t="shared" si="163"/>
        <v>507</v>
      </c>
      <c r="P1165" s="2" t="s">
        <v>15</v>
      </c>
      <c r="Q1165" s="4" t="s">
        <v>94</v>
      </c>
      <c r="R1165" s="16" t="s">
        <v>96</v>
      </c>
      <c r="S1165" s="2" t="s">
        <v>196</v>
      </c>
      <c r="T1165" s="2">
        <v>69484785</v>
      </c>
      <c r="U1165" s="24">
        <v>69485306</v>
      </c>
      <c r="V1165" s="2">
        <f t="shared" si="164"/>
        <v>522</v>
      </c>
      <c r="W1165" s="2" t="s">
        <v>13</v>
      </c>
    </row>
    <row r="1166" spans="1:25" x14ac:dyDescent="0.25">
      <c r="B1166" s="2" t="s">
        <v>97</v>
      </c>
      <c r="C1166" s="2">
        <v>1</v>
      </c>
      <c r="D1166" s="2" t="s">
        <v>198</v>
      </c>
      <c r="E1166" s="24">
        <v>52383799</v>
      </c>
      <c r="F1166" s="24">
        <v>52385039</v>
      </c>
      <c r="G1166" s="2">
        <f t="shared" si="162"/>
        <v>1241</v>
      </c>
      <c r="H1166" s="24" t="s">
        <v>13</v>
      </c>
      <c r="I1166" s="24"/>
      <c r="J1166" s="2" t="s">
        <v>97</v>
      </c>
      <c r="K1166" s="2">
        <v>1</v>
      </c>
      <c r="L1166" s="2" t="s">
        <v>194</v>
      </c>
      <c r="M1166" s="24">
        <v>2684415</v>
      </c>
      <c r="N1166" s="24">
        <v>2685645</v>
      </c>
      <c r="O1166" s="2">
        <f t="shared" si="163"/>
        <v>1231</v>
      </c>
      <c r="P1166" s="2" t="s">
        <v>15</v>
      </c>
      <c r="Q1166" s="2" t="s">
        <v>97</v>
      </c>
      <c r="R1166" s="2">
        <v>1</v>
      </c>
      <c r="S1166" s="2" t="s">
        <v>196</v>
      </c>
      <c r="T1166" s="2">
        <v>69483618</v>
      </c>
      <c r="U1166" s="24">
        <v>69484784</v>
      </c>
      <c r="V1166" s="2">
        <f t="shared" si="164"/>
        <v>1167</v>
      </c>
      <c r="W1166" s="2" t="s">
        <v>13</v>
      </c>
      <c r="Y1166" s="22"/>
    </row>
    <row r="1167" spans="1:25" x14ac:dyDescent="0.25">
      <c r="B1167" s="6" t="s">
        <v>94</v>
      </c>
      <c r="C1167" s="6">
        <v>2</v>
      </c>
      <c r="D1167" s="2" t="s">
        <v>198</v>
      </c>
      <c r="E1167" s="24">
        <v>52383590</v>
      </c>
      <c r="F1167" s="24">
        <v>52383798</v>
      </c>
      <c r="G1167" s="2">
        <f t="shared" si="162"/>
        <v>209</v>
      </c>
      <c r="H1167" s="24" t="s">
        <v>13</v>
      </c>
      <c r="I1167" s="24"/>
      <c r="J1167" s="6" t="s">
        <v>94</v>
      </c>
      <c r="K1167" s="6">
        <v>2</v>
      </c>
      <c r="L1167" s="2" t="s">
        <v>194</v>
      </c>
      <c r="M1167" s="24">
        <v>2685646</v>
      </c>
      <c r="N1167" s="24">
        <v>2685854</v>
      </c>
      <c r="O1167" s="2">
        <f t="shared" si="163"/>
        <v>209</v>
      </c>
      <c r="P1167" s="2" t="s">
        <v>15</v>
      </c>
      <c r="Q1167" s="6" t="s">
        <v>94</v>
      </c>
      <c r="R1167" s="6">
        <v>2</v>
      </c>
      <c r="S1167" s="2" t="s">
        <v>196</v>
      </c>
      <c r="T1167" s="2">
        <v>69483409</v>
      </c>
      <c r="U1167" s="2">
        <v>69483617</v>
      </c>
      <c r="V1167" s="2">
        <f t="shared" si="164"/>
        <v>209</v>
      </c>
      <c r="W1167" s="2" t="s">
        <v>13</v>
      </c>
      <c r="Y1167" s="22"/>
    </row>
    <row r="1168" spans="1:25" x14ac:dyDescent="0.25">
      <c r="B1168" s="2" t="s">
        <v>97</v>
      </c>
      <c r="C1168" s="2">
        <v>2</v>
      </c>
      <c r="D1168" s="2" t="s">
        <v>198</v>
      </c>
      <c r="E1168" s="24">
        <v>52383066</v>
      </c>
      <c r="F1168" s="24">
        <v>52383589</v>
      </c>
      <c r="G1168" s="2">
        <f t="shared" si="162"/>
        <v>524</v>
      </c>
      <c r="H1168" s="24" t="s">
        <v>13</v>
      </c>
      <c r="I1168" s="24"/>
      <c r="J1168" s="2" t="s">
        <v>97</v>
      </c>
      <c r="K1168" s="2">
        <v>2</v>
      </c>
      <c r="L1168" s="2" t="s">
        <v>194</v>
      </c>
      <c r="M1168" s="24">
        <v>2685855</v>
      </c>
      <c r="N1168" s="24">
        <v>2686470</v>
      </c>
      <c r="O1168" s="2">
        <f t="shared" si="163"/>
        <v>616</v>
      </c>
      <c r="P1168" s="2" t="s">
        <v>15</v>
      </c>
      <c r="Q1168" s="2" t="s">
        <v>97</v>
      </c>
      <c r="R1168" s="2">
        <v>2</v>
      </c>
      <c r="S1168" s="2" t="s">
        <v>196</v>
      </c>
      <c r="T1168" s="2">
        <v>69482794</v>
      </c>
      <c r="U1168" s="24">
        <v>69483408</v>
      </c>
      <c r="V1168" s="2">
        <f t="shared" si="164"/>
        <v>615</v>
      </c>
      <c r="W1168" s="2" t="s">
        <v>13</v>
      </c>
      <c r="Y1168" s="22"/>
    </row>
    <row r="1169" spans="2:25" x14ac:dyDescent="0.25">
      <c r="B1169" s="6" t="s">
        <v>94</v>
      </c>
      <c r="C1169" s="6">
        <v>3</v>
      </c>
      <c r="D1169" s="2" t="s">
        <v>198</v>
      </c>
      <c r="E1169" s="24">
        <v>52383005</v>
      </c>
      <c r="F1169" s="24">
        <v>52383065</v>
      </c>
      <c r="G1169" s="2">
        <f t="shared" si="162"/>
        <v>61</v>
      </c>
      <c r="H1169" s="24" t="s">
        <v>13</v>
      </c>
      <c r="I1169" s="24"/>
      <c r="J1169" s="6" t="s">
        <v>94</v>
      </c>
      <c r="K1169" s="6">
        <v>3</v>
      </c>
      <c r="L1169" s="2" t="s">
        <v>194</v>
      </c>
      <c r="M1169" s="24">
        <v>2686471</v>
      </c>
      <c r="N1169" s="24">
        <v>2686531</v>
      </c>
      <c r="O1169" s="2">
        <f t="shared" si="163"/>
        <v>61</v>
      </c>
      <c r="P1169" s="2" t="s">
        <v>15</v>
      </c>
      <c r="Q1169" s="6" t="s">
        <v>94</v>
      </c>
      <c r="R1169" s="6">
        <v>3</v>
      </c>
      <c r="S1169" s="2" t="s">
        <v>196</v>
      </c>
      <c r="T1169" s="2">
        <v>69482733</v>
      </c>
      <c r="U1169" s="2">
        <v>69482793</v>
      </c>
      <c r="V1169" s="2">
        <f t="shared" si="164"/>
        <v>61</v>
      </c>
      <c r="W1169" s="2" t="s">
        <v>13</v>
      </c>
      <c r="Y1169" s="22"/>
    </row>
    <row r="1170" spans="2:25" x14ac:dyDescent="0.25">
      <c r="B1170" s="2" t="s">
        <v>97</v>
      </c>
      <c r="C1170" s="2">
        <v>3</v>
      </c>
      <c r="D1170" s="2" t="s">
        <v>198</v>
      </c>
      <c r="E1170" s="24">
        <v>52382533</v>
      </c>
      <c r="F1170" s="24">
        <v>52383004</v>
      </c>
      <c r="G1170" s="2">
        <f t="shared" si="162"/>
        <v>472</v>
      </c>
      <c r="H1170" s="24" t="s">
        <v>13</v>
      </c>
      <c r="I1170" s="24"/>
      <c r="J1170" s="2" t="s">
        <v>97</v>
      </c>
      <c r="K1170" s="2">
        <v>3</v>
      </c>
      <c r="L1170" s="2" t="s">
        <v>194</v>
      </c>
      <c r="M1170" s="24">
        <v>2686532</v>
      </c>
      <c r="N1170" s="24">
        <v>2687080</v>
      </c>
      <c r="O1170" s="2">
        <f t="shared" si="163"/>
        <v>549</v>
      </c>
      <c r="P1170" s="2" t="s">
        <v>15</v>
      </c>
      <c r="Q1170" s="2" t="s">
        <v>97</v>
      </c>
      <c r="R1170" s="2">
        <v>3</v>
      </c>
      <c r="S1170" s="2" t="s">
        <v>196</v>
      </c>
      <c r="T1170" s="2">
        <v>69482242</v>
      </c>
      <c r="U1170" s="2">
        <v>69482732</v>
      </c>
      <c r="V1170" s="2">
        <f t="shared" si="164"/>
        <v>491</v>
      </c>
      <c r="W1170" s="2" t="s">
        <v>13</v>
      </c>
      <c r="Y1170" s="22"/>
    </row>
    <row r="1171" spans="2:25" x14ac:dyDescent="0.25">
      <c r="B1171" s="6" t="s">
        <v>94</v>
      </c>
      <c r="C1171" s="6">
        <v>4</v>
      </c>
      <c r="D1171" s="2" t="s">
        <v>198</v>
      </c>
      <c r="E1171" s="24">
        <v>52382437</v>
      </c>
      <c r="F1171" s="24">
        <v>52382532</v>
      </c>
      <c r="G1171" s="2">
        <f t="shared" si="162"/>
        <v>96</v>
      </c>
      <c r="H1171" s="24" t="s">
        <v>13</v>
      </c>
      <c r="I1171" s="24"/>
      <c r="J1171" s="6" t="s">
        <v>94</v>
      </c>
      <c r="K1171" s="6">
        <v>4</v>
      </c>
      <c r="L1171" s="2" t="s">
        <v>194</v>
      </c>
      <c r="M1171" s="24">
        <v>2687081</v>
      </c>
      <c r="N1171" s="24">
        <v>2687176</v>
      </c>
      <c r="O1171" s="2">
        <f t="shared" si="163"/>
        <v>96</v>
      </c>
      <c r="P1171" s="2" t="s">
        <v>15</v>
      </c>
      <c r="Q1171" s="6" t="s">
        <v>94</v>
      </c>
      <c r="R1171" s="6">
        <v>4</v>
      </c>
      <c r="S1171" s="2" t="s">
        <v>196</v>
      </c>
      <c r="T1171" s="2">
        <v>69482146</v>
      </c>
      <c r="U1171" s="2">
        <v>69482241</v>
      </c>
      <c r="V1171" s="2">
        <f t="shared" si="164"/>
        <v>96</v>
      </c>
      <c r="W1171" s="2" t="s">
        <v>13</v>
      </c>
      <c r="Y1171" s="22"/>
    </row>
    <row r="1172" spans="2:25" x14ac:dyDescent="0.25">
      <c r="B1172" s="2" t="s">
        <v>97</v>
      </c>
      <c r="C1172" s="2">
        <v>4</v>
      </c>
      <c r="D1172" s="2" t="s">
        <v>198</v>
      </c>
      <c r="E1172" s="24">
        <v>52381526</v>
      </c>
      <c r="F1172" s="24">
        <v>52382436</v>
      </c>
      <c r="G1172" s="2">
        <f t="shared" si="162"/>
        <v>911</v>
      </c>
      <c r="H1172" s="24" t="s">
        <v>13</v>
      </c>
      <c r="I1172" s="24"/>
      <c r="J1172" s="2" t="s">
        <v>97</v>
      </c>
      <c r="K1172" s="2">
        <v>4</v>
      </c>
      <c r="L1172" s="2" t="s">
        <v>194</v>
      </c>
      <c r="M1172" s="24">
        <v>2687177</v>
      </c>
      <c r="N1172" s="24">
        <v>2688226</v>
      </c>
      <c r="O1172" s="2">
        <f t="shared" si="163"/>
        <v>1050</v>
      </c>
      <c r="P1172" s="2" t="s">
        <v>15</v>
      </c>
      <c r="Q1172" s="2" t="s">
        <v>97</v>
      </c>
      <c r="R1172" s="2">
        <v>4</v>
      </c>
      <c r="S1172" s="2" t="s">
        <v>196</v>
      </c>
      <c r="T1172" s="2">
        <v>69481227</v>
      </c>
      <c r="U1172" s="2">
        <v>69482145</v>
      </c>
      <c r="V1172" s="2">
        <f t="shared" si="164"/>
        <v>919</v>
      </c>
      <c r="W1172" s="2" t="s">
        <v>13</v>
      </c>
      <c r="Y1172" s="22"/>
    </row>
    <row r="1173" spans="2:25" x14ac:dyDescent="0.25">
      <c r="B1173" s="6" t="s">
        <v>94</v>
      </c>
      <c r="C1173" s="6">
        <v>5</v>
      </c>
      <c r="D1173" s="2" t="s">
        <v>198</v>
      </c>
      <c r="E1173" s="24">
        <v>52381361</v>
      </c>
      <c r="F1173" s="24">
        <v>52381525</v>
      </c>
      <c r="G1173" s="2">
        <f t="shared" si="162"/>
        <v>165</v>
      </c>
      <c r="H1173" s="24" t="s">
        <v>13</v>
      </c>
      <c r="I1173" s="24"/>
      <c r="J1173" s="6" t="s">
        <v>94</v>
      </c>
      <c r="K1173" s="6">
        <v>5</v>
      </c>
      <c r="L1173" s="2" t="s">
        <v>194</v>
      </c>
      <c r="M1173" s="24">
        <v>2688227</v>
      </c>
      <c r="N1173" s="24">
        <v>2688391</v>
      </c>
      <c r="O1173" s="2">
        <f t="shared" si="163"/>
        <v>165</v>
      </c>
      <c r="P1173" s="2" t="s">
        <v>15</v>
      </c>
      <c r="Q1173" s="6" t="s">
        <v>94</v>
      </c>
      <c r="R1173" s="6">
        <v>5</v>
      </c>
      <c r="S1173" s="2" t="s">
        <v>196</v>
      </c>
      <c r="T1173" s="2">
        <v>69481062</v>
      </c>
      <c r="U1173" s="2">
        <v>69481226</v>
      </c>
      <c r="V1173" s="2">
        <f t="shared" si="164"/>
        <v>165</v>
      </c>
      <c r="W1173" s="2" t="s">
        <v>13</v>
      </c>
      <c r="Y1173" s="22"/>
    </row>
    <row r="1174" spans="2:25" x14ac:dyDescent="0.25">
      <c r="B1174" s="2" t="s">
        <v>97</v>
      </c>
      <c r="C1174" s="2">
        <v>5</v>
      </c>
      <c r="D1174" s="2" t="s">
        <v>198</v>
      </c>
      <c r="E1174" s="24">
        <v>52381206</v>
      </c>
      <c r="F1174" s="24">
        <v>52381360</v>
      </c>
      <c r="G1174" s="2">
        <f t="shared" si="162"/>
        <v>155</v>
      </c>
      <c r="H1174" s="24" t="s">
        <v>13</v>
      </c>
      <c r="I1174" s="24"/>
      <c r="J1174" s="2" t="s">
        <v>97</v>
      </c>
      <c r="K1174" s="2">
        <v>5</v>
      </c>
      <c r="L1174" s="2" t="s">
        <v>194</v>
      </c>
      <c r="M1174" s="24">
        <v>2688392</v>
      </c>
      <c r="N1174" s="24">
        <v>2688552</v>
      </c>
      <c r="O1174" s="2">
        <f t="shared" si="163"/>
        <v>161</v>
      </c>
      <c r="P1174" s="2" t="s">
        <v>15</v>
      </c>
      <c r="Q1174" s="2" t="s">
        <v>97</v>
      </c>
      <c r="R1174" s="2">
        <v>5</v>
      </c>
      <c r="S1174" s="2" t="s">
        <v>196</v>
      </c>
      <c r="T1174" s="2">
        <v>69480909</v>
      </c>
      <c r="U1174" s="2">
        <v>69481061</v>
      </c>
      <c r="V1174" s="2">
        <f t="shared" si="164"/>
        <v>153</v>
      </c>
      <c r="W1174" s="2" t="s">
        <v>13</v>
      </c>
      <c r="Y1174" s="22"/>
    </row>
    <row r="1175" spans="2:25" x14ac:dyDescent="0.25">
      <c r="B1175" s="6" t="s">
        <v>94</v>
      </c>
      <c r="C1175" s="6">
        <v>6</v>
      </c>
      <c r="D1175" s="2" t="s">
        <v>198</v>
      </c>
      <c r="E1175" s="24">
        <v>52381080</v>
      </c>
      <c r="F1175" s="24">
        <v>52381205</v>
      </c>
      <c r="G1175" s="2">
        <f t="shared" si="162"/>
        <v>126</v>
      </c>
      <c r="H1175" s="24" t="s">
        <v>13</v>
      </c>
      <c r="I1175" s="24"/>
      <c r="J1175" s="6" t="s">
        <v>94</v>
      </c>
      <c r="K1175" s="6">
        <v>6</v>
      </c>
      <c r="L1175" s="2" t="s">
        <v>194</v>
      </c>
      <c r="M1175" s="24">
        <v>2688553</v>
      </c>
      <c r="N1175" s="24">
        <v>2688678</v>
      </c>
      <c r="O1175" s="2">
        <f t="shared" si="163"/>
        <v>126</v>
      </c>
      <c r="P1175" s="2" t="s">
        <v>15</v>
      </c>
      <c r="Q1175" s="6" t="s">
        <v>94</v>
      </c>
      <c r="R1175" s="6">
        <v>6</v>
      </c>
      <c r="S1175" s="2" t="s">
        <v>196</v>
      </c>
      <c r="T1175" s="2">
        <v>69480783</v>
      </c>
      <c r="U1175" s="2">
        <v>69480908</v>
      </c>
      <c r="V1175" s="2">
        <f t="shared" si="164"/>
        <v>126</v>
      </c>
      <c r="W1175" s="2" t="s">
        <v>13</v>
      </c>
      <c r="Y1175" s="22"/>
    </row>
    <row r="1176" spans="2:25" x14ac:dyDescent="0.25">
      <c r="B1176" s="2" t="s">
        <v>97</v>
      </c>
      <c r="C1176" s="2">
        <v>6</v>
      </c>
      <c r="D1176" s="2" t="s">
        <v>198</v>
      </c>
      <c r="E1176" s="24">
        <v>52380584</v>
      </c>
      <c r="F1176" s="24">
        <v>52381079</v>
      </c>
      <c r="G1176" s="2">
        <f t="shared" si="162"/>
        <v>496</v>
      </c>
      <c r="H1176" s="24" t="s">
        <v>13</v>
      </c>
      <c r="I1176" s="24"/>
      <c r="J1176" s="2" t="s">
        <v>97</v>
      </c>
      <c r="K1176" s="2">
        <v>6</v>
      </c>
      <c r="L1176" s="2" t="s">
        <v>194</v>
      </c>
      <c r="M1176" s="24">
        <v>2688679</v>
      </c>
      <c r="N1176" s="24">
        <v>2688795</v>
      </c>
      <c r="O1176" s="2">
        <f t="shared" si="163"/>
        <v>117</v>
      </c>
      <c r="P1176" s="2" t="s">
        <v>15</v>
      </c>
      <c r="Q1176" s="2" t="s">
        <v>97</v>
      </c>
      <c r="R1176" s="2">
        <v>6</v>
      </c>
      <c r="S1176" s="2" t="s">
        <v>196</v>
      </c>
      <c r="T1176" s="2">
        <v>69480263</v>
      </c>
      <c r="U1176" s="2">
        <v>69480782</v>
      </c>
      <c r="V1176" s="2">
        <f t="shared" si="164"/>
        <v>520</v>
      </c>
      <c r="W1176" s="2" t="s">
        <v>13</v>
      </c>
      <c r="Y1176" s="22"/>
    </row>
    <row r="1177" spans="2:25" x14ac:dyDescent="0.25">
      <c r="B1177" s="6" t="s">
        <v>94</v>
      </c>
      <c r="C1177" s="6">
        <v>7</v>
      </c>
      <c r="D1177" s="2" t="s">
        <v>198</v>
      </c>
      <c r="E1177" s="24">
        <v>52380363</v>
      </c>
      <c r="F1177" s="24">
        <v>52380583</v>
      </c>
      <c r="G1177" s="2">
        <f t="shared" si="162"/>
        <v>221</v>
      </c>
      <c r="H1177" s="24" t="s">
        <v>13</v>
      </c>
      <c r="I1177" s="24"/>
      <c r="J1177" s="6" t="s">
        <v>94</v>
      </c>
      <c r="K1177" s="6">
        <v>7</v>
      </c>
      <c r="L1177" s="2" t="s">
        <v>194</v>
      </c>
      <c r="M1177" s="24">
        <v>2688796</v>
      </c>
      <c r="N1177" s="24">
        <v>2689016</v>
      </c>
      <c r="O1177" s="2">
        <f t="shared" si="163"/>
        <v>221</v>
      </c>
      <c r="P1177" s="2" t="s">
        <v>15</v>
      </c>
      <c r="Q1177" s="6" t="s">
        <v>94</v>
      </c>
      <c r="R1177" s="6">
        <v>7</v>
      </c>
      <c r="S1177" s="2" t="s">
        <v>196</v>
      </c>
      <c r="T1177" s="2">
        <v>69480042</v>
      </c>
      <c r="U1177" s="2">
        <v>69480262</v>
      </c>
      <c r="V1177" s="2">
        <f t="shared" si="164"/>
        <v>221</v>
      </c>
      <c r="W1177" s="2" t="s">
        <v>13</v>
      </c>
      <c r="Y1177" s="22"/>
    </row>
    <row r="1178" spans="2:25" x14ac:dyDescent="0.25">
      <c r="B1178" s="2" t="s">
        <v>97</v>
      </c>
      <c r="C1178" s="2">
        <v>7</v>
      </c>
      <c r="D1178" s="2" t="s">
        <v>198</v>
      </c>
      <c r="E1178" s="24">
        <v>52379908</v>
      </c>
      <c r="F1178" s="24">
        <v>52380362</v>
      </c>
      <c r="G1178" s="2">
        <f t="shared" si="162"/>
        <v>455</v>
      </c>
      <c r="H1178" s="24" t="s">
        <v>13</v>
      </c>
      <c r="I1178" s="24"/>
      <c r="J1178" s="2" t="s">
        <v>97</v>
      </c>
      <c r="K1178" s="2">
        <v>7</v>
      </c>
      <c r="L1178" s="2" t="s">
        <v>194</v>
      </c>
      <c r="M1178" s="24">
        <v>2689017</v>
      </c>
      <c r="N1178" s="24">
        <v>2689493</v>
      </c>
      <c r="O1178" s="2">
        <f t="shared" si="163"/>
        <v>477</v>
      </c>
      <c r="P1178" s="2" t="s">
        <v>15</v>
      </c>
      <c r="Q1178" s="2" t="s">
        <v>97</v>
      </c>
      <c r="R1178" s="2">
        <v>7</v>
      </c>
      <c r="S1178" s="2" t="s">
        <v>196</v>
      </c>
      <c r="T1178" s="2">
        <v>69479583</v>
      </c>
      <c r="U1178" s="2">
        <v>69480041</v>
      </c>
      <c r="V1178" s="2">
        <f t="shared" si="164"/>
        <v>459</v>
      </c>
      <c r="W1178" s="2" t="s">
        <v>13</v>
      </c>
      <c r="Y1178" s="22"/>
    </row>
    <row r="1179" spans="2:25" x14ac:dyDescent="0.25">
      <c r="B1179" s="6" t="s">
        <v>94</v>
      </c>
      <c r="C1179" s="6">
        <v>8</v>
      </c>
      <c r="D1179" s="2" t="s">
        <v>198</v>
      </c>
      <c r="E1179" s="24">
        <v>52379876</v>
      </c>
      <c r="F1179" s="24">
        <v>52379907</v>
      </c>
      <c r="G1179" s="2">
        <f t="shared" si="162"/>
        <v>32</v>
      </c>
      <c r="H1179" s="24" t="s">
        <v>13</v>
      </c>
      <c r="I1179" s="24"/>
      <c r="J1179" s="6" t="s">
        <v>94</v>
      </c>
      <c r="K1179" s="6">
        <v>8</v>
      </c>
      <c r="L1179" s="2" t="s">
        <v>194</v>
      </c>
      <c r="M1179" s="24">
        <v>2689494</v>
      </c>
      <c r="N1179" s="24">
        <v>2689525</v>
      </c>
      <c r="O1179" s="2">
        <f t="shared" si="163"/>
        <v>32</v>
      </c>
      <c r="P1179" s="2" t="s">
        <v>15</v>
      </c>
      <c r="Q1179" s="6" t="s">
        <v>94</v>
      </c>
      <c r="R1179" s="6">
        <v>8</v>
      </c>
      <c r="S1179" s="2" t="s">
        <v>196</v>
      </c>
      <c r="T1179" s="2">
        <v>69479551</v>
      </c>
      <c r="U1179" s="2">
        <v>69479582</v>
      </c>
      <c r="V1179" s="2">
        <f t="shared" si="164"/>
        <v>32</v>
      </c>
      <c r="W1179" s="2" t="s">
        <v>13</v>
      </c>
      <c r="Y1179" s="22"/>
    </row>
    <row r="1180" spans="2:25" x14ac:dyDescent="0.25">
      <c r="B1180" s="2" t="s">
        <v>97</v>
      </c>
      <c r="C1180" s="2">
        <v>8</v>
      </c>
      <c r="D1180" s="2" t="s">
        <v>198</v>
      </c>
      <c r="E1180" s="24">
        <v>52378381</v>
      </c>
      <c r="F1180" s="24">
        <v>52379875</v>
      </c>
      <c r="G1180" s="2">
        <f t="shared" si="162"/>
        <v>1495</v>
      </c>
      <c r="H1180" s="24" t="s">
        <v>13</v>
      </c>
      <c r="I1180" s="24"/>
      <c r="J1180" s="2" t="s">
        <v>97</v>
      </c>
      <c r="K1180" s="2">
        <v>8</v>
      </c>
      <c r="L1180" s="2" t="s">
        <v>194</v>
      </c>
      <c r="M1180" s="24">
        <v>2689526</v>
      </c>
      <c r="N1180" s="24">
        <v>2691097</v>
      </c>
      <c r="O1180" s="2">
        <f t="shared" si="163"/>
        <v>1572</v>
      </c>
      <c r="P1180" s="2" t="s">
        <v>15</v>
      </c>
      <c r="Q1180" s="2" t="s">
        <v>97</v>
      </c>
      <c r="R1180" s="2">
        <v>8</v>
      </c>
      <c r="S1180" s="2" t="s">
        <v>196</v>
      </c>
      <c r="T1180" s="2">
        <v>69478177</v>
      </c>
      <c r="U1180" s="2">
        <v>69479550</v>
      </c>
      <c r="V1180" s="2">
        <f t="shared" si="164"/>
        <v>1374</v>
      </c>
      <c r="W1180" s="2" t="s">
        <v>13</v>
      </c>
      <c r="Y1180" s="22"/>
    </row>
    <row r="1181" spans="2:25" x14ac:dyDescent="0.25">
      <c r="B1181" s="5" t="s">
        <v>94</v>
      </c>
      <c r="C1181" s="17" t="s">
        <v>104</v>
      </c>
      <c r="D1181" s="2" t="s">
        <v>198</v>
      </c>
      <c r="E1181" s="24">
        <v>52378034</v>
      </c>
      <c r="F1181" s="24">
        <v>52378380</v>
      </c>
      <c r="G1181" s="2">
        <f t="shared" si="162"/>
        <v>347</v>
      </c>
      <c r="H1181" s="24" t="s">
        <v>13</v>
      </c>
      <c r="I1181" s="24"/>
      <c r="J1181" s="5" t="s">
        <v>94</v>
      </c>
      <c r="K1181" s="17" t="s">
        <v>104</v>
      </c>
      <c r="L1181" s="2" t="s">
        <v>194</v>
      </c>
      <c r="M1181" s="24">
        <v>2691098</v>
      </c>
      <c r="N1181" s="24">
        <v>2691441</v>
      </c>
      <c r="O1181" s="2">
        <f t="shared" si="163"/>
        <v>344</v>
      </c>
      <c r="P1181" s="2" t="s">
        <v>15</v>
      </c>
      <c r="Q1181" s="5" t="s">
        <v>94</v>
      </c>
      <c r="R1181" s="17" t="s">
        <v>104</v>
      </c>
      <c r="S1181" s="2" t="s">
        <v>196</v>
      </c>
      <c r="T1181" s="2">
        <v>69477881</v>
      </c>
      <c r="U1181" s="2">
        <v>69478176</v>
      </c>
      <c r="V1181" s="2">
        <f t="shared" si="164"/>
        <v>296</v>
      </c>
      <c r="W1181" s="2" t="s">
        <v>13</v>
      </c>
    </row>
    <row r="1182" spans="2:25" x14ac:dyDescent="0.25">
      <c r="B1182" s="3" t="s">
        <v>94</v>
      </c>
      <c r="C1182" s="15" t="s">
        <v>105</v>
      </c>
      <c r="D1182" s="2" t="s">
        <v>198</v>
      </c>
      <c r="E1182" s="24">
        <v>52377812</v>
      </c>
      <c r="F1182" s="24">
        <v>52378033</v>
      </c>
      <c r="G1182" s="2">
        <f t="shared" si="162"/>
        <v>222</v>
      </c>
      <c r="H1182" s="24" t="s">
        <v>13</v>
      </c>
      <c r="I1182" s="24"/>
      <c r="J1182" s="3" t="s">
        <v>94</v>
      </c>
      <c r="K1182" s="15" t="s">
        <v>105</v>
      </c>
      <c r="L1182" s="2" t="s">
        <v>194</v>
      </c>
      <c r="M1182" s="24">
        <v>2691442</v>
      </c>
      <c r="N1182" s="24">
        <v>2692267</v>
      </c>
      <c r="O1182" s="2">
        <f t="shared" si="163"/>
        <v>826</v>
      </c>
      <c r="P1182" s="2" t="s">
        <v>15</v>
      </c>
      <c r="Q1182" s="3" t="s">
        <v>94</v>
      </c>
      <c r="R1182" s="15" t="s">
        <v>105</v>
      </c>
      <c r="S1182" s="2" t="s">
        <v>196</v>
      </c>
      <c r="T1182" s="2">
        <v>69477026</v>
      </c>
      <c r="U1182" s="2">
        <v>69477880</v>
      </c>
      <c r="V1182" s="2">
        <f t="shared" si="164"/>
        <v>855</v>
      </c>
      <c r="W1182" s="2" t="s">
        <v>13</v>
      </c>
    </row>
    <row r="1183" spans="2:25" x14ac:dyDescent="0.25">
      <c r="B1183" s="2" t="s">
        <v>92</v>
      </c>
      <c r="G1183" s="2">
        <f>SUM(G1164:G1182)</f>
        <v>7822</v>
      </c>
      <c r="J1183" s="2" t="s">
        <v>92</v>
      </c>
      <c r="O1183" s="2">
        <f>SUM(O1164:O1182)</f>
        <v>8408</v>
      </c>
      <c r="Q1183" s="2" t="s">
        <v>92</v>
      </c>
      <c r="V1183" s="2">
        <f>SUM(V1164:V1182)</f>
        <v>8349</v>
      </c>
    </row>
    <row r="1184" spans="2:25" x14ac:dyDescent="0.25">
      <c r="B1184" s="2" t="s">
        <v>93</v>
      </c>
      <c r="G1184" s="29">
        <f>SUM(+G1165+G1167+G1169+G1171+G1173+G1175+G1177+G1179+G1181)/3-1</f>
        <v>600</v>
      </c>
      <c r="J1184" s="2" t="s">
        <v>93</v>
      </c>
      <c r="O1184" s="29">
        <f>SUM(O1165+O1167+O1169+O1171+O1173+O1175+O1177+O1179+O1181)/3-1</f>
        <v>586</v>
      </c>
      <c r="Q1184" s="2" t="s">
        <v>93</v>
      </c>
      <c r="V1184" s="29">
        <f>SUM(V1165,V1167,V1169,V1171,V1173,V1175,V1177,V1179,V1181)/3-1</f>
        <v>575</v>
      </c>
    </row>
    <row r="1185" spans="1:24" x14ac:dyDescent="0.25">
      <c r="A1185" s="2" t="s">
        <v>174</v>
      </c>
      <c r="B1185" s="2" t="s">
        <v>103</v>
      </c>
      <c r="C1185" s="2" t="s">
        <v>106</v>
      </c>
      <c r="D1185" s="2" t="s">
        <v>1</v>
      </c>
      <c r="E1185" s="2" t="s">
        <v>2</v>
      </c>
      <c r="F1185" s="2" t="s">
        <v>3</v>
      </c>
      <c r="G1185" s="2" t="s">
        <v>4</v>
      </c>
      <c r="H1185" s="2" t="s">
        <v>5</v>
      </c>
      <c r="I1185" s="2" t="s">
        <v>6</v>
      </c>
      <c r="J1185" s="2" t="s">
        <v>103</v>
      </c>
      <c r="K1185" s="2" t="s">
        <v>106</v>
      </c>
      <c r="L1185" s="2" t="s">
        <v>7</v>
      </c>
      <c r="M1185" s="2" t="s">
        <v>8</v>
      </c>
      <c r="N1185" s="2" t="s">
        <v>9</v>
      </c>
      <c r="O1185" s="2" t="s">
        <v>4</v>
      </c>
      <c r="P1185" s="2" t="s">
        <v>5</v>
      </c>
      <c r="Q1185" s="2" t="s">
        <v>103</v>
      </c>
      <c r="R1185" s="2" t="s">
        <v>106</v>
      </c>
      <c r="S1185" s="2" t="s">
        <v>10</v>
      </c>
      <c r="T1185" s="2" t="s">
        <v>11</v>
      </c>
      <c r="U1185" s="2" t="s">
        <v>12</v>
      </c>
      <c r="V1185" s="2" t="s">
        <v>4</v>
      </c>
      <c r="W1185" s="2" t="s">
        <v>5</v>
      </c>
      <c r="X1185" s="2" t="s">
        <v>208</v>
      </c>
    </row>
    <row r="1186" spans="1:24" x14ac:dyDescent="0.25">
      <c r="B1186" s="3" t="s">
        <v>94</v>
      </c>
      <c r="C1186" s="15" t="s">
        <v>95</v>
      </c>
      <c r="D1186" s="2" t="s">
        <v>198</v>
      </c>
      <c r="E1186" s="24">
        <v>52367406</v>
      </c>
      <c r="F1186" s="24">
        <v>52367525</v>
      </c>
      <c r="G1186" s="2">
        <f t="shared" ref="G1186:G1204" si="165">F1186-E1186+1</f>
        <v>120</v>
      </c>
      <c r="H1186" s="24" t="s">
        <v>13</v>
      </c>
      <c r="I1186" s="24" t="s">
        <v>89</v>
      </c>
      <c r="J1186" s="3" t="s">
        <v>94</v>
      </c>
      <c r="K1186" s="15" t="s">
        <v>95</v>
      </c>
      <c r="L1186" s="2" t="s">
        <v>194</v>
      </c>
      <c r="M1186" s="2">
        <v>2706228</v>
      </c>
      <c r="N1186" s="24">
        <v>2706351</v>
      </c>
      <c r="O1186" s="2">
        <f t="shared" ref="O1186:O1204" si="166">N1186-M1186+1</f>
        <v>124</v>
      </c>
      <c r="P1186" s="2" t="s">
        <v>15</v>
      </c>
      <c r="Q1186" s="3" t="s">
        <v>94</v>
      </c>
      <c r="R1186" s="15" t="s">
        <v>95</v>
      </c>
      <c r="S1186" s="2" t="s">
        <v>196</v>
      </c>
      <c r="T1186" s="2">
        <v>69464811</v>
      </c>
      <c r="U1186" s="2">
        <v>69464932</v>
      </c>
      <c r="V1186" s="2">
        <f t="shared" ref="V1186" si="167">U1186-T1186+1</f>
        <v>122</v>
      </c>
      <c r="W1186" s="24" t="s">
        <v>13</v>
      </c>
    </row>
    <row r="1187" spans="1:24" x14ac:dyDescent="0.25">
      <c r="B1187" s="4" t="s">
        <v>94</v>
      </c>
      <c r="C1187" s="16" t="s">
        <v>96</v>
      </c>
      <c r="D1187" s="2" t="s">
        <v>198</v>
      </c>
      <c r="E1187" s="24">
        <v>52366986</v>
      </c>
      <c r="F1187" s="24">
        <v>52367405</v>
      </c>
      <c r="G1187" s="2">
        <f t="shared" si="165"/>
        <v>420</v>
      </c>
      <c r="H1187" s="24" t="s">
        <v>13</v>
      </c>
      <c r="I1187" s="24"/>
      <c r="J1187" s="4" t="s">
        <v>94</v>
      </c>
      <c r="K1187" s="16" t="s">
        <v>96</v>
      </c>
      <c r="L1187" s="2" t="s">
        <v>194</v>
      </c>
      <c r="M1187" s="2">
        <v>2706352</v>
      </c>
      <c r="N1187" s="24">
        <v>2706771</v>
      </c>
      <c r="O1187" s="2">
        <f t="shared" si="166"/>
        <v>420</v>
      </c>
      <c r="P1187" s="2" t="s">
        <v>15</v>
      </c>
      <c r="Q1187" s="4" t="s">
        <v>94</v>
      </c>
      <c r="R1187" s="16" t="s">
        <v>96</v>
      </c>
      <c r="S1187" s="2" t="s">
        <v>196</v>
      </c>
      <c r="T1187" s="2">
        <v>69464391</v>
      </c>
      <c r="U1187" s="2">
        <v>69464810</v>
      </c>
      <c r="V1187" s="2">
        <f>U1187-T1187+1</f>
        <v>420</v>
      </c>
      <c r="W1187" s="24" t="s">
        <v>13</v>
      </c>
    </row>
    <row r="1188" spans="1:24" x14ac:dyDescent="0.25">
      <c r="B1188" s="2" t="s">
        <v>97</v>
      </c>
      <c r="C1188" s="2">
        <v>1</v>
      </c>
      <c r="D1188" s="2" t="s">
        <v>198</v>
      </c>
      <c r="E1188" s="24">
        <v>52365171</v>
      </c>
      <c r="F1188" s="24">
        <v>52366985</v>
      </c>
      <c r="G1188" s="2">
        <f t="shared" si="165"/>
        <v>1815</v>
      </c>
      <c r="H1188" s="24" t="s">
        <v>13</v>
      </c>
      <c r="I1188" s="24"/>
      <c r="J1188" s="2" t="s">
        <v>97</v>
      </c>
      <c r="K1188" s="2">
        <v>1</v>
      </c>
      <c r="L1188" s="2" t="s">
        <v>194</v>
      </c>
      <c r="M1188" s="2">
        <v>2706772</v>
      </c>
      <c r="N1188" s="24">
        <v>2708735</v>
      </c>
      <c r="O1188" s="2">
        <f t="shared" si="166"/>
        <v>1964</v>
      </c>
      <c r="P1188" s="2" t="s">
        <v>15</v>
      </c>
      <c r="Q1188" s="2" t="s">
        <v>97</v>
      </c>
      <c r="R1188" s="2">
        <v>1</v>
      </c>
      <c r="S1188" s="2" t="s">
        <v>196</v>
      </c>
      <c r="T1188" s="2">
        <v>69463057</v>
      </c>
      <c r="U1188" s="2">
        <v>69464390</v>
      </c>
      <c r="V1188" s="2">
        <f t="shared" ref="V1188:V1196" si="168">U1188-T1188+1</f>
        <v>1334</v>
      </c>
      <c r="W1188" s="24" t="s">
        <v>13</v>
      </c>
    </row>
    <row r="1189" spans="1:24" x14ac:dyDescent="0.25">
      <c r="B1189" s="6" t="s">
        <v>94</v>
      </c>
      <c r="C1189" s="6">
        <v>2</v>
      </c>
      <c r="D1189" s="2" t="s">
        <v>198</v>
      </c>
      <c r="E1189" s="24">
        <v>52364962</v>
      </c>
      <c r="F1189" s="24">
        <v>52365170</v>
      </c>
      <c r="G1189" s="2">
        <f t="shared" si="165"/>
        <v>209</v>
      </c>
      <c r="H1189" s="24" t="s">
        <v>13</v>
      </c>
      <c r="I1189" s="24"/>
      <c r="J1189" s="6" t="s">
        <v>94</v>
      </c>
      <c r="K1189" s="6">
        <v>2</v>
      </c>
      <c r="L1189" s="2" t="s">
        <v>194</v>
      </c>
      <c r="M1189" s="2">
        <v>2708736</v>
      </c>
      <c r="N1189" s="24">
        <v>2708944</v>
      </c>
      <c r="O1189" s="2">
        <f t="shared" si="166"/>
        <v>209</v>
      </c>
      <c r="P1189" s="2" t="s">
        <v>15</v>
      </c>
      <c r="Q1189" s="6" t="s">
        <v>94</v>
      </c>
      <c r="R1189" s="6">
        <v>2</v>
      </c>
      <c r="S1189" s="2" t="s">
        <v>196</v>
      </c>
      <c r="T1189" s="2">
        <v>69462848</v>
      </c>
      <c r="U1189" s="2">
        <v>69463056</v>
      </c>
      <c r="V1189" s="2">
        <f t="shared" si="168"/>
        <v>209</v>
      </c>
      <c r="W1189" s="24" t="s">
        <v>13</v>
      </c>
    </row>
    <row r="1190" spans="1:24" x14ac:dyDescent="0.25">
      <c r="B1190" s="2" t="s">
        <v>97</v>
      </c>
      <c r="C1190" s="2">
        <v>2</v>
      </c>
      <c r="D1190" s="2" t="s">
        <v>198</v>
      </c>
      <c r="E1190" s="24">
        <v>52364367</v>
      </c>
      <c r="F1190" s="24">
        <v>52364961</v>
      </c>
      <c r="G1190" s="2">
        <f t="shared" si="165"/>
        <v>595</v>
      </c>
      <c r="H1190" s="24" t="s">
        <v>13</v>
      </c>
      <c r="I1190" s="24"/>
      <c r="J1190" s="2" t="s">
        <v>97</v>
      </c>
      <c r="K1190" s="2">
        <v>2</v>
      </c>
      <c r="L1190" s="2" t="s">
        <v>194</v>
      </c>
      <c r="M1190" s="2">
        <v>2708945</v>
      </c>
      <c r="N1190" s="24">
        <v>2709540</v>
      </c>
      <c r="O1190" s="2">
        <f t="shared" si="166"/>
        <v>596</v>
      </c>
      <c r="P1190" s="2" t="s">
        <v>15</v>
      </c>
      <c r="Q1190" s="2" t="s">
        <v>97</v>
      </c>
      <c r="R1190" s="2">
        <v>2</v>
      </c>
      <c r="S1190" s="2" t="s">
        <v>196</v>
      </c>
      <c r="T1190" s="2">
        <v>69462272</v>
      </c>
      <c r="U1190" s="2">
        <v>69462847</v>
      </c>
      <c r="V1190" s="2">
        <f t="shared" si="168"/>
        <v>576</v>
      </c>
      <c r="W1190" s="24" t="s">
        <v>13</v>
      </c>
    </row>
    <row r="1191" spans="1:24" x14ac:dyDescent="0.25">
      <c r="B1191" s="6" t="s">
        <v>94</v>
      </c>
      <c r="C1191" s="6">
        <v>3</v>
      </c>
      <c r="D1191" s="2" t="s">
        <v>198</v>
      </c>
      <c r="E1191" s="24">
        <v>52364306</v>
      </c>
      <c r="F1191" s="24">
        <v>52364366</v>
      </c>
      <c r="G1191" s="2">
        <f t="shared" si="165"/>
        <v>61</v>
      </c>
      <c r="H1191" s="24" t="s">
        <v>13</v>
      </c>
      <c r="I1191" s="24"/>
      <c r="J1191" s="6" t="s">
        <v>94</v>
      </c>
      <c r="K1191" s="6">
        <v>3</v>
      </c>
      <c r="L1191" s="2" t="s">
        <v>194</v>
      </c>
      <c r="M1191" s="2">
        <v>2709541</v>
      </c>
      <c r="N1191" s="24">
        <v>2709601</v>
      </c>
      <c r="O1191" s="2">
        <f t="shared" si="166"/>
        <v>61</v>
      </c>
      <c r="P1191" s="2" t="s">
        <v>15</v>
      </c>
      <c r="Q1191" s="6" t="s">
        <v>94</v>
      </c>
      <c r="R1191" s="6">
        <v>3</v>
      </c>
      <c r="S1191" s="2" t="s">
        <v>196</v>
      </c>
      <c r="T1191" s="2">
        <v>69462211</v>
      </c>
      <c r="U1191" s="2">
        <v>69462271</v>
      </c>
      <c r="V1191" s="2">
        <f t="shared" si="168"/>
        <v>61</v>
      </c>
      <c r="W1191" s="24" t="s">
        <v>13</v>
      </c>
    </row>
    <row r="1192" spans="1:24" x14ac:dyDescent="0.25">
      <c r="B1192" s="2" t="s">
        <v>97</v>
      </c>
      <c r="C1192" s="2">
        <v>3</v>
      </c>
      <c r="D1192" s="2" t="s">
        <v>198</v>
      </c>
      <c r="E1192" s="24">
        <v>52364164</v>
      </c>
      <c r="F1192" s="24">
        <v>52364305</v>
      </c>
      <c r="G1192" s="2">
        <f t="shared" si="165"/>
        <v>142</v>
      </c>
      <c r="H1192" s="24" t="s">
        <v>13</v>
      </c>
      <c r="I1192" s="24"/>
      <c r="J1192" s="2" t="s">
        <v>97</v>
      </c>
      <c r="K1192" s="2">
        <v>3</v>
      </c>
      <c r="L1192" s="2" t="s">
        <v>194</v>
      </c>
      <c r="M1192" s="2">
        <v>2709602</v>
      </c>
      <c r="N1192" s="24">
        <v>2709730</v>
      </c>
      <c r="O1192" s="2">
        <f t="shared" si="166"/>
        <v>129</v>
      </c>
      <c r="P1192" s="2" t="s">
        <v>15</v>
      </c>
      <c r="Q1192" s="2" t="s">
        <v>97</v>
      </c>
      <c r="R1192" s="2">
        <v>3</v>
      </c>
      <c r="S1192" s="2" t="s">
        <v>196</v>
      </c>
      <c r="T1192" s="2">
        <v>69462053</v>
      </c>
      <c r="U1192" s="2">
        <v>69462210</v>
      </c>
      <c r="V1192" s="2">
        <f t="shared" si="168"/>
        <v>158</v>
      </c>
      <c r="W1192" s="24" t="s">
        <v>13</v>
      </c>
    </row>
    <row r="1193" spans="1:24" x14ac:dyDescent="0.25">
      <c r="B1193" s="6" t="s">
        <v>94</v>
      </c>
      <c r="C1193" s="6">
        <v>4</v>
      </c>
      <c r="D1193" s="2" t="s">
        <v>198</v>
      </c>
      <c r="E1193" s="24">
        <v>52364068</v>
      </c>
      <c r="F1193" s="24">
        <v>52364163</v>
      </c>
      <c r="G1193" s="2">
        <f t="shared" si="165"/>
        <v>96</v>
      </c>
      <c r="H1193" s="24" t="s">
        <v>13</v>
      </c>
      <c r="I1193" s="24"/>
      <c r="J1193" s="6" t="s">
        <v>94</v>
      </c>
      <c r="K1193" s="6">
        <v>4</v>
      </c>
      <c r="L1193" s="2" t="s">
        <v>194</v>
      </c>
      <c r="M1193" s="2">
        <v>2709731</v>
      </c>
      <c r="N1193" s="24">
        <v>2709826</v>
      </c>
      <c r="O1193" s="2">
        <f t="shared" si="166"/>
        <v>96</v>
      </c>
      <c r="P1193" s="2" t="s">
        <v>15</v>
      </c>
      <c r="Q1193" s="6" t="s">
        <v>94</v>
      </c>
      <c r="R1193" s="6">
        <v>4</v>
      </c>
      <c r="S1193" s="2" t="s">
        <v>196</v>
      </c>
      <c r="T1193" s="2">
        <v>69461957</v>
      </c>
      <c r="U1193" s="2">
        <v>69462052</v>
      </c>
      <c r="V1193" s="2">
        <f t="shared" si="168"/>
        <v>96</v>
      </c>
      <c r="W1193" s="24" t="s">
        <v>13</v>
      </c>
    </row>
    <row r="1194" spans="1:24" x14ac:dyDescent="0.25">
      <c r="B1194" s="2" t="s">
        <v>97</v>
      </c>
      <c r="C1194" s="2">
        <v>4</v>
      </c>
      <c r="D1194" s="2" t="s">
        <v>198</v>
      </c>
      <c r="E1194" s="24">
        <v>52363411</v>
      </c>
      <c r="F1194" s="24">
        <v>52364067</v>
      </c>
      <c r="G1194" s="2">
        <f t="shared" si="165"/>
        <v>657</v>
      </c>
      <c r="H1194" s="24" t="s">
        <v>13</v>
      </c>
      <c r="I1194" s="24"/>
      <c r="J1194" s="2" t="s">
        <v>97</v>
      </c>
      <c r="K1194" s="2">
        <v>4</v>
      </c>
      <c r="L1194" s="2" t="s">
        <v>194</v>
      </c>
      <c r="M1194" s="2">
        <v>2709827</v>
      </c>
      <c r="N1194" s="24">
        <v>2710472</v>
      </c>
      <c r="O1194" s="2">
        <f t="shared" si="166"/>
        <v>646</v>
      </c>
      <c r="P1194" s="2" t="s">
        <v>15</v>
      </c>
      <c r="Q1194" s="2" t="s">
        <v>97</v>
      </c>
      <c r="R1194" s="2">
        <v>4</v>
      </c>
      <c r="S1194" s="2" t="s">
        <v>196</v>
      </c>
      <c r="T1194" s="2">
        <v>69461284</v>
      </c>
      <c r="U1194" s="2">
        <v>69461956</v>
      </c>
      <c r="V1194" s="2">
        <f t="shared" si="168"/>
        <v>673</v>
      </c>
      <c r="W1194" s="24" t="s">
        <v>13</v>
      </c>
    </row>
    <row r="1195" spans="1:24" x14ac:dyDescent="0.25">
      <c r="B1195" s="6" t="s">
        <v>94</v>
      </c>
      <c r="C1195" s="6">
        <v>5</v>
      </c>
      <c r="D1195" s="2" t="s">
        <v>198</v>
      </c>
      <c r="E1195" s="24">
        <v>52363246</v>
      </c>
      <c r="F1195" s="24">
        <v>52363410</v>
      </c>
      <c r="G1195" s="2">
        <f t="shared" si="165"/>
        <v>165</v>
      </c>
      <c r="H1195" s="24" t="s">
        <v>13</v>
      </c>
      <c r="I1195" s="24"/>
      <c r="J1195" s="6" t="s">
        <v>94</v>
      </c>
      <c r="K1195" s="6">
        <v>5</v>
      </c>
      <c r="L1195" s="2" t="s">
        <v>194</v>
      </c>
      <c r="M1195" s="2">
        <v>2710473</v>
      </c>
      <c r="N1195" s="24">
        <v>2710637</v>
      </c>
      <c r="O1195" s="2">
        <f t="shared" si="166"/>
        <v>165</v>
      </c>
      <c r="P1195" s="2" t="s">
        <v>15</v>
      </c>
      <c r="Q1195" s="6" t="s">
        <v>94</v>
      </c>
      <c r="R1195" s="6">
        <v>5</v>
      </c>
      <c r="S1195" s="2" t="s">
        <v>196</v>
      </c>
      <c r="T1195" s="2">
        <v>69461119</v>
      </c>
      <c r="U1195" s="2">
        <v>69461283</v>
      </c>
      <c r="V1195" s="2">
        <f t="shared" si="168"/>
        <v>165</v>
      </c>
      <c r="W1195" s="24" t="s">
        <v>13</v>
      </c>
    </row>
    <row r="1196" spans="1:24" x14ac:dyDescent="0.25">
      <c r="B1196" s="2" t="s">
        <v>97</v>
      </c>
      <c r="C1196" s="2">
        <v>5</v>
      </c>
      <c r="D1196" s="2" t="s">
        <v>198</v>
      </c>
      <c r="E1196" s="24">
        <v>52362980</v>
      </c>
      <c r="F1196" s="24">
        <v>52363245</v>
      </c>
      <c r="G1196" s="2">
        <f t="shared" si="165"/>
        <v>266</v>
      </c>
      <c r="H1196" s="24" t="s">
        <v>13</v>
      </c>
      <c r="I1196" s="24"/>
      <c r="J1196" s="2" t="s">
        <v>97</v>
      </c>
      <c r="K1196" s="2">
        <v>5</v>
      </c>
      <c r="L1196" s="2" t="s">
        <v>194</v>
      </c>
      <c r="M1196" s="2">
        <v>2710638</v>
      </c>
      <c r="N1196" s="24">
        <v>2710834</v>
      </c>
      <c r="O1196" s="2">
        <f t="shared" si="166"/>
        <v>197</v>
      </c>
      <c r="P1196" s="2" t="s">
        <v>15</v>
      </c>
      <c r="Q1196" s="2" t="s">
        <v>97</v>
      </c>
      <c r="R1196" s="2">
        <v>5</v>
      </c>
      <c r="S1196" s="2" t="s">
        <v>196</v>
      </c>
      <c r="T1196" s="22">
        <v>69460856</v>
      </c>
      <c r="U1196" s="2">
        <v>69461118</v>
      </c>
      <c r="V1196" s="2">
        <f t="shared" si="168"/>
        <v>263</v>
      </c>
      <c r="W1196" s="24" t="s">
        <v>13</v>
      </c>
    </row>
    <row r="1197" spans="1:24" x14ac:dyDescent="0.25">
      <c r="B1197" s="6" t="s">
        <v>94</v>
      </c>
      <c r="C1197" s="6">
        <v>6</v>
      </c>
      <c r="D1197" s="2" t="s">
        <v>198</v>
      </c>
      <c r="E1197" s="24">
        <v>52362854</v>
      </c>
      <c r="F1197" s="24">
        <v>52362979</v>
      </c>
      <c r="G1197" s="2">
        <f t="shared" si="165"/>
        <v>126</v>
      </c>
      <c r="H1197" s="24" t="s">
        <v>13</v>
      </c>
      <c r="I1197" s="24"/>
      <c r="J1197" s="6" t="s">
        <v>94</v>
      </c>
      <c r="K1197" s="6">
        <v>6</v>
      </c>
      <c r="L1197" s="2" t="s">
        <v>194</v>
      </c>
      <c r="M1197" s="2">
        <v>2710835</v>
      </c>
      <c r="N1197" s="24">
        <v>2710960</v>
      </c>
      <c r="O1197" s="2">
        <f t="shared" si="166"/>
        <v>126</v>
      </c>
      <c r="P1197" s="2" t="s">
        <v>15</v>
      </c>
      <c r="Q1197" s="6" t="s">
        <v>94</v>
      </c>
      <c r="R1197" s="6">
        <v>6</v>
      </c>
      <c r="S1197" s="2" t="s">
        <v>196</v>
      </c>
      <c r="T1197" s="2">
        <v>69460730</v>
      </c>
      <c r="U1197" s="2">
        <v>69460855</v>
      </c>
      <c r="V1197" s="2">
        <f>U1197-T1197+1</f>
        <v>126</v>
      </c>
      <c r="W1197" s="24" t="s">
        <v>13</v>
      </c>
    </row>
    <row r="1198" spans="1:24" x14ac:dyDescent="0.25">
      <c r="B1198" s="2" t="s">
        <v>97</v>
      </c>
      <c r="C1198" s="2">
        <v>6</v>
      </c>
      <c r="D1198" s="2" t="s">
        <v>198</v>
      </c>
      <c r="E1198" s="24">
        <v>52362472</v>
      </c>
      <c r="F1198" s="24">
        <v>52362853</v>
      </c>
      <c r="G1198" s="2">
        <f t="shared" si="165"/>
        <v>382</v>
      </c>
      <c r="H1198" s="24" t="s">
        <v>13</v>
      </c>
      <c r="I1198" s="24"/>
      <c r="J1198" s="2" t="s">
        <v>97</v>
      </c>
      <c r="K1198" s="2">
        <v>6</v>
      </c>
      <c r="L1198" s="2" t="s">
        <v>194</v>
      </c>
      <c r="M1198" s="2">
        <v>2710961</v>
      </c>
      <c r="N1198" s="24">
        <v>2711350</v>
      </c>
      <c r="O1198" s="2">
        <f t="shared" si="166"/>
        <v>390</v>
      </c>
      <c r="P1198" s="2" t="s">
        <v>15</v>
      </c>
      <c r="Q1198" s="2" t="s">
        <v>97</v>
      </c>
      <c r="R1198" s="2">
        <v>6</v>
      </c>
      <c r="S1198" s="2" t="s">
        <v>196</v>
      </c>
      <c r="T1198" s="22">
        <v>69459233</v>
      </c>
      <c r="U1198" s="2">
        <v>69460729</v>
      </c>
      <c r="V1198" s="2">
        <f t="shared" ref="V1198:V1204" si="169">U1198-T1198+1</f>
        <v>1497</v>
      </c>
      <c r="W1198" s="24" t="s">
        <v>13</v>
      </c>
    </row>
    <row r="1199" spans="1:24" x14ac:dyDescent="0.25">
      <c r="B1199" s="6" t="s">
        <v>94</v>
      </c>
      <c r="C1199" s="6">
        <v>7</v>
      </c>
      <c r="D1199" s="2" t="s">
        <v>198</v>
      </c>
      <c r="E1199" s="24">
        <v>52362251</v>
      </c>
      <c r="F1199" s="24">
        <v>52362471</v>
      </c>
      <c r="G1199" s="2">
        <f t="shared" si="165"/>
        <v>221</v>
      </c>
      <c r="H1199" s="24" t="s">
        <v>13</v>
      </c>
      <c r="I1199" s="24"/>
      <c r="J1199" s="6" t="s">
        <v>94</v>
      </c>
      <c r="K1199" s="6">
        <v>7</v>
      </c>
      <c r="L1199" s="2" t="s">
        <v>194</v>
      </c>
      <c r="M1199" s="2">
        <v>2711351</v>
      </c>
      <c r="N1199" s="24">
        <v>2711571</v>
      </c>
      <c r="O1199" s="2">
        <f t="shared" si="166"/>
        <v>221</v>
      </c>
      <c r="P1199" s="2" t="s">
        <v>15</v>
      </c>
      <c r="Q1199" s="44" t="s">
        <v>94</v>
      </c>
      <c r="R1199" s="44">
        <v>7</v>
      </c>
      <c r="S1199" s="25" t="s">
        <v>196</v>
      </c>
      <c r="T1199" s="25"/>
      <c r="U1199" s="25"/>
      <c r="V1199" s="25">
        <v>221</v>
      </c>
      <c r="W1199" s="24" t="s">
        <v>13</v>
      </c>
    </row>
    <row r="1200" spans="1:24" x14ac:dyDescent="0.25">
      <c r="B1200" s="2" t="s">
        <v>97</v>
      </c>
      <c r="C1200" s="2">
        <v>7</v>
      </c>
      <c r="D1200" s="2" t="s">
        <v>198</v>
      </c>
      <c r="E1200" s="24">
        <v>52361499</v>
      </c>
      <c r="F1200" s="24">
        <v>52362250</v>
      </c>
      <c r="G1200" s="2">
        <f t="shared" si="165"/>
        <v>752</v>
      </c>
      <c r="H1200" s="24" t="s">
        <v>13</v>
      </c>
      <c r="I1200" s="24"/>
      <c r="J1200" s="2" t="s">
        <v>97</v>
      </c>
      <c r="K1200" s="2">
        <v>7</v>
      </c>
      <c r="L1200" s="2" t="s">
        <v>194</v>
      </c>
      <c r="M1200" s="2">
        <v>2711572</v>
      </c>
      <c r="N1200" s="24">
        <v>2712319</v>
      </c>
      <c r="O1200" s="2">
        <f t="shared" si="166"/>
        <v>748</v>
      </c>
      <c r="P1200" s="2" t="s">
        <v>15</v>
      </c>
      <c r="Q1200" s="25" t="s">
        <v>97</v>
      </c>
      <c r="R1200" s="25">
        <v>7</v>
      </c>
      <c r="S1200" s="25" t="s">
        <v>196</v>
      </c>
      <c r="T1200" s="25"/>
      <c r="U1200" s="25"/>
      <c r="V1200" s="25"/>
      <c r="W1200" s="24" t="s">
        <v>13</v>
      </c>
    </row>
    <row r="1201" spans="1:23" x14ac:dyDescent="0.25">
      <c r="B1201" s="6" t="s">
        <v>94</v>
      </c>
      <c r="C1201" s="6">
        <v>8</v>
      </c>
      <c r="D1201" s="2" t="s">
        <v>198</v>
      </c>
      <c r="E1201" s="24">
        <v>52361467</v>
      </c>
      <c r="F1201" s="24">
        <v>52361498</v>
      </c>
      <c r="G1201" s="2">
        <f t="shared" si="165"/>
        <v>32</v>
      </c>
      <c r="H1201" s="24" t="s">
        <v>13</v>
      </c>
      <c r="I1201" s="24"/>
      <c r="J1201" s="6" t="s">
        <v>94</v>
      </c>
      <c r="K1201" s="6">
        <v>8</v>
      </c>
      <c r="L1201" s="2" t="s">
        <v>194</v>
      </c>
      <c r="M1201" s="2">
        <v>2712320</v>
      </c>
      <c r="N1201" s="24">
        <v>2712351</v>
      </c>
      <c r="O1201" s="2">
        <f t="shared" si="166"/>
        <v>32</v>
      </c>
      <c r="P1201" s="2" t="s">
        <v>15</v>
      </c>
      <c r="Q1201" s="6" t="s">
        <v>94</v>
      </c>
      <c r="R1201" s="6">
        <v>8</v>
      </c>
      <c r="S1201" s="2" t="s">
        <v>196</v>
      </c>
      <c r="T1201" s="2">
        <v>69459201</v>
      </c>
      <c r="U1201" s="2">
        <v>69459232</v>
      </c>
      <c r="V1201" s="2">
        <f t="shared" si="169"/>
        <v>32</v>
      </c>
      <c r="W1201" s="24" t="s">
        <v>13</v>
      </c>
    </row>
    <row r="1202" spans="1:23" x14ac:dyDescent="0.25">
      <c r="B1202" s="2" t="s">
        <v>97</v>
      </c>
      <c r="C1202" s="2">
        <v>8</v>
      </c>
      <c r="D1202" s="2" t="s">
        <v>198</v>
      </c>
      <c r="E1202" s="24">
        <v>52361047</v>
      </c>
      <c r="F1202" s="24">
        <v>52361466</v>
      </c>
      <c r="G1202" s="2">
        <f t="shared" si="165"/>
        <v>420</v>
      </c>
      <c r="H1202" s="24" t="s">
        <v>13</v>
      </c>
      <c r="I1202" s="24"/>
      <c r="J1202" s="2" t="s">
        <v>97</v>
      </c>
      <c r="K1202" s="2">
        <v>8</v>
      </c>
      <c r="L1202" s="2" t="s">
        <v>194</v>
      </c>
      <c r="M1202" s="2">
        <v>2712352</v>
      </c>
      <c r="N1202" s="24">
        <v>2712708</v>
      </c>
      <c r="O1202" s="2">
        <f t="shared" si="166"/>
        <v>357</v>
      </c>
      <c r="P1202" s="2" t="s">
        <v>15</v>
      </c>
      <c r="Q1202" s="2" t="s">
        <v>97</v>
      </c>
      <c r="R1202" s="2">
        <v>8</v>
      </c>
      <c r="S1202" s="2" t="s">
        <v>196</v>
      </c>
      <c r="T1202" s="22">
        <v>69458764</v>
      </c>
      <c r="U1202" s="2">
        <v>69459200</v>
      </c>
      <c r="V1202" s="2">
        <f t="shared" si="169"/>
        <v>437</v>
      </c>
      <c r="W1202" s="24" t="s">
        <v>13</v>
      </c>
    </row>
    <row r="1203" spans="1:23" x14ac:dyDescent="0.25">
      <c r="B1203" s="5" t="s">
        <v>94</v>
      </c>
      <c r="C1203" s="17" t="s">
        <v>104</v>
      </c>
      <c r="D1203" s="2" t="s">
        <v>198</v>
      </c>
      <c r="E1203" s="24">
        <v>52360853</v>
      </c>
      <c r="F1203" s="24">
        <v>52361046</v>
      </c>
      <c r="G1203" s="2">
        <f t="shared" si="165"/>
        <v>194</v>
      </c>
      <c r="H1203" s="24" t="s">
        <v>13</v>
      </c>
      <c r="I1203" s="24"/>
      <c r="J1203" s="5" t="s">
        <v>94</v>
      </c>
      <c r="K1203" s="17" t="s">
        <v>104</v>
      </c>
      <c r="L1203" s="2" t="s">
        <v>194</v>
      </c>
      <c r="M1203" s="2">
        <v>2712709</v>
      </c>
      <c r="N1203" s="24">
        <v>2712902</v>
      </c>
      <c r="O1203" s="2">
        <f t="shared" si="166"/>
        <v>194</v>
      </c>
      <c r="P1203" s="2" t="s">
        <v>15</v>
      </c>
      <c r="Q1203" s="5" t="s">
        <v>94</v>
      </c>
      <c r="R1203" s="17" t="s">
        <v>104</v>
      </c>
      <c r="S1203" s="2" t="s">
        <v>196</v>
      </c>
      <c r="T1203" s="22">
        <v>69458570</v>
      </c>
      <c r="U1203" s="2">
        <v>69458763</v>
      </c>
      <c r="V1203" s="2">
        <f t="shared" si="169"/>
        <v>194</v>
      </c>
      <c r="W1203" s="24" t="s">
        <v>13</v>
      </c>
    </row>
    <row r="1204" spans="1:23" x14ac:dyDescent="0.25">
      <c r="B1204" s="3" t="s">
        <v>94</v>
      </c>
      <c r="C1204" s="15" t="s">
        <v>105</v>
      </c>
      <c r="D1204" s="2" t="s">
        <v>198</v>
      </c>
      <c r="E1204" s="24">
        <v>52360006</v>
      </c>
      <c r="F1204" s="24">
        <v>52360852</v>
      </c>
      <c r="G1204" s="2">
        <f t="shared" si="165"/>
        <v>847</v>
      </c>
      <c r="H1204" s="24" t="s">
        <v>13</v>
      </c>
      <c r="I1204" s="24"/>
      <c r="J1204" s="3" t="s">
        <v>94</v>
      </c>
      <c r="K1204" s="15" t="s">
        <v>105</v>
      </c>
      <c r="L1204" s="2" t="s">
        <v>194</v>
      </c>
      <c r="M1204" s="24">
        <v>2712903</v>
      </c>
      <c r="N1204" s="24">
        <v>2713688</v>
      </c>
      <c r="O1204" s="2">
        <f t="shared" si="166"/>
        <v>786</v>
      </c>
      <c r="P1204" s="2" t="s">
        <v>15</v>
      </c>
      <c r="Q1204" s="3" t="s">
        <v>94</v>
      </c>
      <c r="R1204" s="15" t="s">
        <v>105</v>
      </c>
      <c r="S1204" s="2" t="s">
        <v>196</v>
      </c>
      <c r="T1204" s="2">
        <v>69457769</v>
      </c>
      <c r="U1204" s="2">
        <v>69458569</v>
      </c>
      <c r="V1204" s="2">
        <f t="shared" si="169"/>
        <v>801</v>
      </c>
      <c r="W1204" s="24" t="s">
        <v>13</v>
      </c>
    </row>
    <row r="1205" spans="1:23" x14ac:dyDescent="0.25">
      <c r="B1205" s="2" t="s">
        <v>92</v>
      </c>
      <c r="G1205" s="2">
        <f>SUM(G1186:G1204)</f>
        <v>7520</v>
      </c>
      <c r="H1205" s="24"/>
      <c r="J1205" s="2" t="s">
        <v>92</v>
      </c>
      <c r="O1205" s="2">
        <f>SUM(O1186:O1204)</f>
        <v>7461</v>
      </c>
      <c r="Q1205" s="2" t="s">
        <v>92</v>
      </c>
    </row>
    <row r="1206" spans="1:23" x14ac:dyDescent="0.25">
      <c r="B1206" s="2" t="s">
        <v>93</v>
      </c>
      <c r="G1206" s="29">
        <f>SUM(+G1187+G1189+G1191+G1193+G1195+G1197+G1199+G1201+G1203)/3-1</f>
        <v>507</v>
      </c>
      <c r="H1206" s="24"/>
      <c r="J1206" s="2" t="s">
        <v>93</v>
      </c>
      <c r="O1206" s="29">
        <f>SUM(O1187+O1189+O1191+O1193+O1195+O1197+O1199+O1201+O1203)/3-1</f>
        <v>507</v>
      </c>
      <c r="Q1206" s="2" t="s">
        <v>93</v>
      </c>
      <c r="V1206" s="29">
        <f>SUM(V1187,V1189,V1191,V1193,V1195,V1197,V1201,V1203+221)/3-1</f>
        <v>507</v>
      </c>
    </row>
    <row r="1207" spans="1:23" x14ac:dyDescent="0.25">
      <c r="A1207" s="2" t="s">
        <v>175</v>
      </c>
      <c r="B1207" s="2" t="s">
        <v>103</v>
      </c>
      <c r="C1207" s="2" t="s">
        <v>106</v>
      </c>
      <c r="D1207" s="2" t="s">
        <v>1</v>
      </c>
      <c r="E1207" s="2" t="s">
        <v>2</v>
      </c>
      <c r="F1207" s="2" t="s">
        <v>3</v>
      </c>
      <c r="G1207" s="2" t="s">
        <v>4</v>
      </c>
      <c r="H1207" s="2" t="s">
        <v>5</v>
      </c>
      <c r="I1207" s="2" t="s">
        <v>6</v>
      </c>
      <c r="J1207" s="2" t="s">
        <v>103</v>
      </c>
      <c r="K1207" s="2" t="s">
        <v>106</v>
      </c>
      <c r="L1207" s="2" t="s">
        <v>7</v>
      </c>
      <c r="M1207" s="2" t="s">
        <v>8</v>
      </c>
      <c r="N1207" s="2" t="s">
        <v>9</v>
      </c>
      <c r="O1207" s="2" t="s">
        <v>4</v>
      </c>
      <c r="P1207" s="2" t="s">
        <v>5</v>
      </c>
      <c r="Q1207" s="2" t="s">
        <v>103</v>
      </c>
      <c r="R1207" s="2" t="s">
        <v>106</v>
      </c>
      <c r="S1207" s="2" t="s">
        <v>10</v>
      </c>
      <c r="T1207" s="2" t="s">
        <v>11</v>
      </c>
      <c r="U1207" s="2" t="s">
        <v>12</v>
      </c>
      <c r="V1207" s="2" t="s">
        <v>4</v>
      </c>
      <c r="W1207" s="2" t="s">
        <v>5</v>
      </c>
    </row>
    <row r="1208" spans="1:23" x14ac:dyDescent="0.25">
      <c r="B1208" s="3" t="s">
        <v>94</v>
      </c>
      <c r="C1208" s="15" t="s">
        <v>95</v>
      </c>
      <c r="D1208" s="2" t="s">
        <v>198</v>
      </c>
      <c r="E1208" s="2">
        <v>52301865</v>
      </c>
      <c r="F1208" s="2">
        <v>52301916</v>
      </c>
      <c r="G1208" s="2">
        <f t="shared" ref="G1208:G1226" si="170">F1208-E1208+1</f>
        <v>52</v>
      </c>
      <c r="H1208" s="24" t="s">
        <v>15</v>
      </c>
      <c r="I1208" s="42" t="s">
        <v>140</v>
      </c>
      <c r="J1208" s="3" t="s">
        <v>94</v>
      </c>
      <c r="K1208" s="15" t="s">
        <v>95</v>
      </c>
      <c r="L1208" s="2" t="s">
        <v>194</v>
      </c>
      <c r="M1208" s="24">
        <v>2767068</v>
      </c>
      <c r="N1208" s="2">
        <v>2767128</v>
      </c>
      <c r="O1208" s="2">
        <f>N1208-M1208+1</f>
        <v>61</v>
      </c>
      <c r="P1208" s="2" t="s">
        <v>13</v>
      </c>
      <c r="Q1208" s="3" t="s">
        <v>94</v>
      </c>
      <c r="R1208" s="15" t="s">
        <v>95</v>
      </c>
      <c r="S1208" s="2" t="s">
        <v>196</v>
      </c>
      <c r="T1208" s="2">
        <v>69402595</v>
      </c>
      <c r="U1208" s="2">
        <v>69402661</v>
      </c>
      <c r="V1208" s="2">
        <f t="shared" ref="V1208:V1226" si="171">U1208-T1208+1</f>
        <v>67</v>
      </c>
      <c r="W1208" s="2" t="s">
        <v>15</v>
      </c>
    </row>
    <row r="1209" spans="1:23" x14ac:dyDescent="0.25">
      <c r="B1209" s="4" t="s">
        <v>94</v>
      </c>
      <c r="C1209" s="16" t="s">
        <v>96</v>
      </c>
      <c r="D1209" s="2" t="s">
        <v>198</v>
      </c>
      <c r="E1209" s="2">
        <v>52301917</v>
      </c>
      <c r="F1209" s="2">
        <v>52302285</v>
      </c>
      <c r="G1209" s="2">
        <f t="shared" si="170"/>
        <v>369</v>
      </c>
      <c r="H1209" s="24" t="s">
        <v>15</v>
      </c>
      <c r="I1209" s="24"/>
      <c r="J1209" s="4" t="s">
        <v>94</v>
      </c>
      <c r="K1209" s="16" t="s">
        <v>96</v>
      </c>
      <c r="L1209" s="2" t="s">
        <v>194</v>
      </c>
      <c r="M1209" s="24">
        <v>2766699</v>
      </c>
      <c r="N1209" s="2">
        <v>2767067</v>
      </c>
      <c r="O1209" s="2">
        <f t="shared" ref="O1209:O1226" si="172">N1209-M1209+1</f>
        <v>369</v>
      </c>
      <c r="P1209" s="2" t="s">
        <v>13</v>
      </c>
      <c r="Q1209" s="4" t="s">
        <v>94</v>
      </c>
      <c r="R1209" s="16" t="s">
        <v>96</v>
      </c>
      <c r="S1209" s="2" t="s">
        <v>196</v>
      </c>
      <c r="T1209" s="24">
        <v>69402662</v>
      </c>
      <c r="U1209" s="2">
        <v>69403030</v>
      </c>
      <c r="V1209" s="2">
        <f t="shared" si="171"/>
        <v>369</v>
      </c>
      <c r="W1209" s="2" t="s">
        <v>15</v>
      </c>
    </row>
    <row r="1210" spans="1:23" x14ac:dyDescent="0.25">
      <c r="B1210" s="2" t="s">
        <v>97</v>
      </c>
      <c r="C1210" s="2">
        <v>1</v>
      </c>
      <c r="D1210" s="2" t="s">
        <v>198</v>
      </c>
      <c r="E1210" s="2">
        <v>52302286</v>
      </c>
      <c r="F1210" s="2">
        <v>52303099</v>
      </c>
      <c r="G1210" s="2">
        <f t="shared" si="170"/>
        <v>814</v>
      </c>
      <c r="H1210" s="24" t="s">
        <v>15</v>
      </c>
      <c r="I1210" s="24"/>
      <c r="J1210" s="2" t="s">
        <v>97</v>
      </c>
      <c r="K1210" s="2">
        <v>1</v>
      </c>
      <c r="L1210" s="2" t="s">
        <v>194</v>
      </c>
      <c r="M1210" s="24">
        <v>2766015</v>
      </c>
      <c r="N1210" s="2">
        <v>2766698</v>
      </c>
      <c r="O1210" s="2">
        <f>N1210-M1210+1</f>
        <v>684</v>
      </c>
      <c r="P1210" s="2" t="s">
        <v>13</v>
      </c>
      <c r="Q1210" s="2" t="s">
        <v>97</v>
      </c>
      <c r="R1210" s="2">
        <v>1</v>
      </c>
      <c r="S1210" s="2" t="s">
        <v>196</v>
      </c>
      <c r="T1210" s="24">
        <v>69403031</v>
      </c>
      <c r="U1210" s="24">
        <v>69403760</v>
      </c>
      <c r="V1210" s="2">
        <f t="shared" si="171"/>
        <v>730</v>
      </c>
      <c r="W1210" s="2" t="s">
        <v>15</v>
      </c>
    </row>
    <row r="1211" spans="1:23" x14ac:dyDescent="0.25">
      <c r="B1211" s="6" t="s">
        <v>94</v>
      </c>
      <c r="C1211" s="6">
        <v>2</v>
      </c>
      <c r="D1211" s="2" t="s">
        <v>198</v>
      </c>
      <c r="E1211" s="2">
        <v>52303100</v>
      </c>
      <c r="F1211" s="2">
        <v>52303308</v>
      </c>
      <c r="G1211" s="2">
        <f t="shared" si="170"/>
        <v>209</v>
      </c>
      <c r="H1211" s="24" t="s">
        <v>15</v>
      </c>
      <c r="I1211" s="24"/>
      <c r="J1211" s="6" t="s">
        <v>94</v>
      </c>
      <c r="K1211" s="6">
        <v>2</v>
      </c>
      <c r="L1211" s="2" t="s">
        <v>194</v>
      </c>
      <c r="M1211" s="2">
        <v>2765806</v>
      </c>
      <c r="N1211" s="2">
        <v>2766014</v>
      </c>
      <c r="O1211" s="2">
        <f t="shared" si="172"/>
        <v>209</v>
      </c>
      <c r="P1211" s="2" t="s">
        <v>13</v>
      </c>
      <c r="Q1211" s="6" t="s">
        <v>94</v>
      </c>
      <c r="R1211" s="6">
        <v>2</v>
      </c>
      <c r="S1211" s="2" t="s">
        <v>196</v>
      </c>
      <c r="T1211" s="2">
        <v>69403761</v>
      </c>
      <c r="U1211" s="2">
        <v>69403969</v>
      </c>
      <c r="V1211" s="2">
        <f t="shared" si="171"/>
        <v>209</v>
      </c>
      <c r="W1211" s="2" t="s">
        <v>15</v>
      </c>
    </row>
    <row r="1212" spans="1:23" x14ac:dyDescent="0.25">
      <c r="B1212" s="2" t="s">
        <v>97</v>
      </c>
      <c r="C1212" s="2">
        <v>2</v>
      </c>
      <c r="D1212" s="2" t="s">
        <v>198</v>
      </c>
      <c r="E1212" s="2">
        <v>52303309</v>
      </c>
      <c r="F1212" s="2">
        <v>52304110</v>
      </c>
      <c r="G1212" s="2">
        <f t="shared" si="170"/>
        <v>802</v>
      </c>
      <c r="H1212" s="24" t="s">
        <v>15</v>
      </c>
      <c r="I1212" s="24"/>
      <c r="J1212" s="2" t="s">
        <v>97</v>
      </c>
      <c r="K1212" s="2">
        <v>2</v>
      </c>
      <c r="L1212" s="2" t="s">
        <v>194</v>
      </c>
      <c r="M1212" s="2">
        <v>2765036</v>
      </c>
      <c r="N1212" s="2">
        <v>2765805</v>
      </c>
      <c r="O1212" s="2">
        <f t="shared" si="172"/>
        <v>770</v>
      </c>
      <c r="P1212" s="2" t="s">
        <v>13</v>
      </c>
      <c r="Q1212" s="2" t="s">
        <v>97</v>
      </c>
      <c r="R1212" s="2">
        <v>2</v>
      </c>
      <c r="S1212" s="2" t="s">
        <v>196</v>
      </c>
      <c r="T1212" s="2">
        <v>69403970</v>
      </c>
      <c r="U1212" s="2">
        <v>69404750</v>
      </c>
      <c r="V1212" s="2">
        <f t="shared" si="171"/>
        <v>781</v>
      </c>
      <c r="W1212" s="2" t="s">
        <v>15</v>
      </c>
    </row>
    <row r="1213" spans="1:23" x14ac:dyDescent="0.25">
      <c r="B1213" s="6" t="s">
        <v>94</v>
      </c>
      <c r="C1213" s="6">
        <v>3</v>
      </c>
      <c r="D1213" s="2" t="s">
        <v>198</v>
      </c>
      <c r="E1213" s="2">
        <v>52304111</v>
      </c>
      <c r="F1213" s="2">
        <v>52304171</v>
      </c>
      <c r="G1213" s="2">
        <f t="shared" si="170"/>
        <v>61</v>
      </c>
      <c r="H1213" s="24" t="s">
        <v>15</v>
      </c>
      <c r="I1213" s="24"/>
      <c r="J1213" s="6" t="s">
        <v>94</v>
      </c>
      <c r="K1213" s="6">
        <v>3</v>
      </c>
      <c r="L1213" s="2" t="s">
        <v>194</v>
      </c>
      <c r="M1213" s="2">
        <v>2764975</v>
      </c>
      <c r="N1213" s="2">
        <v>2765035</v>
      </c>
      <c r="O1213" s="2">
        <f t="shared" si="172"/>
        <v>61</v>
      </c>
      <c r="P1213" s="2" t="s">
        <v>13</v>
      </c>
      <c r="Q1213" s="6" t="s">
        <v>94</v>
      </c>
      <c r="R1213" s="6">
        <v>3</v>
      </c>
      <c r="S1213" s="2" t="s">
        <v>196</v>
      </c>
      <c r="T1213" s="2">
        <v>69404751</v>
      </c>
      <c r="U1213" s="2">
        <v>69404811</v>
      </c>
      <c r="V1213" s="2">
        <f t="shared" si="171"/>
        <v>61</v>
      </c>
      <c r="W1213" s="2" t="s">
        <v>15</v>
      </c>
    </row>
    <row r="1214" spans="1:23" x14ac:dyDescent="0.25">
      <c r="B1214" s="2" t="s">
        <v>97</v>
      </c>
      <c r="C1214" s="2">
        <v>3</v>
      </c>
      <c r="D1214" s="2" t="s">
        <v>198</v>
      </c>
      <c r="E1214" s="2">
        <v>52304172</v>
      </c>
      <c r="F1214" s="2">
        <v>52304931</v>
      </c>
      <c r="G1214" s="2">
        <f t="shared" si="170"/>
        <v>760</v>
      </c>
      <c r="H1214" s="24" t="s">
        <v>15</v>
      </c>
      <c r="I1214" s="24"/>
      <c r="J1214" s="2" t="s">
        <v>97</v>
      </c>
      <c r="K1214" s="2">
        <v>3</v>
      </c>
      <c r="L1214" s="2" t="s">
        <v>194</v>
      </c>
      <c r="M1214" s="2">
        <v>2764273</v>
      </c>
      <c r="N1214" s="2">
        <v>2764974</v>
      </c>
      <c r="O1214" s="2">
        <f t="shared" si="172"/>
        <v>702</v>
      </c>
      <c r="P1214" s="2" t="s">
        <v>13</v>
      </c>
      <c r="Q1214" s="2" t="s">
        <v>97</v>
      </c>
      <c r="R1214" s="2">
        <v>3</v>
      </c>
      <c r="S1214" s="2" t="s">
        <v>196</v>
      </c>
      <c r="T1214" s="2">
        <v>69404812</v>
      </c>
      <c r="U1214" s="2">
        <v>69405583</v>
      </c>
      <c r="V1214" s="2">
        <f t="shared" si="171"/>
        <v>772</v>
      </c>
      <c r="W1214" s="2" t="s">
        <v>15</v>
      </c>
    </row>
    <row r="1215" spans="1:23" x14ac:dyDescent="0.25">
      <c r="B1215" s="6" t="s">
        <v>94</v>
      </c>
      <c r="C1215" s="6">
        <v>4</v>
      </c>
      <c r="D1215" s="2" t="s">
        <v>198</v>
      </c>
      <c r="E1215" s="2">
        <v>52304932</v>
      </c>
      <c r="F1215" s="2">
        <v>52305027</v>
      </c>
      <c r="G1215" s="2">
        <f t="shared" si="170"/>
        <v>96</v>
      </c>
      <c r="H1215" s="24" t="s">
        <v>15</v>
      </c>
      <c r="I1215" s="24"/>
      <c r="J1215" s="6" t="s">
        <v>94</v>
      </c>
      <c r="K1215" s="6">
        <v>4</v>
      </c>
      <c r="L1215" s="2" t="s">
        <v>194</v>
      </c>
      <c r="M1215" s="2">
        <v>2764177</v>
      </c>
      <c r="N1215" s="2">
        <v>2764272</v>
      </c>
      <c r="O1215" s="2">
        <f t="shared" si="172"/>
        <v>96</v>
      </c>
      <c r="P1215" s="2" t="s">
        <v>13</v>
      </c>
      <c r="Q1215" s="6" t="s">
        <v>94</v>
      </c>
      <c r="R1215" s="6">
        <v>4</v>
      </c>
      <c r="S1215" s="2" t="s">
        <v>196</v>
      </c>
      <c r="T1215" s="2">
        <v>69405584</v>
      </c>
      <c r="U1215" s="2">
        <v>69405679</v>
      </c>
      <c r="V1215" s="2">
        <f t="shared" si="171"/>
        <v>96</v>
      </c>
      <c r="W1215" s="2" t="s">
        <v>15</v>
      </c>
    </row>
    <row r="1216" spans="1:23" x14ac:dyDescent="0.25">
      <c r="B1216" s="2" t="s">
        <v>97</v>
      </c>
      <c r="C1216" s="2">
        <v>4</v>
      </c>
      <c r="D1216" s="2" t="s">
        <v>198</v>
      </c>
      <c r="E1216" s="2">
        <v>52305028</v>
      </c>
      <c r="F1216" s="2">
        <v>52305239</v>
      </c>
      <c r="G1216" s="2">
        <f t="shared" si="170"/>
        <v>212</v>
      </c>
      <c r="H1216" s="24" t="s">
        <v>15</v>
      </c>
      <c r="I1216" s="24"/>
      <c r="J1216" s="2" t="s">
        <v>97</v>
      </c>
      <c r="K1216" s="2">
        <v>4</v>
      </c>
      <c r="L1216" s="2" t="s">
        <v>194</v>
      </c>
      <c r="M1216" s="2">
        <v>2763966</v>
      </c>
      <c r="N1216" s="2">
        <v>2764176</v>
      </c>
      <c r="O1216" s="2">
        <f t="shared" si="172"/>
        <v>211</v>
      </c>
      <c r="P1216" s="2" t="s">
        <v>13</v>
      </c>
      <c r="Q1216" s="2" t="s">
        <v>97</v>
      </c>
      <c r="R1216" s="2">
        <v>4</v>
      </c>
      <c r="S1216" s="2" t="s">
        <v>196</v>
      </c>
      <c r="T1216" s="2">
        <v>69405680</v>
      </c>
      <c r="U1216" s="2">
        <v>69405901</v>
      </c>
      <c r="V1216" s="2">
        <f t="shared" si="171"/>
        <v>222</v>
      </c>
      <c r="W1216" s="2" t="s">
        <v>15</v>
      </c>
    </row>
    <row r="1217" spans="1:24" x14ac:dyDescent="0.25">
      <c r="B1217" s="6" t="s">
        <v>94</v>
      </c>
      <c r="C1217" s="6">
        <v>5</v>
      </c>
      <c r="D1217" s="2" t="s">
        <v>198</v>
      </c>
      <c r="E1217" s="2">
        <v>52305240</v>
      </c>
      <c r="F1217" s="2">
        <v>52305404</v>
      </c>
      <c r="G1217" s="2">
        <f t="shared" si="170"/>
        <v>165</v>
      </c>
      <c r="H1217" s="24" t="s">
        <v>15</v>
      </c>
      <c r="I1217" s="24"/>
      <c r="J1217" s="6" t="s">
        <v>94</v>
      </c>
      <c r="K1217" s="6">
        <v>5</v>
      </c>
      <c r="L1217" s="2" t="s">
        <v>194</v>
      </c>
      <c r="M1217" s="2">
        <v>2763801</v>
      </c>
      <c r="N1217" s="2">
        <v>2763965</v>
      </c>
      <c r="O1217" s="2">
        <f t="shared" si="172"/>
        <v>165</v>
      </c>
      <c r="P1217" s="2" t="s">
        <v>13</v>
      </c>
      <c r="Q1217" s="6" t="s">
        <v>94</v>
      </c>
      <c r="R1217" s="6">
        <v>5</v>
      </c>
      <c r="S1217" s="2" t="s">
        <v>196</v>
      </c>
      <c r="T1217" s="2">
        <v>69405902</v>
      </c>
      <c r="U1217" s="2">
        <v>69406066</v>
      </c>
      <c r="V1217" s="2">
        <f t="shared" si="171"/>
        <v>165</v>
      </c>
      <c r="W1217" s="2" t="s">
        <v>15</v>
      </c>
    </row>
    <row r="1218" spans="1:24" x14ac:dyDescent="0.25">
      <c r="B1218" s="2" t="s">
        <v>97</v>
      </c>
      <c r="C1218" s="2">
        <v>5</v>
      </c>
      <c r="D1218" s="2" t="s">
        <v>198</v>
      </c>
      <c r="E1218" s="2">
        <v>52305405</v>
      </c>
      <c r="F1218" s="2">
        <v>52305662</v>
      </c>
      <c r="G1218" s="2">
        <f t="shared" si="170"/>
        <v>258</v>
      </c>
      <c r="H1218" s="24" t="s">
        <v>15</v>
      </c>
      <c r="I1218" s="24"/>
      <c r="J1218" s="2" t="s">
        <v>97</v>
      </c>
      <c r="K1218" s="2">
        <v>5</v>
      </c>
      <c r="L1218" s="2" t="s">
        <v>194</v>
      </c>
      <c r="M1218" s="24">
        <v>2763604</v>
      </c>
      <c r="N1218" s="2">
        <v>2763800</v>
      </c>
      <c r="O1218" s="2">
        <f t="shared" si="172"/>
        <v>197</v>
      </c>
      <c r="P1218" s="2" t="s">
        <v>13</v>
      </c>
      <c r="Q1218" s="2" t="s">
        <v>97</v>
      </c>
      <c r="R1218" s="2">
        <v>5</v>
      </c>
      <c r="S1218" s="2" t="s">
        <v>196</v>
      </c>
      <c r="T1218" s="2">
        <v>69406067</v>
      </c>
      <c r="U1218" s="2">
        <v>69406343</v>
      </c>
      <c r="V1218" s="2">
        <f t="shared" si="171"/>
        <v>277</v>
      </c>
      <c r="W1218" s="2" t="s">
        <v>15</v>
      </c>
    </row>
    <row r="1219" spans="1:24" x14ac:dyDescent="0.25">
      <c r="B1219" s="6" t="s">
        <v>94</v>
      </c>
      <c r="C1219" s="6">
        <v>6</v>
      </c>
      <c r="D1219" s="2" t="s">
        <v>198</v>
      </c>
      <c r="E1219" s="2">
        <v>52305663</v>
      </c>
      <c r="F1219" s="2">
        <v>52305788</v>
      </c>
      <c r="G1219" s="2">
        <f t="shared" si="170"/>
        <v>126</v>
      </c>
      <c r="H1219" s="24" t="s">
        <v>15</v>
      </c>
      <c r="I1219" s="24"/>
      <c r="J1219" s="6" t="s">
        <v>94</v>
      </c>
      <c r="K1219" s="6">
        <v>6</v>
      </c>
      <c r="L1219" s="2" t="s">
        <v>194</v>
      </c>
      <c r="M1219" s="24">
        <v>2763478</v>
      </c>
      <c r="N1219" s="2">
        <v>2763603</v>
      </c>
      <c r="O1219" s="2">
        <f t="shared" si="172"/>
        <v>126</v>
      </c>
      <c r="P1219" s="2" t="s">
        <v>13</v>
      </c>
      <c r="Q1219" s="6" t="s">
        <v>94</v>
      </c>
      <c r="R1219" s="6">
        <v>6</v>
      </c>
      <c r="S1219" s="2" t="s">
        <v>196</v>
      </c>
      <c r="T1219" s="2">
        <v>69406344</v>
      </c>
      <c r="U1219" s="2">
        <v>69406469</v>
      </c>
      <c r="V1219" s="2">
        <f t="shared" si="171"/>
        <v>126</v>
      </c>
      <c r="W1219" s="2" t="s">
        <v>15</v>
      </c>
    </row>
    <row r="1220" spans="1:24" x14ac:dyDescent="0.25">
      <c r="B1220" s="2" t="s">
        <v>97</v>
      </c>
      <c r="C1220" s="2">
        <v>6</v>
      </c>
      <c r="D1220" s="2" t="s">
        <v>198</v>
      </c>
      <c r="E1220" s="2">
        <v>52305789</v>
      </c>
      <c r="F1220" s="2">
        <v>52306059</v>
      </c>
      <c r="G1220" s="2">
        <f t="shared" si="170"/>
        <v>271</v>
      </c>
      <c r="H1220" s="24" t="s">
        <v>15</v>
      </c>
      <c r="I1220" s="24"/>
      <c r="J1220" s="2" t="s">
        <v>97</v>
      </c>
      <c r="K1220" s="2">
        <v>6</v>
      </c>
      <c r="L1220" s="2" t="s">
        <v>194</v>
      </c>
      <c r="M1220" s="24">
        <v>2763241</v>
      </c>
      <c r="N1220" s="2">
        <v>2763477</v>
      </c>
      <c r="O1220" s="2">
        <f t="shared" si="172"/>
        <v>237</v>
      </c>
      <c r="P1220" s="2" t="s">
        <v>13</v>
      </c>
      <c r="Q1220" s="2" t="s">
        <v>97</v>
      </c>
      <c r="R1220" s="2">
        <v>6</v>
      </c>
      <c r="S1220" s="2" t="s">
        <v>196</v>
      </c>
      <c r="T1220" s="2">
        <v>69406470</v>
      </c>
      <c r="U1220" s="2">
        <v>69406718</v>
      </c>
      <c r="V1220" s="2">
        <f t="shared" si="171"/>
        <v>249</v>
      </c>
      <c r="W1220" s="2" t="s">
        <v>15</v>
      </c>
    </row>
    <row r="1221" spans="1:24" x14ac:dyDescent="0.25">
      <c r="B1221" s="6" t="s">
        <v>94</v>
      </c>
      <c r="C1221" s="6">
        <v>7</v>
      </c>
      <c r="D1221" s="2" t="s">
        <v>198</v>
      </c>
      <c r="E1221" s="2">
        <v>52306060</v>
      </c>
      <c r="F1221" s="2">
        <v>52306280</v>
      </c>
      <c r="G1221" s="2">
        <f t="shared" si="170"/>
        <v>221</v>
      </c>
      <c r="H1221" s="24" t="s">
        <v>15</v>
      </c>
      <c r="I1221" s="24"/>
      <c r="J1221" s="6" t="s">
        <v>94</v>
      </c>
      <c r="K1221" s="6">
        <v>7</v>
      </c>
      <c r="L1221" s="2" t="s">
        <v>194</v>
      </c>
      <c r="M1221" s="24">
        <v>2763020</v>
      </c>
      <c r="N1221" s="2">
        <v>2763240</v>
      </c>
      <c r="O1221" s="2">
        <f t="shared" si="172"/>
        <v>221</v>
      </c>
      <c r="P1221" s="2" t="s">
        <v>13</v>
      </c>
      <c r="Q1221" s="6" t="s">
        <v>94</v>
      </c>
      <c r="R1221" s="6">
        <v>7</v>
      </c>
      <c r="S1221" s="2" t="s">
        <v>196</v>
      </c>
      <c r="T1221" s="2">
        <v>69406719</v>
      </c>
      <c r="U1221" s="2">
        <v>69406939</v>
      </c>
      <c r="V1221" s="2">
        <f t="shared" si="171"/>
        <v>221</v>
      </c>
      <c r="W1221" s="2" t="s">
        <v>15</v>
      </c>
    </row>
    <row r="1222" spans="1:24" x14ac:dyDescent="0.25">
      <c r="B1222" s="2" t="s">
        <v>97</v>
      </c>
      <c r="C1222" s="2">
        <v>7</v>
      </c>
      <c r="D1222" s="2" t="s">
        <v>198</v>
      </c>
      <c r="E1222" s="2">
        <v>52306281</v>
      </c>
      <c r="F1222" s="2">
        <v>52308232</v>
      </c>
      <c r="G1222" s="2">
        <f t="shared" si="170"/>
        <v>1952</v>
      </c>
      <c r="H1222" s="24" t="s">
        <v>15</v>
      </c>
      <c r="I1222" s="24"/>
      <c r="J1222" s="2" t="s">
        <v>97</v>
      </c>
      <c r="K1222" s="2">
        <v>7</v>
      </c>
      <c r="L1222" s="2" t="s">
        <v>194</v>
      </c>
      <c r="M1222" s="24">
        <v>2761200</v>
      </c>
      <c r="N1222" s="2">
        <v>2763019</v>
      </c>
      <c r="O1222" s="2">
        <f t="shared" si="172"/>
        <v>1820</v>
      </c>
      <c r="P1222" s="2" t="s">
        <v>13</v>
      </c>
      <c r="Q1222" s="2" t="s">
        <v>97</v>
      </c>
      <c r="R1222" s="2">
        <v>7</v>
      </c>
      <c r="S1222" s="2" t="s">
        <v>196</v>
      </c>
      <c r="T1222" s="2">
        <v>69406940</v>
      </c>
      <c r="U1222" s="2">
        <v>69408829</v>
      </c>
      <c r="V1222" s="2">
        <f t="shared" si="171"/>
        <v>1890</v>
      </c>
      <c r="W1222" s="2" t="s">
        <v>15</v>
      </c>
    </row>
    <row r="1223" spans="1:24" x14ac:dyDescent="0.25">
      <c r="B1223" s="6" t="s">
        <v>94</v>
      </c>
      <c r="C1223" s="6">
        <v>8</v>
      </c>
      <c r="D1223" s="2" t="s">
        <v>198</v>
      </c>
      <c r="E1223" s="2">
        <v>52308233</v>
      </c>
      <c r="F1223" s="2">
        <v>52308264</v>
      </c>
      <c r="G1223" s="2">
        <f t="shared" si="170"/>
        <v>32</v>
      </c>
      <c r="H1223" s="24" t="s">
        <v>15</v>
      </c>
      <c r="I1223" s="24"/>
      <c r="J1223" s="6" t="s">
        <v>94</v>
      </c>
      <c r="K1223" s="6">
        <v>8</v>
      </c>
      <c r="L1223" s="2" t="s">
        <v>194</v>
      </c>
      <c r="M1223" s="24">
        <v>2761168</v>
      </c>
      <c r="N1223" s="2">
        <v>2761199</v>
      </c>
      <c r="O1223" s="2">
        <f t="shared" si="172"/>
        <v>32</v>
      </c>
      <c r="P1223" s="2" t="s">
        <v>13</v>
      </c>
      <c r="Q1223" s="6" t="s">
        <v>94</v>
      </c>
      <c r="R1223" s="6">
        <v>8</v>
      </c>
      <c r="S1223" s="2" t="s">
        <v>196</v>
      </c>
      <c r="T1223" s="2">
        <v>69408830</v>
      </c>
      <c r="U1223" s="2">
        <v>69408861</v>
      </c>
      <c r="V1223" s="2">
        <f t="shared" si="171"/>
        <v>32</v>
      </c>
      <c r="W1223" s="2" t="s">
        <v>15</v>
      </c>
    </row>
    <row r="1224" spans="1:24" x14ac:dyDescent="0.25">
      <c r="B1224" s="2" t="s">
        <v>97</v>
      </c>
      <c r="C1224" s="2">
        <v>8</v>
      </c>
      <c r="D1224" s="2" t="s">
        <v>198</v>
      </c>
      <c r="E1224" s="2">
        <v>52308265</v>
      </c>
      <c r="F1224" s="2">
        <v>52308403</v>
      </c>
      <c r="G1224" s="2">
        <f t="shared" si="170"/>
        <v>139</v>
      </c>
      <c r="H1224" s="24" t="s">
        <v>15</v>
      </c>
      <c r="I1224" s="24"/>
      <c r="J1224" s="2" t="s">
        <v>97</v>
      </c>
      <c r="K1224" s="2">
        <v>8</v>
      </c>
      <c r="L1224" s="2" t="s">
        <v>194</v>
      </c>
      <c r="M1224" s="24">
        <v>2761044</v>
      </c>
      <c r="N1224" s="2">
        <v>2761167</v>
      </c>
      <c r="O1224" s="2">
        <f t="shared" si="172"/>
        <v>124</v>
      </c>
      <c r="P1224" s="2" t="s">
        <v>13</v>
      </c>
      <c r="Q1224" s="2" t="s">
        <v>97</v>
      </c>
      <c r="R1224" s="2">
        <v>8</v>
      </c>
      <c r="S1224" s="2" t="s">
        <v>196</v>
      </c>
      <c r="T1224" s="2">
        <v>69408862</v>
      </c>
      <c r="U1224" s="2">
        <v>69409000</v>
      </c>
      <c r="V1224" s="2">
        <f t="shared" si="171"/>
        <v>139</v>
      </c>
      <c r="W1224" s="2" t="s">
        <v>15</v>
      </c>
    </row>
    <row r="1225" spans="1:24" x14ac:dyDescent="0.25">
      <c r="B1225" s="5" t="s">
        <v>94</v>
      </c>
      <c r="C1225" s="17" t="s">
        <v>104</v>
      </c>
      <c r="D1225" s="2" t="s">
        <v>198</v>
      </c>
      <c r="E1225" s="2">
        <v>52308404</v>
      </c>
      <c r="F1225" s="2">
        <v>52308585</v>
      </c>
      <c r="G1225" s="2">
        <f t="shared" si="170"/>
        <v>182</v>
      </c>
      <c r="H1225" s="24" t="s">
        <v>15</v>
      </c>
      <c r="I1225" s="24"/>
      <c r="J1225" s="5" t="s">
        <v>94</v>
      </c>
      <c r="K1225" s="17" t="s">
        <v>104</v>
      </c>
      <c r="L1225" s="2" t="s">
        <v>194</v>
      </c>
      <c r="M1225" s="24">
        <v>2760865</v>
      </c>
      <c r="N1225" s="2">
        <v>2761043</v>
      </c>
      <c r="O1225" s="2">
        <f t="shared" si="172"/>
        <v>179</v>
      </c>
      <c r="P1225" s="2" t="s">
        <v>13</v>
      </c>
      <c r="Q1225" s="5" t="s">
        <v>94</v>
      </c>
      <c r="R1225" s="17" t="s">
        <v>104</v>
      </c>
      <c r="S1225" s="2" t="s">
        <v>196</v>
      </c>
      <c r="T1225" s="2">
        <v>69409001</v>
      </c>
      <c r="U1225" s="2">
        <v>69409182</v>
      </c>
      <c r="V1225" s="2">
        <f t="shared" si="171"/>
        <v>182</v>
      </c>
      <c r="W1225" s="2" t="s">
        <v>15</v>
      </c>
    </row>
    <row r="1226" spans="1:24" x14ac:dyDescent="0.25">
      <c r="B1226" s="3" t="s">
        <v>94</v>
      </c>
      <c r="C1226" s="15" t="s">
        <v>105</v>
      </c>
      <c r="D1226" s="2" t="s">
        <v>198</v>
      </c>
      <c r="E1226" s="2">
        <v>52308586</v>
      </c>
      <c r="F1226" s="2">
        <v>52309163</v>
      </c>
      <c r="G1226" s="2">
        <f t="shared" si="170"/>
        <v>578</v>
      </c>
      <c r="H1226" s="24" t="s">
        <v>15</v>
      </c>
      <c r="I1226" s="24"/>
      <c r="J1226" s="3" t="s">
        <v>94</v>
      </c>
      <c r="K1226" s="15" t="s">
        <v>105</v>
      </c>
      <c r="L1226" s="2" t="s">
        <v>194</v>
      </c>
      <c r="M1226" s="24">
        <v>2760351</v>
      </c>
      <c r="N1226" s="2">
        <v>2760864</v>
      </c>
      <c r="O1226" s="2">
        <f t="shared" si="172"/>
        <v>514</v>
      </c>
      <c r="P1226" s="2" t="s">
        <v>13</v>
      </c>
      <c r="Q1226" s="3" t="s">
        <v>94</v>
      </c>
      <c r="R1226" s="15" t="s">
        <v>105</v>
      </c>
      <c r="S1226" s="2" t="s">
        <v>196</v>
      </c>
      <c r="T1226" s="24">
        <v>69409183</v>
      </c>
      <c r="U1226" s="2">
        <v>69409754</v>
      </c>
      <c r="V1226" s="2">
        <f t="shared" si="171"/>
        <v>572</v>
      </c>
      <c r="W1226" s="2" t="s">
        <v>15</v>
      </c>
    </row>
    <row r="1227" spans="1:24" x14ac:dyDescent="0.25">
      <c r="B1227" s="2" t="s">
        <v>92</v>
      </c>
      <c r="E1227" s="24"/>
      <c r="G1227" s="2">
        <f>SUM(G1208:G1226)</f>
        <v>7299</v>
      </c>
      <c r="H1227" s="24" t="s">
        <v>15</v>
      </c>
      <c r="I1227" s="24"/>
      <c r="J1227" s="2" t="s">
        <v>92</v>
      </c>
      <c r="O1227" s="2">
        <f>SUM(O1208:O1226)</f>
        <v>6778</v>
      </c>
      <c r="Q1227" s="2" t="s">
        <v>92</v>
      </c>
      <c r="V1227" s="2">
        <f>SUM(V1208:V1226)</f>
        <v>7160</v>
      </c>
    </row>
    <row r="1228" spans="1:24" x14ac:dyDescent="0.25">
      <c r="B1228" s="2" t="s">
        <v>93</v>
      </c>
      <c r="E1228" s="24"/>
      <c r="F1228" s="24"/>
      <c r="G1228" s="29">
        <f>SUM(+G1209+G1211+G1213+G1215+G1217+G1219+G1221+G1223+G1225)/3-1</f>
        <v>486</v>
      </c>
      <c r="H1228" s="24"/>
      <c r="I1228" s="24"/>
      <c r="J1228" s="2" t="s">
        <v>93</v>
      </c>
      <c r="O1228" s="29">
        <f>(SUM(O1209+O1211+O1213+O1215+O1217+O1219+O1221+O1223+O1225))/3-1</f>
        <v>485</v>
      </c>
      <c r="Q1228" s="2" t="s">
        <v>93</v>
      </c>
      <c r="V1228" s="29">
        <f>SUM(V1209,V1211,V1213,V1215,V1217,V1219,V1221,V1223,V1225)/3-1</f>
        <v>486</v>
      </c>
    </row>
    <row r="1229" spans="1:24" x14ac:dyDescent="0.25">
      <c r="A1229" s="2" t="s">
        <v>193</v>
      </c>
      <c r="B1229" s="2" t="s">
        <v>103</v>
      </c>
      <c r="C1229" s="2" t="s">
        <v>106</v>
      </c>
      <c r="D1229" s="2" t="s">
        <v>1</v>
      </c>
      <c r="E1229" s="2" t="s">
        <v>2</v>
      </c>
      <c r="F1229" s="2" t="s">
        <v>3</v>
      </c>
      <c r="G1229" s="2" t="s">
        <v>4</v>
      </c>
      <c r="H1229" s="2" t="s">
        <v>5</v>
      </c>
      <c r="I1229" s="2" t="s">
        <v>6</v>
      </c>
      <c r="J1229" s="2" t="s">
        <v>103</v>
      </c>
      <c r="K1229" s="2" t="s">
        <v>106</v>
      </c>
      <c r="L1229" s="2" t="s">
        <v>7</v>
      </c>
      <c r="M1229" s="2" t="s">
        <v>8</v>
      </c>
      <c r="N1229" s="2" t="s">
        <v>9</v>
      </c>
      <c r="O1229" s="2" t="s">
        <v>4</v>
      </c>
      <c r="P1229" s="2" t="s">
        <v>5</v>
      </c>
      <c r="Q1229" s="19" t="s">
        <v>103</v>
      </c>
      <c r="R1229" s="19" t="s">
        <v>106</v>
      </c>
      <c r="S1229" s="19" t="s">
        <v>10</v>
      </c>
      <c r="T1229" s="19" t="s">
        <v>11</v>
      </c>
      <c r="U1229" s="19" t="s">
        <v>12</v>
      </c>
      <c r="V1229" s="19" t="s">
        <v>4</v>
      </c>
      <c r="W1229" s="19" t="s">
        <v>5</v>
      </c>
      <c r="X1229" s="2" t="s">
        <v>202</v>
      </c>
    </row>
    <row r="1230" spans="1:24" x14ac:dyDescent="0.25">
      <c r="B1230" s="2" t="s">
        <v>145</v>
      </c>
      <c r="C1230" s="2">
        <v>1</v>
      </c>
      <c r="D1230" s="2" t="s">
        <v>198</v>
      </c>
      <c r="E1230" s="2">
        <v>52252026</v>
      </c>
      <c r="F1230" s="2">
        <v>52258521</v>
      </c>
      <c r="G1230" s="2">
        <f t="shared" ref="G1230" si="173">F1230-E1230+1</f>
        <v>6496</v>
      </c>
      <c r="H1230" s="2" t="s">
        <v>13</v>
      </c>
      <c r="I1230" s="2" t="s">
        <v>146</v>
      </c>
      <c r="J1230" s="2" t="s">
        <v>145</v>
      </c>
      <c r="K1230" s="2">
        <v>1</v>
      </c>
      <c r="L1230" s="2" t="s">
        <v>194</v>
      </c>
      <c r="M1230" s="46">
        <v>2804954</v>
      </c>
      <c r="N1230">
        <v>2811657</v>
      </c>
      <c r="O1230" s="2">
        <f t="shared" ref="O1230" si="174">N1230-M1230+1</f>
        <v>6704</v>
      </c>
      <c r="P1230" s="2" t="s">
        <v>15</v>
      </c>
      <c r="Q1230" s="19" t="s">
        <v>94</v>
      </c>
      <c r="R1230" s="20" t="s">
        <v>95</v>
      </c>
      <c r="S1230" s="19" t="s">
        <v>196</v>
      </c>
      <c r="T1230" s="19">
        <v>69361764</v>
      </c>
      <c r="U1230" s="19"/>
      <c r="V1230" s="19"/>
      <c r="W1230" s="19" t="s">
        <v>13</v>
      </c>
    </row>
    <row r="1231" spans="1:24" x14ac:dyDescent="0.25">
      <c r="Q1231" s="19" t="s">
        <v>94</v>
      </c>
      <c r="R1231" s="20" t="s">
        <v>96</v>
      </c>
      <c r="S1231" s="19" t="s">
        <v>196</v>
      </c>
      <c r="T1231" s="19">
        <v>69361645</v>
      </c>
      <c r="U1231" s="19">
        <v>69361763</v>
      </c>
      <c r="V1231" s="19">
        <f>U1231-T1231+1</f>
        <v>119</v>
      </c>
      <c r="W1231" s="19" t="s">
        <v>13</v>
      </c>
    </row>
    <row r="1232" spans="1:24" x14ac:dyDescent="0.25">
      <c r="Q1232" s="19" t="s">
        <v>97</v>
      </c>
      <c r="R1232" s="19">
        <v>1</v>
      </c>
      <c r="S1232" s="19" t="s">
        <v>196</v>
      </c>
      <c r="T1232" s="19">
        <v>69360052</v>
      </c>
      <c r="U1232" s="19">
        <v>69361644</v>
      </c>
      <c r="V1232" s="19">
        <f t="shared" ref="V1232:V1244" si="175">U1232-T1232+1</f>
        <v>1593</v>
      </c>
      <c r="W1232" s="19" t="s">
        <v>13</v>
      </c>
    </row>
    <row r="1233" spans="17:23" x14ac:dyDescent="0.25">
      <c r="Q1233" s="19" t="s">
        <v>94</v>
      </c>
      <c r="R1233" s="19">
        <v>2</v>
      </c>
      <c r="S1233" s="19" t="s">
        <v>196</v>
      </c>
      <c r="T1233" s="19">
        <v>69359894</v>
      </c>
      <c r="U1233" s="19">
        <v>69360051</v>
      </c>
      <c r="V1233" s="19">
        <f t="shared" si="175"/>
        <v>158</v>
      </c>
      <c r="W1233" s="19" t="s">
        <v>13</v>
      </c>
    </row>
    <row r="1234" spans="17:23" x14ac:dyDescent="0.25">
      <c r="Q1234" s="19" t="s">
        <v>97</v>
      </c>
      <c r="R1234" s="19">
        <v>2</v>
      </c>
      <c r="S1234" s="19" t="s">
        <v>196</v>
      </c>
      <c r="T1234" s="19">
        <v>69359300</v>
      </c>
      <c r="U1234" s="19">
        <v>69359893</v>
      </c>
      <c r="V1234" s="19">
        <f t="shared" si="175"/>
        <v>594</v>
      </c>
      <c r="W1234" s="19" t="s">
        <v>13</v>
      </c>
    </row>
    <row r="1235" spans="17:23" x14ac:dyDescent="0.25">
      <c r="Q1235" s="19" t="s">
        <v>94</v>
      </c>
      <c r="R1235" s="19">
        <v>3</v>
      </c>
      <c r="S1235" s="19" t="s">
        <v>196</v>
      </c>
      <c r="T1235" s="19">
        <v>69359282</v>
      </c>
      <c r="U1235" s="19">
        <v>69359299</v>
      </c>
      <c r="V1235" s="19">
        <f t="shared" si="175"/>
        <v>18</v>
      </c>
      <c r="W1235" s="19" t="s">
        <v>13</v>
      </c>
    </row>
    <row r="1236" spans="17:23" x14ac:dyDescent="0.25">
      <c r="Q1236" s="19" t="s">
        <v>97</v>
      </c>
      <c r="R1236" s="19">
        <v>3</v>
      </c>
      <c r="S1236" s="19" t="s">
        <v>196</v>
      </c>
      <c r="T1236" s="19"/>
      <c r="U1236" s="19">
        <v>69359281</v>
      </c>
      <c r="V1236" s="19"/>
      <c r="W1236" s="19" t="s">
        <v>13</v>
      </c>
    </row>
    <row r="1237" spans="17:23" x14ac:dyDescent="0.25">
      <c r="Q1237" s="19" t="s">
        <v>94</v>
      </c>
      <c r="R1237" s="19">
        <v>4</v>
      </c>
      <c r="S1237" s="19" t="s">
        <v>196</v>
      </c>
      <c r="T1237" s="19">
        <v>69358249</v>
      </c>
      <c r="U1237" s="19"/>
      <c r="V1237" s="19"/>
      <c r="W1237" s="19" t="s">
        <v>13</v>
      </c>
    </row>
    <row r="1238" spans="17:23" x14ac:dyDescent="0.25">
      <c r="Q1238" s="19" t="s">
        <v>97</v>
      </c>
      <c r="R1238" s="19">
        <v>4</v>
      </c>
      <c r="S1238" s="19" t="s">
        <v>196</v>
      </c>
      <c r="T1238" s="19">
        <v>69357822</v>
      </c>
      <c r="U1238" s="19">
        <v>69358248</v>
      </c>
      <c r="V1238" s="19">
        <f t="shared" si="175"/>
        <v>427</v>
      </c>
      <c r="W1238" s="19" t="s">
        <v>13</v>
      </c>
    </row>
    <row r="1239" spans="17:23" x14ac:dyDescent="0.25">
      <c r="Q1239" s="19" t="s">
        <v>94</v>
      </c>
      <c r="R1239" s="19">
        <v>5</v>
      </c>
      <c r="S1239" s="19" t="s">
        <v>196</v>
      </c>
      <c r="T1239" s="19">
        <v>69357642</v>
      </c>
      <c r="U1239" s="19">
        <v>69357821</v>
      </c>
      <c r="V1239" s="19">
        <f t="shared" si="175"/>
        <v>180</v>
      </c>
      <c r="W1239" s="19" t="s">
        <v>13</v>
      </c>
    </row>
    <row r="1240" spans="17:23" x14ac:dyDescent="0.25">
      <c r="Q1240" s="19" t="s">
        <v>97</v>
      </c>
      <c r="R1240" s="19">
        <v>5</v>
      </c>
      <c r="S1240" s="19" t="s">
        <v>196</v>
      </c>
      <c r="T1240" s="19">
        <v>69357477</v>
      </c>
      <c r="U1240" s="19">
        <v>6935821</v>
      </c>
      <c r="V1240" s="19"/>
      <c r="W1240" s="19" t="s">
        <v>13</v>
      </c>
    </row>
    <row r="1241" spans="17:23" x14ac:dyDescent="0.25">
      <c r="Q1241" s="19" t="s">
        <v>94</v>
      </c>
      <c r="R1241" s="19">
        <v>6</v>
      </c>
      <c r="S1241" s="19" t="s">
        <v>196</v>
      </c>
      <c r="T1241" s="19">
        <v>69357351</v>
      </c>
      <c r="U1241" s="19">
        <v>69357476</v>
      </c>
      <c r="V1241" s="19">
        <f t="shared" si="175"/>
        <v>126</v>
      </c>
      <c r="W1241" s="19" t="s">
        <v>13</v>
      </c>
    </row>
    <row r="1242" spans="17:23" x14ac:dyDescent="0.25">
      <c r="Q1242" s="19" t="s">
        <v>97</v>
      </c>
      <c r="R1242" s="19">
        <v>6</v>
      </c>
      <c r="S1242" s="19" t="s">
        <v>196</v>
      </c>
      <c r="T1242" s="19">
        <v>69356818</v>
      </c>
      <c r="U1242" s="19">
        <v>69357350</v>
      </c>
      <c r="V1242" s="19">
        <f t="shared" si="175"/>
        <v>533</v>
      </c>
      <c r="W1242" s="19" t="s">
        <v>13</v>
      </c>
    </row>
    <row r="1243" spans="17:23" x14ac:dyDescent="0.25">
      <c r="Q1243" s="19" t="s">
        <v>94</v>
      </c>
      <c r="R1243" s="19">
        <v>7</v>
      </c>
      <c r="S1243" s="19" t="s">
        <v>196</v>
      </c>
      <c r="T1243" s="19">
        <v>69356596</v>
      </c>
      <c r="U1243" s="19">
        <v>69356817</v>
      </c>
      <c r="V1243" s="19">
        <f t="shared" si="175"/>
        <v>222</v>
      </c>
      <c r="W1243" s="19" t="s">
        <v>13</v>
      </c>
    </row>
    <row r="1244" spans="17:23" x14ac:dyDescent="0.25">
      <c r="Q1244" s="19" t="s">
        <v>97</v>
      </c>
      <c r="R1244" s="19">
        <v>7</v>
      </c>
      <c r="S1244" s="19" t="s">
        <v>196</v>
      </c>
      <c r="T1244" s="19">
        <v>69355855</v>
      </c>
      <c r="U1244" s="19">
        <v>69356595</v>
      </c>
      <c r="V1244" s="19">
        <f t="shared" si="175"/>
        <v>741</v>
      </c>
      <c r="W1244" s="19" t="s">
        <v>13</v>
      </c>
    </row>
    <row r="1245" spans="17:23" x14ac:dyDescent="0.25">
      <c r="Q1245" s="19" t="s">
        <v>94</v>
      </c>
      <c r="R1245" s="20" t="s">
        <v>101</v>
      </c>
      <c r="S1245" s="19" t="s">
        <v>196</v>
      </c>
      <c r="T1245" s="19"/>
      <c r="U1245" s="19">
        <v>69355854</v>
      </c>
      <c r="V1245" s="19"/>
      <c r="W1245" s="19" t="s">
        <v>13</v>
      </c>
    </row>
    <row r="1246" spans="17:23" x14ac:dyDescent="0.25">
      <c r="Q1246" s="19" t="s">
        <v>94</v>
      </c>
      <c r="R1246" s="20" t="s">
        <v>102</v>
      </c>
      <c r="S1246" s="19" t="s">
        <v>196</v>
      </c>
      <c r="T1246" s="19"/>
      <c r="U1246" s="19"/>
      <c r="V1246" s="19"/>
      <c r="W1246" s="19" t="s">
        <v>13</v>
      </c>
    </row>
    <row r="1247" spans="17:23" x14ac:dyDescent="0.25">
      <c r="Q1247" s="19" t="s">
        <v>92</v>
      </c>
      <c r="R1247" s="19"/>
      <c r="S1247" s="19"/>
      <c r="T1247" s="19"/>
      <c r="U1247" s="19"/>
      <c r="V1247" s="19"/>
      <c r="W1247" s="19"/>
    </row>
    <row r="1248" spans="17:23" x14ac:dyDescent="0.25">
      <c r="Q1248" s="19" t="s">
        <v>93</v>
      </c>
      <c r="R1248" s="19"/>
      <c r="S1248" s="19"/>
      <c r="T1248" s="19"/>
      <c r="U1248" s="19"/>
      <c r="V1248" s="19"/>
      <c r="W1248" s="19"/>
    </row>
    <row r="1249" spans="1:24" x14ac:dyDescent="0.25">
      <c r="A1249" s="2" t="s">
        <v>189</v>
      </c>
      <c r="B1249" s="2" t="s">
        <v>103</v>
      </c>
      <c r="C1249" s="2" t="s">
        <v>106</v>
      </c>
      <c r="D1249" s="2" t="s">
        <v>1</v>
      </c>
      <c r="E1249" s="2" t="s">
        <v>2</v>
      </c>
      <c r="F1249" s="2" t="s">
        <v>3</v>
      </c>
      <c r="G1249" s="2" t="s">
        <v>4</v>
      </c>
      <c r="H1249" s="2" t="s">
        <v>5</v>
      </c>
      <c r="I1249" s="2" t="s">
        <v>6</v>
      </c>
      <c r="J1249" s="19" t="s">
        <v>103</v>
      </c>
      <c r="K1249" s="19" t="s">
        <v>106</v>
      </c>
      <c r="L1249" s="19" t="s">
        <v>7</v>
      </c>
      <c r="M1249" s="19" t="s">
        <v>8</v>
      </c>
      <c r="N1249" s="19" t="s">
        <v>9</v>
      </c>
      <c r="O1249" s="19" t="s">
        <v>4</v>
      </c>
      <c r="P1249" s="19" t="s">
        <v>5</v>
      </c>
      <c r="Q1249" s="5" t="s">
        <v>103</v>
      </c>
      <c r="R1249" s="5" t="s">
        <v>106</v>
      </c>
      <c r="S1249" s="5" t="s">
        <v>10</v>
      </c>
      <c r="T1249" s="5" t="s">
        <v>11</v>
      </c>
      <c r="U1249" s="5" t="s">
        <v>12</v>
      </c>
      <c r="V1249" s="5" t="s">
        <v>4</v>
      </c>
      <c r="W1249" s="5" t="s">
        <v>5</v>
      </c>
      <c r="X1249" s="2" t="s">
        <v>132</v>
      </c>
    </row>
    <row r="1250" spans="1:24" x14ac:dyDescent="0.25">
      <c r="B1250" s="2" t="s">
        <v>145</v>
      </c>
      <c r="C1250" s="2">
        <v>1</v>
      </c>
      <c r="D1250" s="2" t="s">
        <v>198</v>
      </c>
      <c r="E1250">
        <v>52263781</v>
      </c>
      <c r="F1250">
        <v>52268497</v>
      </c>
      <c r="G1250" s="2">
        <f t="shared" ref="G1250" si="176">F1250-E1250+1</f>
        <v>4717</v>
      </c>
      <c r="H1250" s="2" t="s">
        <v>15</v>
      </c>
      <c r="I1250" s="2" t="s">
        <v>151</v>
      </c>
      <c r="J1250" s="36" t="s">
        <v>94</v>
      </c>
      <c r="K1250" s="20" t="s">
        <v>95</v>
      </c>
      <c r="L1250" s="19" t="s">
        <v>194</v>
      </c>
      <c r="M1250" s="23">
        <v>2792636</v>
      </c>
      <c r="N1250" s="23">
        <v>2792714</v>
      </c>
      <c r="O1250" s="19">
        <f t="shared" ref="O1250:O1260" si="177">N1250-M1250+1</f>
        <v>79</v>
      </c>
      <c r="P1250" s="19" t="s">
        <v>13</v>
      </c>
      <c r="Q1250" s="5" t="s">
        <v>94</v>
      </c>
      <c r="R1250" s="17" t="s">
        <v>95</v>
      </c>
      <c r="S1250" s="5" t="s">
        <v>196</v>
      </c>
      <c r="T1250" s="5"/>
      <c r="U1250" s="5"/>
      <c r="V1250" s="5"/>
      <c r="W1250" s="5" t="s">
        <v>15</v>
      </c>
    </row>
    <row r="1251" spans="1:24" x14ac:dyDescent="0.25">
      <c r="J1251" s="33" t="s">
        <v>94</v>
      </c>
      <c r="K1251" s="34" t="s">
        <v>96</v>
      </c>
      <c r="L1251" s="19" t="s">
        <v>194</v>
      </c>
      <c r="M1251" s="23">
        <v>2792633</v>
      </c>
      <c r="N1251" s="23">
        <v>2792635</v>
      </c>
      <c r="O1251" s="19">
        <f t="shared" si="177"/>
        <v>3</v>
      </c>
      <c r="P1251" s="19" t="s">
        <v>13</v>
      </c>
      <c r="Q1251" s="5" t="s">
        <v>94</v>
      </c>
      <c r="R1251" s="17" t="s">
        <v>96</v>
      </c>
      <c r="S1251" s="5" t="s">
        <v>196</v>
      </c>
      <c r="T1251" s="28">
        <v>69366378</v>
      </c>
      <c r="U1251" s="28">
        <v>69366806</v>
      </c>
      <c r="V1251" s="5">
        <f t="shared" ref="V1251:V1268" si="178">U1251-T1251+1</f>
        <v>429</v>
      </c>
      <c r="W1251" s="5" t="s">
        <v>15</v>
      </c>
    </row>
    <row r="1252" spans="1:24" x14ac:dyDescent="0.25">
      <c r="J1252" s="33" t="s">
        <v>97</v>
      </c>
      <c r="K1252" s="33">
        <v>1</v>
      </c>
      <c r="L1252" s="19" t="s">
        <v>194</v>
      </c>
      <c r="M1252" s="23">
        <v>2791074</v>
      </c>
      <c r="N1252" s="23">
        <v>2792632</v>
      </c>
      <c r="O1252" s="19">
        <f t="shared" si="177"/>
        <v>1559</v>
      </c>
      <c r="P1252" s="19" t="s">
        <v>13</v>
      </c>
      <c r="Q1252" s="5" t="s">
        <v>97</v>
      </c>
      <c r="R1252" s="5">
        <v>1</v>
      </c>
      <c r="S1252" s="5" t="s">
        <v>196</v>
      </c>
      <c r="T1252" s="28">
        <v>69366807</v>
      </c>
      <c r="U1252" s="28">
        <v>69367560</v>
      </c>
      <c r="V1252" s="5">
        <f t="shared" si="178"/>
        <v>754</v>
      </c>
      <c r="W1252" s="5" t="s">
        <v>15</v>
      </c>
    </row>
    <row r="1253" spans="1:24" x14ac:dyDescent="0.25">
      <c r="J1253" s="33" t="s">
        <v>94</v>
      </c>
      <c r="K1253" s="33">
        <v>2</v>
      </c>
      <c r="L1253" s="19" t="s">
        <v>194</v>
      </c>
      <c r="M1253" s="23">
        <v>2790969</v>
      </c>
      <c r="N1253" s="23">
        <v>2791073</v>
      </c>
      <c r="O1253" s="19">
        <f t="shared" si="177"/>
        <v>105</v>
      </c>
      <c r="P1253" s="19" t="s">
        <v>13</v>
      </c>
      <c r="Q1253" s="5" t="s">
        <v>94</v>
      </c>
      <c r="R1253" s="5">
        <v>2</v>
      </c>
      <c r="S1253" s="5" t="s">
        <v>196</v>
      </c>
      <c r="T1253" s="28">
        <v>69367561</v>
      </c>
      <c r="U1253" s="28">
        <v>69367769</v>
      </c>
      <c r="V1253" s="5">
        <f t="shared" si="178"/>
        <v>209</v>
      </c>
      <c r="W1253" s="5" t="s">
        <v>15</v>
      </c>
    </row>
    <row r="1254" spans="1:24" x14ac:dyDescent="0.25">
      <c r="J1254" s="33" t="s">
        <v>97</v>
      </c>
      <c r="K1254" s="33">
        <v>2</v>
      </c>
      <c r="L1254" s="19" t="s">
        <v>194</v>
      </c>
      <c r="M1254" s="23">
        <v>2789475</v>
      </c>
      <c r="N1254" s="23">
        <v>2790968</v>
      </c>
      <c r="O1254" s="19">
        <f t="shared" si="177"/>
        <v>1494</v>
      </c>
      <c r="P1254" s="19" t="s">
        <v>13</v>
      </c>
      <c r="Q1254" s="5" t="s">
        <v>97</v>
      </c>
      <c r="R1254" s="5">
        <v>2</v>
      </c>
      <c r="S1254" s="5" t="s">
        <v>196</v>
      </c>
      <c r="T1254" s="28">
        <v>69367770</v>
      </c>
      <c r="U1254" s="28">
        <v>69368448</v>
      </c>
      <c r="V1254" s="5">
        <f t="shared" si="178"/>
        <v>679</v>
      </c>
      <c r="W1254" s="5" t="s">
        <v>15</v>
      </c>
    </row>
    <row r="1255" spans="1:24" x14ac:dyDescent="0.25">
      <c r="J1255" s="33" t="s">
        <v>94</v>
      </c>
      <c r="K1255" s="33">
        <v>3</v>
      </c>
      <c r="L1255" s="19" t="s">
        <v>194</v>
      </c>
      <c r="M1255" s="23">
        <v>2789254</v>
      </c>
      <c r="N1255" s="23">
        <v>2789474</v>
      </c>
      <c r="O1255" s="19">
        <f t="shared" si="177"/>
        <v>221</v>
      </c>
      <c r="P1255" s="19" t="s">
        <v>13</v>
      </c>
      <c r="Q1255" s="5" t="s">
        <v>94</v>
      </c>
      <c r="R1255" s="5">
        <v>3</v>
      </c>
      <c r="S1255" s="5" t="s">
        <v>196</v>
      </c>
      <c r="T1255" s="28">
        <v>69368449</v>
      </c>
      <c r="U1255" s="28">
        <v>69368509</v>
      </c>
      <c r="V1255" s="5">
        <f t="shared" si="178"/>
        <v>61</v>
      </c>
      <c r="W1255" s="5" t="s">
        <v>15</v>
      </c>
    </row>
    <row r="1256" spans="1:24" x14ac:dyDescent="0.25">
      <c r="J1256" s="33" t="s">
        <v>97</v>
      </c>
      <c r="K1256" s="33">
        <v>3</v>
      </c>
      <c r="L1256" s="19" t="s">
        <v>194</v>
      </c>
      <c r="M1256" s="23">
        <v>2788304</v>
      </c>
      <c r="N1256" s="23">
        <v>2789253</v>
      </c>
      <c r="O1256" s="19">
        <f t="shared" si="177"/>
        <v>950</v>
      </c>
      <c r="P1256" s="19" t="s">
        <v>13</v>
      </c>
      <c r="Q1256" s="5" t="s">
        <v>97</v>
      </c>
      <c r="R1256" s="5">
        <v>3</v>
      </c>
      <c r="S1256" s="5" t="s">
        <v>196</v>
      </c>
      <c r="T1256" s="28">
        <v>69368510</v>
      </c>
      <c r="U1256" s="28">
        <v>69368911</v>
      </c>
      <c r="V1256" s="5">
        <f t="shared" si="178"/>
        <v>402</v>
      </c>
      <c r="W1256" s="5" t="s">
        <v>15</v>
      </c>
    </row>
    <row r="1257" spans="1:24" x14ac:dyDescent="0.25">
      <c r="J1257" s="33" t="s">
        <v>94</v>
      </c>
      <c r="K1257" s="33">
        <v>4</v>
      </c>
      <c r="L1257" s="19" t="s">
        <v>194</v>
      </c>
      <c r="M1257" s="23">
        <v>2788272</v>
      </c>
      <c r="N1257" s="23">
        <v>2788303</v>
      </c>
      <c r="O1257" s="19">
        <f t="shared" si="177"/>
        <v>32</v>
      </c>
      <c r="P1257" s="19" t="s">
        <v>13</v>
      </c>
      <c r="Q1257" s="5" t="s">
        <v>94</v>
      </c>
      <c r="R1257" s="5">
        <v>4</v>
      </c>
      <c r="S1257" s="5" t="s">
        <v>196</v>
      </c>
      <c r="T1257" s="28">
        <v>69368912</v>
      </c>
      <c r="U1257" s="28">
        <v>69369007</v>
      </c>
      <c r="V1257" s="5">
        <f t="shared" si="178"/>
        <v>96</v>
      </c>
      <c r="W1257" s="5" t="s">
        <v>15</v>
      </c>
    </row>
    <row r="1258" spans="1:24" x14ac:dyDescent="0.25">
      <c r="J1258" s="33" t="s">
        <v>97</v>
      </c>
      <c r="K1258" s="33">
        <v>4</v>
      </c>
      <c r="L1258" s="19" t="s">
        <v>194</v>
      </c>
      <c r="M1258" s="23">
        <v>2787825</v>
      </c>
      <c r="N1258" s="23">
        <v>2788271</v>
      </c>
      <c r="O1258" s="19">
        <f t="shared" si="177"/>
        <v>447</v>
      </c>
      <c r="P1258" s="19" t="s">
        <v>13</v>
      </c>
      <c r="Q1258" s="5" t="s">
        <v>97</v>
      </c>
      <c r="R1258" s="5">
        <v>4</v>
      </c>
      <c r="S1258" s="5" t="s">
        <v>196</v>
      </c>
      <c r="T1258" s="28">
        <v>69369008</v>
      </c>
      <c r="U1258" s="28">
        <v>69369221</v>
      </c>
      <c r="V1258" s="5">
        <f t="shared" si="178"/>
        <v>214</v>
      </c>
      <c r="W1258" s="5" t="s">
        <v>15</v>
      </c>
    </row>
    <row r="1259" spans="1:24" x14ac:dyDescent="0.25">
      <c r="J1259" s="33" t="s">
        <v>94</v>
      </c>
      <c r="K1259" s="34" t="s">
        <v>113</v>
      </c>
      <c r="L1259" s="19" t="s">
        <v>194</v>
      </c>
      <c r="M1259" s="23">
        <v>2787724</v>
      </c>
      <c r="N1259" s="23">
        <v>2787824</v>
      </c>
      <c r="O1259" s="19">
        <f t="shared" si="177"/>
        <v>101</v>
      </c>
      <c r="P1259" s="19" t="s">
        <v>13</v>
      </c>
      <c r="Q1259" s="5" t="s">
        <v>94</v>
      </c>
      <c r="R1259" s="5">
        <v>5</v>
      </c>
      <c r="S1259" s="5" t="s">
        <v>196</v>
      </c>
      <c r="T1259" s="28">
        <v>69369222</v>
      </c>
      <c r="U1259" s="28">
        <v>69369386</v>
      </c>
      <c r="V1259" s="5">
        <f t="shared" si="178"/>
        <v>165</v>
      </c>
      <c r="W1259" s="5" t="s">
        <v>15</v>
      </c>
    </row>
    <row r="1260" spans="1:24" x14ac:dyDescent="0.25">
      <c r="J1260" s="33" t="s">
        <v>94</v>
      </c>
      <c r="K1260" s="34" t="s">
        <v>114</v>
      </c>
      <c r="L1260" s="19" t="s">
        <v>194</v>
      </c>
      <c r="M1260" s="23">
        <v>2787394</v>
      </c>
      <c r="N1260" s="23">
        <v>2787723</v>
      </c>
      <c r="O1260" s="19">
        <f t="shared" si="177"/>
        <v>330</v>
      </c>
      <c r="P1260" s="19" t="s">
        <v>13</v>
      </c>
      <c r="Q1260" s="5" t="s">
        <v>97</v>
      </c>
      <c r="R1260" s="5">
        <v>5</v>
      </c>
      <c r="S1260" s="5" t="s">
        <v>196</v>
      </c>
      <c r="T1260" s="28">
        <v>69369387</v>
      </c>
      <c r="U1260" s="28">
        <v>69369651</v>
      </c>
      <c r="V1260" s="5">
        <f t="shared" si="178"/>
        <v>265</v>
      </c>
      <c r="W1260" s="5" t="s">
        <v>15</v>
      </c>
    </row>
    <row r="1261" spans="1:24" x14ac:dyDescent="0.25">
      <c r="J1261" s="19" t="s">
        <v>92</v>
      </c>
      <c r="K1261" s="33"/>
      <c r="L1261" s="19"/>
      <c r="M1261" s="19"/>
      <c r="N1261" s="19"/>
      <c r="O1261" s="19">
        <f>SUM(O1250:O1260)</f>
        <v>5321</v>
      </c>
      <c r="P1261" s="19"/>
      <c r="Q1261" s="5" t="s">
        <v>94</v>
      </c>
      <c r="R1261" s="5">
        <v>6</v>
      </c>
      <c r="S1261" s="5" t="s">
        <v>196</v>
      </c>
      <c r="T1261" s="28">
        <v>69369652</v>
      </c>
      <c r="U1261" s="28">
        <v>69369777</v>
      </c>
      <c r="V1261" s="5">
        <f t="shared" si="178"/>
        <v>126</v>
      </c>
      <c r="W1261" s="5" t="s">
        <v>15</v>
      </c>
    </row>
    <row r="1262" spans="1:24" x14ac:dyDescent="0.25">
      <c r="J1262" s="19" t="s">
        <v>93</v>
      </c>
      <c r="K1262" s="33"/>
      <c r="L1262" s="19"/>
      <c r="M1262" s="19"/>
      <c r="N1262" s="19"/>
      <c r="O1262" s="19">
        <f>SUM(O1251,O1253,O1255,O1257,O1259)/3-1</f>
        <v>153</v>
      </c>
      <c r="P1262" s="19"/>
      <c r="Q1262" s="5" t="s">
        <v>97</v>
      </c>
      <c r="R1262" s="5">
        <v>6</v>
      </c>
      <c r="S1262" s="5" t="s">
        <v>196</v>
      </c>
      <c r="T1262" s="28">
        <v>69369778</v>
      </c>
      <c r="U1262" s="28">
        <v>69370025</v>
      </c>
      <c r="V1262" s="5">
        <f t="shared" si="178"/>
        <v>248</v>
      </c>
      <c r="W1262" s="5" t="s">
        <v>15</v>
      </c>
    </row>
    <row r="1263" spans="1:24" x14ac:dyDescent="0.25">
      <c r="Q1263" s="5" t="s">
        <v>94</v>
      </c>
      <c r="R1263" s="5">
        <v>7</v>
      </c>
      <c r="S1263" s="5" t="s">
        <v>196</v>
      </c>
      <c r="T1263" s="28">
        <v>69370026</v>
      </c>
      <c r="U1263" s="28">
        <v>69370246</v>
      </c>
      <c r="V1263" s="5">
        <f t="shared" si="178"/>
        <v>221</v>
      </c>
      <c r="W1263" s="5" t="s">
        <v>15</v>
      </c>
    </row>
    <row r="1264" spans="1:24" x14ac:dyDescent="0.25">
      <c r="Q1264" s="5" t="s">
        <v>97</v>
      </c>
      <c r="R1264" s="5">
        <v>7</v>
      </c>
      <c r="S1264" s="5" t="s">
        <v>196</v>
      </c>
      <c r="T1264" s="28">
        <v>69370247</v>
      </c>
      <c r="U1264" s="28">
        <v>69371087</v>
      </c>
      <c r="V1264" s="5">
        <f t="shared" si="178"/>
        <v>841</v>
      </c>
      <c r="W1264" s="5" t="s">
        <v>15</v>
      </c>
    </row>
    <row r="1265" spans="1:24" x14ac:dyDescent="0.25">
      <c r="Q1265" s="5" t="s">
        <v>94</v>
      </c>
      <c r="R1265" s="5">
        <v>8</v>
      </c>
      <c r="S1265" s="5" t="s">
        <v>196</v>
      </c>
      <c r="T1265" s="28">
        <v>69371088</v>
      </c>
      <c r="U1265" s="28">
        <v>69371119</v>
      </c>
      <c r="V1265" s="5">
        <f t="shared" si="178"/>
        <v>32</v>
      </c>
      <c r="W1265" s="5" t="s">
        <v>15</v>
      </c>
    </row>
    <row r="1266" spans="1:24" x14ac:dyDescent="0.25">
      <c r="Q1266" s="5" t="s">
        <v>97</v>
      </c>
      <c r="R1266" s="5">
        <v>8</v>
      </c>
      <c r="S1266" s="5" t="s">
        <v>196</v>
      </c>
      <c r="T1266" s="28">
        <v>69371120</v>
      </c>
      <c r="U1266" s="28">
        <v>69371673</v>
      </c>
      <c r="V1266" s="5">
        <f t="shared" si="178"/>
        <v>554</v>
      </c>
      <c r="W1266" s="5" t="s">
        <v>15</v>
      </c>
    </row>
    <row r="1267" spans="1:24" x14ac:dyDescent="0.25">
      <c r="Q1267" s="5" t="s">
        <v>94</v>
      </c>
      <c r="R1267" s="17" t="s">
        <v>104</v>
      </c>
      <c r="S1267" s="5" t="s">
        <v>196</v>
      </c>
      <c r="T1267" s="28">
        <v>69371674</v>
      </c>
      <c r="U1267" s="28">
        <v>69371786</v>
      </c>
      <c r="V1267" s="5">
        <f t="shared" si="178"/>
        <v>113</v>
      </c>
      <c r="W1267" s="5" t="s">
        <v>15</v>
      </c>
    </row>
    <row r="1268" spans="1:24" x14ac:dyDescent="0.25">
      <c r="Q1268" s="5" t="s">
        <v>94</v>
      </c>
      <c r="R1268" s="17" t="s">
        <v>105</v>
      </c>
      <c r="S1268" s="5" t="s">
        <v>196</v>
      </c>
      <c r="T1268" s="28">
        <v>69371787</v>
      </c>
      <c r="U1268" s="5">
        <v>69372157</v>
      </c>
      <c r="V1268" s="5">
        <f t="shared" si="178"/>
        <v>371</v>
      </c>
      <c r="W1268" s="5" t="s">
        <v>15</v>
      </c>
    </row>
    <row r="1269" spans="1:24" x14ac:dyDescent="0.25">
      <c r="Q1269" s="5" t="s">
        <v>92</v>
      </c>
      <c r="R1269" s="5"/>
      <c r="S1269" s="5"/>
      <c r="T1269" s="5"/>
      <c r="U1269" s="5"/>
      <c r="V1269" s="5">
        <f>SUM(V1250:V1268)</f>
        <v>5780</v>
      </c>
      <c r="W1269" s="5"/>
    </row>
    <row r="1270" spans="1:24" x14ac:dyDescent="0.25">
      <c r="Q1270" s="5" t="s">
        <v>93</v>
      </c>
      <c r="R1270" s="5"/>
      <c r="S1270" s="5"/>
      <c r="T1270" s="5"/>
      <c r="U1270" s="5"/>
      <c r="V1270" s="5">
        <f>SUM(V1251+V1253+V1255+V1257+V1259+V1261+V1263+V1265+V1267)/3-1</f>
        <v>483</v>
      </c>
      <c r="W1270" s="5"/>
    </row>
    <row r="1271" spans="1:24" x14ac:dyDescent="0.25">
      <c r="A1271" s="2" t="s">
        <v>115</v>
      </c>
      <c r="B1271" s="2" t="s">
        <v>103</v>
      </c>
      <c r="C1271" s="2" t="s">
        <v>106</v>
      </c>
      <c r="D1271" s="2" t="s">
        <v>1</v>
      </c>
      <c r="E1271" s="2" t="s">
        <v>2</v>
      </c>
      <c r="F1271" s="2" t="s">
        <v>3</v>
      </c>
      <c r="G1271" s="2" t="s">
        <v>4</v>
      </c>
      <c r="H1271" s="2" t="s">
        <v>5</v>
      </c>
      <c r="I1271" s="2" t="s">
        <v>6</v>
      </c>
      <c r="J1271" s="2" t="s">
        <v>103</v>
      </c>
      <c r="K1271" s="2" t="s">
        <v>106</v>
      </c>
      <c r="L1271" s="2" t="s">
        <v>7</v>
      </c>
      <c r="M1271" s="2" t="s">
        <v>8</v>
      </c>
      <c r="N1271" s="2" t="s">
        <v>9</v>
      </c>
      <c r="O1271" s="2" t="s">
        <v>4</v>
      </c>
      <c r="P1271" s="2" t="s">
        <v>5</v>
      </c>
      <c r="Q1271" s="2" t="s">
        <v>103</v>
      </c>
      <c r="R1271" s="2" t="s">
        <v>106</v>
      </c>
      <c r="S1271" s="2" t="s">
        <v>10</v>
      </c>
      <c r="T1271" s="2" t="s">
        <v>11</v>
      </c>
      <c r="U1271" s="2" t="s">
        <v>12</v>
      </c>
      <c r="V1271" s="2" t="s">
        <v>4</v>
      </c>
      <c r="W1271" s="2" t="s">
        <v>5</v>
      </c>
      <c r="X1271" s="2" t="s">
        <v>131</v>
      </c>
    </row>
    <row r="1272" spans="1:24" x14ac:dyDescent="0.25">
      <c r="B1272" s="2" t="s">
        <v>145</v>
      </c>
      <c r="C1272" s="2">
        <v>1</v>
      </c>
      <c r="D1272" s="2" t="s">
        <v>198</v>
      </c>
      <c r="E1272">
        <v>52341197</v>
      </c>
      <c r="F1272" s="46">
        <v>52353154</v>
      </c>
      <c r="G1272" s="2">
        <f t="shared" ref="G1272" si="179">F1272-E1272+1</f>
        <v>11958</v>
      </c>
      <c r="H1272" s="2" t="s">
        <v>15</v>
      </c>
      <c r="I1272" s="2" t="s">
        <v>152</v>
      </c>
      <c r="J1272" s="3" t="s">
        <v>94</v>
      </c>
      <c r="K1272" s="15" t="s">
        <v>95</v>
      </c>
      <c r="L1272" s="2" t="s">
        <v>194</v>
      </c>
      <c r="M1272" s="24">
        <v>2731987</v>
      </c>
      <c r="N1272" s="24">
        <v>2732069</v>
      </c>
      <c r="O1272" s="2">
        <f t="shared" ref="O1272:O1290" si="180">N1272-M1272+1</f>
        <v>83</v>
      </c>
      <c r="P1272" s="2" t="s">
        <v>13</v>
      </c>
      <c r="Q1272" s="3" t="s">
        <v>94</v>
      </c>
      <c r="R1272" s="15" t="s">
        <v>95</v>
      </c>
      <c r="S1272" s="2" t="s">
        <v>196</v>
      </c>
      <c r="T1272" s="2">
        <v>69438994</v>
      </c>
      <c r="U1272" s="2">
        <v>69439075</v>
      </c>
      <c r="V1272" s="2">
        <f>U1272-T1272+1</f>
        <v>82</v>
      </c>
      <c r="W1272" s="2" t="s">
        <v>15</v>
      </c>
    </row>
    <row r="1273" spans="1:24" x14ac:dyDescent="0.25">
      <c r="J1273" s="4" t="s">
        <v>94</v>
      </c>
      <c r="K1273" s="16" t="s">
        <v>96</v>
      </c>
      <c r="L1273" s="2" t="s">
        <v>194</v>
      </c>
      <c r="M1273" s="24">
        <v>2731561</v>
      </c>
      <c r="N1273" s="24">
        <v>2731986</v>
      </c>
      <c r="O1273" s="2">
        <f t="shared" si="180"/>
        <v>426</v>
      </c>
      <c r="P1273" s="2" t="s">
        <v>13</v>
      </c>
      <c r="Q1273" s="4" t="s">
        <v>94</v>
      </c>
      <c r="R1273" s="16" t="s">
        <v>96</v>
      </c>
      <c r="S1273" s="2" t="s">
        <v>196</v>
      </c>
      <c r="T1273" s="2">
        <v>69439076</v>
      </c>
      <c r="U1273" s="2">
        <v>69439498</v>
      </c>
      <c r="V1273" s="2">
        <f t="shared" ref="V1273:V1290" si="181">U1273-T1273+1</f>
        <v>423</v>
      </c>
      <c r="W1273" s="2" t="s">
        <v>15</v>
      </c>
    </row>
    <row r="1274" spans="1:24" x14ac:dyDescent="0.25">
      <c r="J1274" s="2" t="s">
        <v>97</v>
      </c>
      <c r="K1274" s="2">
        <v>1</v>
      </c>
      <c r="L1274" s="2" t="s">
        <v>194</v>
      </c>
      <c r="M1274" s="24">
        <v>2729322</v>
      </c>
      <c r="N1274" s="24">
        <v>2731560</v>
      </c>
      <c r="O1274" s="2">
        <f t="shared" si="180"/>
        <v>2239</v>
      </c>
      <c r="P1274" s="2" t="s">
        <v>13</v>
      </c>
      <c r="Q1274" s="2" t="s">
        <v>97</v>
      </c>
      <c r="R1274" s="2">
        <v>1</v>
      </c>
      <c r="S1274" s="2" t="s">
        <v>196</v>
      </c>
      <c r="T1274" s="2">
        <f>U1273+1</f>
        <v>69439499</v>
      </c>
      <c r="U1274" s="2">
        <f>T1275-1</f>
        <v>69442233</v>
      </c>
      <c r="V1274" s="2">
        <f t="shared" si="181"/>
        <v>2735</v>
      </c>
      <c r="W1274" s="2" t="s">
        <v>15</v>
      </c>
    </row>
    <row r="1275" spans="1:24" x14ac:dyDescent="0.25">
      <c r="J1275" s="6" t="s">
        <v>94</v>
      </c>
      <c r="K1275" s="6">
        <v>2</v>
      </c>
      <c r="L1275" s="2" t="s">
        <v>194</v>
      </c>
      <c r="M1275" s="24">
        <v>2729113</v>
      </c>
      <c r="N1275" s="24">
        <v>2729321</v>
      </c>
      <c r="O1275" s="2">
        <f t="shared" si="180"/>
        <v>209</v>
      </c>
      <c r="P1275" s="2" t="s">
        <v>13</v>
      </c>
      <c r="Q1275" s="6" t="s">
        <v>94</v>
      </c>
      <c r="R1275" s="6">
        <v>2</v>
      </c>
      <c r="S1275" s="2" t="s">
        <v>196</v>
      </c>
      <c r="T1275" s="2">
        <v>69442234</v>
      </c>
      <c r="U1275" s="2">
        <v>69442442</v>
      </c>
      <c r="V1275" s="2">
        <f t="shared" si="181"/>
        <v>209</v>
      </c>
      <c r="W1275" s="2" t="s">
        <v>15</v>
      </c>
    </row>
    <row r="1276" spans="1:24" x14ac:dyDescent="0.25">
      <c r="J1276" s="2" t="s">
        <v>97</v>
      </c>
      <c r="K1276" s="2">
        <v>2</v>
      </c>
      <c r="L1276" s="2" t="s">
        <v>194</v>
      </c>
      <c r="M1276" s="24">
        <v>2727566</v>
      </c>
      <c r="N1276" s="24">
        <v>2729112</v>
      </c>
      <c r="O1276" s="2">
        <f t="shared" si="180"/>
        <v>1547</v>
      </c>
      <c r="P1276" s="2" t="s">
        <v>13</v>
      </c>
      <c r="Q1276" s="2" t="s">
        <v>97</v>
      </c>
      <c r="R1276" s="2">
        <v>2</v>
      </c>
      <c r="S1276" s="2" t="s">
        <v>196</v>
      </c>
      <c r="T1276" s="2">
        <f>U1275+1</f>
        <v>69442443</v>
      </c>
      <c r="U1276" s="2">
        <f>T1277-1</f>
        <v>69443828</v>
      </c>
      <c r="V1276" s="2">
        <f t="shared" si="181"/>
        <v>1386</v>
      </c>
      <c r="W1276" s="2" t="s">
        <v>15</v>
      </c>
    </row>
    <row r="1277" spans="1:24" x14ac:dyDescent="0.25">
      <c r="J1277" s="6" t="s">
        <v>94</v>
      </c>
      <c r="K1277" s="6">
        <v>3</v>
      </c>
      <c r="L1277" s="2" t="s">
        <v>194</v>
      </c>
      <c r="M1277" s="24">
        <v>2727505</v>
      </c>
      <c r="N1277" s="24">
        <v>2727565</v>
      </c>
      <c r="O1277" s="2">
        <f t="shared" si="180"/>
        <v>61</v>
      </c>
      <c r="P1277" s="2" t="s">
        <v>13</v>
      </c>
      <c r="Q1277" s="6" t="s">
        <v>94</v>
      </c>
      <c r="R1277" s="6">
        <v>3</v>
      </c>
      <c r="S1277" s="2" t="s">
        <v>196</v>
      </c>
      <c r="T1277" s="2">
        <v>69443829</v>
      </c>
      <c r="U1277" s="2">
        <v>69443889</v>
      </c>
      <c r="V1277" s="2">
        <f t="shared" si="181"/>
        <v>61</v>
      </c>
      <c r="W1277" s="2" t="s">
        <v>15</v>
      </c>
    </row>
    <row r="1278" spans="1:24" x14ac:dyDescent="0.25">
      <c r="J1278" s="2" t="s">
        <v>97</v>
      </c>
      <c r="K1278" s="2">
        <v>3</v>
      </c>
      <c r="L1278" s="2" t="s">
        <v>194</v>
      </c>
      <c r="M1278" s="24">
        <v>2726910</v>
      </c>
      <c r="N1278" s="24">
        <v>2727504</v>
      </c>
      <c r="O1278" s="2">
        <f t="shared" si="180"/>
        <v>595</v>
      </c>
      <c r="P1278" s="2" t="s">
        <v>13</v>
      </c>
      <c r="Q1278" s="2" t="s">
        <v>97</v>
      </c>
      <c r="R1278" s="2">
        <v>3</v>
      </c>
      <c r="S1278" s="2" t="s">
        <v>196</v>
      </c>
      <c r="T1278" s="2">
        <f>U1277+1</f>
        <v>69443890</v>
      </c>
      <c r="U1278" s="2">
        <f>T1279-1</f>
        <v>69444936</v>
      </c>
      <c r="V1278" s="2">
        <f t="shared" si="181"/>
        <v>1047</v>
      </c>
      <c r="W1278" s="2" t="s">
        <v>15</v>
      </c>
    </row>
    <row r="1279" spans="1:24" x14ac:dyDescent="0.25">
      <c r="J1279" s="6" t="s">
        <v>94</v>
      </c>
      <c r="K1279" s="6">
        <v>4</v>
      </c>
      <c r="L1279" s="2" t="s">
        <v>194</v>
      </c>
      <c r="M1279" s="24">
        <v>2726814</v>
      </c>
      <c r="N1279" s="24">
        <v>2726909</v>
      </c>
      <c r="O1279" s="2">
        <f t="shared" si="180"/>
        <v>96</v>
      </c>
      <c r="P1279" s="2" t="s">
        <v>13</v>
      </c>
      <c r="Q1279" s="6" t="s">
        <v>94</v>
      </c>
      <c r="R1279" s="6">
        <v>4</v>
      </c>
      <c r="S1279" s="2" t="s">
        <v>196</v>
      </c>
      <c r="T1279" s="2">
        <v>69444937</v>
      </c>
      <c r="U1279" s="2">
        <v>69445032</v>
      </c>
      <c r="V1279" s="2">
        <f t="shared" si="181"/>
        <v>96</v>
      </c>
      <c r="W1279" s="2" t="s">
        <v>15</v>
      </c>
    </row>
    <row r="1280" spans="1:24" x14ac:dyDescent="0.25">
      <c r="J1280" s="2" t="s">
        <v>97</v>
      </c>
      <c r="K1280" s="2">
        <v>4</v>
      </c>
      <c r="L1280" s="2" t="s">
        <v>194</v>
      </c>
      <c r="M1280" s="24">
        <v>2726150</v>
      </c>
      <c r="N1280" s="24">
        <v>2726813</v>
      </c>
      <c r="O1280" s="2">
        <f t="shared" si="180"/>
        <v>664</v>
      </c>
      <c r="P1280" s="2" t="s">
        <v>13</v>
      </c>
      <c r="Q1280" s="2" t="s">
        <v>97</v>
      </c>
      <c r="R1280" s="2">
        <v>4</v>
      </c>
      <c r="S1280" s="2" t="s">
        <v>196</v>
      </c>
      <c r="T1280" s="2">
        <f>U1279+1</f>
        <v>69445033</v>
      </c>
      <c r="U1280" s="2">
        <f>T1281-1</f>
        <v>69445995</v>
      </c>
      <c r="V1280" s="2">
        <f t="shared" si="181"/>
        <v>963</v>
      </c>
      <c r="W1280" s="2" t="s">
        <v>15</v>
      </c>
    </row>
    <row r="1281" spans="1:24" x14ac:dyDescent="0.25">
      <c r="J1281" s="6" t="s">
        <v>94</v>
      </c>
      <c r="K1281" s="6">
        <v>5</v>
      </c>
      <c r="L1281" s="2" t="s">
        <v>194</v>
      </c>
      <c r="M1281" s="24">
        <v>2725985</v>
      </c>
      <c r="N1281" s="24">
        <v>2726149</v>
      </c>
      <c r="O1281" s="2">
        <f t="shared" si="180"/>
        <v>165</v>
      </c>
      <c r="P1281" s="2" t="s">
        <v>13</v>
      </c>
      <c r="Q1281" s="6" t="s">
        <v>94</v>
      </c>
      <c r="R1281" s="6">
        <v>5</v>
      </c>
      <c r="S1281" s="2" t="s">
        <v>196</v>
      </c>
      <c r="T1281" s="2">
        <v>69445996</v>
      </c>
      <c r="U1281" s="2">
        <v>69446160</v>
      </c>
      <c r="V1281" s="2">
        <f t="shared" si="181"/>
        <v>165</v>
      </c>
      <c r="W1281" s="2" t="s">
        <v>15</v>
      </c>
    </row>
    <row r="1282" spans="1:24" x14ac:dyDescent="0.25">
      <c r="J1282" s="2" t="s">
        <v>97</v>
      </c>
      <c r="K1282" s="2">
        <v>5</v>
      </c>
      <c r="L1282" s="2" t="s">
        <v>194</v>
      </c>
      <c r="M1282" s="24">
        <v>2725761</v>
      </c>
      <c r="N1282" s="24">
        <v>2725984</v>
      </c>
      <c r="O1282" s="2">
        <f t="shared" si="180"/>
        <v>224</v>
      </c>
      <c r="P1282" s="2" t="s">
        <v>13</v>
      </c>
      <c r="Q1282" s="2" t="s">
        <v>97</v>
      </c>
      <c r="R1282" s="2">
        <v>5</v>
      </c>
      <c r="S1282" s="2" t="s">
        <v>196</v>
      </c>
      <c r="T1282" s="2">
        <f>U1281+1</f>
        <v>69446161</v>
      </c>
      <c r="U1282" s="2">
        <f>T1283-1</f>
        <v>69446383</v>
      </c>
      <c r="V1282" s="2">
        <f t="shared" si="181"/>
        <v>223</v>
      </c>
      <c r="W1282" s="2" t="s">
        <v>15</v>
      </c>
    </row>
    <row r="1283" spans="1:24" x14ac:dyDescent="0.25">
      <c r="J1283" s="6" t="s">
        <v>94</v>
      </c>
      <c r="K1283" s="6">
        <v>6</v>
      </c>
      <c r="L1283" s="2" t="s">
        <v>194</v>
      </c>
      <c r="M1283" s="24">
        <v>2725635</v>
      </c>
      <c r="N1283" s="24">
        <v>2725760</v>
      </c>
      <c r="O1283" s="2">
        <f t="shared" si="180"/>
        <v>126</v>
      </c>
      <c r="P1283" s="2" t="s">
        <v>13</v>
      </c>
      <c r="Q1283" s="6" t="s">
        <v>94</v>
      </c>
      <c r="R1283" s="6">
        <v>6</v>
      </c>
      <c r="S1283" s="2" t="s">
        <v>196</v>
      </c>
      <c r="T1283" s="2">
        <v>69446384</v>
      </c>
      <c r="U1283" s="2">
        <v>69446508</v>
      </c>
      <c r="V1283" s="25">
        <f t="shared" si="181"/>
        <v>125</v>
      </c>
      <c r="W1283" s="2" t="s">
        <v>15</v>
      </c>
    </row>
    <row r="1284" spans="1:24" x14ac:dyDescent="0.25">
      <c r="J1284" s="2" t="s">
        <v>97</v>
      </c>
      <c r="K1284" s="2">
        <v>6</v>
      </c>
      <c r="L1284" s="2" t="s">
        <v>194</v>
      </c>
      <c r="M1284" s="24">
        <v>2722640</v>
      </c>
      <c r="N1284" s="24">
        <v>2725634</v>
      </c>
      <c r="O1284" s="2">
        <f t="shared" si="180"/>
        <v>2995</v>
      </c>
      <c r="P1284" s="2" t="s">
        <v>13</v>
      </c>
      <c r="Q1284" s="2" t="s">
        <v>97</v>
      </c>
      <c r="R1284" s="2">
        <v>6</v>
      </c>
      <c r="S1284" s="2" t="s">
        <v>196</v>
      </c>
      <c r="T1284" s="2">
        <f>U1283+1</f>
        <v>69446509</v>
      </c>
      <c r="U1284" s="2">
        <f>T1285-1</f>
        <v>69449249</v>
      </c>
      <c r="V1284" s="2">
        <f t="shared" si="181"/>
        <v>2741</v>
      </c>
      <c r="W1284" s="2" t="s">
        <v>15</v>
      </c>
    </row>
    <row r="1285" spans="1:24" x14ac:dyDescent="0.25">
      <c r="J1285" s="6" t="s">
        <v>94</v>
      </c>
      <c r="K1285" s="6">
        <v>7</v>
      </c>
      <c r="L1285" s="2" t="s">
        <v>194</v>
      </c>
      <c r="M1285" s="24">
        <v>2722419</v>
      </c>
      <c r="N1285" s="24">
        <v>2722639</v>
      </c>
      <c r="O1285" s="2">
        <f t="shared" si="180"/>
        <v>221</v>
      </c>
      <c r="P1285" s="2" t="s">
        <v>13</v>
      </c>
      <c r="Q1285" s="6" t="s">
        <v>94</v>
      </c>
      <c r="R1285" s="6">
        <v>7</v>
      </c>
      <c r="S1285" s="2" t="s">
        <v>196</v>
      </c>
      <c r="T1285" s="2">
        <v>69449250</v>
      </c>
      <c r="U1285" s="2">
        <v>69449470</v>
      </c>
      <c r="V1285" s="2">
        <f t="shared" si="181"/>
        <v>221</v>
      </c>
      <c r="W1285" s="2" t="s">
        <v>15</v>
      </c>
    </row>
    <row r="1286" spans="1:24" x14ac:dyDescent="0.25">
      <c r="J1286" s="2" t="s">
        <v>97</v>
      </c>
      <c r="K1286" s="2">
        <v>7</v>
      </c>
      <c r="L1286" s="2" t="s">
        <v>194</v>
      </c>
      <c r="M1286" s="24">
        <v>2719953</v>
      </c>
      <c r="N1286" s="24">
        <v>2722418</v>
      </c>
      <c r="O1286" s="2">
        <f t="shared" si="180"/>
        <v>2466</v>
      </c>
      <c r="P1286" s="2" t="s">
        <v>13</v>
      </c>
      <c r="Q1286" s="2" t="s">
        <v>97</v>
      </c>
      <c r="R1286" s="2">
        <v>7</v>
      </c>
      <c r="S1286" s="2" t="s">
        <v>196</v>
      </c>
      <c r="T1286" s="2">
        <f>U1285+1</f>
        <v>69449471</v>
      </c>
      <c r="U1286" s="2">
        <f>T1287-1</f>
        <v>69451955</v>
      </c>
      <c r="V1286" s="2">
        <f t="shared" si="181"/>
        <v>2485</v>
      </c>
      <c r="W1286" s="2" t="s">
        <v>15</v>
      </c>
    </row>
    <row r="1287" spans="1:24" x14ac:dyDescent="0.25">
      <c r="J1287" s="6" t="s">
        <v>94</v>
      </c>
      <c r="K1287" s="6">
        <v>8</v>
      </c>
      <c r="L1287" s="2" t="s">
        <v>194</v>
      </c>
      <c r="M1287" s="24">
        <v>2719921</v>
      </c>
      <c r="N1287" s="24">
        <v>2719952</v>
      </c>
      <c r="O1287" s="2">
        <f t="shared" si="180"/>
        <v>32</v>
      </c>
      <c r="P1287" s="2" t="s">
        <v>13</v>
      </c>
      <c r="Q1287" s="6" t="s">
        <v>94</v>
      </c>
      <c r="R1287" s="6">
        <v>8</v>
      </c>
      <c r="S1287" s="2" t="s">
        <v>196</v>
      </c>
      <c r="T1287" s="2">
        <v>69451956</v>
      </c>
      <c r="U1287" s="2">
        <v>69451987</v>
      </c>
      <c r="V1287" s="2">
        <f t="shared" si="181"/>
        <v>32</v>
      </c>
      <c r="W1287" s="2" t="s">
        <v>15</v>
      </c>
    </row>
    <row r="1288" spans="1:24" x14ac:dyDescent="0.25">
      <c r="J1288" s="2" t="s">
        <v>97</v>
      </c>
      <c r="K1288" s="2">
        <v>8</v>
      </c>
      <c r="L1288" s="2" t="s">
        <v>194</v>
      </c>
      <c r="M1288" s="24">
        <v>2719243</v>
      </c>
      <c r="N1288" s="24">
        <v>2719920</v>
      </c>
      <c r="O1288" s="2">
        <f t="shared" si="180"/>
        <v>678</v>
      </c>
      <c r="P1288" s="2" t="s">
        <v>13</v>
      </c>
      <c r="Q1288" s="2" t="s">
        <v>97</v>
      </c>
      <c r="R1288" s="2">
        <v>8</v>
      </c>
      <c r="S1288" s="2" t="s">
        <v>196</v>
      </c>
      <c r="T1288" s="2">
        <f>U1287+1</f>
        <v>69451988</v>
      </c>
      <c r="U1288" s="2">
        <f>T1289-1</f>
        <v>69452707</v>
      </c>
      <c r="V1288" s="2">
        <f t="shared" si="181"/>
        <v>720</v>
      </c>
      <c r="W1288" s="2" t="s">
        <v>15</v>
      </c>
    </row>
    <row r="1289" spans="1:24" x14ac:dyDescent="0.25">
      <c r="J1289" s="5" t="s">
        <v>94</v>
      </c>
      <c r="K1289" s="17" t="s">
        <v>104</v>
      </c>
      <c r="L1289" s="2" t="s">
        <v>194</v>
      </c>
      <c r="M1289" s="24">
        <v>2719091</v>
      </c>
      <c r="N1289" s="24">
        <v>2719242</v>
      </c>
      <c r="O1289" s="2">
        <f t="shared" si="180"/>
        <v>152</v>
      </c>
      <c r="P1289" s="2" t="s">
        <v>13</v>
      </c>
      <c r="Q1289" s="5" t="s">
        <v>94</v>
      </c>
      <c r="R1289" s="17" t="s">
        <v>104</v>
      </c>
      <c r="S1289" s="2" t="s">
        <v>196</v>
      </c>
      <c r="T1289" s="2">
        <v>69452708</v>
      </c>
      <c r="U1289" s="2">
        <v>69452859</v>
      </c>
      <c r="V1289" s="2">
        <f t="shared" si="181"/>
        <v>152</v>
      </c>
      <c r="W1289" s="2" t="s">
        <v>15</v>
      </c>
    </row>
    <row r="1290" spans="1:24" x14ac:dyDescent="0.25">
      <c r="J1290" s="3" t="s">
        <v>94</v>
      </c>
      <c r="K1290" s="15" t="s">
        <v>105</v>
      </c>
      <c r="L1290" s="2" t="s">
        <v>194</v>
      </c>
      <c r="M1290" s="24">
        <v>2718486</v>
      </c>
      <c r="N1290" s="24">
        <v>2719090</v>
      </c>
      <c r="O1290" s="2">
        <f t="shared" si="180"/>
        <v>605</v>
      </c>
      <c r="P1290" s="2" t="s">
        <v>13</v>
      </c>
      <c r="Q1290" s="3" t="s">
        <v>94</v>
      </c>
      <c r="R1290" s="15" t="s">
        <v>105</v>
      </c>
      <c r="S1290" s="2" t="s">
        <v>196</v>
      </c>
      <c r="T1290" s="2">
        <v>69452860</v>
      </c>
      <c r="U1290" s="2">
        <v>69453520</v>
      </c>
      <c r="V1290" s="2">
        <f t="shared" si="181"/>
        <v>661</v>
      </c>
      <c r="W1290" s="2" t="s">
        <v>15</v>
      </c>
    </row>
    <row r="1291" spans="1:24" x14ac:dyDescent="0.25">
      <c r="J1291" s="2" t="s">
        <v>92</v>
      </c>
      <c r="O1291" s="2">
        <f>SUM(O1272:O1290)</f>
        <v>13584</v>
      </c>
      <c r="Q1291" s="2" t="s">
        <v>92</v>
      </c>
      <c r="V1291" s="2">
        <f>SUM(V1272:V1290)</f>
        <v>14527</v>
      </c>
    </row>
    <row r="1292" spans="1:24" x14ac:dyDescent="0.25">
      <c r="J1292" s="2" t="s">
        <v>93</v>
      </c>
      <c r="O1292" s="2">
        <f>SUM(O1273,O1275,O1277,O1279,O1281,O1283,O1285,O1287,O1289,)/3-1</f>
        <v>495</v>
      </c>
      <c r="Q1292" s="2" t="s">
        <v>93</v>
      </c>
      <c r="V1292" s="25">
        <f>SUM(V1273,V1275,V1277,V1279,V1281,V1283,V1285,V1287,V1289)/3-1</f>
        <v>493.66666666666669</v>
      </c>
      <c r="X1292" s="2" t="s">
        <v>147</v>
      </c>
    </row>
    <row r="1293" spans="1:24" x14ac:dyDescent="0.25">
      <c r="A1293" s="2" t="s">
        <v>161</v>
      </c>
      <c r="B1293" s="2" t="s">
        <v>103</v>
      </c>
      <c r="C1293" s="2" t="s">
        <v>106</v>
      </c>
      <c r="D1293" s="2" t="s">
        <v>1</v>
      </c>
      <c r="E1293" s="2" t="s">
        <v>2</v>
      </c>
      <c r="F1293" s="2" t="s">
        <v>3</v>
      </c>
      <c r="G1293" s="2" t="s">
        <v>4</v>
      </c>
      <c r="H1293" s="2" t="s">
        <v>5</v>
      </c>
      <c r="I1293" s="2" t="s">
        <v>6</v>
      </c>
      <c r="J1293" s="5" t="s">
        <v>103</v>
      </c>
      <c r="K1293" s="5" t="s">
        <v>106</v>
      </c>
      <c r="L1293" s="5" t="s">
        <v>7</v>
      </c>
      <c r="M1293" s="5" t="s">
        <v>8</v>
      </c>
      <c r="N1293" s="5" t="s">
        <v>9</v>
      </c>
      <c r="O1293" s="5" t="s">
        <v>4</v>
      </c>
      <c r="P1293" s="5" t="s">
        <v>5</v>
      </c>
      <c r="Q1293" s="5" t="s">
        <v>103</v>
      </c>
      <c r="R1293" s="5" t="s">
        <v>106</v>
      </c>
      <c r="S1293" s="2" t="s">
        <v>10</v>
      </c>
      <c r="T1293" s="2" t="s">
        <v>11</v>
      </c>
      <c r="U1293" s="2" t="s">
        <v>12</v>
      </c>
      <c r="V1293" s="2" t="s">
        <v>4</v>
      </c>
      <c r="W1293" s="2" t="s">
        <v>5</v>
      </c>
    </row>
    <row r="1294" spans="1:24" x14ac:dyDescent="0.25">
      <c r="B1294" s="2" t="s">
        <v>145</v>
      </c>
      <c r="C1294" s="2">
        <v>1</v>
      </c>
      <c r="D1294" s="2" t="s">
        <v>198</v>
      </c>
      <c r="E1294">
        <v>52413861</v>
      </c>
      <c r="F1294">
        <v>52419240</v>
      </c>
      <c r="G1294" s="2">
        <f t="shared" ref="G1294" si="182">F1294-E1294+1</f>
        <v>5380</v>
      </c>
      <c r="H1294" s="2" t="s">
        <v>13</v>
      </c>
      <c r="I1294" t="s">
        <v>153</v>
      </c>
      <c r="J1294" s="5" t="s">
        <v>94</v>
      </c>
      <c r="K1294" s="17" t="s">
        <v>95</v>
      </c>
      <c r="L1294" s="5" t="s">
        <v>194</v>
      </c>
      <c r="M1294" s="5"/>
      <c r="N1294" s="5"/>
      <c r="O1294" s="5"/>
      <c r="P1294" s="5" t="s">
        <v>15</v>
      </c>
      <c r="Q1294" s="5" t="s">
        <v>94</v>
      </c>
      <c r="R1294" s="17" t="s">
        <v>95</v>
      </c>
      <c r="S1294" s="2" t="s">
        <v>196</v>
      </c>
      <c r="W1294" s="2" t="s">
        <v>13</v>
      </c>
    </row>
    <row r="1295" spans="1:24" x14ac:dyDescent="0.25">
      <c r="J1295" s="5" t="s">
        <v>94</v>
      </c>
      <c r="K1295" s="17" t="s">
        <v>96</v>
      </c>
      <c r="L1295" s="5" t="s">
        <v>194</v>
      </c>
      <c r="M1295" s="28">
        <v>2647396</v>
      </c>
      <c r="N1295" s="28">
        <v>2647875</v>
      </c>
      <c r="O1295" s="5">
        <f t="shared" ref="O1295:O1312" si="183">N1295-M1295+1</f>
        <v>480</v>
      </c>
      <c r="P1295" s="5" t="s">
        <v>15</v>
      </c>
      <c r="Q1295" s="5" t="s">
        <v>94</v>
      </c>
      <c r="R1295" s="17" t="s">
        <v>96</v>
      </c>
      <c r="S1295" s="2" t="s">
        <v>196</v>
      </c>
      <c r="T1295" s="24">
        <v>69521159</v>
      </c>
      <c r="U1295" s="24">
        <v>69521638</v>
      </c>
      <c r="V1295" s="2">
        <f t="shared" ref="V1295:V1312" si="184">U1295-T1295+1</f>
        <v>480</v>
      </c>
      <c r="W1295" s="2" t="s">
        <v>13</v>
      </c>
    </row>
    <row r="1296" spans="1:24" x14ac:dyDescent="0.25">
      <c r="J1296" s="5" t="s">
        <v>97</v>
      </c>
      <c r="K1296" s="5">
        <v>1</v>
      </c>
      <c r="L1296" s="5" t="s">
        <v>194</v>
      </c>
      <c r="M1296" s="28">
        <v>2647876</v>
      </c>
      <c r="N1296" s="28">
        <v>2649707</v>
      </c>
      <c r="O1296" s="5">
        <f t="shared" si="183"/>
        <v>1832</v>
      </c>
      <c r="P1296" s="5" t="s">
        <v>15</v>
      </c>
      <c r="Q1296" s="5" t="s">
        <v>97</v>
      </c>
      <c r="R1296" s="5">
        <v>1</v>
      </c>
      <c r="S1296" s="2" t="s">
        <v>196</v>
      </c>
      <c r="T1296" s="24">
        <v>69519308</v>
      </c>
      <c r="U1296" s="24">
        <v>69521158</v>
      </c>
      <c r="V1296" s="2">
        <f t="shared" si="184"/>
        <v>1851</v>
      </c>
      <c r="W1296" s="2" t="s">
        <v>13</v>
      </c>
    </row>
    <row r="1297" spans="10:23" x14ac:dyDescent="0.25">
      <c r="J1297" s="5" t="s">
        <v>94</v>
      </c>
      <c r="K1297" s="5">
        <v>2</v>
      </c>
      <c r="L1297" s="5" t="s">
        <v>194</v>
      </c>
      <c r="M1297" s="28">
        <v>2649708</v>
      </c>
      <c r="N1297" s="28">
        <v>2649916</v>
      </c>
      <c r="O1297" s="5">
        <f t="shared" si="183"/>
        <v>209</v>
      </c>
      <c r="P1297" s="5" t="s">
        <v>15</v>
      </c>
      <c r="Q1297" s="5" t="s">
        <v>94</v>
      </c>
      <c r="R1297" s="5">
        <v>2</v>
      </c>
      <c r="S1297" s="2" t="s">
        <v>196</v>
      </c>
      <c r="T1297" s="24">
        <v>69519099</v>
      </c>
      <c r="U1297" s="24">
        <v>69519307</v>
      </c>
      <c r="V1297" s="2">
        <f t="shared" si="184"/>
        <v>209</v>
      </c>
      <c r="W1297" s="2" t="s">
        <v>13</v>
      </c>
    </row>
    <row r="1298" spans="10:23" x14ac:dyDescent="0.25">
      <c r="J1298" s="5" t="s">
        <v>97</v>
      </c>
      <c r="K1298" s="5">
        <v>2</v>
      </c>
      <c r="L1298" s="5" t="s">
        <v>194</v>
      </c>
      <c r="M1298" s="28">
        <v>2649917</v>
      </c>
      <c r="N1298" s="28">
        <v>2653006</v>
      </c>
      <c r="O1298" s="5">
        <f t="shared" si="183"/>
        <v>3090</v>
      </c>
      <c r="P1298" s="5" t="s">
        <v>15</v>
      </c>
      <c r="Q1298" s="5" t="s">
        <v>97</v>
      </c>
      <c r="R1298" s="5">
        <v>2</v>
      </c>
      <c r="S1298" s="2" t="s">
        <v>196</v>
      </c>
      <c r="T1298" s="24">
        <v>69516967</v>
      </c>
      <c r="U1298" s="24">
        <v>69519098</v>
      </c>
      <c r="V1298" s="2">
        <f t="shared" si="184"/>
        <v>2132</v>
      </c>
      <c r="W1298" s="2" t="s">
        <v>13</v>
      </c>
    </row>
    <row r="1299" spans="10:23" x14ac:dyDescent="0.25">
      <c r="J1299" s="5" t="s">
        <v>94</v>
      </c>
      <c r="K1299" s="5">
        <v>3</v>
      </c>
      <c r="L1299" s="5" t="s">
        <v>194</v>
      </c>
      <c r="M1299" s="28">
        <v>2653007</v>
      </c>
      <c r="N1299" s="28">
        <v>2653067</v>
      </c>
      <c r="O1299" s="5">
        <f t="shared" si="183"/>
        <v>61</v>
      </c>
      <c r="P1299" s="5" t="s">
        <v>15</v>
      </c>
      <c r="Q1299" s="5" t="s">
        <v>94</v>
      </c>
      <c r="R1299" s="5">
        <v>3</v>
      </c>
      <c r="S1299" s="2" t="s">
        <v>196</v>
      </c>
      <c r="T1299" s="24">
        <v>69516906</v>
      </c>
      <c r="U1299" s="24">
        <v>69516966</v>
      </c>
      <c r="V1299" s="2">
        <f t="shared" si="184"/>
        <v>61</v>
      </c>
      <c r="W1299" s="2" t="s">
        <v>13</v>
      </c>
    </row>
    <row r="1300" spans="10:23" x14ac:dyDescent="0.25">
      <c r="J1300" s="5" t="s">
        <v>97</v>
      </c>
      <c r="K1300" s="5">
        <v>3</v>
      </c>
      <c r="L1300" s="5" t="s">
        <v>194</v>
      </c>
      <c r="M1300" s="28">
        <v>2653068</v>
      </c>
      <c r="N1300" s="28">
        <v>2653857</v>
      </c>
      <c r="O1300" s="5">
        <f t="shared" si="183"/>
        <v>790</v>
      </c>
      <c r="P1300" s="5" t="s">
        <v>15</v>
      </c>
      <c r="Q1300" s="5" t="s">
        <v>97</v>
      </c>
      <c r="R1300" s="5">
        <v>3</v>
      </c>
      <c r="S1300" s="2" t="s">
        <v>196</v>
      </c>
      <c r="T1300" s="24">
        <v>69516124</v>
      </c>
      <c r="U1300" s="24">
        <v>69516905</v>
      </c>
      <c r="V1300" s="2">
        <f t="shared" si="184"/>
        <v>782</v>
      </c>
      <c r="W1300" s="2" t="s">
        <v>13</v>
      </c>
    </row>
    <row r="1301" spans="10:23" x14ac:dyDescent="0.25">
      <c r="J1301" s="5" t="s">
        <v>94</v>
      </c>
      <c r="K1301" s="5">
        <v>4</v>
      </c>
      <c r="L1301" s="5" t="s">
        <v>194</v>
      </c>
      <c r="M1301" s="28">
        <v>2653858</v>
      </c>
      <c r="N1301" s="28">
        <v>2653953</v>
      </c>
      <c r="O1301" s="5">
        <f t="shared" si="183"/>
        <v>96</v>
      </c>
      <c r="P1301" s="5" t="s">
        <v>15</v>
      </c>
      <c r="Q1301" s="5" t="s">
        <v>94</v>
      </c>
      <c r="R1301" s="5">
        <v>4</v>
      </c>
      <c r="S1301" s="2" t="s">
        <v>196</v>
      </c>
      <c r="T1301" s="24">
        <v>69516028</v>
      </c>
      <c r="U1301" s="24">
        <v>69516123</v>
      </c>
      <c r="V1301" s="2">
        <f t="shared" si="184"/>
        <v>96</v>
      </c>
      <c r="W1301" s="2" t="s">
        <v>13</v>
      </c>
    </row>
    <row r="1302" spans="10:23" x14ac:dyDescent="0.25">
      <c r="J1302" s="5" t="s">
        <v>97</v>
      </c>
      <c r="K1302" s="5">
        <v>4</v>
      </c>
      <c r="L1302" s="5" t="s">
        <v>194</v>
      </c>
      <c r="M1302" s="28">
        <v>2653954</v>
      </c>
      <c r="N1302" s="28">
        <v>2656146</v>
      </c>
      <c r="O1302" s="5">
        <f t="shared" si="183"/>
        <v>2193</v>
      </c>
      <c r="P1302" s="5" t="s">
        <v>15</v>
      </c>
      <c r="Q1302" s="5" t="s">
        <v>97</v>
      </c>
      <c r="R1302" s="5">
        <v>4</v>
      </c>
      <c r="S1302" s="2" t="s">
        <v>196</v>
      </c>
      <c r="T1302" s="24">
        <v>69513953</v>
      </c>
      <c r="U1302" s="24">
        <v>69516027</v>
      </c>
      <c r="V1302" s="2">
        <f t="shared" si="184"/>
        <v>2075</v>
      </c>
      <c r="W1302" s="2" t="s">
        <v>13</v>
      </c>
    </row>
    <row r="1303" spans="10:23" x14ac:dyDescent="0.25">
      <c r="J1303" s="5" t="s">
        <v>94</v>
      </c>
      <c r="K1303" s="5">
        <v>5</v>
      </c>
      <c r="L1303" s="5" t="s">
        <v>194</v>
      </c>
      <c r="M1303" s="28">
        <v>2656147</v>
      </c>
      <c r="N1303" s="28">
        <v>2656311</v>
      </c>
      <c r="O1303" s="5">
        <f t="shared" si="183"/>
        <v>165</v>
      </c>
      <c r="P1303" s="5" t="s">
        <v>15</v>
      </c>
      <c r="Q1303" s="5" t="s">
        <v>94</v>
      </c>
      <c r="R1303" s="5">
        <v>5</v>
      </c>
      <c r="S1303" s="2" t="s">
        <v>196</v>
      </c>
      <c r="T1303" s="24">
        <v>69513788</v>
      </c>
      <c r="U1303" s="24">
        <v>69513952</v>
      </c>
      <c r="V1303" s="2">
        <f t="shared" si="184"/>
        <v>165</v>
      </c>
      <c r="W1303" s="2" t="s">
        <v>13</v>
      </c>
    </row>
    <row r="1304" spans="10:23" x14ac:dyDescent="0.25">
      <c r="J1304" s="5" t="s">
        <v>97</v>
      </c>
      <c r="K1304" s="5">
        <v>5</v>
      </c>
      <c r="L1304" s="5" t="s">
        <v>194</v>
      </c>
      <c r="M1304" s="28">
        <v>2656312</v>
      </c>
      <c r="N1304" s="28">
        <v>2657104</v>
      </c>
      <c r="O1304" s="5">
        <f t="shared" si="183"/>
        <v>793</v>
      </c>
      <c r="P1304" s="5" t="s">
        <v>15</v>
      </c>
      <c r="Q1304" s="5" t="s">
        <v>97</v>
      </c>
      <c r="R1304" s="5">
        <v>5</v>
      </c>
      <c r="S1304" s="2" t="s">
        <v>196</v>
      </c>
      <c r="T1304" s="24">
        <v>69513050</v>
      </c>
      <c r="U1304" s="24">
        <v>69513787</v>
      </c>
      <c r="V1304" s="2">
        <f t="shared" si="184"/>
        <v>738</v>
      </c>
      <c r="W1304" s="2" t="s">
        <v>13</v>
      </c>
    </row>
    <row r="1305" spans="10:23" x14ac:dyDescent="0.25">
      <c r="J1305" s="5" t="s">
        <v>94</v>
      </c>
      <c r="K1305" s="5">
        <v>6</v>
      </c>
      <c r="L1305" s="5" t="s">
        <v>194</v>
      </c>
      <c r="M1305" s="28">
        <v>2657105</v>
      </c>
      <c r="N1305" s="28">
        <v>2657230</v>
      </c>
      <c r="O1305" s="5">
        <f t="shared" si="183"/>
        <v>126</v>
      </c>
      <c r="P1305" s="5" t="s">
        <v>15</v>
      </c>
      <c r="Q1305" s="5" t="s">
        <v>94</v>
      </c>
      <c r="R1305" s="5">
        <v>6</v>
      </c>
      <c r="S1305" s="2" t="s">
        <v>196</v>
      </c>
      <c r="T1305" s="24">
        <v>69512924</v>
      </c>
      <c r="U1305" s="24">
        <v>69513049</v>
      </c>
      <c r="V1305" s="2">
        <f t="shared" si="184"/>
        <v>126</v>
      </c>
      <c r="W1305" s="2" t="s">
        <v>13</v>
      </c>
    </row>
    <row r="1306" spans="10:23" x14ac:dyDescent="0.25">
      <c r="J1306" s="5" t="s">
        <v>97</v>
      </c>
      <c r="K1306" s="5">
        <v>6</v>
      </c>
      <c r="L1306" s="5" t="s">
        <v>194</v>
      </c>
      <c r="M1306" s="28">
        <v>2657231</v>
      </c>
      <c r="N1306" s="28">
        <v>2657713</v>
      </c>
      <c r="O1306" s="5">
        <f t="shared" si="183"/>
        <v>483</v>
      </c>
      <c r="P1306" s="5" t="s">
        <v>15</v>
      </c>
      <c r="Q1306" s="5" t="s">
        <v>97</v>
      </c>
      <c r="R1306" s="5">
        <v>6</v>
      </c>
      <c r="S1306" s="2" t="s">
        <v>196</v>
      </c>
      <c r="T1306" s="24">
        <v>69512433</v>
      </c>
      <c r="U1306" s="24">
        <v>69512923</v>
      </c>
      <c r="V1306" s="2">
        <f t="shared" si="184"/>
        <v>491</v>
      </c>
      <c r="W1306" s="2" t="s">
        <v>13</v>
      </c>
    </row>
    <row r="1307" spans="10:23" x14ac:dyDescent="0.25">
      <c r="J1307" s="5" t="s">
        <v>94</v>
      </c>
      <c r="K1307" s="5">
        <v>7</v>
      </c>
      <c r="L1307" s="5" t="s">
        <v>194</v>
      </c>
      <c r="M1307" s="28">
        <v>2657714</v>
      </c>
      <c r="N1307" s="28">
        <v>2657934</v>
      </c>
      <c r="O1307" s="5">
        <f t="shared" si="183"/>
        <v>221</v>
      </c>
      <c r="P1307" s="5" t="s">
        <v>15</v>
      </c>
      <c r="Q1307" s="5" t="s">
        <v>94</v>
      </c>
      <c r="R1307" s="5">
        <v>7</v>
      </c>
      <c r="S1307" s="2" t="s">
        <v>196</v>
      </c>
      <c r="T1307" s="24">
        <v>69512212</v>
      </c>
      <c r="U1307" s="24">
        <v>69512432</v>
      </c>
      <c r="V1307" s="2">
        <f t="shared" si="184"/>
        <v>221</v>
      </c>
      <c r="W1307" s="2" t="s">
        <v>13</v>
      </c>
    </row>
    <row r="1308" spans="10:23" x14ac:dyDescent="0.25">
      <c r="J1308" s="5" t="s">
        <v>97</v>
      </c>
      <c r="K1308" s="5">
        <v>7</v>
      </c>
      <c r="L1308" s="5" t="s">
        <v>194</v>
      </c>
      <c r="M1308" s="28">
        <v>2657935</v>
      </c>
      <c r="N1308" s="28">
        <v>2658548</v>
      </c>
      <c r="O1308" s="5">
        <f t="shared" si="183"/>
        <v>614</v>
      </c>
      <c r="P1308" s="5" t="s">
        <v>15</v>
      </c>
      <c r="Q1308" s="5" t="s">
        <v>97</v>
      </c>
      <c r="R1308" s="5">
        <v>7</v>
      </c>
      <c r="S1308" s="2" t="s">
        <v>196</v>
      </c>
      <c r="T1308" s="24">
        <v>69511619</v>
      </c>
      <c r="U1308" s="24">
        <v>69512211</v>
      </c>
      <c r="V1308" s="2">
        <f t="shared" si="184"/>
        <v>593</v>
      </c>
      <c r="W1308" s="2" t="s">
        <v>13</v>
      </c>
    </row>
    <row r="1309" spans="10:23" x14ac:dyDescent="0.25">
      <c r="J1309" s="5" t="s">
        <v>94</v>
      </c>
      <c r="K1309" s="5">
        <v>8</v>
      </c>
      <c r="L1309" s="5" t="s">
        <v>194</v>
      </c>
      <c r="M1309" s="28">
        <v>2658549</v>
      </c>
      <c r="N1309" s="28">
        <v>2658583</v>
      </c>
      <c r="O1309" s="5">
        <f t="shared" si="183"/>
        <v>35</v>
      </c>
      <c r="P1309" s="5" t="s">
        <v>15</v>
      </c>
      <c r="Q1309" s="5" t="s">
        <v>94</v>
      </c>
      <c r="R1309" s="5">
        <v>8</v>
      </c>
      <c r="S1309" s="2" t="s">
        <v>196</v>
      </c>
      <c r="T1309" s="24">
        <v>69511584</v>
      </c>
      <c r="U1309" s="24">
        <v>69511618</v>
      </c>
      <c r="V1309" s="2">
        <f t="shared" si="184"/>
        <v>35</v>
      </c>
      <c r="W1309" s="2" t="s">
        <v>13</v>
      </c>
    </row>
    <row r="1310" spans="10:23" x14ac:dyDescent="0.25">
      <c r="J1310" s="5" t="s">
        <v>97</v>
      </c>
      <c r="K1310" s="5">
        <v>8</v>
      </c>
      <c r="L1310" s="5" t="s">
        <v>194</v>
      </c>
      <c r="M1310" s="28">
        <v>2658584</v>
      </c>
      <c r="N1310" s="28">
        <v>2659680</v>
      </c>
      <c r="O1310" s="5">
        <f t="shared" si="183"/>
        <v>1097</v>
      </c>
      <c r="P1310" s="5" t="s">
        <v>15</v>
      </c>
      <c r="Q1310" s="5" t="s">
        <v>97</v>
      </c>
      <c r="R1310" s="5">
        <v>8</v>
      </c>
      <c r="S1310" s="2" t="s">
        <v>196</v>
      </c>
      <c r="T1310" s="24">
        <v>69510243</v>
      </c>
      <c r="U1310" s="24">
        <v>69511583</v>
      </c>
      <c r="V1310" s="2">
        <f t="shared" si="184"/>
        <v>1341</v>
      </c>
      <c r="W1310" s="2" t="s">
        <v>13</v>
      </c>
    </row>
    <row r="1311" spans="10:23" x14ac:dyDescent="0.25">
      <c r="J1311" s="5" t="s">
        <v>94</v>
      </c>
      <c r="K1311" s="17" t="s">
        <v>104</v>
      </c>
      <c r="L1311" s="5" t="s">
        <v>194</v>
      </c>
      <c r="M1311" s="28">
        <v>2659681</v>
      </c>
      <c r="N1311" s="28">
        <v>2659883</v>
      </c>
      <c r="O1311" s="5">
        <f t="shared" si="183"/>
        <v>203</v>
      </c>
      <c r="P1311" s="5" t="s">
        <v>15</v>
      </c>
      <c r="Q1311" s="5" t="s">
        <v>94</v>
      </c>
      <c r="R1311" s="17" t="s">
        <v>104</v>
      </c>
      <c r="S1311" s="2" t="s">
        <v>196</v>
      </c>
      <c r="T1311" s="24">
        <v>69510070</v>
      </c>
      <c r="U1311" s="24">
        <v>69510242</v>
      </c>
      <c r="V1311" s="2">
        <f t="shared" si="184"/>
        <v>173</v>
      </c>
      <c r="W1311" s="2" t="s">
        <v>13</v>
      </c>
    </row>
    <row r="1312" spans="10:23" x14ac:dyDescent="0.25">
      <c r="J1312" s="5" t="s">
        <v>94</v>
      </c>
      <c r="K1312" s="17" t="s">
        <v>105</v>
      </c>
      <c r="L1312" s="5" t="s">
        <v>194</v>
      </c>
      <c r="M1312" s="28">
        <v>2659884</v>
      </c>
      <c r="N1312" s="28">
        <v>2661555</v>
      </c>
      <c r="O1312" s="5">
        <f t="shared" si="183"/>
        <v>1672</v>
      </c>
      <c r="P1312" s="5" t="s">
        <v>15</v>
      </c>
      <c r="Q1312" s="5" t="s">
        <v>94</v>
      </c>
      <c r="R1312" s="17" t="s">
        <v>105</v>
      </c>
      <c r="S1312" s="2" t="s">
        <v>196</v>
      </c>
      <c r="T1312" s="24">
        <v>69508448</v>
      </c>
      <c r="U1312" s="24">
        <v>69510069</v>
      </c>
      <c r="V1312" s="2">
        <f t="shared" si="184"/>
        <v>1622</v>
      </c>
      <c r="W1312" s="2" t="s">
        <v>13</v>
      </c>
    </row>
    <row r="1313" spans="1:31" x14ac:dyDescent="0.25">
      <c r="J1313" s="5" t="s">
        <v>92</v>
      </c>
      <c r="K1313" s="5"/>
      <c r="L1313" s="5"/>
      <c r="M1313" s="5"/>
      <c r="N1313" s="5"/>
      <c r="O1313" s="5">
        <f>SUM(O1294:O1312)</f>
        <v>14160</v>
      </c>
      <c r="P1313" s="5"/>
      <c r="Q1313" s="5" t="s">
        <v>92</v>
      </c>
      <c r="R1313" s="5"/>
      <c r="V1313" s="2">
        <f>SUM(V1294:V1312)</f>
        <v>13191</v>
      </c>
    </row>
    <row r="1314" spans="1:31" x14ac:dyDescent="0.25">
      <c r="J1314" s="5" t="s">
        <v>93</v>
      </c>
      <c r="K1314" s="5"/>
      <c r="L1314" s="5"/>
      <c r="M1314" s="5"/>
      <c r="N1314" s="5"/>
      <c r="O1314" s="5">
        <f>SUM(O1295,O1297,O1299,O1301,O1303,O1305,O1307,O1309,O1311)/3-1</f>
        <v>531</v>
      </c>
      <c r="P1314" s="5"/>
      <c r="Q1314" s="5" t="s">
        <v>93</v>
      </c>
      <c r="R1314" s="5"/>
      <c r="V1314" s="2">
        <f>SUM(V1295,V1297,V1299,V1301,V1303,V1305,V1307,V1309,V1311)/3-1</f>
        <v>521</v>
      </c>
    </row>
    <row r="1315" spans="1:31" x14ac:dyDescent="0.25">
      <c r="A1315" s="2" t="s">
        <v>112</v>
      </c>
      <c r="B1315" s="2" t="s">
        <v>103</v>
      </c>
      <c r="C1315" s="2" t="s">
        <v>106</v>
      </c>
      <c r="D1315" s="2" t="s">
        <v>1</v>
      </c>
      <c r="E1315" s="2" t="s">
        <v>2</v>
      </c>
      <c r="F1315" s="2" t="s">
        <v>3</v>
      </c>
      <c r="G1315" s="2" t="s">
        <v>4</v>
      </c>
      <c r="H1315" s="2" t="s">
        <v>5</v>
      </c>
      <c r="I1315" s="2" t="s">
        <v>6</v>
      </c>
      <c r="J1315" s="2" t="s">
        <v>103</v>
      </c>
      <c r="K1315" s="2" t="s">
        <v>106</v>
      </c>
      <c r="L1315" s="2" t="s">
        <v>7</v>
      </c>
      <c r="M1315" s="2" t="s">
        <v>8</v>
      </c>
      <c r="N1315" s="2" t="s">
        <v>9</v>
      </c>
      <c r="O1315" s="2" t="s">
        <v>4</v>
      </c>
      <c r="P1315" s="2" t="s">
        <v>5</v>
      </c>
      <c r="Q1315" s="2" t="s">
        <v>103</v>
      </c>
      <c r="R1315" s="2" t="s">
        <v>106</v>
      </c>
      <c r="S1315" s="2" t="s">
        <v>10</v>
      </c>
      <c r="T1315" s="2" t="s">
        <v>11</v>
      </c>
      <c r="U1315" s="2" t="s">
        <v>12</v>
      </c>
      <c r="V1315" s="2" t="s">
        <v>4</v>
      </c>
      <c r="W1315" s="2" t="s">
        <v>5</v>
      </c>
    </row>
    <row r="1316" spans="1:31" x14ac:dyDescent="0.25">
      <c r="B1316" s="2" t="s">
        <v>145</v>
      </c>
      <c r="C1316" s="2">
        <v>1</v>
      </c>
      <c r="D1316" s="2" t="s">
        <v>198</v>
      </c>
      <c r="E1316" s="46">
        <v>52735266</v>
      </c>
      <c r="F1316">
        <v>52736142</v>
      </c>
      <c r="G1316" s="2">
        <f t="shared" ref="G1316:G1318" si="185">F1316-E1316+1</f>
        <v>877</v>
      </c>
      <c r="H1316" s="2" t="s">
        <v>13</v>
      </c>
      <c r="I1316" s="2" t="s">
        <v>154</v>
      </c>
      <c r="J1316" s="2" t="s">
        <v>119</v>
      </c>
      <c r="K1316" s="2" t="s">
        <v>119</v>
      </c>
      <c r="L1316" s="2" t="s">
        <v>119</v>
      </c>
      <c r="M1316" s="2" t="s">
        <v>119</v>
      </c>
      <c r="N1316" s="2" t="s">
        <v>119</v>
      </c>
      <c r="O1316" s="2" t="s">
        <v>119</v>
      </c>
      <c r="P1316" s="2" t="s">
        <v>119</v>
      </c>
      <c r="Q1316" s="2" t="s">
        <v>119</v>
      </c>
      <c r="R1316" s="2" t="s">
        <v>119</v>
      </c>
      <c r="S1316" s="2" t="s">
        <v>119</v>
      </c>
      <c r="T1316" s="2" t="s">
        <v>119</v>
      </c>
      <c r="U1316" s="2" t="s">
        <v>119</v>
      </c>
      <c r="V1316" s="2" t="s">
        <v>119</v>
      </c>
      <c r="W1316" s="2" t="s">
        <v>119</v>
      </c>
    </row>
    <row r="1317" spans="1:31" x14ac:dyDescent="0.25">
      <c r="A1317" s="2" t="s">
        <v>211</v>
      </c>
      <c r="B1317" s="2" t="s">
        <v>103</v>
      </c>
      <c r="C1317" s="2" t="s">
        <v>106</v>
      </c>
      <c r="D1317" s="2" t="s">
        <v>1</v>
      </c>
      <c r="E1317" s="2" t="s">
        <v>2</v>
      </c>
      <c r="F1317" s="2" t="s">
        <v>3</v>
      </c>
      <c r="G1317" s="2" t="s">
        <v>4</v>
      </c>
      <c r="H1317" s="2" t="s">
        <v>5</v>
      </c>
      <c r="I1317" s="2" t="s">
        <v>6</v>
      </c>
      <c r="J1317" s="2" t="s">
        <v>103</v>
      </c>
      <c r="K1317" s="2" t="s">
        <v>106</v>
      </c>
      <c r="L1317" s="2" t="s">
        <v>7</v>
      </c>
      <c r="M1317" s="2" t="s">
        <v>8</v>
      </c>
      <c r="N1317" s="2" t="s">
        <v>9</v>
      </c>
      <c r="O1317" s="2" t="s">
        <v>4</v>
      </c>
      <c r="P1317" s="2" t="s">
        <v>5</v>
      </c>
      <c r="Q1317" s="2" t="s">
        <v>103</v>
      </c>
      <c r="R1317" s="2" t="s">
        <v>106</v>
      </c>
      <c r="S1317" s="2" t="s">
        <v>10</v>
      </c>
      <c r="T1317" s="2" t="s">
        <v>11</v>
      </c>
      <c r="U1317" s="2" t="s">
        <v>12</v>
      </c>
      <c r="V1317" s="2" t="s">
        <v>4</v>
      </c>
      <c r="W1317" s="2" t="s">
        <v>5</v>
      </c>
    </row>
    <row r="1318" spans="1:31" s="10" customFormat="1" x14ac:dyDescent="0.25">
      <c r="A1318" s="1"/>
      <c r="B1318" s="2" t="s">
        <v>145</v>
      </c>
      <c r="C1318" s="2">
        <v>1</v>
      </c>
      <c r="D1318" s="2" t="s">
        <v>198</v>
      </c>
      <c r="E1318">
        <v>52715567</v>
      </c>
      <c r="F1318">
        <v>52719040</v>
      </c>
      <c r="G1318" s="2">
        <f t="shared" si="185"/>
        <v>3474</v>
      </c>
      <c r="H1318" s="2" t="s">
        <v>13</v>
      </c>
      <c r="I1318" s="1" t="s">
        <v>155</v>
      </c>
      <c r="J1318" s="3" t="s">
        <v>94</v>
      </c>
      <c r="K1318" s="15" t="s">
        <v>95</v>
      </c>
      <c r="L1318" s="13" t="s">
        <v>194</v>
      </c>
      <c r="M1318" s="14">
        <v>2383312</v>
      </c>
      <c r="N1318" s="14">
        <v>2383401</v>
      </c>
      <c r="O1318" s="12">
        <f>N1318-M1318+1</f>
        <v>90</v>
      </c>
      <c r="P1318" s="13" t="s">
        <v>15</v>
      </c>
      <c r="Q1318" s="2" t="s">
        <v>119</v>
      </c>
      <c r="R1318" s="2" t="s">
        <v>119</v>
      </c>
      <c r="S1318" s="2" t="s">
        <v>119</v>
      </c>
      <c r="T1318" s="2" t="s">
        <v>119</v>
      </c>
      <c r="U1318" s="2" t="s">
        <v>119</v>
      </c>
      <c r="V1318" s="2" t="s">
        <v>119</v>
      </c>
      <c r="W1318" s="2" t="s">
        <v>119</v>
      </c>
      <c r="X1318" s="9"/>
      <c r="Y1318" s="9"/>
      <c r="Z1318" s="9"/>
      <c r="AA1318" s="9"/>
      <c r="AB1318" s="9"/>
      <c r="AC1318" s="9"/>
      <c r="AD1318" s="9"/>
      <c r="AE1318" s="1"/>
    </row>
    <row r="1319" spans="1:31" s="10" customFormat="1" x14ac:dyDescent="0.25">
      <c r="A1319" s="1"/>
      <c r="B1319" s="2"/>
      <c r="C1319" s="2"/>
      <c r="D1319" s="2"/>
      <c r="E1319" s="2"/>
      <c r="F1319" s="2"/>
      <c r="G1319" s="2"/>
      <c r="H1319" s="2"/>
      <c r="I1319" s="1"/>
      <c r="J1319" s="4" t="s">
        <v>94</v>
      </c>
      <c r="K1319" s="16" t="s">
        <v>96</v>
      </c>
      <c r="L1319" s="13" t="s">
        <v>194</v>
      </c>
      <c r="M1319" s="12">
        <v>2383402</v>
      </c>
      <c r="N1319" s="12">
        <v>2384127</v>
      </c>
      <c r="O1319" s="12">
        <f>N1319-M1319+1</f>
        <v>726</v>
      </c>
      <c r="P1319" s="13" t="s">
        <v>15</v>
      </c>
      <c r="Q1319" s="2" t="s">
        <v>119</v>
      </c>
      <c r="R1319" s="2" t="s">
        <v>119</v>
      </c>
      <c r="S1319" s="2" t="s">
        <v>119</v>
      </c>
      <c r="T1319" s="2" t="s">
        <v>119</v>
      </c>
      <c r="U1319" s="2" t="s">
        <v>119</v>
      </c>
      <c r="V1319" s="2" t="s">
        <v>119</v>
      </c>
      <c r="W1319" s="2" t="s">
        <v>119</v>
      </c>
      <c r="X1319" s="12"/>
      <c r="Y1319" s="12"/>
      <c r="Z1319" s="9"/>
      <c r="AA1319" s="9"/>
      <c r="AB1319" s="9"/>
      <c r="AC1319" s="9"/>
      <c r="AD1319" s="9"/>
      <c r="AE1319" s="1"/>
    </row>
    <row r="1320" spans="1:31" s="10" customFormat="1" x14ac:dyDescent="0.25">
      <c r="A1320" s="1"/>
      <c r="B1320" s="2"/>
      <c r="C1320" s="2"/>
      <c r="D1320" s="2"/>
      <c r="E1320" s="2"/>
      <c r="F1320" s="2"/>
      <c r="G1320" s="2"/>
      <c r="H1320" s="2"/>
      <c r="I1320" s="1"/>
      <c r="J1320" s="2" t="s">
        <v>97</v>
      </c>
      <c r="K1320" s="2">
        <v>1</v>
      </c>
      <c r="L1320" s="13" t="s">
        <v>194</v>
      </c>
      <c r="M1320" s="14">
        <v>2384128</v>
      </c>
      <c r="N1320" s="14">
        <v>2385860</v>
      </c>
      <c r="O1320" s="12">
        <f t="shared" ref="O1320:O1336" si="186">N1320-M1320+1</f>
        <v>1733</v>
      </c>
      <c r="P1320" s="13" t="s">
        <v>15</v>
      </c>
      <c r="Q1320" s="2" t="s">
        <v>119</v>
      </c>
      <c r="R1320" s="2" t="s">
        <v>119</v>
      </c>
      <c r="S1320" s="2" t="s">
        <v>119</v>
      </c>
      <c r="T1320" s="2" t="s">
        <v>119</v>
      </c>
      <c r="U1320" s="2" t="s">
        <v>119</v>
      </c>
      <c r="V1320" s="2" t="s">
        <v>119</v>
      </c>
      <c r="W1320" s="2" t="s">
        <v>119</v>
      </c>
      <c r="X1320" s="14"/>
      <c r="AB1320" s="9"/>
      <c r="AC1320" s="9"/>
      <c r="AD1320" s="9"/>
      <c r="AE1320" s="1"/>
    </row>
    <row r="1321" spans="1:31" s="10" customFormat="1" x14ac:dyDescent="0.25">
      <c r="A1321" s="1"/>
      <c r="B1321" s="2"/>
      <c r="C1321" s="2"/>
      <c r="D1321" s="2"/>
      <c r="E1321" s="2"/>
      <c r="F1321" s="2"/>
      <c r="G1321" s="2"/>
      <c r="H1321" s="2"/>
      <c r="I1321" s="1"/>
      <c r="J1321" s="6" t="s">
        <v>94</v>
      </c>
      <c r="K1321" s="6">
        <v>2</v>
      </c>
      <c r="L1321" s="13" t="s">
        <v>194</v>
      </c>
      <c r="M1321" s="14">
        <v>2385861</v>
      </c>
      <c r="N1321" s="14">
        <v>2386081</v>
      </c>
      <c r="O1321" s="12">
        <f t="shared" si="186"/>
        <v>221</v>
      </c>
      <c r="P1321" s="13" t="s">
        <v>15</v>
      </c>
      <c r="Q1321" s="2" t="s">
        <v>119</v>
      </c>
      <c r="R1321" s="2" t="s">
        <v>119</v>
      </c>
      <c r="S1321" s="2" t="s">
        <v>119</v>
      </c>
      <c r="T1321" s="2" t="s">
        <v>119</v>
      </c>
      <c r="U1321" s="2" t="s">
        <v>119</v>
      </c>
      <c r="V1321" s="2" t="s">
        <v>119</v>
      </c>
      <c r="W1321" s="2" t="s">
        <v>119</v>
      </c>
      <c r="X1321" s="12"/>
      <c r="Y1321" s="12"/>
      <c r="Z1321" s="9"/>
      <c r="AA1321" s="9"/>
      <c r="AB1321" s="9"/>
      <c r="AC1321" s="9"/>
      <c r="AD1321" s="9"/>
      <c r="AE1321" s="1"/>
    </row>
    <row r="1322" spans="1:31" s="10" customFormat="1" x14ac:dyDescent="0.25">
      <c r="A1322" s="1"/>
      <c r="B1322" s="2"/>
      <c r="C1322" s="2"/>
      <c r="D1322" s="2"/>
      <c r="E1322" s="2"/>
      <c r="F1322" s="2"/>
      <c r="G1322" s="2"/>
      <c r="H1322" s="2"/>
      <c r="I1322" s="1"/>
      <c r="J1322" s="2" t="s">
        <v>97</v>
      </c>
      <c r="K1322" s="2">
        <v>2</v>
      </c>
      <c r="L1322" s="13" t="s">
        <v>194</v>
      </c>
      <c r="M1322" s="14">
        <v>2386082</v>
      </c>
      <c r="N1322" s="14">
        <v>2387160</v>
      </c>
      <c r="O1322" s="12">
        <f t="shared" si="186"/>
        <v>1079</v>
      </c>
      <c r="P1322" s="13" t="s">
        <v>15</v>
      </c>
      <c r="Q1322" s="2" t="s">
        <v>119</v>
      </c>
      <c r="R1322" s="2" t="s">
        <v>119</v>
      </c>
      <c r="S1322" s="2" t="s">
        <v>119</v>
      </c>
      <c r="T1322" s="2" t="s">
        <v>119</v>
      </c>
      <c r="U1322" s="2" t="s">
        <v>119</v>
      </c>
      <c r="V1322" s="2" t="s">
        <v>119</v>
      </c>
      <c r="W1322" s="2" t="s">
        <v>119</v>
      </c>
      <c r="X1322" s="14"/>
      <c r="Y1322" s="12"/>
      <c r="Z1322" s="9"/>
      <c r="AA1322" s="9"/>
      <c r="AB1322" s="9"/>
      <c r="AC1322" s="9"/>
      <c r="AD1322" s="9"/>
      <c r="AE1322" s="1"/>
    </row>
    <row r="1323" spans="1:31" s="10" customFormat="1" x14ac:dyDescent="0.25">
      <c r="A1323" s="1"/>
      <c r="B1323" s="2"/>
      <c r="C1323" s="2"/>
      <c r="D1323" s="2"/>
      <c r="E1323" s="2"/>
      <c r="F1323" s="2"/>
      <c r="G1323" s="2"/>
      <c r="H1323" s="2"/>
      <c r="I1323" s="1"/>
      <c r="J1323" s="6" t="s">
        <v>94</v>
      </c>
      <c r="K1323" s="6">
        <v>3</v>
      </c>
      <c r="L1323" s="13" t="s">
        <v>194</v>
      </c>
      <c r="M1323" s="14">
        <v>2387161</v>
      </c>
      <c r="N1323" s="14">
        <v>2387221</v>
      </c>
      <c r="O1323" s="12">
        <f t="shared" si="186"/>
        <v>61</v>
      </c>
      <c r="P1323" s="13" t="s">
        <v>15</v>
      </c>
      <c r="Q1323" s="2" t="s">
        <v>119</v>
      </c>
      <c r="R1323" s="2" t="s">
        <v>119</v>
      </c>
      <c r="S1323" s="2" t="s">
        <v>119</v>
      </c>
      <c r="T1323" s="2" t="s">
        <v>119</v>
      </c>
      <c r="U1323" s="2" t="s">
        <v>119</v>
      </c>
      <c r="V1323" s="2" t="s">
        <v>119</v>
      </c>
      <c r="W1323" s="2" t="s">
        <v>119</v>
      </c>
      <c r="X1323" s="14"/>
      <c r="Y1323" s="12"/>
      <c r="Z1323" s="9"/>
      <c r="AA1323" s="9"/>
      <c r="AB1323" s="9"/>
      <c r="AC1323" s="9"/>
      <c r="AD1323" s="9"/>
      <c r="AE1323" s="1"/>
    </row>
    <row r="1324" spans="1:31" s="10" customFormat="1" x14ac:dyDescent="0.25">
      <c r="A1324" s="1"/>
      <c r="B1324" s="2"/>
      <c r="C1324" s="2"/>
      <c r="D1324" s="2"/>
      <c r="E1324" s="2"/>
      <c r="F1324" s="2"/>
      <c r="G1324" s="2"/>
      <c r="H1324" s="2"/>
      <c r="I1324" s="1"/>
      <c r="J1324" s="2" t="s">
        <v>97</v>
      </c>
      <c r="K1324" s="2">
        <v>3</v>
      </c>
      <c r="L1324" s="13" t="s">
        <v>194</v>
      </c>
      <c r="M1324" s="14">
        <v>2387222</v>
      </c>
      <c r="N1324" s="14">
        <v>2387855</v>
      </c>
      <c r="O1324" s="12">
        <f t="shared" si="186"/>
        <v>634</v>
      </c>
      <c r="P1324" s="13" t="s">
        <v>15</v>
      </c>
      <c r="Q1324" s="2" t="s">
        <v>119</v>
      </c>
      <c r="R1324" s="2" t="s">
        <v>119</v>
      </c>
      <c r="S1324" s="2" t="s">
        <v>119</v>
      </c>
      <c r="T1324" s="2" t="s">
        <v>119</v>
      </c>
      <c r="U1324" s="2" t="s">
        <v>119</v>
      </c>
      <c r="V1324" s="2" t="s">
        <v>119</v>
      </c>
      <c r="W1324" s="2" t="s">
        <v>119</v>
      </c>
      <c r="X1324" s="14"/>
      <c r="Y1324" s="12"/>
      <c r="Z1324" s="9"/>
      <c r="AA1324" s="9"/>
      <c r="AB1324" s="9"/>
      <c r="AC1324" s="9"/>
      <c r="AD1324" s="9"/>
      <c r="AE1324" s="1"/>
    </row>
    <row r="1325" spans="1:31" s="10" customFormat="1" x14ac:dyDescent="0.25">
      <c r="A1325" s="1"/>
      <c r="B1325" s="2"/>
      <c r="C1325" s="2"/>
      <c r="D1325" s="2"/>
      <c r="E1325" s="2"/>
      <c r="F1325" s="2"/>
      <c r="G1325" s="2"/>
      <c r="H1325" s="2"/>
      <c r="I1325" s="1"/>
      <c r="J1325" s="6" t="s">
        <v>94</v>
      </c>
      <c r="K1325" s="6">
        <v>4</v>
      </c>
      <c r="L1325" s="13" t="s">
        <v>194</v>
      </c>
      <c r="M1325" s="14">
        <v>2387856</v>
      </c>
      <c r="N1325" s="14">
        <v>2387951</v>
      </c>
      <c r="O1325" s="12">
        <f t="shared" si="186"/>
        <v>96</v>
      </c>
      <c r="P1325" s="13" t="s">
        <v>15</v>
      </c>
      <c r="Q1325" s="2" t="s">
        <v>119</v>
      </c>
      <c r="R1325" s="2" t="s">
        <v>119</v>
      </c>
      <c r="S1325" s="2" t="s">
        <v>119</v>
      </c>
      <c r="T1325" s="2" t="s">
        <v>119</v>
      </c>
      <c r="U1325" s="2" t="s">
        <v>119</v>
      </c>
      <c r="V1325" s="2" t="s">
        <v>119</v>
      </c>
      <c r="W1325" s="2" t="s">
        <v>119</v>
      </c>
      <c r="X1325" s="14"/>
      <c r="Y1325" s="12"/>
      <c r="Z1325" s="9"/>
      <c r="AA1325" s="9"/>
      <c r="AB1325" s="9"/>
      <c r="AC1325" s="9"/>
      <c r="AD1325" s="9"/>
      <c r="AE1325" s="1"/>
    </row>
    <row r="1326" spans="1:31" s="10" customFormat="1" x14ac:dyDescent="0.25">
      <c r="A1326" s="1"/>
      <c r="B1326" s="2"/>
      <c r="C1326" s="2"/>
      <c r="D1326" s="2"/>
      <c r="E1326" s="2"/>
      <c r="F1326" s="2"/>
      <c r="G1326" s="2"/>
      <c r="H1326" s="2"/>
      <c r="I1326" s="1"/>
      <c r="J1326" s="2" t="s">
        <v>97</v>
      </c>
      <c r="K1326" s="2">
        <v>4</v>
      </c>
      <c r="L1326" s="13" t="s">
        <v>194</v>
      </c>
      <c r="M1326" s="14">
        <v>2387952</v>
      </c>
      <c r="N1326" s="14">
        <v>2388181</v>
      </c>
      <c r="O1326" s="12">
        <f t="shared" si="186"/>
        <v>230</v>
      </c>
      <c r="P1326" s="13" t="s">
        <v>15</v>
      </c>
      <c r="Q1326" s="2" t="s">
        <v>119</v>
      </c>
      <c r="R1326" s="2" t="s">
        <v>119</v>
      </c>
      <c r="S1326" s="2" t="s">
        <v>119</v>
      </c>
      <c r="T1326" s="2" t="s">
        <v>119</v>
      </c>
      <c r="U1326" s="2" t="s">
        <v>119</v>
      </c>
      <c r="V1326" s="2" t="s">
        <v>119</v>
      </c>
      <c r="W1326" s="2" t="s">
        <v>119</v>
      </c>
      <c r="X1326" s="14"/>
      <c r="Y1326" s="12"/>
      <c r="Z1326" s="9"/>
      <c r="AA1326" s="9"/>
      <c r="AB1326" s="9"/>
      <c r="AC1326" s="9"/>
      <c r="AD1326" s="9"/>
      <c r="AE1326" s="1"/>
    </row>
    <row r="1327" spans="1:31" s="10" customFormat="1" x14ac:dyDescent="0.25">
      <c r="A1327" s="1"/>
      <c r="B1327" s="2"/>
      <c r="C1327" s="2"/>
      <c r="D1327" s="2"/>
      <c r="E1327" s="2"/>
      <c r="F1327" s="2"/>
      <c r="G1327" s="2"/>
      <c r="H1327" s="2"/>
      <c r="I1327" s="1"/>
      <c r="J1327" s="6" t="s">
        <v>94</v>
      </c>
      <c r="K1327" s="6">
        <v>5</v>
      </c>
      <c r="L1327" s="13" t="s">
        <v>194</v>
      </c>
      <c r="M1327" s="14">
        <v>2388182</v>
      </c>
      <c r="N1327" s="14">
        <v>2388346</v>
      </c>
      <c r="O1327" s="12">
        <f t="shared" si="186"/>
        <v>165</v>
      </c>
      <c r="P1327" s="13" t="s">
        <v>15</v>
      </c>
      <c r="Q1327" s="2" t="s">
        <v>119</v>
      </c>
      <c r="R1327" s="2" t="s">
        <v>119</v>
      </c>
      <c r="S1327" s="2" t="s">
        <v>119</v>
      </c>
      <c r="T1327" s="2" t="s">
        <v>119</v>
      </c>
      <c r="U1327" s="2" t="s">
        <v>119</v>
      </c>
      <c r="V1327" s="2" t="s">
        <v>119</v>
      </c>
      <c r="W1327" s="2" t="s">
        <v>119</v>
      </c>
      <c r="X1327" s="14"/>
      <c r="Y1327" s="12"/>
      <c r="Z1327" s="9"/>
      <c r="AA1327" s="9"/>
      <c r="AB1327" s="9"/>
      <c r="AC1327" s="9"/>
      <c r="AD1327" s="9"/>
      <c r="AE1327" s="1"/>
    </row>
    <row r="1328" spans="1:31" s="10" customFormat="1" x14ac:dyDescent="0.25">
      <c r="A1328" s="1"/>
      <c r="B1328" s="2"/>
      <c r="C1328" s="2"/>
      <c r="D1328" s="2"/>
      <c r="E1328" s="2"/>
      <c r="F1328" s="2"/>
      <c r="G1328" s="2"/>
      <c r="H1328" s="2"/>
      <c r="I1328" s="1"/>
      <c r="J1328" s="2" t="s">
        <v>97</v>
      </c>
      <c r="K1328" s="2">
        <v>5</v>
      </c>
      <c r="L1328" s="13" t="s">
        <v>194</v>
      </c>
      <c r="M1328" s="14">
        <v>2388347</v>
      </c>
      <c r="N1328" s="14">
        <v>2389392</v>
      </c>
      <c r="O1328" s="12">
        <f t="shared" si="186"/>
        <v>1046</v>
      </c>
      <c r="P1328" s="13" t="s">
        <v>15</v>
      </c>
      <c r="Q1328" s="2" t="s">
        <v>119</v>
      </c>
      <c r="R1328" s="2" t="s">
        <v>119</v>
      </c>
      <c r="S1328" s="2" t="s">
        <v>119</v>
      </c>
      <c r="T1328" s="2" t="s">
        <v>119</v>
      </c>
      <c r="U1328" s="2" t="s">
        <v>119</v>
      </c>
      <c r="V1328" s="2" t="s">
        <v>119</v>
      </c>
      <c r="W1328" s="2" t="s">
        <v>119</v>
      </c>
      <c r="X1328" s="14"/>
      <c r="Y1328" s="12"/>
      <c r="Z1328" s="9"/>
      <c r="AA1328" s="9"/>
      <c r="AB1328" s="9"/>
      <c r="AC1328" s="9"/>
      <c r="AD1328" s="9"/>
      <c r="AE1328" s="1"/>
    </row>
    <row r="1329" spans="1:31" s="10" customFormat="1" x14ac:dyDescent="0.25">
      <c r="A1329" s="1"/>
      <c r="B1329" s="2"/>
      <c r="C1329" s="2"/>
      <c r="D1329" s="2"/>
      <c r="E1329" s="2"/>
      <c r="F1329" s="2"/>
      <c r="G1329" s="2"/>
      <c r="H1329" s="2"/>
      <c r="I1329" s="1"/>
      <c r="J1329" s="6" t="s">
        <v>94</v>
      </c>
      <c r="K1329" s="6">
        <v>6</v>
      </c>
      <c r="L1329" s="13" t="s">
        <v>194</v>
      </c>
      <c r="M1329" s="14">
        <v>2389393</v>
      </c>
      <c r="N1329" s="14">
        <v>2389518</v>
      </c>
      <c r="O1329" s="12">
        <f t="shared" si="186"/>
        <v>126</v>
      </c>
      <c r="P1329" s="13" t="s">
        <v>15</v>
      </c>
      <c r="Q1329" s="2" t="s">
        <v>119</v>
      </c>
      <c r="R1329" s="2" t="s">
        <v>119</v>
      </c>
      <c r="S1329" s="2" t="s">
        <v>119</v>
      </c>
      <c r="T1329" s="2" t="s">
        <v>119</v>
      </c>
      <c r="U1329" s="2" t="s">
        <v>119</v>
      </c>
      <c r="V1329" s="2" t="s">
        <v>119</v>
      </c>
      <c r="W1329" s="2" t="s">
        <v>119</v>
      </c>
      <c r="X1329" s="14"/>
      <c r="Y1329" s="12"/>
      <c r="Z1329" s="9"/>
      <c r="AA1329" s="9"/>
      <c r="AB1329" s="9"/>
      <c r="AC1329" s="9"/>
      <c r="AD1329" s="9"/>
      <c r="AE1329" s="1"/>
    </row>
    <row r="1330" spans="1:31" s="10" customFormat="1" x14ac:dyDescent="0.25">
      <c r="A1330" s="1"/>
      <c r="B1330" s="2"/>
      <c r="C1330" s="2"/>
      <c r="D1330" s="2"/>
      <c r="E1330" s="2"/>
      <c r="F1330" s="2"/>
      <c r="G1330" s="2"/>
      <c r="H1330" s="2"/>
      <c r="I1330" s="1"/>
      <c r="J1330" s="2" t="s">
        <v>97</v>
      </c>
      <c r="K1330" s="2">
        <v>6</v>
      </c>
      <c r="L1330" s="13" t="s">
        <v>194</v>
      </c>
      <c r="M1330" s="14">
        <v>2389519</v>
      </c>
      <c r="N1330" s="14">
        <v>2390146</v>
      </c>
      <c r="O1330" s="12">
        <f t="shared" si="186"/>
        <v>628</v>
      </c>
      <c r="P1330" s="13" t="s">
        <v>15</v>
      </c>
      <c r="Q1330" s="2" t="s">
        <v>119</v>
      </c>
      <c r="R1330" s="2" t="s">
        <v>119</v>
      </c>
      <c r="S1330" s="2" t="s">
        <v>119</v>
      </c>
      <c r="T1330" s="2" t="s">
        <v>119</v>
      </c>
      <c r="U1330" s="2" t="s">
        <v>119</v>
      </c>
      <c r="V1330" s="2" t="s">
        <v>119</v>
      </c>
      <c r="W1330" s="2" t="s">
        <v>119</v>
      </c>
      <c r="X1330" s="14"/>
      <c r="Y1330" s="12"/>
      <c r="Z1330" s="9"/>
      <c r="AA1330" s="9"/>
      <c r="AB1330" s="9"/>
      <c r="AC1330" s="9"/>
      <c r="AD1330" s="9"/>
      <c r="AE1330" s="1"/>
    </row>
    <row r="1331" spans="1:31" s="10" customFormat="1" x14ac:dyDescent="0.25">
      <c r="A1331" s="1"/>
      <c r="B1331" s="2"/>
      <c r="C1331" s="2"/>
      <c r="D1331" s="2"/>
      <c r="E1331" s="2"/>
      <c r="F1331" s="2"/>
      <c r="G1331" s="2"/>
      <c r="H1331" s="2"/>
      <c r="I1331" s="1"/>
      <c r="J1331" s="6" t="s">
        <v>94</v>
      </c>
      <c r="K1331" s="6">
        <v>7</v>
      </c>
      <c r="L1331" s="13" t="s">
        <v>194</v>
      </c>
      <c r="M1331" s="14">
        <v>2390147</v>
      </c>
      <c r="N1331" s="14">
        <v>2390367</v>
      </c>
      <c r="O1331" s="12">
        <f t="shared" si="186"/>
        <v>221</v>
      </c>
      <c r="P1331" s="13" t="s">
        <v>15</v>
      </c>
      <c r="Q1331" s="2" t="s">
        <v>119</v>
      </c>
      <c r="R1331" s="2" t="s">
        <v>119</v>
      </c>
      <c r="S1331" s="2" t="s">
        <v>119</v>
      </c>
      <c r="T1331" s="2" t="s">
        <v>119</v>
      </c>
      <c r="U1331" s="2" t="s">
        <v>119</v>
      </c>
      <c r="V1331" s="2" t="s">
        <v>119</v>
      </c>
      <c r="W1331" s="2" t="s">
        <v>119</v>
      </c>
      <c r="X1331" s="14"/>
      <c r="Y1331" s="12"/>
      <c r="Z1331" s="9"/>
      <c r="AA1331" s="9"/>
      <c r="AB1331" s="9"/>
      <c r="AC1331" s="9"/>
      <c r="AD1331" s="9"/>
      <c r="AE1331" s="1"/>
    </row>
    <row r="1332" spans="1:31" s="10" customFormat="1" x14ac:dyDescent="0.25">
      <c r="A1332" s="1"/>
      <c r="B1332" s="2"/>
      <c r="C1332" s="2"/>
      <c r="D1332" s="2"/>
      <c r="E1332" s="2"/>
      <c r="F1332" s="2"/>
      <c r="G1332" s="2"/>
      <c r="H1332" s="2"/>
      <c r="I1332" s="1"/>
      <c r="J1332" s="2" t="s">
        <v>97</v>
      </c>
      <c r="K1332" s="2">
        <v>7</v>
      </c>
      <c r="L1332" s="13" t="s">
        <v>194</v>
      </c>
      <c r="M1332" s="14">
        <v>2390368</v>
      </c>
      <c r="N1332" s="14">
        <v>2391028</v>
      </c>
      <c r="O1332" s="12">
        <f t="shared" si="186"/>
        <v>661</v>
      </c>
      <c r="P1332" s="13" t="s">
        <v>15</v>
      </c>
      <c r="Q1332" s="2" t="s">
        <v>119</v>
      </c>
      <c r="R1332" s="2" t="s">
        <v>119</v>
      </c>
      <c r="S1332" s="2" t="s">
        <v>119</v>
      </c>
      <c r="T1332" s="2" t="s">
        <v>119</v>
      </c>
      <c r="U1332" s="2" t="s">
        <v>119</v>
      </c>
      <c r="V1332" s="2" t="s">
        <v>119</v>
      </c>
      <c r="W1332" s="2" t="s">
        <v>119</v>
      </c>
      <c r="X1332" s="14"/>
      <c r="Y1332" s="12"/>
      <c r="Z1332" s="9"/>
      <c r="AA1332" s="9"/>
      <c r="AB1332" s="9"/>
      <c r="AC1332" s="9"/>
      <c r="AD1332" s="9"/>
      <c r="AE1332" s="1"/>
    </row>
    <row r="1333" spans="1:31" s="10" customFormat="1" x14ac:dyDescent="0.25">
      <c r="A1333" s="1"/>
      <c r="B1333" s="2"/>
      <c r="C1333" s="2"/>
      <c r="D1333" s="2"/>
      <c r="E1333" s="2"/>
      <c r="F1333" s="2"/>
      <c r="G1333" s="2"/>
      <c r="H1333" s="2"/>
      <c r="I1333" s="1"/>
      <c r="J1333" s="6" t="s">
        <v>94</v>
      </c>
      <c r="K1333" s="6">
        <v>8</v>
      </c>
      <c r="L1333" s="13" t="s">
        <v>194</v>
      </c>
      <c r="M1333" s="14">
        <v>2391029</v>
      </c>
      <c r="N1333" s="14">
        <v>2391063</v>
      </c>
      <c r="O1333" s="12">
        <f t="shared" si="186"/>
        <v>35</v>
      </c>
      <c r="P1333" s="13" t="s">
        <v>15</v>
      </c>
      <c r="Q1333" s="2" t="s">
        <v>119</v>
      </c>
      <c r="R1333" s="2" t="s">
        <v>119</v>
      </c>
      <c r="S1333" s="2" t="s">
        <v>119</v>
      </c>
      <c r="T1333" s="2" t="s">
        <v>119</v>
      </c>
      <c r="U1333" s="2" t="s">
        <v>119</v>
      </c>
      <c r="V1333" s="2" t="s">
        <v>119</v>
      </c>
      <c r="W1333" s="2" t="s">
        <v>119</v>
      </c>
      <c r="X1333" s="14"/>
      <c r="Y1333" s="12"/>
      <c r="Z1333" s="9"/>
      <c r="AA1333" s="9"/>
      <c r="AB1333" s="9"/>
      <c r="AC1333" s="9"/>
      <c r="AD1333" s="9"/>
      <c r="AE1333" s="1"/>
    </row>
    <row r="1334" spans="1:31" s="10" customFormat="1" x14ac:dyDescent="0.25">
      <c r="A1334" s="1"/>
      <c r="B1334" s="2"/>
      <c r="C1334" s="2"/>
      <c r="D1334" s="2"/>
      <c r="E1334" s="2"/>
      <c r="F1334" s="2"/>
      <c r="G1334" s="2"/>
      <c r="H1334" s="2"/>
      <c r="I1334" s="1"/>
      <c r="J1334" s="2" t="s">
        <v>97</v>
      </c>
      <c r="K1334" s="2">
        <v>8</v>
      </c>
      <c r="L1334" s="13" t="s">
        <v>194</v>
      </c>
      <c r="M1334" s="14">
        <v>2391064</v>
      </c>
      <c r="N1334" s="14">
        <v>2391387</v>
      </c>
      <c r="O1334" s="12">
        <f t="shared" si="186"/>
        <v>324</v>
      </c>
      <c r="P1334" s="13" t="s">
        <v>15</v>
      </c>
      <c r="Q1334" s="2" t="s">
        <v>119</v>
      </c>
      <c r="R1334" s="2" t="s">
        <v>119</v>
      </c>
      <c r="S1334" s="2" t="s">
        <v>119</v>
      </c>
      <c r="T1334" s="2" t="s">
        <v>119</v>
      </c>
      <c r="U1334" s="2" t="s">
        <v>119</v>
      </c>
      <c r="V1334" s="2" t="s">
        <v>119</v>
      </c>
      <c r="W1334" s="2" t="s">
        <v>119</v>
      </c>
      <c r="X1334" s="14"/>
      <c r="Y1334" s="12"/>
      <c r="Z1334" s="9"/>
      <c r="AA1334" s="9"/>
      <c r="AB1334" s="9"/>
      <c r="AC1334" s="9"/>
      <c r="AD1334" s="9"/>
      <c r="AE1334" s="1"/>
    </row>
    <row r="1335" spans="1:31" s="10" customFormat="1" x14ac:dyDescent="0.25">
      <c r="A1335" s="1"/>
      <c r="B1335" s="2"/>
      <c r="C1335" s="2"/>
      <c r="D1335" s="2"/>
      <c r="E1335" s="2"/>
      <c r="F1335" s="2"/>
      <c r="G1335" s="2"/>
      <c r="H1335" s="2"/>
      <c r="I1335" s="1"/>
      <c r="J1335" s="5" t="s">
        <v>94</v>
      </c>
      <c r="K1335" s="17" t="s">
        <v>104</v>
      </c>
      <c r="L1335" s="13" t="s">
        <v>194</v>
      </c>
      <c r="M1335" s="14">
        <v>2391388</v>
      </c>
      <c r="N1335" s="14">
        <v>2391629</v>
      </c>
      <c r="O1335" s="12">
        <f t="shared" si="186"/>
        <v>242</v>
      </c>
      <c r="P1335" s="13" t="s">
        <v>15</v>
      </c>
      <c r="Q1335" s="2" t="s">
        <v>119</v>
      </c>
      <c r="R1335" s="2" t="s">
        <v>119</v>
      </c>
      <c r="S1335" s="2" t="s">
        <v>119</v>
      </c>
      <c r="T1335" s="2" t="s">
        <v>119</v>
      </c>
      <c r="U1335" s="2" t="s">
        <v>119</v>
      </c>
      <c r="V1335" s="2" t="s">
        <v>119</v>
      </c>
      <c r="W1335" s="2" t="s">
        <v>119</v>
      </c>
      <c r="X1335" s="14"/>
      <c r="Y1335" s="12"/>
      <c r="Z1335" s="9"/>
      <c r="AA1335" s="9"/>
      <c r="AB1335" s="9"/>
      <c r="AC1335" s="9"/>
      <c r="AD1335" s="9"/>
      <c r="AE1335" s="1"/>
    </row>
    <row r="1336" spans="1:31" s="10" customFormat="1" x14ac:dyDescent="0.25">
      <c r="A1336" s="1"/>
      <c r="B1336" s="2"/>
      <c r="C1336" s="2"/>
      <c r="D1336" s="2"/>
      <c r="E1336" s="2"/>
      <c r="F1336" s="2"/>
      <c r="G1336" s="2"/>
      <c r="H1336" s="2"/>
      <c r="I1336" s="1"/>
      <c r="J1336" s="3" t="s">
        <v>94</v>
      </c>
      <c r="K1336" s="15" t="s">
        <v>105</v>
      </c>
      <c r="L1336" s="13" t="s">
        <v>194</v>
      </c>
      <c r="M1336" s="11">
        <v>2391630</v>
      </c>
      <c r="N1336" s="11">
        <v>2392270</v>
      </c>
      <c r="O1336" s="12">
        <f t="shared" si="186"/>
        <v>641</v>
      </c>
      <c r="P1336" s="13" t="s">
        <v>15</v>
      </c>
      <c r="Q1336" s="2" t="s">
        <v>119</v>
      </c>
      <c r="R1336" s="2" t="s">
        <v>119</v>
      </c>
      <c r="S1336" s="2" t="s">
        <v>119</v>
      </c>
      <c r="T1336" s="2" t="s">
        <v>119</v>
      </c>
      <c r="U1336" s="2" t="s">
        <v>119</v>
      </c>
      <c r="V1336" s="2" t="s">
        <v>119</v>
      </c>
      <c r="W1336" s="2" t="s">
        <v>119</v>
      </c>
      <c r="X1336" s="14"/>
      <c r="Y1336" s="12"/>
      <c r="Z1336" s="9"/>
      <c r="AA1336" s="9"/>
      <c r="AB1336" s="9"/>
      <c r="AC1336" s="9"/>
      <c r="AD1336" s="9"/>
      <c r="AE1336" s="1"/>
    </row>
    <row r="1337" spans="1:31" s="10" customFormat="1" x14ac:dyDescent="0.25">
      <c r="A1337" s="1"/>
      <c r="B1337" s="2"/>
      <c r="C1337" s="2"/>
      <c r="D1337" s="2"/>
      <c r="E1337" s="2"/>
      <c r="F1337" s="2"/>
      <c r="G1337" s="2"/>
      <c r="H1337" s="2"/>
      <c r="I1337" s="1"/>
      <c r="J1337" s="2" t="s">
        <v>92</v>
      </c>
      <c r="K1337" s="2"/>
      <c r="L1337" s="13"/>
      <c r="M1337" s="21"/>
      <c r="N1337" s="14"/>
      <c r="O1337" s="13">
        <f>SUM(O1319:O1336)</f>
        <v>8869</v>
      </c>
      <c r="P1337" s="13"/>
      <c r="Q1337" s="2" t="s">
        <v>119</v>
      </c>
      <c r="R1337" s="2" t="s">
        <v>119</v>
      </c>
      <c r="S1337" s="2" t="s">
        <v>119</v>
      </c>
      <c r="T1337" s="2" t="s">
        <v>119</v>
      </c>
      <c r="U1337" s="2" t="s">
        <v>119</v>
      </c>
      <c r="V1337" s="2" t="s">
        <v>119</v>
      </c>
      <c r="W1337" s="2" t="s">
        <v>119</v>
      </c>
      <c r="X1337" s="14"/>
      <c r="Y1337" s="12"/>
      <c r="Z1337" s="9"/>
      <c r="AA1337" s="9"/>
      <c r="AB1337" s="9"/>
      <c r="AC1337" s="9"/>
      <c r="AD1337" s="9"/>
      <c r="AE1337" s="1"/>
    </row>
    <row r="1338" spans="1:31" s="10" customFormat="1" x14ac:dyDescent="0.25">
      <c r="A1338" s="1"/>
      <c r="B1338" s="2"/>
      <c r="C1338" s="2"/>
      <c r="D1338" s="2"/>
      <c r="E1338" s="2"/>
      <c r="F1338" s="2"/>
      <c r="G1338" s="2"/>
      <c r="H1338" s="2"/>
      <c r="I1338" s="1"/>
      <c r="J1338" s="2" t="s">
        <v>93</v>
      </c>
      <c r="K1338" s="2"/>
      <c r="L1338" s="13"/>
      <c r="M1338" s="13"/>
      <c r="N1338" s="14"/>
      <c r="O1338" s="13">
        <f>(SUM(O1319,O1321,O1323,O1325,O1327,O1329,O1331,O1333,O1335))/3-1</f>
        <v>630</v>
      </c>
      <c r="P1338" s="13"/>
      <c r="Q1338" s="2" t="s">
        <v>119</v>
      </c>
      <c r="R1338" s="2" t="s">
        <v>119</v>
      </c>
      <c r="S1338" s="2" t="s">
        <v>119</v>
      </c>
      <c r="T1338" s="2" t="s">
        <v>119</v>
      </c>
      <c r="U1338" s="2" t="s">
        <v>119</v>
      </c>
      <c r="V1338" s="2" t="s">
        <v>119</v>
      </c>
      <c r="W1338" s="2" t="s">
        <v>119</v>
      </c>
      <c r="X1338" s="11"/>
      <c r="Y1338" s="12"/>
      <c r="Z1338" s="9"/>
      <c r="AA1338" s="9"/>
      <c r="AB1338" s="9"/>
      <c r="AC1338" s="9"/>
      <c r="AD1338" s="9"/>
      <c r="AE1338" s="1"/>
    </row>
    <row r="1339" spans="1:31" x14ac:dyDescent="0.25">
      <c r="A1339" s="2" t="s">
        <v>110</v>
      </c>
      <c r="B1339" s="2" t="s">
        <v>103</v>
      </c>
      <c r="C1339" s="2" t="s">
        <v>106</v>
      </c>
      <c r="D1339" s="2" t="s">
        <v>1</v>
      </c>
      <c r="E1339" s="2" t="s">
        <v>2</v>
      </c>
      <c r="F1339" s="2" t="s">
        <v>3</v>
      </c>
      <c r="G1339" s="2" t="s">
        <v>4</v>
      </c>
      <c r="H1339" s="2" t="s">
        <v>5</v>
      </c>
      <c r="I1339" s="2" t="s">
        <v>6</v>
      </c>
      <c r="J1339" s="2" t="s">
        <v>103</v>
      </c>
      <c r="K1339" s="2" t="s">
        <v>106</v>
      </c>
      <c r="L1339" s="2" t="s">
        <v>7</v>
      </c>
      <c r="M1339" s="2" t="s">
        <v>8</v>
      </c>
      <c r="N1339" s="2" t="s">
        <v>9</v>
      </c>
      <c r="O1339" s="2" t="s">
        <v>4</v>
      </c>
      <c r="P1339" s="2" t="s">
        <v>5</v>
      </c>
      <c r="Q1339" s="2" t="s">
        <v>103</v>
      </c>
      <c r="R1339" s="2" t="s">
        <v>106</v>
      </c>
      <c r="S1339" s="2" t="s">
        <v>10</v>
      </c>
      <c r="T1339" s="2" t="s">
        <v>11</v>
      </c>
      <c r="U1339" s="2" t="s">
        <v>12</v>
      </c>
      <c r="V1339" s="2" t="s">
        <v>4</v>
      </c>
      <c r="W1339" s="2" t="s">
        <v>5</v>
      </c>
    </row>
    <row r="1340" spans="1:31" x14ac:dyDescent="0.25">
      <c r="B1340" s="2" t="s">
        <v>145</v>
      </c>
      <c r="C1340" s="2">
        <v>1</v>
      </c>
      <c r="D1340" s="2" t="s">
        <v>198</v>
      </c>
      <c r="E1340" s="46">
        <v>52751978</v>
      </c>
      <c r="F1340">
        <v>52753821</v>
      </c>
      <c r="G1340" s="2">
        <f t="shared" ref="G1340" si="187">F1340-E1340+1</f>
        <v>1844</v>
      </c>
      <c r="H1340" s="2" t="s">
        <v>13</v>
      </c>
      <c r="I1340" s="2" t="s">
        <v>156</v>
      </c>
      <c r="J1340" s="3" t="s">
        <v>94</v>
      </c>
      <c r="K1340" s="15" t="s">
        <v>95</v>
      </c>
      <c r="L1340" s="3" t="s">
        <v>194</v>
      </c>
      <c r="M1340" s="2">
        <v>2360875</v>
      </c>
      <c r="N1340" s="2">
        <v>2360921</v>
      </c>
      <c r="O1340" s="2">
        <f t="shared" ref="O1340:O1358" si="188">N1340-M1340+1</f>
        <v>47</v>
      </c>
      <c r="P1340" s="2" t="s">
        <v>15</v>
      </c>
      <c r="Q1340" s="2" t="s">
        <v>119</v>
      </c>
      <c r="R1340" s="2" t="s">
        <v>119</v>
      </c>
      <c r="S1340" s="2" t="s">
        <v>119</v>
      </c>
      <c r="T1340" s="2" t="s">
        <v>119</v>
      </c>
      <c r="U1340" s="2" t="s">
        <v>119</v>
      </c>
      <c r="V1340" s="2" t="s">
        <v>119</v>
      </c>
      <c r="W1340" s="2" t="s">
        <v>119</v>
      </c>
    </row>
    <row r="1341" spans="1:31" x14ac:dyDescent="0.25">
      <c r="J1341" s="4" t="s">
        <v>94</v>
      </c>
      <c r="K1341" s="16" t="s">
        <v>96</v>
      </c>
      <c r="L1341" s="5" t="s">
        <v>194</v>
      </c>
      <c r="M1341" s="2">
        <v>2360922</v>
      </c>
      <c r="N1341" s="2">
        <v>2361476</v>
      </c>
      <c r="O1341" s="2">
        <f t="shared" si="188"/>
        <v>555</v>
      </c>
      <c r="P1341" s="2" t="s">
        <v>15</v>
      </c>
      <c r="Q1341" s="2" t="s">
        <v>119</v>
      </c>
      <c r="R1341" s="2" t="s">
        <v>119</v>
      </c>
      <c r="S1341" s="2" t="s">
        <v>119</v>
      </c>
      <c r="T1341" s="2" t="s">
        <v>119</v>
      </c>
      <c r="U1341" s="2" t="s">
        <v>119</v>
      </c>
      <c r="V1341" s="2" t="s">
        <v>119</v>
      </c>
      <c r="W1341" s="2" t="s">
        <v>119</v>
      </c>
    </row>
    <row r="1342" spans="1:31" x14ac:dyDescent="0.25">
      <c r="J1342" s="2" t="s">
        <v>97</v>
      </c>
      <c r="K1342" s="2">
        <v>1</v>
      </c>
      <c r="L1342" s="2" t="s">
        <v>194</v>
      </c>
      <c r="M1342" s="2">
        <v>2361477</v>
      </c>
      <c r="N1342" s="2">
        <v>2361593</v>
      </c>
      <c r="O1342" s="2">
        <f t="shared" si="188"/>
        <v>117</v>
      </c>
      <c r="P1342" s="2" t="s">
        <v>15</v>
      </c>
      <c r="Q1342" s="2" t="s">
        <v>119</v>
      </c>
      <c r="R1342" s="2" t="s">
        <v>119</v>
      </c>
      <c r="S1342" s="2" t="s">
        <v>119</v>
      </c>
      <c r="T1342" s="2" t="s">
        <v>119</v>
      </c>
      <c r="U1342" s="2" t="s">
        <v>119</v>
      </c>
      <c r="V1342" s="2" t="s">
        <v>119</v>
      </c>
      <c r="W1342" s="2" t="s">
        <v>119</v>
      </c>
    </row>
    <row r="1343" spans="1:31" x14ac:dyDescent="0.25">
      <c r="J1343" s="6" t="s">
        <v>94</v>
      </c>
      <c r="K1343" s="6">
        <v>2</v>
      </c>
      <c r="L1343" s="6" t="s">
        <v>194</v>
      </c>
      <c r="M1343" s="6">
        <v>2361594</v>
      </c>
      <c r="N1343" s="6">
        <v>2361814</v>
      </c>
      <c r="O1343" s="2">
        <f t="shared" si="188"/>
        <v>221</v>
      </c>
      <c r="P1343" s="2" t="s">
        <v>15</v>
      </c>
      <c r="Q1343" s="2" t="s">
        <v>119</v>
      </c>
      <c r="R1343" s="2" t="s">
        <v>119</v>
      </c>
      <c r="S1343" s="2" t="s">
        <v>119</v>
      </c>
      <c r="T1343" s="2" t="s">
        <v>119</v>
      </c>
      <c r="U1343" s="2" t="s">
        <v>119</v>
      </c>
      <c r="V1343" s="2" t="s">
        <v>119</v>
      </c>
      <c r="W1343" s="2" t="s">
        <v>119</v>
      </c>
    </row>
    <row r="1344" spans="1:31" x14ac:dyDescent="0.25">
      <c r="J1344" s="2" t="s">
        <v>97</v>
      </c>
      <c r="K1344" s="2">
        <v>2</v>
      </c>
      <c r="L1344" s="2" t="s">
        <v>194</v>
      </c>
      <c r="M1344" s="2">
        <v>2361815</v>
      </c>
      <c r="N1344" s="2">
        <v>2363072</v>
      </c>
      <c r="O1344" s="2">
        <f t="shared" si="188"/>
        <v>1258</v>
      </c>
      <c r="P1344" s="2" t="s">
        <v>15</v>
      </c>
      <c r="Q1344" s="2" t="s">
        <v>119</v>
      </c>
      <c r="R1344" s="2" t="s">
        <v>119</v>
      </c>
      <c r="S1344" s="2" t="s">
        <v>119</v>
      </c>
      <c r="T1344" s="2" t="s">
        <v>119</v>
      </c>
      <c r="U1344" s="2" t="s">
        <v>119</v>
      </c>
      <c r="V1344" s="2" t="s">
        <v>119</v>
      </c>
      <c r="W1344" s="2" t="s">
        <v>119</v>
      </c>
    </row>
    <row r="1345" spans="10:23" x14ac:dyDescent="0.25">
      <c r="J1345" s="6" t="s">
        <v>94</v>
      </c>
      <c r="K1345" s="6">
        <v>3</v>
      </c>
      <c r="L1345" s="6" t="s">
        <v>194</v>
      </c>
      <c r="M1345" s="6">
        <v>2363073</v>
      </c>
      <c r="N1345" s="6">
        <v>2363133</v>
      </c>
      <c r="O1345" s="2">
        <f t="shared" si="188"/>
        <v>61</v>
      </c>
      <c r="P1345" s="2" t="s">
        <v>15</v>
      </c>
      <c r="Q1345" s="2" t="s">
        <v>119</v>
      </c>
      <c r="R1345" s="2" t="s">
        <v>119</v>
      </c>
      <c r="S1345" s="2" t="s">
        <v>119</v>
      </c>
      <c r="T1345" s="2" t="s">
        <v>119</v>
      </c>
      <c r="U1345" s="2" t="s">
        <v>119</v>
      </c>
      <c r="V1345" s="2" t="s">
        <v>119</v>
      </c>
      <c r="W1345" s="2" t="s">
        <v>119</v>
      </c>
    </row>
    <row r="1346" spans="10:23" x14ac:dyDescent="0.25">
      <c r="J1346" s="2" t="s">
        <v>97</v>
      </c>
      <c r="K1346" s="2">
        <v>3</v>
      </c>
      <c r="L1346" s="2" t="s">
        <v>194</v>
      </c>
      <c r="M1346" s="2">
        <v>2363134</v>
      </c>
      <c r="N1346" s="2">
        <v>2363652</v>
      </c>
      <c r="O1346" s="2">
        <f t="shared" si="188"/>
        <v>519</v>
      </c>
      <c r="P1346" s="2" t="s">
        <v>15</v>
      </c>
      <c r="Q1346" s="2" t="s">
        <v>119</v>
      </c>
      <c r="R1346" s="2" t="s">
        <v>119</v>
      </c>
      <c r="S1346" s="2" t="s">
        <v>119</v>
      </c>
      <c r="T1346" s="2" t="s">
        <v>119</v>
      </c>
      <c r="U1346" s="2" t="s">
        <v>119</v>
      </c>
      <c r="V1346" s="2" t="s">
        <v>119</v>
      </c>
      <c r="W1346" s="2" t="s">
        <v>119</v>
      </c>
    </row>
    <row r="1347" spans="10:23" x14ac:dyDescent="0.25">
      <c r="J1347" s="6" t="s">
        <v>94</v>
      </c>
      <c r="K1347" s="6">
        <v>4</v>
      </c>
      <c r="L1347" s="6" t="s">
        <v>194</v>
      </c>
      <c r="M1347" s="6">
        <v>2363653</v>
      </c>
      <c r="N1347" s="6">
        <v>2363748</v>
      </c>
      <c r="O1347" s="2">
        <f t="shared" si="188"/>
        <v>96</v>
      </c>
      <c r="P1347" s="2" t="s">
        <v>15</v>
      </c>
      <c r="Q1347" s="2" t="s">
        <v>119</v>
      </c>
      <c r="R1347" s="2" t="s">
        <v>119</v>
      </c>
      <c r="S1347" s="2" t="s">
        <v>119</v>
      </c>
      <c r="T1347" s="2" t="s">
        <v>119</v>
      </c>
      <c r="U1347" s="2" t="s">
        <v>119</v>
      </c>
      <c r="V1347" s="2" t="s">
        <v>119</v>
      </c>
      <c r="W1347" s="2" t="s">
        <v>119</v>
      </c>
    </row>
    <row r="1348" spans="10:23" x14ac:dyDescent="0.25">
      <c r="J1348" s="2" t="s">
        <v>97</v>
      </c>
      <c r="K1348" s="2">
        <v>4</v>
      </c>
      <c r="L1348" s="2" t="s">
        <v>194</v>
      </c>
      <c r="M1348" s="2">
        <v>2363749</v>
      </c>
      <c r="N1348" s="2">
        <v>2364231</v>
      </c>
      <c r="O1348" s="2">
        <f t="shared" si="188"/>
        <v>483</v>
      </c>
      <c r="P1348" s="2" t="s">
        <v>15</v>
      </c>
      <c r="Q1348" s="2" t="s">
        <v>119</v>
      </c>
      <c r="R1348" s="2" t="s">
        <v>119</v>
      </c>
      <c r="S1348" s="2" t="s">
        <v>119</v>
      </c>
      <c r="T1348" s="2" t="s">
        <v>119</v>
      </c>
      <c r="U1348" s="2" t="s">
        <v>119</v>
      </c>
      <c r="V1348" s="2" t="s">
        <v>119</v>
      </c>
      <c r="W1348" s="2" t="s">
        <v>119</v>
      </c>
    </row>
    <row r="1349" spans="10:23" x14ac:dyDescent="0.25">
      <c r="J1349" s="6" t="s">
        <v>94</v>
      </c>
      <c r="K1349" s="6">
        <v>5</v>
      </c>
      <c r="L1349" s="6" t="s">
        <v>194</v>
      </c>
      <c r="M1349" s="6">
        <v>2364232</v>
      </c>
      <c r="N1349" s="6">
        <v>2364396</v>
      </c>
      <c r="O1349" s="2">
        <f t="shared" si="188"/>
        <v>165</v>
      </c>
      <c r="P1349" s="2" t="s">
        <v>15</v>
      </c>
      <c r="Q1349" s="2" t="s">
        <v>119</v>
      </c>
      <c r="R1349" s="2" t="s">
        <v>119</v>
      </c>
      <c r="S1349" s="2" t="s">
        <v>119</v>
      </c>
      <c r="T1349" s="2" t="s">
        <v>119</v>
      </c>
      <c r="U1349" s="2" t="s">
        <v>119</v>
      </c>
      <c r="V1349" s="2" t="s">
        <v>119</v>
      </c>
      <c r="W1349" s="2" t="s">
        <v>119</v>
      </c>
    </row>
    <row r="1350" spans="10:23" x14ac:dyDescent="0.25">
      <c r="J1350" s="2" t="s">
        <v>97</v>
      </c>
      <c r="K1350" s="2">
        <v>5</v>
      </c>
      <c r="L1350" s="2" t="s">
        <v>194</v>
      </c>
      <c r="M1350" s="2">
        <v>2364397</v>
      </c>
      <c r="N1350" s="2">
        <v>2364743</v>
      </c>
      <c r="O1350" s="2">
        <f t="shared" si="188"/>
        <v>347</v>
      </c>
      <c r="P1350" s="2" t="s">
        <v>15</v>
      </c>
      <c r="Q1350" s="2" t="s">
        <v>119</v>
      </c>
      <c r="R1350" s="2" t="s">
        <v>119</v>
      </c>
      <c r="S1350" s="2" t="s">
        <v>119</v>
      </c>
      <c r="T1350" s="2" t="s">
        <v>119</v>
      </c>
      <c r="U1350" s="2" t="s">
        <v>119</v>
      </c>
      <c r="V1350" s="2" t="s">
        <v>119</v>
      </c>
      <c r="W1350" s="2" t="s">
        <v>119</v>
      </c>
    </row>
    <row r="1351" spans="10:23" x14ac:dyDescent="0.25">
      <c r="J1351" s="6" t="s">
        <v>94</v>
      </c>
      <c r="K1351" s="6">
        <v>6</v>
      </c>
      <c r="L1351" s="6" t="s">
        <v>194</v>
      </c>
      <c r="M1351" s="6">
        <v>2364744</v>
      </c>
      <c r="N1351" s="6">
        <v>2364869</v>
      </c>
      <c r="O1351" s="2">
        <f t="shared" si="188"/>
        <v>126</v>
      </c>
      <c r="P1351" s="2" t="s">
        <v>15</v>
      </c>
      <c r="Q1351" s="2" t="s">
        <v>119</v>
      </c>
      <c r="R1351" s="2" t="s">
        <v>119</v>
      </c>
      <c r="S1351" s="2" t="s">
        <v>119</v>
      </c>
      <c r="T1351" s="2" t="s">
        <v>119</v>
      </c>
      <c r="U1351" s="2" t="s">
        <v>119</v>
      </c>
      <c r="V1351" s="2" t="s">
        <v>119</v>
      </c>
      <c r="W1351" s="2" t="s">
        <v>119</v>
      </c>
    </row>
    <row r="1352" spans="10:23" x14ac:dyDescent="0.25">
      <c r="J1352" s="2" t="s">
        <v>97</v>
      </c>
      <c r="K1352" s="2">
        <v>6</v>
      </c>
      <c r="L1352" s="2" t="s">
        <v>194</v>
      </c>
      <c r="M1352" s="2">
        <v>2364870</v>
      </c>
      <c r="N1352" s="2">
        <v>2365568</v>
      </c>
      <c r="O1352" s="2">
        <f t="shared" si="188"/>
        <v>699</v>
      </c>
      <c r="P1352" s="2" t="s">
        <v>15</v>
      </c>
      <c r="Q1352" s="2" t="s">
        <v>119</v>
      </c>
      <c r="R1352" s="2" t="s">
        <v>119</v>
      </c>
      <c r="S1352" s="2" t="s">
        <v>119</v>
      </c>
      <c r="T1352" s="2" t="s">
        <v>119</v>
      </c>
      <c r="U1352" s="2" t="s">
        <v>119</v>
      </c>
      <c r="V1352" s="2" t="s">
        <v>119</v>
      </c>
      <c r="W1352" s="2" t="s">
        <v>119</v>
      </c>
    </row>
    <row r="1353" spans="10:23" x14ac:dyDescent="0.25">
      <c r="J1353" s="6" t="s">
        <v>94</v>
      </c>
      <c r="K1353" s="6">
        <v>7</v>
      </c>
      <c r="L1353" s="6" t="s">
        <v>194</v>
      </c>
      <c r="M1353" s="6">
        <v>2365569</v>
      </c>
      <c r="N1353" s="6">
        <v>2365789</v>
      </c>
      <c r="O1353" s="2">
        <f t="shared" si="188"/>
        <v>221</v>
      </c>
      <c r="P1353" s="2" t="s">
        <v>15</v>
      </c>
      <c r="Q1353" s="2" t="s">
        <v>119</v>
      </c>
      <c r="R1353" s="2" t="s">
        <v>119</v>
      </c>
      <c r="S1353" s="2" t="s">
        <v>119</v>
      </c>
      <c r="T1353" s="2" t="s">
        <v>119</v>
      </c>
      <c r="U1353" s="2" t="s">
        <v>119</v>
      </c>
      <c r="V1353" s="2" t="s">
        <v>119</v>
      </c>
      <c r="W1353" s="2" t="s">
        <v>119</v>
      </c>
    </row>
    <row r="1354" spans="10:23" x14ac:dyDescent="0.25">
      <c r="J1354" s="2" t="s">
        <v>97</v>
      </c>
      <c r="K1354" s="2">
        <v>7</v>
      </c>
      <c r="L1354" s="2" t="s">
        <v>194</v>
      </c>
      <c r="M1354" s="2">
        <v>2365790</v>
      </c>
      <c r="N1354" s="2">
        <v>2366514</v>
      </c>
      <c r="O1354" s="2">
        <f t="shared" si="188"/>
        <v>725</v>
      </c>
      <c r="P1354" s="2" t="s">
        <v>15</v>
      </c>
      <c r="Q1354" s="2" t="s">
        <v>119</v>
      </c>
      <c r="R1354" s="2" t="s">
        <v>119</v>
      </c>
      <c r="S1354" s="2" t="s">
        <v>119</v>
      </c>
      <c r="T1354" s="2" t="s">
        <v>119</v>
      </c>
      <c r="U1354" s="2" t="s">
        <v>119</v>
      </c>
      <c r="V1354" s="2" t="s">
        <v>119</v>
      </c>
      <c r="W1354" s="2" t="s">
        <v>119</v>
      </c>
    </row>
    <row r="1355" spans="10:23" x14ac:dyDescent="0.25">
      <c r="J1355" s="6" t="s">
        <v>94</v>
      </c>
      <c r="K1355" s="6">
        <v>8</v>
      </c>
      <c r="L1355" s="5" t="s">
        <v>194</v>
      </c>
      <c r="M1355" s="2">
        <v>2366515</v>
      </c>
      <c r="N1355" s="2">
        <v>2366549</v>
      </c>
      <c r="O1355" s="2">
        <f t="shared" si="188"/>
        <v>35</v>
      </c>
      <c r="P1355" s="2" t="s">
        <v>15</v>
      </c>
      <c r="Q1355" s="2" t="s">
        <v>119</v>
      </c>
      <c r="R1355" s="2" t="s">
        <v>119</v>
      </c>
      <c r="S1355" s="2" t="s">
        <v>119</v>
      </c>
      <c r="T1355" s="2" t="s">
        <v>119</v>
      </c>
      <c r="U1355" s="2" t="s">
        <v>119</v>
      </c>
      <c r="V1355" s="2" t="s">
        <v>119</v>
      </c>
      <c r="W1355" s="2" t="s">
        <v>119</v>
      </c>
    </row>
    <row r="1356" spans="10:23" x14ac:dyDescent="0.25">
      <c r="J1356" s="2" t="s">
        <v>97</v>
      </c>
      <c r="K1356" s="2">
        <v>8</v>
      </c>
      <c r="L1356" s="3" t="s">
        <v>194</v>
      </c>
      <c r="M1356" s="2">
        <v>2366550</v>
      </c>
      <c r="N1356" s="2">
        <v>2366886</v>
      </c>
      <c r="O1356" s="2">
        <f t="shared" si="188"/>
        <v>337</v>
      </c>
      <c r="P1356" s="2" t="s">
        <v>15</v>
      </c>
      <c r="Q1356" s="2" t="s">
        <v>119</v>
      </c>
      <c r="R1356" s="2" t="s">
        <v>119</v>
      </c>
      <c r="S1356" s="2" t="s">
        <v>119</v>
      </c>
      <c r="T1356" s="2" t="s">
        <v>119</v>
      </c>
      <c r="U1356" s="2" t="s">
        <v>119</v>
      </c>
      <c r="V1356" s="2" t="s">
        <v>119</v>
      </c>
      <c r="W1356" s="2" t="s">
        <v>119</v>
      </c>
    </row>
    <row r="1357" spans="10:23" x14ac:dyDescent="0.25">
      <c r="J1357" s="5" t="s">
        <v>94</v>
      </c>
      <c r="K1357" s="17" t="s">
        <v>104</v>
      </c>
      <c r="L1357" s="3" t="s">
        <v>194</v>
      </c>
      <c r="M1357" s="2">
        <v>2366887</v>
      </c>
      <c r="N1357" s="2">
        <v>2367152</v>
      </c>
      <c r="O1357" s="2">
        <f t="shared" si="188"/>
        <v>266</v>
      </c>
      <c r="P1357" s="2" t="s">
        <v>15</v>
      </c>
      <c r="Q1357" s="2" t="s">
        <v>119</v>
      </c>
      <c r="R1357" s="2" t="s">
        <v>119</v>
      </c>
      <c r="S1357" s="2" t="s">
        <v>119</v>
      </c>
      <c r="T1357" s="2" t="s">
        <v>119</v>
      </c>
      <c r="U1357" s="2" t="s">
        <v>119</v>
      </c>
      <c r="V1357" s="2" t="s">
        <v>119</v>
      </c>
      <c r="W1357" s="2" t="s">
        <v>119</v>
      </c>
    </row>
    <row r="1358" spans="10:23" x14ac:dyDescent="0.25">
      <c r="J1358" s="3" t="s">
        <v>94</v>
      </c>
      <c r="K1358" s="15" t="s">
        <v>105</v>
      </c>
      <c r="L1358" s="3" t="s">
        <v>194</v>
      </c>
      <c r="M1358" s="2">
        <v>2367153</v>
      </c>
      <c r="N1358" s="2">
        <v>2367990</v>
      </c>
      <c r="O1358" s="2">
        <f t="shared" si="188"/>
        <v>838</v>
      </c>
      <c r="P1358" s="2" t="s">
        <v>15</v>
      </c>
      <c r="Q1358" s="2" t="s">
        <v>119</v>
      </c>
      <c r="R1358" s="2" t="s">
        <v>119</v>
      </c>
      <c r="S1358" s="2" t="s">
        <v>119</v>
      </c>
      <c r="T1358" s="2" t="s">
        <v>119</v>
      </c>
      <c r="U1358" s="2" t="s">
        <v>119</v>
      </c>
      <c r="V1358" s="2" t="s">
        <v>119</v>
      </c>
      <c r="W1358" s="2" t="s">
        <v>119</v>
      </c>
    </row>
    <row r="1359" spans="10:23" x14ac:dyDescent="0.25">
      <c r="J1359" s="2" t="s">
        <v>92</v>
      </c>
      <c r="O1359" s="2">
        <f>SUM(O1340:O1358)</f>
        <v>7116</v>
      </c>
      <c r="Q1359" s="2" t="s">
        <v>119</v>
      </c>
      <c r="R1359" s="2" t="s">
        <v>119</v>
      </c>
      <c r="S1359" s="2" t="s">
        <v>119</v>
      </c>
      <c r="T1359" s="2" t="s">
        <v>119</v>
      </c>
      <c r="U1359" s="2" t="s">
        <v>119</v>
      </c>
      <c r="V1359" s="2" t="s">
        <v>119</v>
      </c>
      <c r="W1359" s="2" t="s">
        <v>119</v>
      </c>
    </row>
    <row r="1360" spans="10:23" x14ac:dyDescent="0.25">
      <c r="J1360" s="2" t="s">
        <v>93</v>
      </c>
      <c r="O1360" s="29">
        <f>SUM(O1341+O1343+O1345+O1347+O1349+O1351+O1353+O1355+O1357)/3-1</f>
        <v>581</v>
      </c>
      <c r="Q1360" s="2" t="s">
        <v>119</v>
      </c>
      <c r="R1360" s="2" t="s">
        <v>119</v>
      </c>
      <c r="S1360" s="2" t="s">
        <v>119</v>
      </c>
      <c r="T1360" s="2" t="s">
        <v>119</v>
      </c>
      <c r="U1360" s="2" t="s">
        <v>119</v>
      </c>
      <c r="V1360" s="2" t="s">
        <v>119</v>
      </c>
      <c r="W1360" s="2" t="s">
        <v>119</v>
      </c>
    </row>
    <row r="1361" spans="1:24" x14ac:dyDescent="0.25">
      <c r="A1361" s="2" t="s">
        <v>192</v>
      </c>
      <c r="B1361" s="2" t="s">
        <v>103</v>
      </c>
      <c r="C1361" s="2" t="s">
        <v>106</v>
      </c>
      <c r="D1361" s="2" t="s">
        <v>1</v>
      </c>
      <c r="E1361" s="2" t="s">
        <v>2</v>
      </c>
      <c r="F1361" s="2" t="s">
        <v>3</v>
      </c>
      <c r="G1361" s="2" t="s">
        <v>4</v>
      </c>
      <c r="H1361" s="2" t="s">
        <v>5</v>
      </c>
      <c r="I1361" s="2" t="s">
        <v>6</v>
      </c>
      <c r="J1361" s="2" t="s">
        <v>103</v>
      </c>
      <c r="K1361" s="2" t="s">
        <v>106</v>
      </c>
      <c r="L1361" s="2" t="s">
        <v>7</v>
      </c>
      <c r="M1361" s="2" t="s">
        <v>8</v>
      </c>
      <c r="N1361" s="2" t="s">
        <v>9</v>
      </c>
      <c r="O1361" s="2" t="s">
        <v>4</v>
      </c>
      <c r="P1361" s="2" t="s">
        <v>5</v>
      </c>
      <c r="Q1361" s="2" t="s">
        <v>103</v>
      </c>
      <c r="R1361" s="2" t="s">
        <v>106</v>
      </c>
      <c r="S1361" s="2" t="s">
        <v>10</v>
      </c>
      <c r="T1361" s="2" t="s">
        <v>11</v>
      </c>
      <c r="U1361" s="2" t="s">
        <v>12</v>
      </c>
      <c r="V1361" s="2" t="s">
        <v>4</v>
      </c>
      <c r="W1361" s="2" t="s">
        <v>5</v>
      </c>
      <c r="X1361" s="2" t="s">
        <v>191</v>
      </c>
    </row>
    <row r="1362" spans="1:24" x14ac:dyDescent="0.25">
      <c r="B1362" s="2" t="s">
        <v>145</v>
      </c>
      <c r="C1362" s="2">
        <v>1</v>
      </c>
      <c r="D1362" s="2" t="s">
        <v>198</v>
      </c>
      <c r="E1362">
        <v>52632866</v>
      </c>
      <c r="F1362">
        <v>52634456</v>
      </c>
      <c r="G1362" s="2">
        <f>F1362-E1362</f>
        <v>1590</v>
      </c>
      <c r="H1362" s="2" t="s">
        <v>13</v>
      </c>
      <c r="I1362" t="s">
        <v>157</v>
      </c>
      <c r="J1362" s="2" t="s">
        <v>119</v>
      </c>
      <c r="K1362" s="2" t="s">
        <v>119</v>
      </c>
      <c r="L1362" s="2" t="s">
        <v>119</v>
      </c>
      <c r="M1362" s="2" t="s">
        <v>119</v>
      </c>
      <c r="N1362" s="2" t="s">
        <v>119</v>
      </c>
      <c r="O1362" s="2" t="s">
        <v>119</v>
      </c>
      <c r="P1362" s="2" t="s">
        <v>119</v>
      </c>
      <c r="Q1362" s="2" t="s">
        <v>94</v>
      </c>
      <c r="R1362" s="31" t="s">
        <v>95</v>
      </c>
      <c r="S1362" s="2" t="s">
        <v>196</v>
      </c>
      <c r="W1362" s="2" t="s">
        <v>13</v>
      </c>
    </row>
    <row r="1363" spans="1:24" x14ac:dyDescent="0.25">
      <c r="J1363" s="2" t="s">
        <v>119</v>
      </c>
      <c r="K1363" s="2" t="s">
        <v>119</v>
      </c>
      <c r="L1363" s="2" t="s">
        <v>119</v>
      </c>
      <c r="M1363" s="2" t="s">
        <v>119</v>
      </c>
      <c r="N1363" s="2" t="s">
        <v>119</v>
      </c>
      <c r="O1363" s="2" t="s">
        <v>119</v>
      </c>
      <c r="P1363" s="2" t="s">
        <v>119</v>
      </c>
      <c r="Q1363" s="2" t="s">
        <v>94</v>
      </c>
      <c r="R1363" s="31" t="s">
        <v>96</v>
      </c>
      <c r="S1363" s="2" t="s">
        <v>196</v>
      </c>
      <c r="T1363" s="24">
        <v>69724252</v>
      </c>
      <c r="U1363" s="24">
        <v>69724743</v>
      </c>
      <c r="V1363" s="2">
        <f t="shared" ref="V1363:V1381" si="189">U1363-T1363+1</f>
        <v>492</v>
      </c>
      <c r="W1363" s="2" t="s">
        <v>13</v>
      </c>
    </row>
    <row r="1364" spans="1:24" x14ac:dyDescent="0.25">
      <c r="J1364" s="2" t="s">
        <v>119</v>
      </c>
      <c r="K1364" s="2" t="s">
        <v>119</v>
      </c>
      <c r="L1364" s="2" t="s">
        <v>119</v>
      </c>
      <c r="M1364" s="2" t="s">
        <v>119</v>
      </c>
      <c r="N1364" s="2" t="s">
        <v>119</v>
      </c>
      <c r="O1364" s="2" t="s">
        <v>119</v>
      </c>
      <c r="P1364" s="2" t="s">
        <v>119</v>
      </c>
      <c r="Q1364" s="2" t="s">
        <v>97</v>
      </c>
      <c r="R1364" s="2">
        <v>1</v>
      </c>
      <c r="S1364" s="2" t="s">
        <v>196</v>
      </c>
      <c r="T1364" s="24">
        <v>69722221</v>
      </c>
      <c r="U1364" s="24">
        <v>69724251</v>
      </c>
      <c r="V1364" s="2">
        <f t="shared" si="189"/>
        <v>2031</v>
      </c>
      <c r="W1364" s="2" t="s">
        <v>13</v>
      </c>
    </row>
    <row r="1365" spans="1:24" x14ac:dyDescent="0.25">
      <c r="J1365" s="2" t="s">
        <v>119</v>
      </c>
      <c r="K1365" s="2" t="s">
        <v>119</v>
      </c>
      <c r="L1365" s="2" t="s">
        <v>119</v>
      </c>
      <c r="M1365" s="2" t="s">
        <v>119</v>
      </c>
      <c r="N1365" s="2" t="s">
        <v>119</v>
      </c>
      <c r="O1365" s="2" t="s">
        <v>119</v>
      </c>
      <c r="P1365" s="2" t="s">
        <v>119</v>
      </c>
      <c r="Q1365" s="2" t="s">
        <v>94</v>
      </c>
      <c r="R1365" s="2">
        <v>2</v>
      </c>
      <c r="S1365" s="2" t="s">
        <v>196</v>
      </c>
      <c r="T1365" s="24">
        <v>69722006</v>
      </c>
      <c r="U1365" s="24">
        <v>69722220</v>
      </c>
      <c r="V1365" s="2">
        <f t="shared" si="189"/>
        <v>215</v>
      </c>
      <c r="W1365" s="2" t="s">
        <v>13</v>
      </c>
    </row>
    <row r="1366" spans="1:24" x14ac:dyDescent="0.25">
      <c r="J1366" s="2" t="s">
        <v>119</v>
      </c>
      <c r="K1366" s="2" t="s">
        <v>119</v>
      </c>
      <c r="L1366" s="2" t="s">
        <v>119</v>
      </c>
      <c r="M1366" s="2" t="s">
        <v>119</v>
      </c>
      <c r="N1366" s="2" t="s">
        <v>119</v>
      </c>
      <c r="O1366" s="2" t="s">
        <v>119</v>
      </c>
      <c r="P1366" s="2" t="s">
        <v>119</v>
      </c>
      <c r="Q1366" s="2" t="s">
        <v>97</v>
      </c>
      <c r="R1366" s="2">
        <v>2</v>
      </c>
      <c r="S1366" s="2" t="s">
        <v>196</v>
      </c>
      <c r="T1366" s="24">
        <v>69721774</v>
      </c>
      <c r="U1366" s="24">
        <v>69722005</v>
      </c>
      <c r="V1366" s="2">
        <f t="shared" si="189"/>
        <v>232</v>
      </c>
      <c r="W1366" s="2" t="s">
        <v>13</v>
      </c>
    </row>
    <row r="1367" spans="1:24" x14ac:dyDescent="0.25">
      <c r="J1367" s="2" t="s">
        <v>119</v>
      </c>
      <c r="K1367" s="2" t="s">
        <v>119</v>
      </c>
      <c r="L1367" s="2" t="s">
        <v>119</v>
      </c>
      <c r="M1367" s="2" t="s">
        <v>119</v>
      </c>
      <c r="N1367" s="2" t="s">
        <v>119</v>
      </c>
      <c r="O1367" s="2" t="s">
        <v>119</v>
      </c>
      <c r="P1367" s="2" t="s">
        <v>119</v>
      </c>
      <c r="Q1367" s="2" t="s">
        <v>94</v>
      </c>
      <c r="R1367" s="2">
        <v>3</v>
      </c>
      <c r="S1367" s="2" t="s">
        <v>196</v>
      </c>
      <c r="T1367" s="24">
        <v>69721713</v>
      </c>
      <c r="U1367" s="24">
        <v>69721773</v>
      </c>
      <c r="V1367" s="2">
        <f t="shared" si="189"/>
        <v>61</v>
      </c>
      <c r="W1367" s="2" t="s">
        <v>13</v>
      </c>
    </row>
    <row r="1368" spans="1:24" x14ac:dyDescent="0.25">
      <c r="J1368" s="2" t="s">
        <v>119</v>
      </c>
      <c r="K1368" s="2" t="s">
        <v>119</v>
      </c>
      <c r="L1368" s="2" t="s">
        <v>119</v>
      </c>
      <c r="M1368" s="2" t="s">
        <v>119</v>
      </c>
      <c r="N1368" s="2" t="s">
        <v>119</v>
      </c>
      <c r="O1368" s="2" t="s">
        <v>119</v>
      </c>
      <c r="P1368" s="2" t="s">
        <v>119</v>
      </c>
      <c r="Q1368" s="2" t="s">
        <v>97</v>
      </c>
      <c r="R1368" s="2">
        <v>3</v>
      </c>
      <c r="S1368" s="2" t="s">
        <v>196</v>
      </c>
      <c r="T1368" s="24">
        <v>69721334</v>
      </c>
      <c r="U1368" s="24">
        <v>69721712</v>
      </c>
      <c r="V1368" s="2">
        <f t="shared" si="189"/>
        <v>379</v>
      </c>
      <c r="W1368" s="2" t="s">
        <v>13</v>
      </c>
    </row>
    <row r="1369" spans="1:24" x14ac:dyDescent="0.25">
      <c r="J1369" s="2" t="s">
        <v>119</v>
      </c>
      <c r="K1369" s="2" t="s">
        <v>119</v>
      </c>
      <c r="L1369" s="2" t="s">
        <v>119</v>
      </c>
      <c r="M1369" s="2" t="s">
        <v>119</v>
      </c>
      <c r="N1369" s="2" t="s">
        <v>119</v>
      </c>
      <c r="O1369" s="2" t="s">
        <v>119</v>
      </c>
      <c r="P1369" s="2" t="s">
        <v>119</v>
      </c>
      <c r="Q1369" s="2" t="s">
        <v>94</v>
      </c>
      <c r="R1369" s="2">
        <v>4</v>
      </c>
      <c r="S1369" s="2" t="s">
        <v>196</v>
      </c>
      <c r="T1369" s="24">
        <v>69721238</v>
      </c>
      <c r="U1369" s="24">
        <v>69721333</v>
      </c>
      <c r="V1369" s="2">
        <f t="shared" si="189"/>
        <v>96</v>
      </c>
      <c r="W1369" s="2" t="s">
        <v>13</v>
      </c>
    </row>
    <row r="1370" spans="1:24" x14ac:dyDescent="0.25">
      <c r="J1370" s="2" t="s">
        <v>119</v>
      </c>
      <c r="K1370" s="2" t="s">
        <v>119</v>
      </c>
      <c r="L1370" s="2" t="s">
        <v>119</v>
      </c>
      <c r="M1370" s="2" t="s">
        <v>119</v>
      </c>
      <c r="N1370" s="2" t="s">
        <v>119</v>
      </c>
      <c r="O1370" s="2" t="s">
        <v>119</v>
      </c>
      <c r="P1370" s="2" t="s">
        <v>119</v>
      </c>
      <c r="Q1370" s="2" t="s">
        <v>97</v>
      </c>
      <c r="R1370" s="2">
        <v>4</v>
      </c>
      <c r="S1370" s="2" t="s">
        <v>196</v>
      </c>
      <c r="T1370" s="24">
        <v>69721069</v>
      </c>
      <c r="U1370" s="24">
        <v>69721237</v>
      </c>
      <c r="V1370" s="2">
        <f t="shared" si="189"/>
        <v>169</v>
      </c>
      <c r="W1370" s="2" t="s">
        <v>13</v>
      </c>
    </row>
    <row r="1371" spans="1:24" x14ac:dyDescent="0.25">
      <c r="J1371" s="2" t="s">
        <v>119</v>
      </c>
      <c r="K1371" s="2" t="s">
        <v>119</v>
      </c>
      <c r="L1371" s="2" t="s">
        <v>119</v>
      </c>
      <c r="M1371" s="2" t="s">
        <v>119</v>
      </c>
      <c r="N1371" s="2" t="s">
        <v>119</v>
      </c>
      <c r="O1371" s="2" t="s">
        <v>119</v>
      </c>
      <c r="P1371" s="2" t="s">
        <v>119</v>
      </c>
      <c r="Q1371" s="2" t="s">
        <v>94</v>
      </c>
      <c r="R1371" s="2">
        <v>5</v>
      </c>
      <c r="S1371" s="2" t="s">
        <v>196</v>
      </c>
      <c r="T1371" s="24">
        <v>69720904</v>
      </c>
      <c r="U1371" s="24">
        <v>69721068</v>
      </c>
      <c r="V1371" s="2">
        <f t="shared" si="189"/>
        <v>165</v>
      </c>
      <c r="W1371" s="2" t="s">
        <v>13</v>
      </c>
    </row>
    <row r="1372" spans="1:24" x14ac:dyDescent="0.25">
      <c r="J1372" s="2" t="s">
        <v>119</v>
      </c>
      <c r="K1372" s="2" t="s">
        <v>119</v>
      </c>
      <c r="L1372" s="2" t="s">
        <v>119</v>
      </c>
      <c r="M1372" s="2" t="s">
        <v>119</v>
      </c>
      <c r="N1372" s="2" t="s">
        <v>119</v>
      </c>
      <c r="O1372" s="2" t="s">
        <v>119</v>
      </c>
      <c r="P1372" s="2" t="s">
        <v>119</v>
      </c>
      <c r="Q1372" s="2" t="s">
        <v>97</v>
      </c>
      <c r="R1372" s="2">
        <v>5</v>
      </c>
      <c r="S1372" s="2" t="s">
        <v>196</v>
      </c>
      <c r="T1372" s="24">
        <v>69720050</v>
      </c>
      <c r="U1372" s="24">
        <v>69720903</v>
      </c>
      <c r="V1372" s="2">
        <f t="shared" si="189"/>
        <v>854</v>
      </c>
      <c r="W1372" s="2" t="s">
        <v>13</v>
      </c>
    </row>
    <row r="1373" spans="1:24" x14ac:dyDescent="0.25">
      <c r="J1373" s="2" t="s">
        <v>119</v>
      </c>
      <c r="K1373" s="2" t="s">
        <v>119</v>
      </c>
      <c r="L1373" s="2" t="s">
        <v>119</v>
      </c>
      <c r="M1373" s="2" t="s">
        <v>119</v>
      </c>
      <c r="N1373" s="2" t="s">
        <v>119</v>
      </c>
      <c r="O1373" s="2" t="s">
        <v>119</v>
      </c>
      <c r="P1373" s="2" t="s">
        <v>119</v>
      </c>
      <c r="Q1373" s="2" t="s">
        <v>94</v>
      </c>
      <c r="R1373" s="2">
        <v>6</v>
      </c>
      <c r="S1373" s="2" t="s">
        <v>196</v>
      </c>
      <c r="T1373" s="24">
        <v>69719924</v>
      </c>
      <c r="U1373" s="24">
        <v>69720049</v>
      </c>
      <c r="V1373" s="2">
        <f t="shared" si="189"/>
        <v>126</v>
      </c>
      <c r="W1373" s="2" t="s">
        <v>13</v>
      </c>
    </row>
    <row r="1374" spans="1:24" x14ac:dyDescent="0.25">
      <c r="J1374" s="2" t="s">
        <v>119</v>
      </c>
      <c r="K1374" s="2" t="s">
        <v>119</v>
      </c>
      <c r="L1374" s="2" t="s">
        <v>119</v>
      </c>
      <c r="M1374" s="2" t="s">
        <v>119</v>
      </c>
      <c r="N1374" s="2" t="s">
        <v>119</v>
      </c>
      <c r="O1374" s="2" t="s">
        <v>119</v>
      </c>
      <c r="P1374" s="2" t="s">
        <v>119</v>
      </c>
      <c r="Q1374" s="2" t="s">
        <v>97</v>
      </c>
      <c r="R1374" s="2">
        <v>6</v>
      </c>
      <c r="S1374" s="2" t="s">
        <v>196</v>
      </c>
      <c r="T1374" s="24">
        <v>69719724</v>
      </c>
      <c r="U1374" s="24">
        <v>69719923</v>
      </c>
      <c r="V1374" s="2">
        <f t="shared" si="189"/>
        <v>200</v>
      </c>
      <c r="W1374" s="2" t="s">
        <v>13</v>
      </c>
    </row>
    <row r="1375" spans="1:24" x14ac:dyDescent="0.25">
      <c r="J1375" s="2" t="s">
        <v>119</v>
      </c>
      <c r="K1375" s="2" t="s">
        <v>119</v>
      </c>
      <c r="L1375" s="2" t="s">
        <v>119</v>
      </c>
      <c r="M1375" s="2" t="s">
        <v>119</v>
      </c>
      <c r="N1375" s="2" t="s">
        <v>119</v>
      </c>
      <c r="O1375" s="2" t="s">
        <v>119</v>
      </c>
      <c r="P1375" s="2" t="s">
        <v>119</v>
      </c>
      <c r="Q1375" s="2" t="s">
        <v>94</v>
      </c>
      <c r="R1375" s="2">
        <v>7</v>
      </c>
      <c r="S1375" s="2" t="s">
        <v>196</v>
      </c>
      <c r="T1375" s="24">
        <v>69719503</v>
      </c>
      <c r="U1375" s="24">
        <v>69719723</v>
      </c>
      <c r="V1375" s="2">
        <f t="shared" si="189"/>
        <v>221</v>
      </c>
      <c r="W1375" s="2" t="s">
        <v>13</v>
      </c>
    </row>
    <row r="1376" spans="1:24" x14ac:dyDescent="0.25">
      <c r="J1376" s="2" t="s">
        <v>119</v>
      </c>
      <c r="K1376" s="2" t="s">
        <v>119</v>
      </c>
      <c r="L1376" s="2" t="s">
        <v>119</v>
      </c>
      <c r="M1376" s="2" t="s">
        <v>119</v>
      </c>
      <c r="N1376" s="2" t="s">
        <v>119</v>
      </c>
      <c r="O1376" s="2" t="s">
        <v>119</v>
      </c>
      <c r="P1376" s="2" t="s">
        <v>119</v>
      </c>
      <c r="Q1376" s="2" t="s">
        <v>97</v>
      </c>
      <c r="R1376" s="2">
        <v>7</v>
      </c>
      <c r="S1376" s="2" t="s">
        <v>196</v>
      </c>
      <c r="T1376" s="24">
        <v>69718866</v>
      </c>
      <c r="U1376" s="24">
        <v>69719502</v>
      </c>
      <c r="V1376" s="2">
        <f t="shared" si="189"/>
        <v>637</v>
      </c>
      <c r="W1376" s="2" t="s">
        <v>13</v>
      </c>
    </row>
    <row r="1377" spans="1:23" x14ac:dyDescent="0.25">
      <c r="J1377" s="2" t="s">
        <v>119</v>
      </c>
      <c r="K1377" s="2" t="s">
        <v>119</v>
      </c>
      <c r="L1377" s="2" t="s">
        <v>119</v>
      </c>
      <c r="M1377" s="2" t="s">
        <v>119</v>
      </c>
      <c r="N1377" s="2" t="s">
        <v>119</v>
      </c>
      <c r="O1377" s="2" t="s">
        <v>119</v>
      </c>
      <c r="P1377" s="2" t="s">
        <v>119</v>
      </c>
      <c r="Q1377" s="2" t="s">
        <v>94</v>
      </c>
      <c r="R1377" s="2">
        <v>8</v>
      </c>
      <c r="S1377" s="2" t="s">
        <v>196</v>
      </c>
      <c r="T1377" s="24">
        <v>69718831</v>
      </c>
      <c r="U1377" s="24">
        <v>69718865</v>
      </c>
      <c r="V1377" s="2">
        <f t="shared" si="189"/>
        <v>35</v>
      </c>
      <c r="W1377" s="2" t="s">
        <v>13</v>
      </c>
    </row>
    <row r="1378" spans="1:23" x14ac:dyDescent="0.25">
      <c r="J1378" s="2" t="s">
        <v>119</v>
      </c>
      <c r="K1378" s="2" t="s">
        <v>119</v>
      </c>
      <c r="L1378" s="2" t="s">
        <v>119</v>
      </c>
      <c r="M1378" s="2" t="s">
        <v>119</v>
      </c>
      <c r="N1378" s="2" t="s">
        <v>119</v>
      </c>
      <c r="O1378" s="2" t="s">
        <v>119</v>
      </c>
      <c r="P1378" s="2" t="s">
        <v>119</v>
      </c>
      <c r="Q1378" s="2" t="s">
        <v>97</v>
      </c>
      <c r="R1378" s="2">
        <v>8</v>
      </c>
      <c r="S1378" s="2" t="s">
        <v>196</v>
      </c>
      <c r="T1378" s="24">
        <v>69718364</v>
      </c>
      <c r="U1378" s="24">
        <v>69718830</v>
      </c>
      <c r="V1378" s="2">
        <f t="shared" si="189"/>
        <v>467</v>
      </c>
      <c r="W1378" s="2" t="s">
        <v>13</v>
      </c>
    </row>
    <row r="1379" spans="1:23" x14ac:dyDescent="0.25">
      <c r="J1379" s="2" t="s">
        <v>119</v>
      </c>
      <c r="K1379" s="2" t="s">
        <v>119</v>
      </c>
      <c r="L1379" s="2" t="s">
        <v>119</v>
      </c>
      <c r="M1379" s="2" t="s">
        <v>119</v>
      </c>
      <c r="N1379" s="2" t="s">
        <v>119</v>
      </c>
      <c r="O1379" s="2" t="s">
        <v>119</v>
      </c>
      <c r="P1379" s="2" t="s">
        <v>119</v>
      </c>
      <c r="Q1379" s="2" t="s">
        <v>94</v>
      </c>
      <c r="R1379" s="2">
        <v>9</v>
      </c>
      <c r="S1379" s="2" t="s">
        <v>196</v>
      </c>
      <c r="T1379" s="24">
        <v>69718316</v>
      </c>
      <c r="U1379" s="24">
        <v>69718363</v>
      </c>
      <c r="V1379" s="2">
        <f t="shared" si="189"/>
        <v>48</v>
      </c>
      <c r="W1379" s="2" t="s">
        <v>13</v>
      </c>
    </row>
    <row r="1380" spans="1:23" x14ac:dyDescent="0.25">
      <c r="J1380" s="2" t="s">
        <v>119</v>
      </c>
      <c r="K1380" s="2" t="s">
        <v>119</v>
      </c>
      <c r="L1380" s="2" t="s">
        <v>119</v>
      </c>
      <c r="M1380" s="2" t="s">
        <v>119</v>
      </c>
      <c r="N1380" s="2" t="s">
        <v>119</v>
      </c>
      <c r="O1380" s="2" t="s">
        <v>119</v>
      </c>
      <c r="P1380" s="2" t="s">
        <v>119</v>
      </c>
      <c r="Q1380" s="2" t="s">
        <v>97</v>
      </c>
      <c r="R1380" s="2">
        <v>9</v>
      </c>
      <c r="S1380" s="2" t="s">
        <v>196</v>
      </c>
      <c r="T1380" s="24">
        <v>69718219</v>
      </c>
      <c r="U1380" s="24">
        <v>69718315</v>
      </c>
      <c r="V1380" s="2">
        <f t="shared" si="189"/>
        <v>97</v>
      </c>
      <c r="W1380" s="2" t="s">
        <v>13</v>
      </c>
    </row>
    <row r="1381" spans="1:23" x14ac:dyDescent="0.25">
      <c r="J1381" s="2" t="s">
        <v>119</v>
      </c>
      <c r="K1381" s="2" t="s">
        <v>119</v>
      </c>
      <c r="L1381" s="2" t="s">
        <v>119</v>
      </c>
      <c r="M1381" s="2" t="s">
        <v>119</v>
      </c>
      <c r="N1381" s="2" t="s">
        <v>119</v>
      </c>
      <c r="O1381" s="2" t="s">
        <v>119</v>
      </c>
      <c r="P1381" s="2" t="s">
        <v>119</v>
      </c>
      <c r="Q1381" s="2" t="s">
        <v>94</v>
      </c>
      <c r="R1381" s="31" t="s">
        <v>99</v>
      </c>
      <c r="S1381" s="2" t="s">
        <v>196</v>
      </c>
      <c r="T1381" s="24">
        <v>69718133</v>
      </c>
      <c r="U1381" s="24">
        <v>69718218</v>
      </c>
      <c r="V1381" s="2">
        <f t="shared" si="189"/>
        <v>86</v>
      </c>
      <c r="W1381" s="2" t="s">
        <v>13</v>
      </c>
    </row>
    <row r="1382" spans="1:23" x14ac:dyDescent="0.25">
      <c r="J1382" s="2" t="s">
        <v>119</v>
      </c>
      <c r="K1382" s="2" t="s">
        <v>119</v>
      </c>
      <c r="L1382" s="2" t="s">
        <v>119</v>
      </c>
      <c r="M1382" s="2" t="s">
        <v>119</v>
      </c>
      <c r="N1382" s="2" t="s">
        <v>119</v>
      </c>
      <c r="O1382" s="2" t="s">
        <v>119</v>
      </c>
      <c r="P1382" s="2" t="s">
        <v>119</v>
      </c>
      <c r="Q1382" s="2" t="s">
        <v>94</v>
      </c>
      <c r="R1382" s="31" t="s">
        <v>98</v>
      </c>
      <c r="S1382" s="2" t="s">
        <v>196</v>
      </c>
      <c r="W1382" s="2" t="s">
        <v>13</v>
      </c>
    </row>
    <row r="1383" spans="1:23" x14ac:dyDescent="0.25">
      <c r="J1383" s="2" t="s">
        <v>119</v>
      </c>
      <c r="K1383" s="2" t="s">
        <v>119</v>
      </c>
      <c r="L1383" s="2" t="s">
        <v>119</v>
      </c>
      <c r="M1383" s="2" t="s">
        <v>119</v>
      </c>
      <c r="N1383" s="2" t="s">
        <v>119</v>
      </c>
      <c r="O1383" s="2" t="s">
        <v>119</v>
      </c>
      <c r="P1383" s="2" t="s">
        <v>119</v>
      </c>
      <c r="Q1383" s="2" t="s">
        <v>92</v>
      </c>
      <c r="V1383" s="2">
        <f>SUM(V1362:V1382)</f>
        <v>6611</v>
      </c>
    </row>
    <row r="1384" spans="1:23" x14ac:dyDescent="0.25">
      <c r="J1384" s="2" t="s">
        <v>119</v>
      </c>
      <c r="K1384" s="2" t="s">
        <v>119</v>
      </c>
      <c r="L1384" s="2" t="s">
        <v>119</v>
      </c>
      <c r="M1384" s="2" t="s">
        <v>119</v>
      </c>
      <c r="N1384" s="2" t="s">
        <v>119</v>
      </c>
      <c r="O1384" s="2" t="s">
        <v>119</v>
      </c>
      <c r="P1384" s="2" t="s">
        <v>119</v>
      </c>
      <c r="Q1384" s="2" t="s">
        <v>93</v>
      </c>
      <c r="V1384" s="2">
        <f>SUM(V1363,V1365,V1367,V1369,V1371,V1373,V1375,V1377,V1379,V1381)/3-1</f>
        <v>514</v>
      </c>
    </row>
    <row r="1385" spans="1:23" x14ac:dyDescent="0.25">
      <c r="A1385" s="2" t="s">
        <v>123</v>
      </c>
      <c r="B1385" s="2" t="s">
        <v>103</v>
      </c>
      <c r="C1385" s="2" t="s">
        <v>106</v>
      </c>
      <c r="D1385" s="2" t="s">
        <v>1</v>
      </c>
      <c r="E1385" s="2" t="s">
        <v>2</v>
      </c>
      <c r="F1385" s="2" t="s">
        <v>3</v>
      </c>
      <c r="G1385" s="2" t="s">
        <v>4</v>
      </c>
      <c r="H1385" s="2" t="s">
        <v>5</v>
      </c>
      <c r="I1385" s="2" t="s">
        <v>6</v>
      </c>
      <c r="J1385" s="2" t="s">
        <v>103</v>
      </c>
      <c r="K1385" s="2" t="s">
        <v>106</v>
      </c>
      <c r="L1385" s="2" t="s">
        <v>7</v>
      </c>
      <c r="M1385" s="2" t="s">
        <v>8</v>
      </c>
      <c r="N1385" s="2" t="s">
        <v>9</v>
      </c>
      <c r="O1385" s="2" t="s">
        <v>4</v>
      </c>
      <c r="P1385" s="2" t="s">
        <v>5</v>
      </c>
      <c r="Q1385" s="2" t="s">
        <v>103</v>
      </c>
      <c r="R1385" s="2" t="s">
        <v>106</v>
      </c>
      <c r="S1385" s="2" t="s">
        <v>10</v>
      </c>
      <c r="T1385" s="2" t="s">
        <v>11</v>
      </c>
      <c r="U1385" s="2" t="s">
        <v>12</v>
      </c>
      <c r="V1385" s="2" t="s">
        <v>4</v>
      </c>
      <c r="W1385" s="2" t="s">
        <v>5</v>
      </c>
    </row>
    <row r="1386" spans="1:23" x14ac:dyDescent="0.25">
      <c r="B1386" s="26" t="s">
        <v>94</v>
      </c>
      <c r="C1386" s="31" t="s">
        <v>95</v>
      </c>
      <c r="D1386" s="26" t="s">
        <v>199</v>
      </c>
      <c r="E1386" s="24">
        <v>40665100</v>
      </c>
      <c r="F1386" s="24">
        <v>40665164</v>
      </c>
      <c r="G1386" s="2">
        <f t="shared" ref="G1386:G1398" si="190">F1386-E1386+1</f>
        <v>65</v>
      </c>
      <c r="H1386" s="2" t="s">
        <v>13</v>
      </c>
      <c r="I1386" s="42" t="s">
        <v>138</v>
      </c>
      <c r="J1386" s="3" t="s">
        <v>94</v>
      </c>
      <c r="K1386" s="15" t="s">
        <v>95</v>
      </c>
      <c r="L1386" s="2" t="s">
        <v>195</v>
      </c>
      <c r="M1386" s="24">
        <v>22000851</v>
      </c>
      <c r="N1386" s="24">
        <v>22000970</v>
      </c>
      <c r="O1386" s="2">
        <f t="shared" ref="O1386:O1402" si="191">N1386-M1386+1</f>
        <v>120</v>
      </c>
      <c r="P1386" s="2" t="s">
        <v>15</v>
      </c>
      <c r="Q1386" s="26" t="s">
        <v>94</v>
      </c>
      <c r="R1386" s="31" t="s">
        <v>95</v>
      </c>
      <c r="S1386" s="2" t="s">
        <v>197</v>
      </c>
      <c r="W1386" s="2" t="s">
        <v>15</v>
      </c>
    </row>
    <row r="1387" spans="1:23" x14ac:dyDescent="0.25">
      <c r="B1387" s="27" t="s">
        <v>94</v>
      </c>
      <c r="C1387" s="39" t="s">
        <v>96</v>
      </c>
      <c r="D1387" s="26" t="s">
        <v>199</v>
      </c>
      <c r="E1387" s="24">
        <v>40665004</v>
      </c>
      <c r="F1387" s="24">
        <v>40665099</v>
      </c>
      <c r="G1387" s="2">
        <f t="shared" si="190"/>
        <v>96</v>
      </c>
      <c r="H1387" s="2" t="s">
        <v>13</v>
      </c>
      <c r="J1387" s="4" t="s">
        <v>94</v>
      </c>
      <c r="K1387" s="16" t="s">
        <v>96</v>
      </c>
      <c r="L1387" s="2" t="s">
        <v>195</v>
      </c>
      <c r="M1387" s="24">
        <v>22000982</v>
      </c>
      <c r="N1387" s="24">
        <v>22001077</v>
      </c>
      <c r="O1387" s="5">
        <f>N1387-M1387+1</f>
        <v>96</v>
      </c>
      <c r="P1387" s="2" t="s">
        <v>15</v>
      </c>
      <c r="Q1387" s="27" t="s">
        <v>94</v>
      </c>
      <c r="R1387" s="39" t="s">
        <v>96</v>
      </c>
      <c r="S1387" s="2" t="s">
        <v>197</v>
      </c>
      <c r="T1387" s="24">
        <v>21971057</v>
      </c>
      <c r="U1387" s="24">
        <v>21971152</v>
      </c>
      <c r="V1387" s="2">
        <f t="shared" ref="V1387:V1398" si="192">U1387-T1387+1</f>
        <v>96</v>
      </c>
      <c r="W1387" s="2" t="s">
        <v>15</v>
      </c>
    </row>
    <row r="1388" spans="1:23" x14ac:dyDescent="0.25">
      <c r="B1388" s="27" t="s">
        <v>97</v>
      </c>
      <c r="C1388" s="39">
        <v>1</v>
      </c>
      <c r="D1388" s="26" t="s">
        <v>199</v>
      </c>
      <c r="E1388" s="24">
        <v>40662045</v>
      </c>
      <c r="F1388" s="24">
        <v>40665003</v>
      </c>
      <c r="G1388" s="2">
        <f t="shared" si="190"/>
        <v>2959</v>
      </c>
      <c r="H1388" s="2" t="s">
        <v>13</v>
      </c>
      <c r="J1388" s="2" t="s">
        <v>97</v>
      </c>
      <c r="K1388" s="31">
        <v>1</v>
      </c>
      <c r="L1388" s="2" t="s">
        <v>195</v>
      </c>
      <c r="M1388" s="24">
        <v>22001008</v>
      </c>
      <c r="N1388" s="24">
        <v>22003119</v>
      </c>
      <c r="O1388" s="2">
        <f t="shared" si="191"/>
        <v>2112</v>
      </c>
      <c r="P1388" s="2" t="s">
        <v>15</v>
      </c>
      <c r="Q1388" s="27" t="s">
        <v>97</v>
      </c>
      <c r="R1388" s="39">
        <v>1</v>
      </c>
      <c r="S1388" s="2" t="s">
        <v>197</v>
      </c>
      <c r="T1388" s="24">
        <v>21971153</v>
      </c>
      <c r="U1388" s="24">
        <v>21974210</v>
      </c>
      <c r="V1388" s="2">
        <f t="shared" si="192"/>
        <v>3058</v>
      </c>
      <c r="W1388" s="2" t="s">
        <v>15</v>
      </c>
    </row>
    <row r="1389" spans="1:23" x14ac:dyDescent="0.25">
      <c r="B1389" s="27" t="s">
        <v>94</v>
      </c>
      <c r="C1389" s="39">
        <v>2</v>
      </c>
      <c r="D1389" s="26" t="s">
        <v>199</v>
      </c>
      <c r="E1389" s="24">
        <v>40661916</v>
      </c>
      <c r="F1389" s="24">
        <v>40662044</v>
      </c>
      <c r="G1389" s="2">
        <f t="shared" si="190"/>
        <v>129</v>
      </c>
      <c r="H1389" s="2" t="s">
        <v>13</v>
      </c>
      <c r="J1389" s="6" t="s">
        <v>94</v>
      </c>
      <c r="K1389" s="18" t="s">
        <v>126</v>
      </c>
      <c r="L1389" s="2" t="s">
        <v>195</v>
      </c>
      <c r="M1389" s="24">
        <v>22003120</v>
      </c>
      <c r="N1389" s="24">
        <v>22003196</v>
      </c>
      <c r="O1389" s="2">
        <f t="shared" si="191"/>
        <v>77</v>
      </c>
      <c r="P1389" s="2" t="s">
        <v>15</v>
      </c>
      <c r="Q1389" s="27" t="s">
        <v>94</v>
      </c>
      <c r="R1389" s="39">
        <v>2</v>
      </c>
      <c r="S1389" s="2" t="s">
        <v>197</v>
      </c>
      <c r="T1389" s="24">
        <v>21974211</v>
      </c>
      <c r="U1389" s="24">
        <v>21974339</v>
      </c>
      <c r="V1389" s="2">
        <f t="shared" si="192"/>
        <v>129</v>
      </c>
      <c r="W1389" s="2" t="s">
        <v>15</v>
      </c>
    </row>
    <row r="1390" spans="1:23" x14ac:dyDescent="0.25">
      <c r="B1390" s="27" t="s">
        <v>97</v>
      </c>
      <c r="C1390" s="39">
        <v>2</v>
      </c>
      <c r="D1390" s="26" t="s">
        <v>199</v>
      </c>
      <c r="E1390" s="24">
        <v>40660208</v>
      </c>
      <c r="F1390" s="24">
        <v>40661915</v>
      </c>
      <c r="G1390" s="2">
        <f t="shared" si="190"/>
        <v>1708</v>
      </c>
      <c r="H1390" s="2" t="s">
        <v>13</v>
      </c>
      <c r="J1390" s="2" t="s">
        <v>97</v>
      </c>
      <c r="K1390" s="31">
        <v>2</v>
      </c>
      <c r="L1390" s="2" t="s">
        <v>195</v>
      </c>
      <c r="M1390" s="24">
        <v>22003197</v>
      </c>
      <c r="N1390" s="24">
        <v>22003948</v>
      </c>
      <c r="O1390" s="2">
        <f t="shared" si="191"/>
        <v>752</v>
      </c>
      <c r="P1390" s="2" t="s">
        <v>15</v>
      </c>
      <c r="Q1390" s="27" t="s">
        <v>97</v>
      </c>
      <c r="R1390" s="39">
        <v>2</v>
      </c>
      <c r="S1390" s="2" t="s">
        <v>197</v>
      </c>
      <c r="T1390" s="24">
        <v>21974340</v>
      </c>
      <c r="U1390" s="24">
        <v>21975183</v>
      </c>
      <c r="V1390" s="2">
        <f t="shared" si="192"/>
        <v>844</v>
      </c>
      <c r="W1390" s="2" t="s">
        <v>15</v>
      </c>
    </row>
    <row r="1391" spans="1:23" x14ac:dyDescent="0.25">
      <c r="B1391" s="27" t="s">
        <v>94</v>
      </c>
      <c r="C1391" s="39">
        <v>3</v>
      </c>
      <c r="D1391" s="26" t="s">
        <v>199</v>
      </c>
      <c r="E1391" s="24">
        <v>40659987</v>
      </c>
      <c r="F1391" s="24">
        <v>40660207</v>
      </c>
      <c r="G1391" s="2">
        <f t="shared" si="190"/>
        <v>221</v>
      </c>
      <c r="H1391" s="2" t="s">
        <v>13</v>
      </c>
      <c r="J1391" s="6" t="s">
        <v>94</v>
      </c>
      <c r="K1391" s="18" t="s">
        <v>121</v>
      </c>
      <c r="L1391" s="2" t="s">
        <v>195</v>
      </c>
      <c r="M1391" s="24">
        <v>22003947</v>
      </c>
      <c r="N1391" s="24">
        <v>22003987</v>
      </c>
      <c r="O1391" s="2">
        <f t="shared" si="191"/>
        <v>41</v>
      </c>
      <c r="P1391" s="2" t="s">
        <v>15</v>
      </c>
      <c r="Q1391" s="27" t="s">
        <v>94</v>
      </c>
      <c r="R1391" s="39">
        <v>3</v>
      </c>
      <c r="S1391" s="2" t="s">
        <v>197</v>
      </c>
      <c r="T1391" s="24">
        <v>21975184</v>
      </c>
      <c r="U1391" s="24">
        <v>21975404</v>
      </c>
      <c r="V1391" s="2">
        <f t="shared" si="192"/>
        <v>221</v>
      </c>
      <c r="W1391" s="2" t="s">
        <v>15</v>
      </c>
    </row>
    <row r="1392" spans="1:23" x14ac:dyDescent="0.25">
      <c r="B1392" s="27" t="s">
        <v>97</v>
      </c>
      <c r="C1392" s="39">
        <v>3</v>
      </c>
      <c r="D1392" s="26" t="s">
        <v>199</v>
      </c>
      <c r="E1392" s="24">
        <v>40657751</v>
      </c>
      <c r="F1392" s="24">
        <v>40659986</v>
      </c>
      <c r="G1392" s="2">
        <f t="shared" si="190"/>
        <v>2236</v>
      </c>
      <c r="H1392" s="2" t="s">
        <v>13</v>
      </c>
      <c r="J1392" s="2" t="s">
        <v>97</v>
      </c>
      <c r="K1392" s="31">
        <v>3</v>
      </c>
      <c r="L1392" s="2" t="s">
        <v>195</v>
      </c>
      <c r="M1392" s="24">
        <v>22003988</v>
      </c>
      <c r="N1392" s="24">
        <v>22004418</v>
      </c>
      <c r="O1392" s="2">
        <f t="shared" si="191"/>
        <v>431</v>
      </c>
      <c r="P1392" s="2" t="s">
        <v>15</v>
      </c>
      <c r="Q1392" s="27" t="s">
        <v>97</v>
      </c>
      <c r="R1392" s="39">
        <v>3</v>
      </c>
      <c r="S1392" s="2" t="s">
        <v>197</v>
      </c>
      <c r="T1392" s="24">
        <v>21975405</v>
      </c>
      <c r="U1392" s="24">
        <v>21977537</v>
      </c>
      <c r="V1392" s="2">
        <f t="shared" si="192"/>
        <v>2133</v>
      </c>
      <c r="W1392" s="2" t="s">
        <v>15</v>
      </c>
    </row>
    <row r="1393" spans="1:23" x14ac:dyDescent="0.25">
      <c r="B1393" s="27" t="s">
        <v>94</v>
      </c>
      <c r="C1393" s="39">
        <v>4</v>
      </c>
      <c r="D1393" s="26" t="s">
        <v>199</v>
      </c>
      <c r="E1393" s="24">
        <v>40657674</v>
      </c>
      <c r="F1393" s="24">
        <v>40657750</v>
      </c>
      <c r="G1393" s="2">
        <f t="shared" si="190"/>
        <v>77</v>
      </c>
      <c r="H1393" s="2" t="s">
        <v>13</v>
      </c>
      <c r="J1393" s="6" t="s">
        <v>94</v>
      </c>
      <c r="K1393" s="18">
        <v>4</v>
      </c>
      <c r="L1393" s="2" t="s">
        <v>195</v>
      </c>
      <c r="M1393" s="24">
        <v>22004419</v>
      </c>
      <c r="N1393" s="24">
        <v>22004547</v>
      </c>
      <c r="O1393" s="2">
        <f t="shared" si="191"/>
        <v>129</v>
      </c>
      <c r="P1393" s="2" t="s">
        <v>15</v>
      </c>
      <c r="Q1393" s="27" t="s">
        <v>94</v>
      </c>
      <c r="R1393" s="39">
        <v>4</v>
      </c>
      <c r="S1393" s="2" t="s">
        <v>197</v>
      </c>
      <c r="T1393" s="24">
        <v>21977538</v>
      </c>
      <c r="U1393" s="24">
        <v>21977614</v>
      </c>
      <c r="V1393" s="2">
        <f t="shared" si="192"/>
        <v>77</v>
      </c>
      <c r="W1393" s="2" t="s">
        <v>15</v>
      </c>
    </row>
    <row r="1394" spans="1:23" x14ac:dyDescent="0.25">
      <c r="B1394" s="27" t="s">
        <v>97</v>
      </c>
      <c r="C1394" s="39">
        <v>4</v>
      </c>
      <c r="D1394" s="26" t="s">
        <v>199</v>
      </c>
      <c r="E1394" s="24">
        <v>40657488</v>
      </c>
      <c r="F1394" s="24">
        <v>40657673</v>
      </c>
      <c r="G1394" s="2">
        <f t="shared" si="190"/>
        <v>186</v>
      </c>
      <c r="H1394" s="2" t="s">
        <v>13</v>
      </c>
      <c r="J1394" s="2" t="s">
        <v>97</v>
      </c>
      <c r="K1394" s="31">
        <v>4</v>
      </c>
      <c r="L1394" s="2" t="s">
        <v>195</v>
      </c>
      <c r="M1394" s="24">
        <v>22004548</v>
      </c>
      <c r="N1394" s="24">
        <v>22005272</v>
      </c>
      <c r="O1394" s="2">
        <f t="shared" si="191"/>
        <v>725</v>
      </c>
      <c r="P1394" s="2" t="s">
        <v>15</v>
      </c>
      <c r="Q1394" s="27" t="s">
        <v>97</v>
      </c>
      <c r="R1394" s="39">
        <v>4</v>
      </c>
      <c r="S1394" s="2" t="s">
        <v>197</v>
      </c>
      <c r="T1394" s="24">
        <v>21977615</v>
      </c>
      <c r="U1394" s="24">
        <v>21977795</v>
      </c>
      <c r="V1394" s="2">
        <f t="shared" si="192"/>
        <v>181</v>
      </c>
      <c r="W1394" s="2" t="s">
        <v>15</v>
      </c>
    </row>
    <row r="1395" spans="1:23" x14ac:dyDescent="0.25">
      <c r="B1395" s="27" t="s">
        <v>94</v>
      </c>
      <c r="C1395" s="39">
        <v>5</v>
      </c>
      <c r="D1395" s="26" t="s">
        <v>199</v>
      </c>
      <c r="E1395" s="24">
        <v>40657352</v>
      </c>
      <c r="F1395" s="24">
        <v>40657487</v>
      </c>
      <c r="G1395" s="2">
        <f t="shared" si="190"/>
        <v>136</v>
      </c>
      <c r="H1395" s="2" t="s">
        <v>13</v>
      </c>
      <c r="J1395" s="6" t="s">
        <v>94</v>
      </c>
      <c r="K1395" s="18">
        <v>5</v>
      </c>
      <c r="L1395" s="2" t="s">
        <v>195</v>
      </c>
      <c r="M1395" s="24">
        <v>22005273</v>
      </c>
      <c r="N1395" s="24">
        <v>22005493</v>
      </c>
      <c r="O1395" s="2">
        <f t="shared" si="191"/>
        <v>221</v>
      </c>
      <c r="P1395" s="2" t="s">
        <v>15</v>
      </c>
      <c r="Q1395" s="27" t="s">
        <v>94</v>
      </c>
      <c r="R1395" s="39">
        <v>5</v>
      </c>
      <c r="S1395" s="2" t="s">
        <v>197</v>
      </c>
      <c r="T1395" s="24">
        <v>21977796</v>
      </c>
      <c r="U1395" s="24">
        <v>21977931</v>
      </c>
      <c r="V1395" s="2">
        <f t="shared" si="192"/>
        <v>136</v>
      </c>
      <c r="W1395" s="2" t="s">
        <v>15</v>
      </c>
    </row>
    <row r="1396" spans="1:23" x14ac:dyDescent="0.25">
      <c r="B1396" s="27" t="s">
        <v>97</v>
      </c>
      <c r="C1396" s="39">
        <v>5</v>
      </c>
      <c r="D1396" s="26" t="s">
        <v>199</v>
      </c>
      <c r="E1396" s="24">
        <v>40656631</v>
      </c>
      <c r="F1396" s="24">
        <v>40657351</v>
      </c>
      <c r="G1396" s="2">
        <f t="shared" si="190"/>
        <v>721</v>
      </c>
      <c r="H1396" s="2" t="s">
        <v>13</v>
      </c>
      <c r="J1396" s="2" t="s">
        <v>97</v>
      </c>
      <c r="K1396" s="31">
        <v>5</v>
      </c>
      <c r="L1396" s="2" t="s">
        <v>195</v>
      </c>
      <c r="M1396" s="24">
        <v>22005494</v>
      </c>
      <c r="N1396" s="24">
        <v>22007103</v>
      </c>
      <c r="O1396" s="2">
        <f t="shared" si="191"/>
        <v>1610</v>
      </c>
      <c r="P1396" s="2" t="s">
        <v>15</v>
      </c>
      <c r="Q1396" s="27" t="s">
        <v>97</v>
      </c>
      <c r="R1396" s="39">
        <v>5</v>
      </c>
      <c r="S1396" s="2" t="s">
        <v>197</v>
      </c>
      <c r="T1396" s="24">
        <v>21977932</v>
      </c>
      <c r="U1396" s="24">
        <v>21978362</v>
      </c>
      <c r="V1396" s="2">
        <f t="shared" si="192"/>
        <v>431</v>
      </c>
      <c r="W1396" s="2" t="s">
        <v>15</v>
      </c>
    </row>
    <row r="1397" spans="1:23" x14ac:dyDescent="0.25">
      <c r="B1397" s="27" t="s">
        <v>94</v>
      </c>
      <c r="C1397" s="39" t="s">
        <v>100</v>
      </c>
      <c r="D1397" s="26" t="s">
        <v>199</v>
      </c>
      <c r="E1397" s="24">
        <v>40656402</v>
      </c>
      <c r="F1397" s="24">
        <v>40656630</v>
      </c>
      <c r="G1397" s="2">
        <f t="shared" si="190"/>
        <v>229</v>
      </c>
      <c r="H1397" s="2" t="s">
        <v>13</v>
      </c>
      <c r="J1397" s="6" t="s">
        <v>94</v>
      </c>
      <c r="K1397" s="18">
        <v>6</v>
      </c>
      <c r="L1397" s="2" t="s">
        <v>195</v>
      </c>
      <c r="M1397" s="24">
        <v>22007104</v>
      </c>
      <c r="N1397" s="24">
        <v>22007180</v>
      </c>
      <c r="O1397" s="2">
        <f t="shared" si="191"/>
        <v>77</v>
      </c>
      <c r="P1397" s="2" t="s">
        <v>15</v>
      </c>
      <c r="Q1397" s="27" t="s">
        <v>94</v>
      </c>
      <c r="R1397" s="39" t="s">
        <v>100</v>
      </c>
      <c r="S1397" s="2" t="s">
        <v>197</v>
      </c>
      <c r="T1397" s="24">
        <v>21978363</v>
      </c>
      <c r="U1397" s="24">
        <v>21978591</v>
      </c>
      <c r="V1397" s="2">
        <f t="shared" si="192"/>
        <v>229</v>
      </c>
      <c r="W1397" s="2" t="s">
        <v>15</v>
      </c>
    </row>
    <row r="1398" spans="1:23" ht="14.25" customHeight="1" x14ac:dyDescent="0.25">
      <c r="B1398" s="27" t="s">
        <v>94</v>
      </c>
      <c r="C1398" s="39" t="s">
        <v>109</v>
      </c>
      <c r="D1398" s="26" t="s">
        <v>199</v>
      </c>
      <c r="E1398" s="24">
        <v>40655620</v>
      </c>
      <c r="F1398" s="24">
        <v>40656401</v>
      </c>
      <c r="G1398" s="2">
        <f t="shared" si="190"/>
        <v>782</v>
      </c>
      <c r="H1398" s="2" t="s">
        <v>13</v>
      </c>
      <c r="J1398" s="2" t="s">
        <v>97</v>
      </c>
      <c r="K1398" s="31">
        <v>6</v>
      </c>
      <c r="L1398" s="2" t="s">
        <v>195</v>
      </c>
      <c r="M1398" s="24">
        <v>22007181</v>
      </c>
      <c r="N1398" s="24">
        <v>22007356</v>
      </c>
      <c r="O1398" s="2">
        <f t="shared" si="191"/>
        <v>176</v>
      </c>
      <c r="P1398" s="2" t="s">
        <v>15</v>
      </c>
      <c r="Q1398" s="27" t="s">
        <v>94</v>
      </c>
      <c r="R1398" s="39" t="s">
        <v>109</v>
      </c>
      <c r="S1398" s="2" t="s">
        <v>197</v>
      </c>
      <c r="T1398" s="24">
        <v>21978592</v>
      </c>
      <c r="U1398" s="24">
        <v>21978704</v>
      </c>
      <c r="V1398" s="2">
        <f t="shared" si="192"/>
        <v>113</v>
      </c>
      <c r="W1398" s="2" t="s">
        <v>15</v>
      </c>
    </row>
    <row r="1399" spans="1:23" x14ac:dyDescent="0.25">
      <c r="B1399" s="2" t="s">
        <v>92</v>
      </c>
      <c r="C1399" s="27"/>
      <c r="G1399" s="2">
        <f>SUM(G1386:G1398)</f>
        <v>9545</v>
      </c>
      <c r="J1399" s="6" t="s">
        <v>94</v>
      </c>
      <c r="K1399" s="18">
        <v>7</v>
      </c>
      <c r="L1399" s="2" t="s">
        <v>195</v>
      </c>
      <c r="M1399" s="24">
        <v>22007357</v>
      </c>
      <c r="N1399" s="24">
        <v>22007492</v>
      </c>
      <c r="O1399" s="2">
        <f t="shared" si="191"/>
        <v>136</v>
      </c>
      <c r="P1399" s="2" t="s">
        <v>15</v>
      </c>
      <c r="Q1399" s="2" t="s">
        <v>92</v>
      </c>
      <c r="R1399" s="27"/>
      <c r="V1399" s="2">
        <f>SUM(V1386:V1398)</f>
        <v>7648</v>
      </c>
      <c r="W1399" s="2" t="s">
        <v>15</v>
      </c>
    </row>
    <row r="1400" spans="1:23" x14ac:dyDescent="0.25">
      <c r="B1400" s="2" t="s">
        <v>93</v>
      </c>
      <c r="C1400" s="27"/>
      <c r="G1400" s="2">
        <f>(G1387+G1389+G1391+G1393+G1395+G1397)/3-1</f>
        <v>295</v>
      </c>
      <c r="J1400" s="2" t="s">
        <v>97</v>
      </c>
      <c r="K1400" s="31">
        <v>7</v>
      </c>
      <c r="L1400" s="2" t="s">
        <v>195</v>
      </c>
      <c r="M1400" s="24">
        <v>22007493</v>
      </c>
      <c r="N1400" s="24">
        <v>22007923</v>
      </c>
      <c r="O1400" s="2">
        <f t="shared" si="191"/>
        <v>431</v>
      </c>
      <c r="P1400" s="2" t="s">
        <v>15</v>
      </c>
      <c r="Q1400" s="2" t="s">
        <v>93</v>
      </c>
      <c r="R1400" s="27"/>
      <c r="V1400" s="29">
        <f>SUM(V1387,V1389,V1391,V1393,V1395,V1397)/3-1</f>
        <v>295</v>
      </c>
    </row>
    <row r="1401" spans="1:23" x14ac:dyDescent="0.25">
      <c r="C1401" s="27"/>
      <c r="D1401" s="27"/>
      <c r="J1401" s="6" t="s">
        <v>94</v>
      </c>
      <c r="K1401" s="18" t="s">
        <v>101</v>
      </c>
      <c r="L1401" s="2" t="s">
        <v>195</v>
      </c>
      <c r="M1401" s="24">
        <v>22007924</v>
      </c>
      <c r="N1401" s="24">
        <v>22008152</v>
      </c>
      <c r="O1401" s="2">
        <f t="shared" si="191"/>
        <v>229</v>
      </c>
      <c r="P1401" s="2" t="s">
        <v>15</v>
      </c>
      <c r="Q1401" s="6"/>
      <c r="R1401" s="6"/>
    </row>
    <row r="1402" spans="1:23" x14ac:dyDescent="0.25">
      <c r="C1402" s="27"/>
      <c r="D1402" s="27"/>
      <c r="J1402" s="2" t="s">
        <v>94</v>
      </c>
      <c r="K1402" s="31" t="s">
        <v>102</v>
      </c>
      <c r="L1402" s="2" t="s">
        <v>195</v>
      </c>
      <c r="M1402" s="24">
        <v>22008153</v>
      </c>
      <c r="N1402" s="24">
        <v>22009984</v>
      </c>
      <c r="O1402" s="2">
        <f t="shared" si="191"/>
        <v>1832</v>
      </c>
      <c r="P1402" s="2" t="s">
        <v>15</v>
      </c>
    </row>
    <row r="1403" spans="1:23" x14ac:dyDescent="0.25">
      <c r="C1403" s="27"/>
      <c r="D1403" s="27"/>
      <c r="J1403" s="2" t="s">
        <v>92</v>
      </c>
      <c r="O1403" s="2">
        <f>SUM(O1386:O1402)</f>
        <v>9195</v>
      </c>
    </row>
    <row r="1404" spans="1:23" x14ac:dyDescent="0.25">
      <c r="C1404" s="27"/>
      <c r="D1404" s="27"/>
      <c r="J1404" s="2" t="s">
        <v>93</v>
      </c>
      <c r="O1404" s="29">
        <f>SUM(O1387,O1393,O1395,O1397,O1399,O1401)/3-1</f>
        <v>295</v>
      </c>
    </row>
    <row r="1405" spans="1:23" x14ac:dyDescent="0.25">
      <c r="A1405" s="2" t="s">
        <v>133</v>
      </c>
      <c r="B1405" s="2" t="s">
        <v>103</v>
      </c>
      <c r="C1405" s="2" t="s">
        <v>106</v>
      </c>
      <c r="D1405" s="2" t="s">
        <v>1</v>
      </c>
      <c r="E1405" s="2" t="s">
        <v>2</v>
      </c>
      <c r="F1405" s="2" t="s">
        <v>3</v>
      </c>
      <c r="G1405" s="2" t="s">
        <v>4</v>
      </c>
      <c r="H1405" s="2" t="s">
        <v>5</v>
      </c>
      <c r="I1405" s="2" t="s">
        <v>6</v>
      </c>
      <c r="J1405" s="2" t="s">
        <v>103</v>
      </c>
      <c r="K1405" s="2" t="s">
        <v>106</v>
      </c>
      <c r="L1405" s="2" t="s">
        <v>7</v>
      </c>
      <c r="M1405" s="2" t="s">
        <v>8</v>
      </c>
      <c r="N1405" s="2" t="s">
        <v>9</v>
      </c>
      <c r="O1405" s="2" t="s">
        <v>4</v>
      </c>
      <c r="P1405" s="2" t="s">
        <v>5</v>
      </c>
      <c r="Q1405" s="2" t="s">
        <v>103</v>
      </c>
      <c r="R1405" s="2" t="s">
        <v>106</v>
      </c>
      <c r="S1405" s="2" t="s">
        <v>10</v>
      </c>
      <c r="T1405" s="2" t="s">
        <v>11</v>
      </c>
      <c r="U1405" s="2" t="s">
        <v>12</v>
      </c>
      <c r="V1405" s="2" t="s">
        <v>4</v>
      </c>
      <c r="W1405" s="2" t="s">
        <v>5</v>
      </c>
    </row>
    <row r="1406" spans="1:23" x14ac:dyDescent="0.25">
      <c r="B1406" s="2" t="s">
        <v>145</v>
      </c>
      <c r="C1406" s="2">
        <v>1</v>
      </c>
      <c r="D1406" s="2" t="s">
        <v>199</v>
      </c>
      <c r="E1406">
        <v>40717540</v>
      </c>
      <c r="F1406">
        <v>40721932</v>
      </c>
      <c r="G1406" s="2">
        <f t="shared" ref="G1406" si="193">F1406-E1406+1</f>
        <v>4393</v>
      </c>
      <c r="H1406" s="2" t="s">
        <v>13</v>
      </c>
      <c r="I1406" s="1" t="s">
        <v>158</v>
      </c>
      <c r="J1406" s="2" t="s">
        <v>119</v>
      </c>
      <c r="K1406" s="2" t="s">
        <v>119</v>
      </c>
      <c r="L1406" s="2" t="s">
        <v>119</v>
      </c>
      <c r="M1406" s="2" t="s">
        <v>119</v>
      </c>
      <c r="N1406" s="2" t="s">
        <v>119</v>
      </c>
      <c r="O1406" s="2" t="s">
        <v>119</v>
      </c>
      <c r="P1406" s="2" t="s">
        <v>119</v>
      </c>
      <c r="Q1406" s="2" t="s">
        <v>119</v>
      </c>
      <c r="R1406" s="2" t="s">
        <v>119</v>
      </c>
      <c r="S1406" s="2" t="s">
        <v>119</v>
      </c>
      <c r="T1406" s="2" t="s">
        <v>119</v>
      </c>
      <c r="U1406" s="2" t="s">
        <v>119</v>
      </c>
      <c r="V1406" s="2" t="s">
        <v>119</v>
      </c>
      <c r="W1406" s="2" t="s">
        <v>119</v>
      </c>
    </row>
  </sheetData>
  <hyperlinks>
    <hyperlink ref="I114" r:id="rId1" display="http://www.ncbi.nlm.nih.gov/nucleotide/331999953"/>
    <hyperlink ref="I136" r:id="rId2" display="http://www.ncbi.nlm.nih.gov/nucleotide/119395753"/>
    <hyperlink ref="I158" r:id="rId3" display="http://www.ncbi.nlm.nih.gov/nucleotide/126273584"/>
    <hyperlink ref="I180" r:id="rId4" display="http://www.ncbi.nlm.nih.gov/nucleotide/119703752"/>
    <hyperlink ref="I202" r:id="rId5" display="http://www.ncbi.nlm.nih.gov/nucleotide/155969696"/>
    <hyperlink ref="I226" r:id="rId6" display="http://www.ncbi.nlm.nih.gov/nucleotide/67782364"/>
    <hyperlink ref="I270" r:id="rId7" display="http://www.ncbi.nlm.nih.gov/nucleotide/189409118"/>
    <hyperlink ref="I292" r:id="rId8" display="http://www.ncbi.nlm.nih.gov/nucleotide/195972865"/>
    <hyperlink ref="I332" r:id="rId9" display="http://www.ncbi.nlm.nih.gov/nucleotide/156602658"/>
    <hyperlink ref="I352" r:id="rId10" display="http://www.ncbi.nlm.nih.gov/nucleotide/131412224"/>
    <hyperlink ref="I372" r:id="rId11" display="http://www.ncbi.nlm.nih.gov/nucleotide/197313720"/>
    <hyperlink ref="I392" r:id="rId12" display="http://www.ncbi.nlm.nih.gov/nucleotide/216548460"/>
    <hyperlink ref="I412" r:id="rId13" display="http://www.ncbi.nlm.nih.gov/nucleotide/163659905"/>
    <hyperlink ref="I432" r:id="rId14" display="http://www.ncbi.nlm.nih.gov/nucleotide/197383031"/>
    <hyperlink ref="I454" r:id="rId15" display="http://www.ncbi.nlm.nih.gov/nucleotide/40354193"/>
    <hyperlink ref="I472" r:id="rId16" display="http://www.ncbi.nlm.nih.gov/nucleotide/131412244"/>
    <hyperlink ref="I488" r:id="rId17" display="http://www.ncbi.nlm.nih.gov/nucleotide/302191643"/>
    <hyperlink ref="I508" r:id="rId18" display="http://www.ncbi.nlm.nih.gov/nucleotide/539847577"/>
    <hyperlink ref="I530" r:id="rId19" display="http://www.ncbi.nlm.nih.gov/nucleotide/192807291"/>
    <hyperlink ref="I1010" r:id="rId20" display="http://www.ncbi.nlm.nih.gov/nucleotide/194018510"/>
    <hyperlink ref="I1032" r:id="rId21" display="http://www.ncbi.nlm.nih.gov/nucleotide/664806106"/>
    <hyperlink ref="I1054" r:id="rId22" display="http://www.ncbi.nlm.nih.gov/nucleotide/39753955"/>
    <hyperlink ref="I1076" r:id="rId23" display="http://www.ncbi.nlm.nih.gov/nucleotide/125628635"/>
    <hyperlink ref="I248" r:id="rId24" display="http://www.ncbi.nlm.nih.gov/nucleotide/196162709"/>
    <hyperlink ref="I92" r:id="rId25" display="https://www.ncbi.nlm.nih.gov/nucleotide/109148551"/>
    <hyperlink ref="I26" r:id="rId26" display="https://www.ncbi.nlm.nih.gov/nucleotide/47132619"/>
    <hyperlink ref="I988" r:id="rId27" display="https://www.ncbi.nlm.nih.gov/nucleotide/253314425"/>
    <hyperlink ref="I1386" r:id="rId28" display="https://www.ncbi.nlm.nih.gov/nucleotide/126723014"/>
    <hyperlink ref="I852" r:id="rId29" display="https://www.ncbi.nlm.nih.gov/nucleotide/291575166"/>
    <hyperlink ref="I1208" r:id="rId30" display="https://www.ncbi.nlm.nih.gov/nucleotide/109637786"/>
  </hyperlinks>
  <pageMargins left="0.7" right="0.7" top="0.75" bottom="0.75" header="0.3" footer="0.3"/>
  <pageSetup paperSize="9"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heet1</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lmer, Pierre (VETSUISSE)</dc:creator>
  <cp:lastModifiedBy>Leeb, Tosso (VETSUISSE)</cp:lastModifiedBy>
  <cp:lastPrinted>2016-03-28T18:27:32Z</cp:lastPrinted>
  <dcterms:created xsi:type="dcterms:W3CDTF">2016-01-18T09:28:37Z</dcterms:created>
  <dcterms:modified xsi:type="dcterms:W3CDTF">2017-06-13T15:47:13Z</dcterms:modified>
</cp:coreProperties>
</file>